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5" firstSheet="0" activeTab="0"/>
  </bookViews>
  <sheets>
    <sheet name="Supplemental Table 1" sheetId="1" state="visible" r:id="rId2"/>
    <sheet name="Supplemental Table 2" sheetId="2" state="visible" r:id="rId3"/>
    <sheet name="Supplemental Table 3" sheetId="3" state="visible" r:id="rId4"/>
    <sheet name="Supplemental Table 4" sheetId="4" state="visible" r:id="rId5"/>
    <sheet name="Supplemental Table 5" sheetId="5" state="visible" r:id="rId6"/>
  </sheets>
  <definedNames>
    <definedName function="false" hidden="false" localSheetId="3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2" uniqueCount="822">
  <si>
    <t xml:space="preserve">Supplemental Table 1:Relative abundances of single histone marks.</t>
  </si>
  <si>
    <t xml:space="preserve">Protein</t>
  </si>
  <si>
    <t xml:space="preserve">Description</t>
  </si>
  <si>
    <t xml:space="preserve">PTMs</t>
  </si>
  <si>
    <t xml:space="preserve">N - 1</t>
  </si>
  <si>
    <t xml:space="preserve">N - 2</t>
  </si>
  <si>
    <t xml:space="preserve">N - 3</t>
  </si>
  <si>
    <t xml:space="preserve">D - 1</t>
  </si>
  <si>
    <t xml:space="preserve">D - 2</t>
  </si>
  <si>
    <t xml:space="preserve">D - 3</t>
  </si>
  <si>
    <t xml:space="preserve">D+M - 1</t>
  </si>
  <si>
    <t xml:space="preserve">D+M - 2</t>
  </si>
  <si>
    <t xml:space="preserve">D+M - 3</t>
  </si>
  <si>
    <t xml:space="preserve">average</t>
  </si>
  <si>
    <t xml:space="preserve">N</t>
  </si>
  <si>
    <t xml:space="preserve">D</t>
  </si>
  <si>
    <t xml:space="preserve">D+M</t>
  </si>
  <si>
    <t xml:space="preserve">SD</t>
  </si>
  <si>
    <t xml:space="preserve">%</t>
  </si>
  <si>
    <t xml:space="preserve">ttest</t>
  </si>
  <si>
    <t xml:space="preserve">N vs D</t>
  </si>
  <si>
    <t xml:space="preserve">N vs D+M</t>
  </si>
  <si>
    <t xml:space="preserve">D vs D+M</t>
  </si>
  <si>
    <t xml:space="preserve">Significance</t>
  </si>
  <si>
    <t xml:space="preserve">Regulation in Diabetes</t>
  </si>
  <si>
    <t xml:space="preserve">Modulation</t>
  </si>
  <si>
    <t xml:space="preserve">Q64598</t>
  </si>
  <si>
    <t xml:space="preserve">Histone H2A1-F</t>
  </si>
  <si>
    <t xml:space="preserve">R29me1</t>
  </si>
  <si>
    <t xml:space="preserve">D4A3K5</t>
  </si>
  <si>
    <t xml:space="preserve">Histone H1</t>
  </si>
  <si>
    <t xml:space="preserve">K22me1</t>
  </si>
  <si>
    <t xml:space="preserve">Up-regulated</t>
  </si>
  <si>
    <t xml:space="preserve">Modulated</t>
  </si>
  <si>
    <t xml:space="preserve">S1ac</t>
  </si>
  <si>
    <t xml:space="preserve">P43278</t>
  </si>
  <si>
    <t xml:space="preserve">Histone H1.0</t>
  </si>
  <si>
    <t xml:space="preserve">T1ac</t>
  </si>
  <si>
    <t xml:space="preserve">P15865</t>
  </si>
  <si>
    <t xml:space="preserve">Histone H1.2</t>
  </si>
  <si>
    <t xml:space="preserve">K16ac</t>
  </si>
  <si>
    <t xml:space="preserve">Down-regulated</t>
  </si>
  <si>
    <t xml:space="preserve">R24me1</t>
  </si>
  <si>
    <t xml:space="preserve">K25me1</t>
  </si>
  <si>
    <t xml:space="preserve">K33me1</t>
  </si>
  <si>
    <t xml:space="preserve">R78me2</t>
  </si>
  <si>
    <t xml:space="preserve">K20me1</t>
  </si>
  <si>
    <t xml:space="preserve">K63me2</t>
  </si>
  <si>
    <t xml:space="preserve">D3ZBN0</t>
  </si>
  <si>
    <t xml:space="preserve">Histone H1.5</t>
  </si>
  <si>
    <t xml:space="preserve">K24me1</t>
  </si>
  <si>
    <t xml:space="preserve">Q6I8Q6</t>
  </si>
  <si>
    <t xml:space="preserve">Histone H2A</t>
  </si>
  <si>
    <t xml:space="preserve">K118ac</t>
  </si>
  <si>
    <t xml:space="preserve">K119ac</t>
  </si>
  <si>
    <t xml:space="preserve">K127me1</t>
  </si>
  <si>
    <t xml:space="preserve">P02262</t>
  </si>
  <si>
    <t xml:space="preserve">K129ac</t>
  </si>
  <si>
    <t xml:space="preserve">K118me1</t>
  </si>
  <si>
    <t xml:space="preserve">D3ZXP3</t>
  </si>
  <si>
    <t xml:space="preserve">K119me2</t>
  </si>
  <si>
    <t xml:space="preserve">K125ac</t>
  </si>
  <si>
    <t xml:space="preserve">D3ZVK7</t>
  </si>
  <si>
    <t xml:space="preserve">K125me2</t>
  </si>
  <si>
    <t xml:space="preserve">K127me2</t>
  </si>
  <si>
    <t xml:space="preserve">K129me3</t>
  </si>
  <si>
    <t xml:space="preserve">K134ac</t>
  </si>
  <si>
    <t xml:space="preserve">D4A7X2</t>
  </si>
  <si>
    <t xml:space="preserve">K115me1</t>
  </si>
  <si>
    <t xml:space="preserve">K125me1</t>
  </si>
  <si>
    <t xml:space="preserve">K77me1</t>
  </si>
  <si>
    <t xml:space="preserve">K7me3</t>
  </si>
  <si>
    <t xml:space="preserve">K87me1</t>
  </si>
  <si>
    <t xml:space="preserve">A1ac</t>
  </si>
  <si>
    <t xml:space="preserve">K118me2</t>
  </si>
  <si>
    <t xml:space="preserve">D4AEC0</t>
  </si>
  <si>
    <t xml:space="preserve">K120me1</t>
  </si>
  <si>
    <t xml:space="preserve">K13ac</t>
  </si>
  <si>
    <t xml:space="preserve">K15ac</t>
  </si>
  <si>
    <t xml:space="preserve">K4ac</t>
  </si>
  <si>
    <t xml:space="preserve">D3ZWE0</t>
  </si>
  <si>
    <t xml:space="preserve">K5ac</t>
  </si>
  <si>
    <t xml:space="preserve">K7ac</t>
  </si>
  <si>
    <t xml:space="preserve">K9ac</t>
  </si>
  <si>
    <t xml:space="preserve">R88me1</t>
  </si>
  <si>
    <t xml:space="preserve">A9UMV8</t>
  </si>
  <si>
    <t xml:space="preserve">Histone H2A.J</t>
  </si>
  <si>
    <t xml:space="preserve">P0C0S7</t>
  </si>
  <si>
    <t xml:space="preserve">Histone H2A.Z</t>
  </si>
  <si>
    <t xml:space="preserve">K11ac</t>
  </si>
  <si>
    <t xml:space="preserve">G3V9C7</t>
  </si>
  <si>
    <t xml:space="preserve">Histone H2B</t>
  </si>
  <si>
    <t xml:space="preserve">K116ac</t>
  </si>
  <si>
    <t xml:space="preserve">D3Z8U0</t>
  </si>
  <si>
    <t xml:space="preserve">K30me3</t>
  </si>
  <si>
    <t xml:space="preserve">K34ac</t>
  </si>
  <si>
    <t xml:space="preserve">K43ac</t>
  </si>
  <si>
    <t xml:space="preserve">R33me1</t>
  </si>
  <si>
    <t xml:space="preserve">K11me2</t>
  </si>
  <si>
    <t xml:space="preserve">D3ZNZ9</t>
  </si>
  <si>
    <t xml:space="preserve">K120me2</t>
  </si>
  <si>
    <t xml:space="preserve">K12ac</t>
  </si>
  <si>
    <t xml:space="preserve">K16me2</t>
  </si>
  <si>
    <t xml:space="preserve">K20ac</t>
  </si>
  <si>
    <t xml:space="preserve">K20me3</t>
  </si>
  <si>
    <t xml:space="preserve">R99me1</t>
  </si>
  <si>
    <t xml:space="preserve">F1LP73</t>
  </si>
  <si>
    <t xml:space="preserve">Histone H2B-3</t>
  </si>
  <si>
    <t xml:space="preserve">D3ZJ08</t>
  </si>
  <si>
    <t xml:space="preserve">Histone H3</t>
  </si>
  <si>
    <t xml:space="preserve">R8me1</t>
  </si>
  <si>
    <t xml:space="preserve">K4me1</t>
  </si>
  <si>
    <t xml:space="preserve">Q6LED0</t>
  </si>
  <si>
    <t xml:space="preserve">K27me2</t>
  </si>
  <si>
    <t xml:space="preserve">K27me3</t>
  </si>
  <si>
    <t xml:space="preserve">K36me2</t>
  </si>
  <si>
    <t xml:space="preserve">K36me1</t>
  </si>
  <si>
    <t xml:space="preserve">K37me1</t>
  </si>
  <si>
    <t xml:space="preserve">K27ac</t>
  </si>
  <si>
    <t xml:space="preserve">K27me1</t>
  </si>
  <si>
    <t xml:space="preserve">K37me2</t>
  </si>
  <si>
    <t xml:space="preserve">P84245</t>
  </si>
  <si>
    <t xml:space="preserve">K14ac</t>
  </si>
  <si>
    <t xml:space="preserve">K23ac</t>
  </si>
  <si>
    <t xml:space="preserve">Histone H3.3</t>
  </si>
  <si>
    <t xml:space="preserve">K79me1</t>
  </si>
  <si>
    <t xml:space="preserve">R2me2</t>
  </si>
  <si>
    <t xml:space="preserve">K14me1</t>
  </si>
  <si>
    <t xml:space="preserve">K18me2</t>
  </si>
  <si>
    <t xml:space="preserve">K23me1</t>
  </si>
  <si>
    <t xml:space="preserve">K23me2</t>
  </si>
  <si>
    <t xml:space="preserve">R17me2</t>
  </si>
  <si>
    <t xml:space="preserve">R26me1</t>
  </si>
  <si>
    <t xml:space="preserve">K79me2</t>
  </si>
  <si>
    <t xml:space="preserve">R40me1</t>
  </si>
  <si>
    <t xml:space="preserve">K14me2</t>
  </si>
  <si>
    <t xml:space="preserve">K14me3</t>
  </si>
  <si>
    <t xml:space="preserve">K18ac</t>
  </si>
  <si>
    <t xml:space="preserve">K18me1</t>
  </si>
  <si>
    <t xml:space="preserve">K18me3</t>
  </si>
  <si>
    <t xml:space="preserve">K23me3</t>
  </si>
  <si>
    <t xml:space="preserve">K37me3</t>
  </si>
  <si>
    <t xml:space="preserve">K9me1</t>
  </si>
  <si>
    <t xml:space="preserve">K9me2</t>
  </si>
  <si>
    <t xml:space="preserve">K9me3</t>
  </si>
  <si>
    <t xml:space="preserve">P62804</t>
  </si>
  <si>
    <t xml:space="preserve">Histone H4</t>
  </si>
  <si>
    <t xml:space="preserve">K8ac</t>
  </si>
  <si>
    <t xml:space="preserve">K8me1</t>
  </si>
  <si>
    <t xml:space="preserve">R3me1</t>
  </si>
  <si>
    <t xml:space="preserve">R3me2</t>
  </si>
  <si>
    <t xml:space="preserve">K5me2</t>
  </si>
  <si>
    <t xml:space="preserve">R23me2</t>
  </si>
  <si>
    <t xml:space="preserve">K20me2</t>
  </si>
  <si>
    <t xml:space="preserve">R23me1</t>
  </si>
  <si>
    <t xml:space="preserve">K5me1</t>
  </si>
  <si>
    <t xml:space="preserve">R19me1</t>
  </si>
  <si>
    <t xml:space="preserve">R19me2</t>
  </si>
  <si>
    <t xml:space="preserve">Supplemental Table 2: Relative abundances of co-existing histone marks.</t>
  </si>
  <si>
    <t xml:space="preserve">Peptide</t>
  </si>
  <si>
    <t xml:space="preserve">SETAPAAPAAPAPAEKTPIKKKAR</t>
  </si>
  <si>
    <t xml:space="preserve">S1acK16ac</t>
  </si>
  <si>
    <t xml:space="preserve">S1acR24me1</t>
  </si>
  <si>
    <t xml:space="preserve">Histone 1, H1a (Predicted)</t>
  </si>
  <si>
    <t xml:space="preserve">SETAPVPQPASVAPEKPAATKKTR</t>
  </si>
  <si>
    <t xml:space="preserve">Histone H2A type 1</t>
  </si>
  <si>
    <t xml:space="preserve">HLQLAIRNDEELNKLLGKVTIAQGGVLPNIQAVLLPKKTESHHKAKGK</t>
  </si>
  <si>
    <t xml:space="preserve">VTIAQGGVLPNIQAVLLPKKTESHHKSKGK</t>
  </si>
  <si>
    <t xml:space="preserve">K118acK119acK127me1</t>
  </si>
  <si>
    <t xml:space="preserve">LLLPGELAKHAVSEGTKAVTKYTSAK</t>
  </si>
  <si>
    <t xml:space="preserve">K116acK125ac</t>
  </si>
  <si>
    <t xml:space="preserve">KR</t>
  </si>
  <si>
    <t xml:space="preserve">Histone H3.2</t>
  </si>
  <si>
    <t xml:space="preserve">KSAPATGGVKKPHR</t>
  </si>
  <si>
    <t xml:space="preserve">KSTGGKAPR</t>
  </si>
  <si>
    <t xml:space="preserve">KQLATKAAR</t>
  </si>
  <si>
    <t xml:space="preserve">EIAQDFKTDLR</t>
  </si>
  <si>
    <t xml:space="preserve">K9me2K14ac</t>
  </si>
  <si>
    <t xml:space="preserve">AR</t>
  </si>
  <si>
    <t xml:space="preserve">TKQTAR</t>
  </si>
  <si>
    <t xml:space="preserve">Histone H4 </t>
  </si>
  <si>
    <t xml:space="preserve">GKGGKGLGKGGAKR</t>
  </si>
  <si>
    <t xml:space="preserve">K5acK12acK16ac</t>
  </si>
  <si>
    <t xml:space="preserve">K5acK8ac</t>
  </si>
  <si>
    <t xml:space="preserve">K5me2K8me1R17me2</t>
  </si>
  <si>
    <t xml:space="preserve">K8acK12ac</t>
  </si>
  <si>
    <t xml:space="preserve">K8acK12acK16ac</t>
  </si>
  <si>
    <t xml:space="preserve">K8acK16ac</t>
  </si>
  <si>
    <t xml:space="preserve">SGR</t>
  </si>
  <si>
    <t xml:space="preserve">S1acR3me1</t>
  </si>
  <si>
    <t xml:space="preserve">S1acR3me2</t>
  </si>
  <si>
    <t xml:space="preserve">KASGPPVSELITKAVAASKER</t>
  </si>
  <si>
    <t xml:space="preserve">S1acK25me1</t>
  </si>
  <si>
    <t xml:space="preserve">S1acK22me1</t>
  </si>
  <si>
    <t xml:space="preserve">K118me1K125acK129me3</t>
  </si>
  <si>
    <t xml:space="preserve">HLQLAIRNDEELNKLLGGVTIAQGGVLPNIQAVLLPKKTSATVGPKAPAGGKKASQASQEY</t>
  </si>
  <si>
    <t xml:space="preserve">K119me2K127me2K134ac</t>
  </si>
  <si>
    <t xml:space="preserve">VTIAQGGVLPNIQAVLLPKKTESHHKAKGK</t>
  </si>
  <si>
    <t xml:space="preserve">K125me2K127me1</t>
  </si>
  <si>
    <t xml:space="preserve">KESYSVYVYKVLKQVHPDTGISSKAMGIMNSFVNDIFER</t>
  </si>
  <si>
    <t xml:space="preserve">K34acK43ac</t>
  </si>
  <si>
    <t xml:space="preserve">SR</t>
  </si>
  <si>
    <t xml:space="preserve">K27acK36me1</t>
  </si>
  <si>
    <t xml:space="preserve">K27me2K36me2</t>
  </si>
  <si>
    <t xml:space="preserve">K14acR17me2</t>
  </si>
  <si>
    <t xml:space="preserve">K18acR26me1</t>
  </si>
  <si>
    <t xml:space="preserve">K18me2K23ac</t>
  </si>
  <si>
    <t xml:space="preserve">K18me2K23me1</t>
  </si>
  <si>
    <t xml:space="preserve">K18me2R26me1</t>
  </si>
  <si>
    <t xml:space="preserve">K23me1R26me1</t>
  </si>
  <si>
    <t xml:space="preserve">K9acK14me1</t>
  </si>
  <si>
    <t xml:space="preserve">K9me2K14me1</t>
  </si>
  <si>
    <t xml:space="preserve">K4me1R8me1</t>
  </si>
  <si>
    <t xml:space="preserve">KVLR</t>
  </si>
  <si>
    <t xml:space="preserve">K20me1R23me1</t>
  </si>
  <si>
    <t xml:space="preserve">K5acK8acK16ac</t>
  </si>
  <si>
    <t xml:space="preserve">SGVSLAALKKALAAAGYDVEKNNSR</t>
  </si>
  <si>
    <t xml:space="preserve">AGGKAGKDSGKAKAKAVSR</t>
  </si>
  <si>
    <t xml:space="preserve">A1acK7ac</t>
  </si>
  <si>
    <t xml:space="preserve">HLQLAIRGDEELDSLIKATIAGGGVIPHIHKSLIGKKGQQKTA</t>
  </si>
  <si>
    <t xml:space="preserve">K115me1K125me1</t>
  </si>
  <si>
    <t xml:space="preserve">K27me1K36me1K37me2</t>
  </si>
  <si>
    <t xml:space="preserve">K36me1K37me1</t>
  </si>
  <si>
    <t xml:space="preserve">K18acK23acR26me1</t>
  </si>
  <si>
    <t xml:space="preserve">KSAPSTGGVKKPHR</t>
  </si>
  <si>
    <t xml:space="preserve">K27acK36me1K37me1</t>
  </si>
  <si>
    <t xml:space="preserve">K5acK8acK12ac</t>
  </si>
  <si>
    <t xml:space="preserve">K5acK8acK12acK16ac</t>
  </si>
  <si>
    <t xml:space="preserve">S1acK20me1R24me1</t>
  </si>
  <si>
    <t xml:space="preserve">K4acK7me3K13acK15ac</t>
  </si>
  <si>
    <t xml:space="preserve">K77me1K87me1</t>
  </si>
  <si>
    <t xml:space="preserve">K27acK36me1R40me1</t>
  </si>
  <si>
    <t xml:space="preserve">TENSTSTPAAKPKR</t>
  </si>
  <si>
    <t xml:space="preserve">SETAPAETTAPAPVEKSPAKKKTKKAGAAKR</t>
  </si>
  <si>
    <t xml:space="preserve">S1acK24me1</t>
  </si>
  <si>
    <t xml:space="preserve">Histone H2A type 1-F</t>
  </si>
  <si>
    <t xml:space="preserve">AGLQFPVGR</t>
  </si>
  <si>
    <t xml:space="preserve">GKQGGKVR</t>
  </si>
  <si>
    <t xml:space="preserve">AGGKAGKDSGKAKTKAVSR</t>
  </si>
  <si>
    <t xml:space="preserve">A1acK7acK11ac</t>
  </si>
  <si>
    <t xml:space="preserve">K4acK7ac</t>
  </si>
  <si>
    <t xml:space="preserve">K4acK7acK11ac</t>
  </si>
  <si>
    <t xml:space="preserve">K118me2K119me2K125ac</t>
  </si>
  <si>
    <t xml:space="preserve">GDEELDSLIKATIAGGGVIPHIHKSLIGKKGQQKTA</t>
  </si>
  <si>
    <t xml:space="preserve">K120me1K125me1</t>
  </si>
  <si>
    <t xml:space="preserve">K4acK7acK13acK15ac</t>
  </si>
  <si>
    <t xml:space="preserve">GKQGGKAR</t>
  </si>
  <si>
    <t xml:space="preserve">GKTGGKAR</t>
  </si>
  <si>
    <t xml:space="preserve">K5acK9ac</t>
  </si>
  <si>
    <t xml:space="preserve">HLQLAVR</t>
  </si>
  <si>
    <t xml:space="preserve">PDPAKSAPAPKKGSKKAVTKVQKKDGKKR</t>
  </si>
  <si>
    <t xml:space="preserve">PETAKSAPAPKKGSKKAVTKAQKKDGKKR</t>
  </si>
  <si>
    <t xml:space="preserve">K11me2K12acK15acK16me2</t>
  </si>
  <si>
    <t xml:space="preserve">LLLPGELAKHAVSEGTKAVTKYTSSK</t>
  </si>
  <si>
    <t xml:space="preserve">PEPAKSAPAPKKGSKKAVTKAQKKDGKKR</t>
  </si>
  <si>
    <t xml:space="preserve">K12acK15ac</t>
  </si>
  <si>
    <t xml:space="preserve">STPAPKKGSKKAITKAQKKDGKKR</t>
  </si>
  <si>
    <t xml:space="preserve">K12acK15acK16ac</t>
  </si>
  <si>
    <t xml:space="preserve">K12acK15acK16acK20ac</t>
  </si>
  <si>
    <t xml:space="preserve">K12acK15acK20me3</t>
  </si>
  <si>
    <t xml:space="preserve">K15acK16acK20ac</t>
  </si>
  <si>
    <t xml:space="preserve">EVQTAVRLLLPGELAKHAVSEGTKAVTKYTSSK</t>
  </si>
  <si>
    <t xml:space="preserve">K27me1K37me2</t>
  </si>
  <si>
    <t xml:space="preserve">K27me2K36me1</t>
  </si>
  <si>
    <t xml:space="preserve">K27me2K37me2</t>
  </si>
  <si>
    <t xml:space="preserve">K18acK23ac</t>
  </si>
  <si>
    <t xml:space="preserve">K18me1K23ac</t>
  </si>
  <si>
    <t xml:space="preserve">K27acK36me2</t>
  </si>
  <si>
    <t xml:space="preserve">K27acK37me1</t>
  </si>
  <si>
    <t xml:space="preserve">K27acK37me3</t>
  </si>
  <si>
    <t xml:space="preserve">K27me3K36me2</t>
  </si>
  <si>
    <t xml:space="preserve">K9acK14ac</t>
  </si>
  <si>
    <t xml:space="preserve">K9acK14me3</t>
  </si>
  <si>
    <t xml:space="preserve">K9me1K14ac</t>
  </si>
  <si>
    <t xml:space="preserve">K9me1K14me2</t>
  </si>
  <si>
    <t xml:space="preserve">K9me3K14ac</t>
  </si>
  <si>
    <t xml:space="preserve">D4A0P4</t>
  </si>
  <si>
    <t xml:space="preserve">KQLATKVAR</t>
  </si>
  <si>
    <t xml:space="preserve">K12acK16ac</t>
  </si>
  <si>
    <t xml:space="preserve">K20acR23me1</t>
  </si>
  <si>
    <t xml:space="preserve">K20me1R23me2</t>
  </si>
  <si>
    <t xml:space="preserve">K20me2R23me1</t>
  </si>
  <si>
    <t xml:space="preserve">K5acK12ac</t>
  </si>
  <si>
    <t xml:space="preserve">K5acK16ac</t>
  </si>
  <si>
    <t xml:space="preserve">K5me2K16ac</t>
  </si>
  <si>
    <t xml:space="preserve">K5me2K8acK12acK16ac</t>
  </si>
  <si>
    <t xml:space="preserve">HR</t>
  </si>
  <si>
    <t xml:space="preserve">R3me1K16ac</t>
  </si>
  <si>
    <t xml:space="preserve">R3me1K5acK16ac</t>
  </si>
  <si>
    <t xml:space="preserve">unmodified</t>
  </si>
  <si>
    <t xml:space="preserve">DNIQGITKPAIR</t>
  </si>
  <si>
    <t xml:space="preserve">Supplemental Table 3:Relative abundances of all identified histone peptides by LC-MS/MS.</t>
  </si>
  <si>
    <t xml:space="preserve">PTM</t>
  </si>
  <si>
    <t xml:space="preserve">AGSSR</t>
  </si>
  <si>
    <t xml:space="preserve">AKAAKKSTDHPKYSDMIVAAIQAEKNR</t>
  </si>
  <si>
    <t xml:space="preserve">LAKGDEPKR</t>
  </si>
  <si>
    <t xml:space="preserve">LVTTGVLKQTKGVGASGSFR</t>
  </si>
  <si>
    <t xml:space="preserve">QSIQKYIKSHYKVGENADSQIKLSIKR</t>
  </si>
  <si>
    <t xml:space="preserve">KKPAGPSVSELIVQAVSSSKER</t>
  </si>
  <si>
    <t xml:space="preserve">KPAKAAVPR</t>
  </si>
  <si>
    <t xml:space="preserve">SGVSLAALKKSLAAAGYDVEKNNSR</t>
  </si>
  <si>
    <t xml:space="preserve">KAAGGAKR</t>
  </si>
  <si>
    <t xml:space="preserve">GGVSLPALKKALAAGGYDVEKNNSR</t>
  </si>
  <si>
    <t xml:space="preserve">KATGPPVSELITKAVSASKER</t>
  </si>
  <si>
    <t xml:space="preserve">B1WC28</t>
  </si>
  <si>
    <t xml:space="preserve">GTKGKSETILSPPPEKR</t>
  </si>
  <si>
    <t xml:space="preserve">IHPELLAKKR</t>
  </si>
  <si>
    <t xml:space="preserve">SGKKKMSKLSR</t>
  </si>
  <si>
    <t xml:space="preserve">KGNYSER</t>
  </si>
  <si>
    <t xml:space="preserve">NDEELNKLLGR</t>
  </si>
  <si>
    <t xml:space="preserve">DNKKTR</t>
  </si>
  <si>
    <t xml:space="preserve">VGAGAPVYMAAVLEYLTAEILELAGNAAR</t>
  </si>
  <si>
    <t xml:space="preserve">KGHYAER</t>
  </si>
  <si>
    <t xml:space="preserve">LLR</t>
  </si>
  <si>
    <t xml:space="preserve">D3ZZ29</t>
  </si>
  <si>
    <t xml:space="preserve">SFR</t>
  </si>
  <si>
    <t xml:space="preserve">VGAGAPVYLAAVLEYLTAEILELAGNAAR</t>
  </si>
  <si>
    <t xml:space="preserve">D3ZZ57</t>
  </si>
  <si>
    <t xml:space="preserve">HILLAVANDEELNQLLKGVTIASGGVLPNIHPELLAKKR</t>
  </si>
  <si>
    <t xml:space="preserve">KSKKQGEVSKAASADSTTEGAPTDGFTVLSTKSLFLGQKPPE</t>
  </si>
  <si>
    <t xml:space="preserve">MLR</t>
  </si>
  <si>
    <t xml:space="preserve">SAKAGVIFPVGR</t>
  </si>
  <si>
    <t xml:space="preserve">YIKKGHPKYR</t>
  </si>
  <si>
    <t xml:space="preserve">D4ACV3</t>
  </si>
  <si>
    <t xml:space="preserve">AKAKSR</t>
  </si>
  <si>
    <t xml:space="preserve">HLQLAIRNDEELNKLLGKVTIAQGGVLPNIQAVLLPKKTESHKAKSK</t>
  </si>
  <si>
    <t xml:space="preserve">KGNYAER</t>
  </si>
  <si>
    <t xml:space="preserve">HLKTR</t>
  </si>
  <si>
    <t xml:space="preserve">HLQLAIR</t>
  </si>
  <si>
    <t xml:space="preserve">ITPR</t>
  </si>
  <si>
    <t xml:space="preserve">SQR</t>
  </si>
  <si>
    <t xml:space="preserve">AKAKTR</t>
  </si>
  <si>
    <t xml:space="preserve">IIPR</t>
  </si>
  <si>
    <t xml:space="preserve">NDEELNKLLGKVTIAQGGVLPNIQAVLLPKKTESHHKAKGK</t>
  </si>
  <si>
    <t xml:space="preserve">VHR</t>
  </si>
  <si>
    <t xml:space="preserve">VTIAQGGVLPNIQAVLLPKKTESHHKPKGK</t>
  </si>
  <si>
    <t xml:space="preserve">Q4FZT6</t>
  </si>
  <si>
    <t xml:space="preserve">Histone H2A type 3</t>
  </si>
  <si>
    <t xml:space="preserve">NDEELNKLLGRVTIAQGGVLPNIQAVLLPKKTESHHKAKGK</t>
  </si>
  <si>
    <t xml:space="preserve">SSR</t>
  </si>
  <si>
    <t xml:space="preserve">VTIAQGGVLPNIQAVLLPKKTESQKVKSK</t>
  </si>
  <si>
    <t xml:space="preserve">HLKSR</t>
  </si>
  <si>
    <t xml:space="preserve">IHR</t>
  </si>
  <si>
    <t xml:space="preserve">TTSHGR</t>
  </si>
  <si>
    <t xml:space="preserve">VGATAAVYSAAILEYLTAEVLELAGNASKDLKVKR</t>
  </si>
  <si>
    <t xml:space="preserve">IAGEASR</t>
  </si>
  <si>
    <t xml:space="preserve">LAHYNKR</t>
  </si>
  <si>
    <t xml:space="preserve">EVQTAVR</t>
  </si>
  <si>
    <t xml:space="preserve">GR</t>
  </si>
  <si>
    <t xml:space="preserve">IASEASR</t>
  </si>
  <si>
    <t xml:space="preserve">KESYSIYVYKVLKQVHPDTGISSKAMGIMNSFVNDIFER</t>
  </si>
  <si>
    <t xml:space="preserve">STITSR</t>
  </si>
  <si>
    <t xml:space="preserve">D3ZWM5</t>
  </si>
  <si>
    <t xml:space="preserve">EIQTAVRLLLPGELAKHAVSEGTKAVTKYTSSK</t>
  </si>
  <si>
    <t xml:space="preserve">EIQTAVR</t>
  </si>
  <si>
    <t xml:space="preserve">EIQTAVRLLLPGELAKHAVSEGTKAVTKYTSAK</t>
  </si>
  <si>
    <t xml:space="preserve">EIR</t>
  </si>
  <si>
    <t xml:space="preserve">FQSSAVMALQEASEAYLVGLFEDTNLCAIHAKR</t>
  </si>
  <si>
    <t xml:space="preserve">KLPFQR</t>
  </si>
  <si>
    <t xml:space="preserve">LVR</t>
  </si>
  <si>
    <t xml:space="preserve">PGTVALR</t>
  </si>
  <si>
    <t xml:space="preserve">VTIMPKDIQLAR</t>
  </si>
  <si>
    <t xml:space="preserve">YQKSTELLIR</t>
  </si>
  <si>
    <t xml:space="preserve">YR</t>
  </si>
  <si>
    <t xml:space="preserve">YRPGTVALREIRR</t>
  </si>
  <si>
    <t xml:space="preserve">FQSAAIGALQEASEAYLVGLFEDTNLCAIHAKR</t>
  </si>
  <si>
    <t xml:space="preserve">DAVTYTEHAKR</t>
  </si>
  <si>
    <t xml:space="preserve">GGVKR</t>
  </si>
  <si>
    <t xml:space="preserve">GVLKVFLENVIR</t>
  </si>
  <si>
    <t xml:space="preserve">ISGLIYEETR</t>
  </si>
  <si>
    <t xml:space="preserve">KTVTAMDVVYALKR</t>
  </si>
  <si>
    <t xml:space="preserve">QGR</t>
  </si>
  <si>
    <t xml:space="preserve">P62804-2</t>
  </si>
  <si>
    <t xml:space="preserve">DVVYALKR</t>
  </si>
  <si>
    <t xml:space="preserve">MDVVYALKR</t>
  </si>
  <si>
    <t xml:space="preserve">QGRTLYGFGG</t>
  </si>
  <si>
    <t xml:space="preserve">Q02874-2</t>
  </si>
  <si>
    <t xml:space="preserve">Core histone macro-H2A.1</t>
  </si>
  <si>
    <t xml:space="preserve">KLKSIAFPSIGSGR</t>
  </si>
  <si>
    <t xml:space="preserve">Supplemental Table 4:Information of all identified peptides by LC-MS/MS.</t>
  </si>
  <si>
    <t xml:space="preserve">Sequence</t>
  </si>
  <si>
    <t xml:space="preserve">Variable modifications ([position] description)</t>
  </si>
  <si>
    <t xml:space="preserve">Retention time (min)</t>
  </si>
  <si>
    <t xml:space="preserve">Retention time window (min)</t>
  </si>
  <si>
    <t xml:space="preserve">Mass</t>
  </si>
  <si>
    <t xml:space="preserve">Charge</t>
  </si>
  <si>
    <t xml:space="preserve">Score</t>
  </si>
  <si>
    <t xml:space="preserve">Histone H4 OS=Rattus norvegicus GN=Hist1h4b PE=1 SV=2 - [H4_RAT]</t>
  </si>
  <si>
    <t xml:space="preserve">GGVKRISGLIYEETR</t>
  </si>
  <si>
    <t xml:space="preserve">RCG45187 OS=Rattus norvegicus GN=Hist1h2ail PE=3 SV=1 - [D3ZJ08_RAT]</t>
  </si>
  <si>
    <t xml:space="preserve">RYQKSTELLIR</t>
  </si>
  <si>
    <t xml:space="preserve">Q6P747</t>
  </si>
  <si>
    <t xml:space="preserve">Heterochromatin protein 1-binding protein 3 OS=Rattus norvegicus GN=Hp1bp3 PE=2 SV=1 - [HP1B3_RAT]</t>
  </si>
  <si>
    <t xml:space="preserve">VDIRPQLLKNALQR</t>
  </si>
  <si>
    <t xml:space="preserve">KSTGGKAPRKQLATKAAR</t>
  </si>
  <si>
    <t xml:space="preserve">[1] Methyl; (K)|[10] Acetyl; (K)|[15] Acetyl (K)</t>
  </si>
  <si>
    <t xml:space="preserve">SGRGKGGKGLGKGGAKR</t>
  </si>
  <si>
    <t xml:space="preserve">[N-term] Acetyl; (N-Term)|[3] Methyl (R)</t>
  </si>
  <si>
    <t xml:space="preserve">DAVTYTEHAKRKTVTAMDVVYALKR</t>
  </si>
  <si>
    <t xml:space="preserve">Histone H1.0 OS=Rattus norvegicus GN=H1f0 PE=2 SV=2 - [H10_RAT]</t>
  </si>
  <si>
    <t xml:space="preserve">KVLRDNIQGITKPAIRR</t>
  </si>
  <si>
    <t xml:space="preserve">[1] Dimethyl (K)</t>
  </si>
  <si>
    <t xml:space="preserve">[N-term] Acetyl; (N-Term)|[5] Dimethyl; (K)|[8] Acetyl; (K)|[12] Acetyl; (K)|[16] Acetyl (K)</t>
  </si>
  <si>
    <t xml:space="preserve">[N-term] Acetyl (N-Term)</t>
  </si>
  <si>
    <t xml:space="preserve">[3] Methyl; (R)|[5] Acetyl (K)</t>
  </si>
  <si>
    <t xml:space="preserve">Isoform 1 of Core histone macro-H2A.1 OS=Rattus norvegicus GN=H2afy - [H2AY_RAT]</t>
  </si>
  <si>
    <t xml:space="preserve">Histone H2A OS=Rattus norvegicus GN=Hist1h2ak PE=3 SV=1 - [D3ZVK7_RAT]</t>
  </si>
  <si>
    <t xml:space="preserve">Histone H2B OS=Rattus norvegicus GN=LOC684647 PE=3 SV=1 - [D3ZWM5_RAT]</t>
  </si>
  <si>
    <t xml:space="preserve">LAHYNKRSTITSREIQTAVR</t>
  </si>
  <si>
    <t xml:space="preserve">SLQKKTPAKPQGKTASMKQR</t>
  </si>
  <si>
    <t xml:space="preserve">Histone H3.3 OS=Rattus norvegicus GN=H3f3b PE=1 SV=2 - [H33_RAT]</t>
  </si>
  <si>
    <t xml:space="preserve">Q00566</t>
  </si>
  <si>
    <t xml:space="preserve">Methyl-CpG-binding protein 2 OS=Rattus norvegicus GN=Mecp2 PE=1 SV=1 - [MECP2_RAT]</t>
  </si>
  <si>
    <t xml:space="preserve">KRKAEADPQAIPKKR</t>
  </si>
  <si>
    <t xml:space="preserve">ATDMSQGELIHPKALPLIVGAQLIHADKLGEKADDSTMPIRR</t>
  </si>
  <si>
    <t xml:space="preserve">RCG33140 OS=Rattus norvegicus GN=LOC691496 PE=3 SV=1 - [D4A0P4_RAT]</t>
  </si>
  <si>
    <t xml:space="preserve">LVREIAQDFKTDLR</t>
  </si>
  <si>
    <t xml:space="preserve">[1] Acetyl; (K)|[10] Methyl; (K)|[14] Methyl (R)</t>
  </si>
  <si>
    <t xml:space="preserve">RGYLLKQALKRELNR</t>
  </si>
  <si>
    <t xml:space="preserve">KGRPAPSAVKKPSGSTSKKPVANAR</t>
  </si>
  <si>
    <t xml:space="preserve">B4F777</t>
  </si>
  <si>
    <t xml:space="preserve">High mobility group nucleosome-binding domain-containing protein 5 OS=Rattus norvegicus GN=Hmgn5 PE=2 SV=1 - [HMGN5_RAT]</t>
  </si>
  <si>
    <t xml:space="preserve">LSAMPVPFTPELKPKR</t>
  </si>
  <si>
    <t xml:space="preserve">[1] Acetyl; (K)|[10] Dimethyl (K)</t>
  </si>
  <si>
    <t xml:space="preserve">YQKSTELLIRKLPFQR</t>
  </si>
  <si>
    <t xml:space="preserve">[5] Acetyl; (K)|[9] Acetyl (K)</t>
  </si>
  <si>
    <t xml:space="preserve">[N-term] Acetyl; (N-Term)|[3] Dimethyl; (R)|[12] Acetyl (K)</t>
  </si>
  <si>
    <t xml:space="preserve">[1] Acetyl; (K)|[6] Methyl; (K)|[10] Acetyl; (K)|[15] Acetyl (K)</t>
  </si>
  <si>
    <t xml:space="preserve">KVLRDNIQGITKPAIR</t>
  </si>
  <si>
    <t xml:space="preserve">[1] Dimethyl; (K)|[4] Methyl (R)</t>
  </si>
  <si>
    <t xml:space="preserve">TKQTARKSTGGKAPR</t>
  </si>
  <si>
    <t xml:space="preserve">[7] Trimethyl; (K)|[12] Acetyl (K)</t>
  </si>
  <si>
    <t xml:space="preserve">LCEPKEASYSLIR</t>
  </si>
  <si>
    <t xml:space="preserve">Histone H2A OS=Rattus norvegicus GN=Hist1h2af PE=2 SV=1 - [Q6I8Q6_RAT]</t>
  </si>
  <si>
    <t xml:space="preserve">DNKKTRIIPRHLQLAIR</t>
  </si>
  <si>
    <t xml:space="preserve">Histone H2A OS=Rattus norvegicus GN=H2afy PE=3 SV=1 - [D3ZZ57_RAT]</t>
  </si>
  <si>
    <t xml:space="preserve">[N-term] Acetyl; (N-Term)|[5] Acetyl; (K)|[8] Acetyl; (K)|[12] Acetyl (K)</t>
  </si>
  <si>
    <t xml:space="preserve">Histone H2A type 1 OS=Rattus norvegicus PE=1 SV=2 - [H2A1_RAT]</t>
  </si>
  <si>
    <t xml:space="preserve">[2] Acetyl; (K)|[9] Acetyl (K)</t>
  </si>
  <si>
    <t xml:space="preserve">Histone H2A OS=Rattus norvegicus GN=LOC680322 PE=3 SV=1 - [D3ZZ29_RAT]</t>
  </si>
  <si>
    <t xml:space="preserve">[10] Dimethyl (K)</t>
  </si>
  <si>
    <t xml:space="preserve">[1] Acetyl; (K)|[11] Trimethyl (K)</t>
  </si>
  <si>
    <t xml:space="preserve">RYQKSTELLIRKLPFQR</t>
  </si>
  <si>
    <t xml:space="preserve">P0C169</t>
  </si>
  <si>
    <t xml:space="preserve">Histone H2A type 1-C OS=Rattus norvegicus PE=1 SV=2 - [H2A1C_RAT]</t>
  </si>
  <si>
    <t xml:space="preserve">SGRGKQGGKAR</t>
  </si>
  <si>
    <t xml:space="preserve">[2] Acetyl; (K)|[5] Acetyl (K)</t>
  </si>
  <si>
    <t xml:space="preserve">AGSSRQSIQKYIKSHYKVGENADSQIKLSIKR</t>
  </si>
  <si>
    <t xml:space="preserve">GYLLKQALKRELNR</t>
  </si>
  <si>
    <t xml:space="preserve">[10] Methyl (K)</t>
  </si>
  <si>
    <t xml:space="preserve">D3ZK97</t>
  </si>
  <si>
    <t xml:space="preserve">Uncharacterized protein OS=Rattus norvegicus GN=LOC100360868 PE=3 SV=1 - [D3ZK97_RAT]</t>
  </si>
  <si>
    <t xml:space="preserve">YRPGTVALREIR</t>
  </si>
  <si>
    <t xml:space="preserve">GKGGKGLGKGGAKRHR</t>
  </si>
  <si>
    <t xml:space="preserve">[9] Acetyl (K)</t>
  </si>
  <si>
    <t xml:space="preserve">[5] Acetyl (K)</t>
  </si>
  <si>
    <t xml:space="preserve">SFRAGLQFPVGR</t>
  </si>
  <si>
    <t xml:space="preserve">D4A5H6</t>
  </si>
  <si>
    <t xml:space="preserve">Uncharacterized protein OS=Rattus norvegicus PE=3 SV=1 - [D4A5H6_RAT]</t>
  </si>
  <si>
    <t xml:space="preserve">NKLSTEERR</t>
  </si>
  <si>
    <t xml:space="preserve">[2] Methyl; (K)|[8] Methyl (R)</t>
  </si>
  <si>
    <t xml:space="preserve">[1] Acetyl (K)</t>
  </si>
  <si>
    <t xml:space="preserve">ARTKQTARKSTGGKAPR</t>
  </si>
  <si>
    <t xml:space="preserve">[8] Methyl; (R)|[9] Acetyl; (K)|[14] Acetyl (K)</t>
  </si>
  <si>
    <t xml:space="preserve">Histone H2B OS=Rattus norvegicus GN=Hist1h2bc PE=3 SV=1 - [G3V9C7_RAT]</t>
  </si>
  <si>
    <t xml:space="preserve">STITSREIQTAVR</t>
  </si>
  <si>
    <t xml:space="preserve">HRKVLRDNIQGITKPAIR</t>
  </si>
  <si>
    <t xml:space="preserve">[2] Dimethyl; (R)|[3] Methyl (K)</t>
  </si>
  <si>
    <t xml:space="preserve">[6] Acetyl; (K)|[10] Acetyl; (K)|[15] Acetyl (K)</t>
  </si>
  <si>
    <t xml:space="preserve">GPMYDDPTLPEGWTR</t>
  </si>
  <si>
    <t xml:space="preserve">Histone H2A type 3 OS=Rattus norvegicus PE=2 SV=3 - [H2A3_RAT]</t>
  </si>
  <si>
    <t xml:space="preserve">IIPRHLQLAIRNDEELNKLLGR</t>
  </si>
  <si>
    <t xml:space="preserve">Isoform OGP precursor of Histone H4 OS=Rattus norvegicus GN=Hist1h4b - [H4_RAT]</t>
  </si>
  <si>
    <t xml:space="preserve">LSAMPVPFTPELKPKRASTSR</t>
  </si>
  <si>
    <t xml:space="preserve">VHRLLRKGNYAER</t>
  </si>
  <si>
    <t xml:space="preserve">Histone H2A type 1-F OS=Rattus norvegicus PE=3 SV=3 - [H2A1F_RAT]</t>
  </si>
  <si>
    <t xml:space="preserve">[1] Acetyl; (K)|[6] Acetyl; (K)|[10] Acetyl (K)</t>
  </si>
  <si>
    <t xml:space="preserve">Histone H2A OS=Rattus norvegicus GN=H2afv PE=3 SV=1 - [D4AEC0_RAT]</t>
  </si>
  <si>
    <t xml:space="preserve">SSRAGLQFPVGRVHR</t>
  </si>
  <si>
    <t xml:space="preserve">GYLLKQALKR</t>
  </si>
  <si>
    <t xml:space="preserve">RCG23067 OS=Rattus norvegicus GN=Hist1h1b PE=3 SV=1 - [D3ZBN0_RAT]</t>
  </si>
  <si>
    <t xml:space="preserve">[1] Methyl; (K)|[6] Acetyl (K)</t>
  </si>
  <si>
    <t xml:space="preserve">[6] Methyl; (R)|[7] Acetyl; (K)|[12] Acetyl (K)</t>
  </si>
  <si>
    <t xml:space="preserve">KAEADPQAIPKKR</t>
  </si>
  <si>
    <t xml:space="preserve">SLQKKTPAKPQGKTASMKQRGAKPAR</t>
  </si>
  <si>
    <t xml:space="preserve">Histone H2A OS=Rattus norvegicus GN=H2afy2 PE=2 SV=1 - [B1WC28_RAT]</t>
  </si>
  <si>
    <t xml:space="preserve">RGGVKRISGLIYEETR</t>
  </si>
  <si>
    <t xml:space="preserve">Histone H3.1 OS=Rattus norvegicus PE=1 SV=3 - [H31_RAT]</t>
  </si>
  <si>
    <t xml:space="preserve">Histone H2B OS=Rattus norvegicus GN=Hist3h2ba PE=3 SV=1 - [D3ZNZ9_RAT]</t>
  </si>
  <si>
    <t xml:space="preserve">GRKESYSIYVYKVLKQVHPDTGISSKAMGIMNSFVNDIFERIASEASR</t>
  </si>
  <si>
    <t xml:space="preserve">Histone H1.2 OS=Rattus norvegicus GN=Hist1h1c PE=1 SV=3 - [H12_RAT]</t>
  </si>
  <si>
    <t xml:space="preserve">KAAGGAKRKASGPPVSELITKAVAASKER</t>
  </si>
  <si>
    <t xml:space="preserve">GKQGGKARAKAKTR</t>
  </si>
  <si>
    <t xml:space="preserve">[1] Trimethyl (K)</t>
  </si>
  <si>
    <t xml:space="preserve">[2] Acetyl; (K)|[9] Acetyl; (K)|[13] Acetyl (K)</t>
  </si>
  <si>
    <t xml:space="preserve">[4] Methyl (R)</t>
  </si>
  <si>
    <t xml:space="preserve">[2] Acetyl; (K)|[5] Acetyl; (K)|[9] Acetyl; (K)|[13] Acetyl (K)</t>
  </si>
  <si>
    <t xml:space="preserve">AKAAKKSTDHPKYSDMIVAAIQAEKNRAGSSR</t>
  </si>
  <si>
    <t xml:space="preserve">[6] Acetyl; (K)|[10] Acetyl (K)</t>
  </si>
  <si>
    <t xml:space="preserve">[1] Acetyl; (K)|[15] Acetyl (K)</t>
  </si>
  <si>
    <t xml:space="preserve">[1] Acetyl; (K)|[6] Acetyl; (K)|[10] Trimethyl (K)</t>
  </si>
  <si>
    <t xml:space="preserve">Histone H2A OS=Rattus norvegicus GN=Hist2h2ac PE=3 SV=1 - [D4ACV3_RAT]</t>
  </si>
  <si>
    <t xml:space="preserve">GKQGGKARAKAKSR</t>
  </si>
  <si>
    <t xml:space="preserve">RGYLLKQALKR</t>
  </si>
  <si>
    <t xml:space="preserve">Histone H2A.J OS=Rattus norvegicus GN=H2afj PE=2 SV=1 - [H2AJ_RAT]</t>
  </si>
  <si>
    <t xml:space="preserve">[1] Acetyl; (K)|[6] Acetyl (K)</t>
  </si>
  <si>
    <t xml:space="preserve">[1] Acetyl; (K)|[10] Methyl (K)</t>
  </si>
  <si>
    <t xml:space="preserve">[1] Acetyl; (K)|[6] Acetyl; (K)|[10] Acetyl; (K)|[15] Acetyl (K)</t>
  </si>
  <si>
    <t xml:space="preserve">[1] Methyl (K)</t>
  </si>
  <si>
    <t xml:space="preserve">P52925</t>
  </si>
  <si>
    <t xml:space="preserve">High mobility group protein B2 OS=Rattus norvegicus GN=Hmgb2 PE=2 SV=2 - [HMGB2_RAT]</t>
  </si>
  <si>
    <t xml:space="preserve">WKTMSAKEKSKFEDLAKSDKAR</t>
  </si>
  <si>
    <t xml:space="preserve">[N-term] Acetyl; (N-Term)|[22] Methyl (K)</t>
  </si>
  <si>
    <t xml:space="preserve">[N-term] Acetyl; (N-Term)|[3] Dimethyl (R)</t>
  </si>
  <si>
    <t xml:space="preserve">[1] Dimethyl; (K)|[6] Acetyl; (K)|[10] Acetyl; (K)|[15] Acetyl (K)</t>
  </si>
  <si>
    <t xml:space="preserve">[N-term] Acetyl; (N-Term)|[9] Dimethyl; (K)|[14] Methyl (K)</t>
  </si>
  <si>
    <t xml:space="preserve">[2] Methyl; (K)|[7] Acetyl; (K)|[12] Acetyl (K)</t>
  </si>
  <si>
    <t xml:space="preserve">KYVSQYYPKLR</t>
  </si>
  <si>
    <t xml:space="preserve">[N-term] Acetyl; (N-Term)|[16] Acetyl (K)</t>
  </si>
  <si>
    <t xml:space="preserve">LLRKGNYSER</t>
  </si>
  <si>
    <t xml:space="preserve">[N-term] Acetyl; (N-Term)|[3] Methyl; (R)|[5] Acetyl; (K)|[8] Acetyl; (K)|[12] Acetyl; (K)|[16] Acetyl (K)</t>
  </si>
  <si>
    <t xml:space="preserve">[1] Acetyl; (K)|[10] Acetyl; (K)|[15] Acetyl (K)</t>
  </si>
  <si>
    <t xml:space="preserve">[2] Dimethyl; (R)|[14] Methyl (K)</t>
  </si>
  <si>
    <t xml:space="preserve">GRPKGSGTGRPKAAASEGVQVKR</t>
  </si>
  <si>
    <t xml:space="preserve">[3] Dimethyl; (R)|[5] Acetyl; (K)|[8] Acetyl; (K)|[16] Acetyl (K)</t>
  </si>
  <si>
    <t xml:space="preserve">[N-term] Acetyl; (N-Term)|[5] Dimethyl; (K)|[16] Acetyl (K)</t>
  </si>
  <si>
    <t xml:space="preserve">[1] Dimethyl; (K)|[10] Acetyl; (K)|[15] Acetyl (K)</t>
  </si>
  <si>
    <t xml:space="preserve">[1] Acetyl; (K)|[10] Methyl; (K)|[11] Methyl (K)</t>
  </si>
  <si>
    <t xml:space="preserve">KLPFQRLVR</t>
  </si>
  <si>
    <t xml:space="preserve">[N-term] Acetyl; (N-Term)|[3] Methyl; (R)|[5] Acetyl; (K)|[8] Acetyl; (K)|[12] Acetyl (K)</t>
  </si>
  <si>
    <t xml:space="preserve">VLEKSPGKLLVKMPFQASPGGKGEGGGATTSAQVMVIKRPGR</t>
  </si>
  <si>
    <t xml:space="preserve">VTIMPKDIQLARR</t>
  </si>
  <si>
    <t xml:space="preserve">[5] Acetyl; (K)|[9] Acetyl; (K)|[13] Acetyl (K)</t>
  </si>
  <si>
    <t xml:space="preserve">[5] Acetyl; (K)|[8] Acetyl; (K)|[16] Acetyl (K)</t>
  </si>
  <si>
    <t xml:space="preserve">[4] Dimethyl (R)</t>
  </si>
  <si>
    <t xml:space="preserve">Histone H2A OS=Rattus norvegicus GN=Hist2h2ab PE=3 SV=1 - [D3ZWE0_RAT]</t>
  </si>
  <si>
    <t xml:space="preserve">LLRKGNYAER</t>
  </si>
  <si>
    <t xml:space="preserve">[3] Dimethyl; (R)|[8] Acetyl; (K)|[16] Acetyl (K)</t>
  </si>
  <si>
    <t xml:space="preserve">[2] Methyl; (K)|[6] Methyl; (R)|[7] Dimethyl; (K)|[12] Acetyl (K)</t>
  </si>
  <si>
    <t xml:space="preserve">[2] Methyl; (R)|[6] Methyl (R)</t>
  </si>
  <si>
    <t xml:space="preserve">EQKPPKKPKSPKAPGTGR</t>
  </si>
  <si>
    <t xml:space="preserve">[1] Methyl; (K)|[4] Methyl (R)</t>
  </si>
  <si>
    <t xml:space="preserve">[N-term] Acetyl; (N-Term)|[3] Dimethyl; (R)|[12] Acetyl; (K)|[16] Acetyl (K)</t>
  </si>
  <si>
    <t xml:space="preserve">Histone H2A.Z OS=Rattus norvegicus GN=H2afz PE=1 SV=2 - [H2AZ_RAT]</t>
  </si>
  <si>
    <t xml:space="preserve">[4] Acetyl; (K)|[7] Acetyl (K)</t>
  </si>
  <si>
    <t xml:space="preserve">Q00715</t>
  </si>
  <si>
    <t xml:space="preserve">Histone H2B type 1 OS=Rattus norvegicus PE=1 SV=2 - [H2B1_RAT]</t>
  </si>
  <si>
    <t xml:space="preserve">RLAHYNKR</t>
  </si>
  <si>
    <t xml:space="preserve">Q99P98</t>
  </si>
  <si>
    <t xml:space="preserve">Histone deacetylase 5 (Fragment) OS=Rattus norvegicus GN=Hdac5 PE=2 SV=1 - [Q99P98_RAT]</t>
  </si>
  <si>
    <t xml:space="preserve">SSPLLRR</t>
  </si>
  <si>
    <t xml:space="preserve">D3ZJE6</t>
  </si>
  <si>
    <t xml:space="preserve">Uncharacterized protein OS=Rattus norvegicus GN=Dot1l PE=4 SV=1 - [D3ZJE6_RAT]</t>
  </si>
  <si>
    <t xml:space="preserve">KRASAGTPSLTTGVSPKR</t>
  </si>
  <si>
    <t xml:space="preserve">[1] Trimethyl; (K)|[2] Dimethyl; (R)|[17] Dimethyl (K)</t>
  </si>
  <si>
    <t xml:space="preserve">IHRHLKTR</t>
  </si>
  <si>
    <t xml:space="preserve">GKVRPLPKKAPPKAKTPAR</t>
  </si>
  <si>
    <t xml:space="preserve">[N-term] Acetyl; (N-Term)|[3] Methyl; (R)|[5] Methyl (K)</t>
  </si>
  <si>
    <t xml:space="preserve">[N-term] Acetyl; (N-Term)|[3] Dimethyl; (R)|[16] Acetyl (K)</t>
  </si>
  <si>
    <t xml:space="preserve">SVQETVLPIKKR</t>
  </si>
  <si>
    <t xml:space="preserve">[1] Dimethyl; (K)|[6] Acetyl; (K)|[15] Acetyl (K)</t>
  </si>
  <si>
    <t xml:space="preserve">[1] Acetyl; (K)|[4] Methyl (R)</t>
  </si>
  <si>
    <t xml:space="preserve">KQLATKAARKSAPSTGGVKKPHR</t>
  </si>
  <si>
    <t xml:space="preserve">[1] Dimethyl; (K)|[10] Methyl; (K)|[20] Dimethyl (K)</t>
  </si>
  <si>
    <t xml:space="preserve">[N-term] Acetyl; (N-Term)|[24] Methyl (R)</t>
  </si>
  <si>
    <t xml:space="preserve">[7] Acetyl; (K)|[12] Trimethyl (K)</t>
  </si>
  <si>
    <t xml:space="preserve">[4] Acetyl; (K)|[7] Acetyl; (K)|[11] Acetyl (K)</t>
  </si>
  <si>
    <t xml:space="preserve">[7] Acetyl; (K)|[10] Acetyl; (K)|[11] Acetyl (K)</t>
  </si>
  <si>
    <t xml:space="preserve">[1] Methyl; (K)|[6] Acetyl; (K)|[10] Acetyl (K)</t>
  </si>
  <si>
    <t xml:space="preserve">SQRAGLQFPVGR</t>
  </si>
  <si>
    <t xml:space="preserve">TKQTARKSTGGKAPRKQLATKAAR</t>
  </si>
  <si>
    <t xml:space="preserve">[2] Methyl; (K)|[12] Acetyl; (K)|[15] Dimethyl; (R)|[16] Acetyl; (K)|[21] Acetyl (K)</t>
  </si>
  <si>
    <t xml:space="preserve">GVIKQVKGKGASGSFVVVQKSKTPQKSKNR</t>
  </si>
  <si>
    <t xml:space="preserve">[6] Dimethyl (K)</t>
  </si>
  <si>
    <t xml:space="preserve">[3] Dimethyl; (K)|[6] Methyl (R)</t>
  </si>
  <si>
    <t xml:space="preserve">Uncharacterized protein OS=Rattus norvegicus PE=3 SV=1 - [F1LP73_RAT]</t>
  </si>
  <si>
    <t xml:space="preserve">[16] Acetyl (K)</t>
  </si>
  <si>
    <t xml:space="preserve">KYIIHKYPSLDLER</t>
  </si>
  <si>
    <t xml:space="preserve">F1M7I7</t>
  </si>
  <si>
    <t xml:space="preserve">Uncharacterized protein (Fragment) OS=Rattus norvegicus PE=3 SV=1 - [F1M7I7_RAT]</t>
  </si>
  <si>
    <t xml:space="preserve">VTIMPKDIQVARR</t>
  </si>
  <si>
    <t xml:space="preserve">[12] Methyl (R)</t>
  </si>
  <si>
    <t xml:space="preserve">DRGPMYDDPTLPEGWTR</t>
  </si>
  <si>
    <t xml:space="preserve">[N-term] Acetyl; (N-Term)|[3] Methyl; (R)|[5] Acetyl; (K)|[8] Acetyl; (K)|[16] Acetyl (K)</t>
  </si>
  <si>
    <t xml:space="preserve">Histone 1, H1a (Predicted) OS=Rattus norvegicus GN=Hist1h1a PE=3 SV=1 - [D4A3K5_RAT]</t>
  </si>
  <si>
    <t xml:space="preserve">AGLQFPVGRVHR</t>
  </si>
  <si>
    <t xml:space="preserve">P17136</t>
  </si>
  <si>
    <t xml:space="preserve">Small nuclear ribonucleoprotein-associated protein B (Fragment) OS=Rattus norvegicus GN=Snrpb PE=2 SV=1 - [RSMB_RAT]</t>
  </si>
  <si>
    <t xml:space="preserve">VPLAGAAGGPGIGRAAGRGIPAGVPMPQAPAGLAGPVR</t>
  </si>
  <si>
    <t xml:space="preserve">[14] Dimethyl; (R)|[18] Dimethyl (R)</t>
  </si>
  <si>
    <t xml:space="preserve">[2] Methyl; (R)|[3] Dimethyl (K)</t>
  </si>
  <si>
    <t xml:space="preserve">[3] Methyl; (K)|[6] Dimethyl (R)</t>
  </si>
  <si>
    <t xml:space="preserve">KQLATKAARKSAPATGGVKKPHR</t>
  </si>
  <si>
    <t xml:space="preserve">[1] Acetyl; (K)|[6] Acetyl; (K)|[9] Methyl; (R)|[10] Methyl; (K)|[19] Methyl; (K)|[20] Dimethyl (K)</t>
  </si>
  <si>
    <t xml:space="preserve">Q5PQK4</t>
  </si>
  <si>
    <t xml:space="preserve">BRCA1-A complex subunit RAP80 OS=Rattus norvegicus GN=Uimc1 PE=2 SV=1 - [UIMC1_RAT]</t>
  </si>
  <si>
    <t xml:space="preserve">LRKSKEKGHSQGR</t>
  </si>
  <si>
    <t xml:space="preserve">[2] Dimethyl; (R)|[3] Methyl; (K)|[7] Acetyl; (K)|[13] Methyl (R)</t>
  </si>
  <si>
    <t xml:space="preserve">[3] Methyl; (R)|[5] Acetyl; (K)|[12] Acetyl; (K)|[16] Acetyl (K)</t>
  </si>
  <si>
    <t xml:space="preserve">[7] Dimethyl (K)</t>
  </si>
  <si>
    <t xml:space="preserve">VHRLLRKGNYSER</t>
  </si>
  <si>
    <t xml:space="preserve">[1] Acetyl; (K)|[6] Trimethyl (K)</t>
  </si>
  <si>
    <t xml:space="preserve">AGLQFPVGRIHR</t>
  </si>
  <si>
    <t xml:space="preserve">[6] Dimethyl (R)</t>
  </si>
  <si>
    <t xml:space="preserve">IIPRHLQLAVR</t>
  </si>
  <si>
    <t xml:space="preserve">[11] Methyl (R)</t>
  </si>
  <si>
    <t xml:space="preserve">[N-term] Acetyl; (N-Term)|[3] Dimethyl; (R)|[8] Acetyl; (K)|[12] Acetyl; (K)|[16] Acetyl (K)</t>
  </si>
  <si>
    <t xml:space="preserve">[7] Methyl (K)</t>
  </si>
  <si>
    <t xml:space="preserve">SETAPAAPAAPAPAEKTPIKKKARKAAGGAKR</t>
  </si>
  <si>
    <t xml:space="preserve">[6] Methyl; (R)|[7] Dimethyl; (K)|[12] Acetyl (K)</t>
  </si>
  <si>
    <t xml:space="preserve">[N-term] Acetyl; (N-Term)|[5] Acetyl; (K)|[8] Acetyl; (K)|[16] Acetyl (K)</t>
  </si>
  <si>
    <t xml:space="preserve">[13] Acetyl (K)</t>
  </si>
  <si>
    <t xml:space="preserve">SSRAGLQFPVGR</t>
  </si>
  <si>
    <t xml:space="preserve">[3] Trimethyl (K)</t>
  </si>
  <si>
    <t xml:space="preserve">[N-term] Acetyl; (N-Term)|[3] Methyl; (R)|[5] Acetyl; (K)|[16] Acetyl (K)</t>
  </si>
  <si>
    <t xml:space="preserve">[10] Acetyl; (K)|[15] Acetyl (K)</t>
  </si>
  <si>
    <t xml:space="preserve">[6] Acetyl; (K)|[10] Acetyl; (K)|[19] Dimethyl (K)</t>
  </si>
  <si>
    <t xml:space="preserve">STITSREVQTAVR</t>
  </si>
  <si>
    <t xml:space="preserve">SRKESYSVYVYKVLKQVHPDTGISSKAMGIMNSFVNDIFERIAGEASR</t>
  </si>
  <si>
    <t xml:space="preserve">[2] Methyl; (R)|[3] Acetyl; (K)|[12] Acetyl (K)</t>
  </si>
  <si>
    <t xml:space="preserve">[26] Acetyl (K)</t>
  </si>
  <si>
    <t xml:space="preserve">HLQLAIRNDEELNKLLGR</t>
  </si>
  <si>
    <t xml:space="preserve">[4] Acetyl; (K)|[7] Trimethyl; (K)|[13] Acetyl; (K)|[15] Acetyl (K)</t>
  </si>
  <si>
    <t xml:space="preserve">Histone H2A OS=Rattus norvegicus GN=H2afx PE=3 SV=1 - [D3ZXP3_RAT]</t>
  </si>
  <si>
    <t xml:space="preserve">SAGKYDVYLINPQGKAFR</t>
  </si>
  <si>
    <t xml:space="preserve">[N-term] Acetyl; (N-Term)|[25] Methyl (K)</t>
  </si>
  <si>
    <t xml:space="preserve">SARLSAMPVPFTPELKPKRASTSR</t>
  </si>
  <si>
    <t xml:space="preserve">[10] Dimethyl; (K)|[19] Dimethyl (K)</t>
  </si>
  <si>
    <t xml:space="preserve">IIPRHLQLAIR</t>
  </si>
  <si>
    <t xml:space="preserve">[9] Methyl (R)</t>
  </si>
  <si>
    <t xml:space="preserve">[3] Dimethyl (K)</t>
  </si>
  <si>
    <t xml:space="preserve">[2] Dimethyl; (R)|[6] Methyl (R)</t>
  </si>
  <si>
    <t xml:space="preserve">[4] Acetyl (K)</t>
  </si>
  <si>
    <t xml:space="preserve">[N-term] Acetyl; (N-Term)|[3] Methyl; (R)|[8] Acetyl; (K)|[12] Acetyl; (K)|[16] Acetyl (K)</t>
  </si>
  <si>
    <t xml:space="preserve">[N-term] Acetyl; (N-Term)|[5] Acetyl; (K)|[8] Acetyl; (K)|[12] Acetyl; (K)|[16] Acetyl (K)</t>
  </si>
  <si>
    <t xml:space="preserve">[10] Dimethyl; (K)|[19] Methyl (K)</t>
  </si>
  <si>
    <t xml:space="preserve">[1] Methyl; (K)|[6] Acetyl; (K)|[10] Acetyl; (K)|[15] Acetyl (K)</t>
  </si>
  <si>
    <t xml:space="preserve">LVTTGVLKQTKGVGASGSFRLAKGDEPKR</t>
  </si>
  <si>
    <t xml:space="preserve">AVKPKAAKPKTSKPKAAKPKKTAAKKK</t>
  </si>
  <si>
    <t xml:space="preserve">[1] Methyl; (K)|[6] Acetyl; (K)|[15] Acetyl (K)</t>
  </si>
  <si>
    <t xml:space="preserve">LAHYNKRSTITSR</t>
  </si>
  <si>
    <t xml:space="preserve">Histone H2A OS=Rattus norvegicus GN=H2afv PE=3 SV=1 - [D4A7X2_RAT]</t>
  </si>
  <si>
    <t xml:space="preserve">[6] Methyl (K)</t>
  </si>
  <si>
    <t xml:space="preserve">[5] Acetyl; (K)|[16] Acetyl (K)</t>
  </si>
  <si>
    <t xml:space="preserve">[10] Dimethyl; (K)|[20] Dimethyl (K)</t>
  </si>
  <si>
    <t xml:space="preserve">KKGSAVDPEPQVKLEDVLPLAFTRLCEPKEASYSLIR</t>
  </si>
  <si>
    <t xml:space="preserve">[N-term] Acetyl; (N-Term)|[7] Acetyl; (K)|[11] Acetyl (K)</t>
  </si>
  <si>
    <t xml:space="preserve">KPGSVVAAAAAEAKKKAVKESSIR</t>
  </si>
  <si>
    <t xml:space="preserve">KLPFQRLVREIAQDFKTDLR</t>
  </si>
  <si>
    <t xml:space="preserve">HLQLAIRNDEELNKLLGRVTIAQGGVLPNIQAVLLPKKTESHHKAKGK</t>
  </si>
  <si>
    <t xml:space="preserve">[2] Methyl; (K)|[6] Methyl; (R)|[7] Acetyl; (K)|[12] Methyl (K)</t>
  </si>
  <si>
    <t xml:space="preserve">VHRLLR</t>
  </si>
  <si>
    <t xml:space="preserve">[12] Acetyl; (K)|[15] Acetyl (K)</t>
  </si>
  <si>
    <t xml:space="preserve">[19] Acetyl; (K)|[20] Acetyl; (K)|[28] Methyl (K)</t>
  </si>
  <si>
    <t xml:space="preserve">KYIIHKYPSLDLERR</t>
  </si>
  <si>
    <t xml:space="preserve">[5] Acetyl; (K)|[13] Acetyl (K)</t>
  </si>
  <si>
    <t xml:space="preserve">YRPGTVALR</t>
  </si>
  <si>
    <t xml:space="preserve">[6] Acetyl (K)</t>
  </si>
  <si>
    <t xml:space="preserve">KTVTAMDVVYALKRQGR</t>
  </si>
  <si>
    <t xml:space="preserve">VHRLLRKGHYAER</t>
  </si>
  <si>
    <t xml:space="preserve">[48] Acetyl (K)</t>
  </si>
  <si>
    <t xml:space="preserve">[N-term] Acetyl; (N-Term)|[3] Dimethyl; (R)|[5] Acetyl; (K)|[16] Acetyl (K)</t>
  </si>
  <si>
    <t xml:space="preserve">KASGPPVSELITKAVAASKERSGVSLAALKKALAAAGYDVEKNNSR</t>
  </si>
  <si>
    <t xml:space="preserve">[N-term] Acetyl; (N-Term)|[3] Dimethyl; (R)|[5] Acetyl; (K)|[8] Acetyl; (K)|[16] Acetyl (K)</t>
  </si>
  <si>
    <t xml:space="preserve">[N-term] Acetyl; (N-Term)|[3] Methyl; (R)|[8] Acetyl (K)</t>
  </si>
  <si>
    <t xml:space="preserve">[1] Dimethyl; (K)|[6] Methyl; (K)|[19] Methyl; (K)|[20] Methyl (K)</t>
  </si>
  <si>
    <t xml:space="preserve">[31] Methyl; (K)|[41] Methyl (K)</t>
  </si>
  <si>
    <t xml:space="preserve">LLRKGHYAER</t>
  </si>
  <si>
    <t xml:space="preserve">DNKKTRIIPR</t>
  </si>
  <si>
    <t xml:space="preserve">TTSHGRVGATAAVYSAAILEYLTAEVLELAGNASKDLKVKR</t>
  </si>
  <si>
    <t xml:space="preserve">ITPRHLQLAIR</t>
  </si>
  <si>
    <t xml:space="preserve">SIIRDRGPMYDDPTLPEGWTR</t>
  </si>
  <si>
    <t xml:space="preserve">[2] Acetyl; (K)|[7] Methyl; (K)|[12] Dimethyl (K)</t>
  </si>
  <si>
    <t xml:space="preserve">[15] Acetyl; (K)|[16] Acetyl; (K)|[20] Acetyl (K)</t>
  </si>
  <si>
    <t xml:space="preserve">SIIRDR</t>
  </si>
  <si>
    <t xml:space="preserve">GGVKRISGLIYEETRGVLKVFLENVIR</t>
  </si>
  <si>
    <t xml:space="preserve">[10] Trimethyl (K)</t>
  </si>
  <si>
    <t xml:space="preserve">[1] Dimethyl; (K)|[9] Methyl; (R)|[10] Acetyl; (K)|[19] Methyl (K)</t>
  </si>
  <si>
    <t xml:space="preserve">[7] Methyl (R)</t>
  </si>
  <si>
    <t xml:space="preserve">[1] Dimethyl; (K)|[6] Acetyl; (K)|[10] Methyl (K)</t>
  </si>
  <si>
    <t xml:space="preserve">SAGKYDVYLINPQGKAFRSKVELIAYFEKVGDTSLDPNDFDFTVTGR</t>
  </si>
  <si>
    <t xml:space="preserve">KQLATKVARKSAPATGGVKKPHR</t>
  </si>
  <si>
    <t xml:space="preserve">[1] Dimethyl; (K)|[9] Methyl; (R)|[10] Acetyl (K)</t>
  </si>
  <si>
    <t xml:space="preserve">[6] Methyl; (K)|[9] Methyl; (R)|[19] Dimethyl (K)</t>
  </si>
  <si>
    <t xml:space="preserve">[1] Dimethyl; (K)|[6] Acetyl; (K)|[10] Methyl; (K)|[20] Dimethyl (K)</t>
  </si>
  <si>
    <t xml:space="preserve">[N-term] Acetyl; (N-Term)|[12] Acetyl; (K)|[16] Acetyl (K)</t>
  </si>
  <si>
    <t xml:space="preserve">MLRYIKKGHPKYR</t>
  </si>
  <si>
    <t xml:space="preserve">[N-term] Acetyl; (N-Term)|[24] Methyl (K)</t>
  </si>
  <si>
    <t xml:space="preserve">SGRGKQGGKVR</t>
  </si>
  <si>
    <t xml:space="preserve">[N-term] Acetyl; (N-Term)|[5] Acetyl (K)</t>
  </si>
  <si>
    <t xml:space="preserve">[2] Acetyl; (K)|[13] Acetyl (K)</t>
  </si>
  <si>
    <t xml:space="preserve">STITSREIQTAVRLLLPGELAKHAVSEGTKAVTKYTSSK</t>
  </si>
  <si>
    <t xml:space="preserve">[3] Methyl; (R)|[5] Acetyl; (K)|[16] Acetyl (K)</t>
  </si>
  <si>
    <t xml:space="preserve">[N-term] Acetyl; (N-Term)|[5] Acetyl; (K)|[16] Acetyl (K)</t>
  </si>
  <si>
    <t xml:space="preserve">[N-term] Acetyl; (N-Term)|[5] Acetyl; (K)|[9] Acetyl (K)</t>
  </si>
  <si>
    <t xml:space="preserve">[6] Methyl; (R)|[12] Acetyl (K)</t>
  </si>
  <si>
    <t xml:space="preserve">SGRGKTGGKAR</t>
  </si>
  <si>
    <t xml:space="preserve">FQSSAVMALQEASEAYLVGLFEDTNLCAIHAKRVTIMPKDIQLAR</t>
  </si>
  <si>
    <t xml:space="preserve">[N-term] Acetyl; (N-Term)|[3] Methyl; (R)|[16] Acetyl (K)</t>
  </si>
  <si>
    <t xml:space="preserve">[1] Acetyl; (K)|[15] Trimethyl (K)</t>
  </si>
  <si>
    <t xml:space="preserve">[12] Acetyl (K)</t>
  </si>
  <si>
    <t xml:space="preserve">IAGEASRLAHYNKR</t>
  </si>
  <si>
    <t xml:space="preserve">[1] Dimethyl; (K)|[15] Acetyl (K)</t>
  </si>
  <si>
    <t xml:space="preserve">KKGSAVDPEPQVKLEDVLPLAFTR</t>
  </si>
  <si>
    <t xml:space="preserve">GVLKVFLENVIRDAVTYTEHAKR</t>
  </si>
  <si>
    <t xml:space="preserve">[12] Acetyl; (K)|[15] Acetyl; (K)|[16] Acetyl; (K)|[20] Acetyl (K)</t>
  </si>
  <si>
    <t xml:space="preserve">KATGPPVSELITKAVSASKERGGVSLPALKKALAAGGYDVEKNNSR</t>
  </si>
  <si>
    <t xml:space="preserve">STITSREVQTAVRLLLPGELAKHAVSEGTKAVTKYTSSK</t>
  </si>
  <si>
    <t xml:space="preserve">[1] Methyl; (K)|[6] Dimethyl; (K)|[15] Acetyl (K)</t>
  </si>
  <si>
    <t xml:space="preserve">[1] Acetyl; (K)|[9] Methyl; (R)|[10] Methyl (K)</t>
  </si>
  <si>
    <t xml:space="preserve">KESYSIYVYKVLKQVHPDTGISSKAMGIMNSFVNDIFERIASEASR</t>
  </si>
  <si>
    <t xml:space="preserve">Histone H2B OS=Rattus norvegicus GN=Hist1h2bf PE=3 SV=1 - [D3Z8U0_RAT]</t>
  </si>
  <si>
    <t xml:space="preserve">KRSRKESYSVYVYKVLKQVHPDTGISSKAMGIMNSFVNDIFER</t>
  </si>
  <si>
    <t xml:space="preserve">KTVTAMDVVYALKRQGRTLYGFGG</t>
  </si>
  <si>
    <t xml:space="preserve">GVLKVFLENVIRDAVTYTEHAKRKTVTAMDVVYALKR</t>
  </si>
  <si>
    <t xml:space="preserve">KESYSVYVYKVLKQVHPDTGISSKAMGIMNSFVNDIFERIAGEASR</t>
  </si>
  <si>
    <t xml:space="preserve">[15] Acetyl (K)</t>
  </si>
  <si>
    <t xml:space="preserve">[25] Dimethyl (R)</t>
  </si>
  <si>
    <t xml:space="preserve">[26] Dimethyl (K)</t>
  </si>
  <si>
    <t xml:space="preserve">[7] Acetyl; (K)|[12] Acetyl (K)</t>
  </si>
  <si>
    <t xml:space="preserve">[1] Acetyl; (K)|[11] Methyl (K)</t>
  </si>
  <si>
    <t xml:space="preserve">[9] Acetyl; (K)|[13] Acetyl (K)</t>
  </si>
  <si>
    <t xml:space="preserve">[1] Dimethyl; (K)|[10] Dimethyl (K)</t>
  </si>
  <si>
    <t xml:space="preserve">ISGLIYEETRGVLKVFLENVIRDAVTYTEHAKR</t>
  </si>
  <si>
    <t xml:space="preserve">IHRHLKSR</t>
  </si>
  <si>
    <t xml:space="preserve">[7] Acetyl (K)</t>
  </si>
  <si>
    <t xml:space="preserve">FQSSAVMALQEASEAYLVGLFEDTNLCAIHAKRVTIMPKDIQLARR</t>
  </si>
  <si>
    <t xml:space="preserve">PETAKSAPAPKKGSKKAVTKAQKKDGKKRKR</t>
  </si>
  <si>
    <t xml:space="preserve">[11] Dimethyl; (K)|[12] Acetyl; (K)|[15] Acetyl; (K)|[16] Dimethyl; (K)|[30] Trimethyl (K)</t>
  </si>
  <si>
    <t xml:space="preserve">HLQLAIRNDEELNKLLGRVTIAQGGVLPNIQAVLLPKKTESQKVKSK</t>
  </si>
  <si>
    <t xml:space="preserve">FQSAAIGALQEASEAYLVGLFEDTNLCAIHAKRVTIMPKDIQLAR</t>
  </si>
  <si>
    <t xml:space="preserve">[1] Dimethyl; (K)|[6] Acetyl (K)</t>
  </si>
  <si>
    <t xml:space="preserve">STITSREIQTAVRLLLPGELAKHAVSEGTKAVTKYTSAK</t>
  </si>
  <si>
    <t xml:space="preserve">[17] Acetyl; (K)|[26] Acetyl (K)</t>
  </si>
  <si>
    <t xml:space="preserve">[1] Methyl; (K)|[15] Acetyl (K)</t>
  </si>
  <si>
    <t xml:space="preserve">ATDMSQGELIHPKALPLIVGAQLIHADKLGEKADDSTMPIR</t>
  </si>
  <si>
    <t xml:space="preserve">[38] Dimethyl; (K)|[46] Dimethyl; (K)|[53] Acetyl (K)</t>
  </si>
  <si>
    <t xml:space="preserve">[12] Acetyl; (K)|[15] Acetyl; (K)|[20] Trimethyl (K)</t>
  </si>
  <si>
    <t xml:space="preserve">[2] Acetyl; (K)|[12] Acetyl (K)</t>
  </si>
  <si>
    <t xml:space="preserve">[29] Methyl; (K)|[34] Methyl (K)</t>
  </si>
  <si>
    <t xml:space="preserve">[7] Dimethyl; (K)|[12] Acetyl (K)</t>
  </si>
  <si>
    <t xml:space="preserve">[4] Acetyl; (K)|[7] Acetyl; (K)|[13] Acetyl; (K)|[15] Acetyl (K)</t>
  </si>
  <si>
    <t xml:space="preserve">[19] Methyl; (K)|[26] Acetyl; (K)|[30] Trimethyl (K)</t>
  </si>
  <si>
    <t xml:space="preserve">[26] Dimethyl; (K)|[28] Methyl (K)</t>
  </si>
  <si>
    <t xml:space="preserve">[21] Dimethyl (K)</t>
  </si>
  <si>
    <t xml:space="preserve">[19] Dimethyl; (K)|[20] Dimethyl; (K)|[26] Acetyl (K)</t>
  </si>
  <si>
    <t xml:space="preserve">SRKESYSVYVYKVLKQVHPDTGISSKAMGIMNSFVNDIFER</t>
  </si>
  <si>
    <t xml:space="preserve">[N-term] Acetyl; (N-Term)|[7] Acetyl (K)</t>
  </si>
  <si>
    <t xml:space="preserve">KGNYSERVGAGAPVYLAAVLEYLTAEILELAGNAAR</t>
  </si>
  <si>
    <t xml:space="preserve">P18437</t>
  </si>
  <si>
    <t xml:space="preserve">Non-histone chromosomal protein HMG-17 OS=Rattus norvegicus GN=Hmgn2 PE=1 SV=2 - [HMGN2_RAT]</t>
  </si>
  <si>
    <t xml:space="preserve">NAEGDAKGDKAKVKDEPQR</t>
  </si>
  <si>
    <t xml:space="preserve">SGRGKGGKGLGKGGAKRHR</t>
  </si>
  <si>
    <t xml:space="preserve">[3] Methyl; (R)|[5] Dimethyl; (K)|[8] Methyl; (K)|[17] Dimethyl; (R)|[19] Methyl (R)</t>
  </si>
  <si>
    <t xml:space="preserve">[N-term] Acetyl; (N-Term)|[20] Methyl; (K)|[24] Methyl (R)</t>
  </si>
  <si>
    <t xml:space="preserve">[1] Trimethyl; (K)|[10] Dimethyl (K)</t>
  </si>
  <si>
    <t xml:space="preserve">FQSSAVMALQEACEAYLVGLFEDTNLCAIHAKRVTIMPKDIQLAR</t>
  </si>
  <si>
    <t xml:space="preserve">[6] Methyl; (K)|[10] Dimethyl (K)</t>
  </si>
  <si>
    <t xml:space="preserve">[1] Dimethyl; (K)|[10] Methyl (K)</t>
  </si>
  <si>
    <t xml:space="preserve">[13] Dimethyl (K)</t>
  </si>
  <si>
    <t xml:space="preserve">D3ZIX4</t>
  </si>
  <si>
    <t xml:space="preserve">Uncharacterized protein OS=Rattus norvegicus GN=H1fx PE=3 SV=1 - [D3ZIX4_RAT]</t>
  </si>
  <si>
    <t xml:space="preserve">TAAAAAADR</t>
  </si>
  <si>
    <t xml:space="preserve">[15] Methyl; (K)|[16] Dimethyl (K)</t>
  </si>
  <si>
    <t xml:space="preserve">TGRGKQGGKAR</t>
  </si>
  <si>
    <t xml:space="preserve">P06349</t>
  </si>
  <si>
    <t xml:space="preserve">Histone H1t OS=Rattus norvegicus GN=Hist1h1t PE=1 SV=2 - [H1T_RAT]</t>
  </si>
  <si>
    <t xml:space="preserve">AGMSLAALKKALAAAGYDVEKNNSR</t>
  </si>
  <si>
    <t xml:space="preserve">[9] Acetyl; (K)|[10] Dimethyl (K)</t>
  </si>
  <si>
    <t xml:space="preserve">[6] Acetyl; (K)|[10] Acetyl; (K)|[15] Methyl; (K)|[18] Dimethyl (R)</t>
  </si>
  <si>
    <t xml:space="preserve">NAEGDAKGDKAKVKDEPQRR</t>
  </si>
  <si>
    <t xml:space="preserve">[1] Dimethyl; (K)|[10] Methyl; (K)|[11] Methyl (K)</t>
  </si>
  <si>
    <t xml:space="preserve">[7] Dimethyl (R)</t>
  </si>
  <si>
    <t xml:space="preserve">[1] Dimethyl; (K)|[6] Methyl; (K)|[10] Trimethyl; (K)|[20] Methyl (K)</t>
  </si>
  <si>
    <t xml:space="preserve">[1] Methyl; (K)|[10] Dimethyl (K)</t>
  </si>
  <si>
    <t xml:space="preserve">[1] Dimethyl; (K)|[10] Trimethyl (K)</t>
  </si>
  <si>
    <t xml:space="preserve">[2] Dimethyl; (R)|[3] Acetyl; (K)|[12] Methyl; (K)|[15] Methyl (K)</t>
  </si>
  <si>
    <t xml:space="preserve">Q9R1T1</t>
  </si>
  <si>
    <t xml:space="preserve">Barrier-to-autointegration factor OS=Rattus norvegicus GN=Banf1 PE=1 SV=1 - [BAF_RAT]</t>
  </si>
  <si>
    <t xml:space="preserve">TTSQKHRDFVAEPMGEKPVGSLAGIGDALGKR</t>
  </si>
  <si>
    <t xml:space="preserve">[5] Trimethyl (K)</t>
  </si>
  <si>
    <t xml:space="preserve">[31] Methyl; (K)|[32] Methyl (R)</t>
  </si>
  <si>
    <t xml:space="preserve">PKRNAEGDAKGDKAKVKDEPQR</t>
  </si>
  <si>
    <t xml:space="preserve">[3] Methyl (R)</t>
  </si>
  <si>
    <t xml:space="preserve">[9] Dimethyl (K)</t>
  </si>
  <si>
    <t xml:space="preserve">[5] Acetyl; (K)|[8] Methyl (K)</t>
  </si>
  <si>
    <t xml:space="preserve">[1] Acetyl; (K)|[10] Dimethyl; (K)|[19] Methyl (K)</t>
  </si>
  <si>
    <t xml:space="preserve">[37] Methyl; (K)|[38] Acetyl; (K)|[43] Acetyl (K)</t>
  </si>
  <si>
    <t xml:space="preserve">[10] Methyl; (K)|[15] Dimethyl (K)</t>
  </si>
  <si>
    <t xml:space="preserve">PKRNAEGDAKGDKAKVKDEPQRR</t>
  </si>
  <si>
    <t xml:space="preserve">[37] Methyl; (K)|[38] Acetyl; (K)|[44] Acetyl (K)</t>
  </si>
  <si>
    <t xml:space="preserve">[7] Acetyl; (K)|[11] Methyl; (K)|[13] Dimethyl (K)</t>
  </si>
  <si>
    <t xml:space="preserve">[6] Dimethyl; (K)|[15] Trimethyl (K)</t>
  </si>
  <si>
    <t xml:space="preserve">[6] Trimethyl (K)</t>
  </si>
  <si>
    <t xml:space="preserve">[N-term] Acetyl; (N-Term)|[16] Acetyl; (K)|[31] Methyl; (K)|[32] Methyl (R)</t>
  </si>
  <si>
    <t xml:space="preserve">[14] Acetyl; (K)|[18] Dimethyl (R)</t>
  </si>
  <si>
    <t xml:space="preserve">Q6MGA9</t>
  </si>
  <si>
    <t xml:space="preserve">Bromodomain-containing protein 2 OS=Rattus norvegicus GN=Brd2 PE=2 SV=1 - [BRD2_RAT]</t>
  </si>
  <si>
    <t xml:space="preserve">RESGRPIKPPR</t>
  </si>
  <si>
    <t xml:space="preserve">[5] Methyl (R)</t>
  </si>
  <si>
    <t xml:space="preserve">[N-term] Acetyl; (N-Term)|[3] Methyl; (R)|[12] Acetyl; (K)|[16] Trimethyl (K)</t>
  </si>
  <si>
    <t xml:space="preserve">Supplemental Table 5:Primer sequences in the present study.</t>
  </si>
  <si>
    <t xml:space="preserve">Targets</t>
  </si>
  <si>
    <t xml:space="preserve">Sequences (3'-5')</t>
  </si>
  <si>
    <r>
      <rPr>
        <i val="true"/>
        <sz val="11"/>
        <color rgb="FF000000"/>
        <rFont val="Times New Roman"/>
        <family val="1"/>
      </rPr>
      <t xml:space="preserve">Suv4-20h1</t>
    </r>
    <r>
      <rPr>
        <sz val="11"/>
        <color rgb="FF000000"/>
        <rFont val="Times New Roman"/>
        <family val="1"/>
      </rPr>
      <t xml:space="preserve"> (Rattus)</t>
    </r>
  </si>
  <si>
    <t xml:space="preserve">CCAAGTCGTGGAGAGGTTGT</t>
  </si>
  <si>
    <t xml:space="preserve">CCCTTCAAAACCATGTGGGC</t>
  </si>
  <si>
    <r>
      <rPr>
        <i val="true"/>
        <sz val="11"/>
        <color rgb="FF000000"/>
        <rFont val="Times New Roman"/>
        <family val="1"/>
      </rPr>
      <t xml:space="preserve">Suv4-20h2</t>
    </r>
    <r>
      <rPr>
        <sz val="11"/>
        <color rgb="FF000000"/>
        <rFont val="Times New Roman"/>
        <family val="1"/>
      </rPr>
      <t xml:space="preserve"> (Rattus)</t>
    </r>
  </si>
  <si>
    <t xml:space="preserve">TCCCTTGCAACCGCAGATAA</t>
  </si>
  <si>
    <t xml:space="preserve">GGCCCCATGGTGCTCTATAA</t>
  </si>
  <si>
    <r>
      <rPr>
        <i val="true"/>
        <sz val="11"/>
        <color rgb="FF000000"/>
        <rFont val="Times New Roman"/>
        <family val="1"/>
      </rPr>
      <t xml:space="preserve">Phf8</t>
    </r>
    <r>
      <rPr>
        <sz val="11"/>
        <color rgb="FF000000"/>
        <rFont val="Times New Roman"/>
        <family val="1"/>
      </rPr>
      <t xml:space="preserve"> (Rattus)</t>
    </r>
  </si>
  <si>
    <t xml:space="preserve">GGACGTTTTTATCAGCCATCGTC</t>
  </si>
  <si>
    <t xml:space="preserve">CCATCTTCACAGGGGGTTGG</t>
  </si>
  <si>
    <r>
      <rPr>
        <i val="true"/>
        <sz val="11"/>
        <color rgb="FF000000"/>
        <rFont val="Times New Roman"/>
        <family val="1"/>
      </rPr>
      <t xml:space="preserve">Carm1</t>
    </r>
    <r>
      <rPr>
        <sz val="11"/>
        <color rgb="FF000000"/>
        <rFont val="Times New Roman"/>
        <family val="1"/>
      </rPr>
      <t xml:space="preserve"> (Rattus)</t>
    </r>
  </si>
  <si>
    <t xml:space="preserve">TGCCTACGACCTGAGC</t>
  </si>
  <si>
    <t xml:space="preserve">CAATGCCCGTGCTCATTATGG</t>
  </si>
  <si>
    <r>
      <rPr>
        <i val="true"/>
        <sz val="11"/>
        <color rgb="FF000000"/>
        <rFont val="Times New Roman"/>
        <family val="1"/>
      </rPr>
      <t xml:space="preserve">Prmt5</t>
    </r>
    <r>
      <rPr>
        <sz val="11"/>
        <color rgb="FF000000"/>
        <rFont val="Times New Roman"/>
        <family val="1"/>
      </rPr>
      <t xml:space="preserve"> (Rattus)</t>
    </r>
  </si>
  <si>
    <t xml:space="preserve">TACCATTGGCCTCTAGCCCT</t>
  </si>
  <si>
    <t xml:space="preserve">ACTGAATCGTTCCTCGCTGG</t>
  </si>
  <si>
    <r>
      <rPr>
        <i val="true"/>
        <sz val="11"/>
        <color rgb="FF000000"/>
        <rFont val="Times New Roman"/>
        <family val="1"/>
      </rPr>
      <t xml:space="preserve">Actb</t>
    </r>
    <r>
      <rPr>
        <sz val="11"/>
        <color rgb="FF000000"/>
        <rFont val="Times New Roman"/>
        <family val="1"/>
      </rPr>
      <t xml:space="preserve"> (Rattus)</t>
    </r>
  </si>
  <si>
    <t xml:space="preserve">AGGCCAACCGTGAAAAGATG</t>
  </si>
  <si>
    <t xml:space="preserve">ACCAGAGGCATACAGGGAC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38"/>
  <sheetViews>
    <sheetView showFormulas="false" showGridLines="true" showRowColHeaders="true" showZeros="true" rightToLeft="false" tabSelected="true" showOutlineSymbols="true" defaultGridColor="true" view="normal" topLeftCell="W118" colorId="64" zoomScale="100" zoomScaleNormal="100" zoomScalePageLayoutView="100" workbookViewId="0">
      <selection pane="topLeft" activeCell="AE14" activeCellId="0" sqref="AE1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25"/>
    <col collapsed="false" customWidth="false" hidden="false" outlineLevel="0" max="3" min="3" style="1" width="8.99"/>
    <col collapsed="false" customWidth="true" hidden="false" outlineLevel="0" max="23" min="22" style="0" width="17.87"/>
    <col collapsed="false" customWidth="true" hidden="false" outlineLevel="0" max="24" min="24" style="0" width="14.74"/>
    <col collapsed="false" customWidth="true" hidden="false" outlineLevel="0" max="29" min="29" style="0" width="13.99"/>
    <col collapsed="false" customWidth="false" hidden="false" outlineLevel="0" max="32" min="30" style="1" width="8.99"/>
    <col collapsed="false" customWidth="true" hidden="false" outlineLevel="0" max="33" min="33" style="0" width="16.12"/>
    <col collapsed="false" customWidth="true" hidden="false" outlineLevel="0" max="34" min="34" style="0" width="16.99"/>
  </cols>
  <sheetData>
    <row r="1" customFormat="false" ht="19.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4</v>
      </c>
      <c r="S3" s="5" t="s">
        <v>15</v>
      </c>
      <c r="T3" s="5" t="s">
        <v>16</v>
      </c>
      <c r="U3" s="5" t="s">
        <v>18</v>
      </c>
      <c r="V3" s="5" t="s">
        <v>14</v>
      </c>
      <c r="W3" s="5" t="s">
        <v>15</v>
      </c>
      <c r="X3" s="5" t="s">
        <v>16</v>
      </c>
      <c r="Y3" s="6" t="s">
        <v>19</v>
      </c>
      <c r="Z3" s="7" t="s">
        <v>20</v>
      </c>
      <c r="AA3" s="7" t="s">
        <v>21</v>
      </c>
      <c r="AB3" s="7" t="s">
        <v>22</v>
      </c>
      <c r="AC3" s="7" t="s">
        <v>23</v>
      </c>
      <c r="AD3" s="7" t="s">
        <v>20</v>
      </c>
      <c r="AE3" s="7" t="s">
        <v>21</v>
      </c>
      <c r="AF3" s="7" t="s">
        <v>22</v>
      </c>
      <c r="AG3" s="8" t="s">
        <v>24</v>
      </c>
      <c r="AH3" s="4" t="s">
        <v>25</v>
      </c>
    </row>
    <row r="4" customFormat="false" ht="15" hidden="false" customHeight="false" outlineLevel="0" collapsed="false">
      <c r="A4" s="9" t="s">
        <v>26</v>
      </c>
      <c r="B4" s="10" t="s">
        <v>27</v>
      </c>
      <c r="C4" s="4" t="s">
        <v>28</v>
      </c>
      <c r="D4" s="5" t="n">
        <v>0.000597637765949113</v>
      </c>
      <c r="E4" s="5" t="n">
        <v>0.000575890173357729</v>
      </c>
      <c r="F4" s="5" t="n">
        <v>0.000429225581582635</v>
      </c>
      <c r="G4" s="5" t="n">
        <v>0.0011761992042679</v>
      </c>
      <c r="H4" s="5" t="n">
        <v>0.000755694616605988</v>
      </c>
      <c r="I4" s="5" t="n">
        <v>0.000671612503039486</v>
      </c>
      <c r="J4" s="5" t="n">
        <v>0.000786931980746113</v>
      </c>
      <c r="K4" s="5" t="n">
        <v>0.000600190816555191</v>
      </c>
      <c r="L4" s="5" t="n">
        <v>0.000540106311695504</v>
      </c>
      <c r="M4" s="5"/>
      <c r="N4" s="5" t="n">
        <f aca="false">AVERAGE(D4:F4)</f>
        <v>0.000534251173629826</v>
      </c>
      <c r="O4" s="5" t="n">
        <f aca="false">AVERAGE(G4:I4)</f>
        <v>0.000867835441304458</v>
      </c>
      <c r="P4" s="5" t="n">
        <f aca="false">AVERAGE(J4:L4)</f>
        <v>0.000642409702998936</v>
      </c>
      <c r="Q4" s="5"/>
      <c r="R4" s="5" t="n">
        <f aca="false">STDEV(D4:F4)</f>
        <v>9.16025146190179E-005</v>
      </c>
      <c r="S4" s="5" t="n">
        <f aca="false">STDEV(G4:I4)</f>
        <v>0.00027033980133747</v>
      </c>
      <c r="T4" s="5" t="n">
        <f aca="false">STDEV(J4:L4)</f>
        <v>0.000128715008856709</v>
      </c>
      <c r="U4" s="5"/>
      <c r="V4" s="5" t="str">
        <f aca="false">CONCATENATE(ROUND(AVERAGE(D4:F4)*100,2),"±",ROUND(STDEV(D4:F4)*100,2),"%")</f>
        <v>0.05±0.01%</v>
      </c>
      <c r="W4" s="5" t="str">
        <f aca="false">CONCATENATE(ROUND(AVERAGE(G4:I4)*100,2),"±",ROUND(STDEV(G4:I4)*100,2),"%")</f>
        <v>0.09±0.03%</v>
      </c>
      <c r="X4" s="5" t="str">
        <f aca="false">CONCATENATE(ROUND(AVERAGE(J4:L4)*100,2),"±",ROUND(STDEV(J4:L4)*100,2),"%")</f>
        <v>0.06±0.01%</v>
      </c>
      <c r="Y4" s="11"/>
      <c r="Z4" s="11" t="n">
        <f aca="false">TTEST(D4:F4,G4:I4,2,2)</f>
        <v>0.112955126384843</v>
      </c>
      <c r="AA4" s="11" t="n">
        <f aca="false">TTEST(D4:F4,J4:L4,2,2)</f>
        <v>0.301327566620713</v>
      </c>
      <c r="AB4" s="11" t="n">
        <f aca="false">TTEST(G4:I4,J4:L4,2,2)</f>
        <v>0.262203412111625</v>
      </c>
      <c r="AC4" s="11"/>
      <c r="AD4" s="12" t="b">
        <f aca="false">FALSE()</f>
        <v>0</v>
      </c>
      <c r="AE4" s="12" t="b">
        <f aca="false">FALSE()</f>
        <v>0</v>
      </c>
      <c r="AF4" s="12" t="b">
        <f aca="false">FALSE()</f>
        <v>0</v>
      </c>
      <c r="AG4" s="11"/>
      <c r="AH4" s="4"/>
    </row>
    <row r="5" customFormat="false" ht="15" hidden="false" customHeight="false" outlineLevel="0" collapsed="false">
      <c r="A5" s="9" t="s">
        <v>29</v>
      </c>
      <c r="B5" s="10" t="s">
        <v>30</v>
      </c>
      <c r="C5" s="4" t="s">
        <v>31</v>
      </c>
      <c r="D5" s="5" t="n">
        <v>0.414273321132571</v>
      </c>
      <c r="E5" s="5" t="n">
        <v>0.426876927052296</v>
      </c>
      <c r="F5" s="5" t="n">
        <v>0.415758214676844</v>
      </c>
      <c r="G5" s="5" t="n">
        <v>0.620841989536238</v>
      </c>
      <c r="H5" s="5" t="n">
        <v>0.538183243961291</v>
      </c>
      <c r="I5" s="5" t="n">
        <v>0.562183865241774</v>
      </c>
      <c r="J5" s="5" t="n">
        <v>0.383972549664895</v>
      </c>
      <c r="K5" s="5" t="n">
        <v>0.405433662306881</v>
      </c>
      <c r="L5" s="5" t="n">
        <v>0.372238045429028</v>
      </c>
      <c r="M5" s="5"/>
      <c r="N5" s="5" t="n">
        <f aca="false">AVERAGE(D5:F5)</f>
        <v>0.41896948762057</v>
      </c>
      <c r="O5" s="5" t="n">
        <f aca="false">AVERAGE(G5:I5)</f>
        <v>0.573736366246434</v>
      </c>
      <c r="P5" s="5" t="n">
        <f aca="false">AVERAGE(J5:L5)</f>
        <v>0.387214752466935</v>
      </c>
      <c r="Q5" s="5"/>
      <c r="R5" s="5" t="n">
        <f aca="false">STDEV(D5:F5)</f>
        <v>0.00688817290609517</v>
      </c>
      <c r="S5" s="5" t="n">
        <f aca="false">STDEV(G5:I5)</f>
        <v>0.0425230791994531</v>
      </c>
      <c r="T5" s="5" t="n">
        <f aca="false">STDEV(J5:L5)</f>
        <v>0.0168336316412254</v>
      </c>
      <c r="U5" s="5"/>
      <c r="V5" s="5" t="str">
        <f aca="false">CONCATENATE(ROUND(AVERAGE(D5:F5)*100,2),"±",ROUND(STDEV(D5:F5)*100,2),"%")</f>
        <v>41.9±0.69%</v>
      </c>
      <c r="W5" s="5" t="str">
        <f aca="false">CONCATENATE(ROUND(AVERAGE(G5:I5)*100,2),"±",ROUND(STDEV(G5:I5)*100,2),"%")</f>
        <v>57.37±4.25%</v>
      </c>
      <c r="X5" s="5" t="str">
        <f aca="false">CONCATENATE(ROUND(AVERAGE(J5:L5)*100,2),"±",ROUND(STDEV(J5:L5)*100,2),"%")</f>
        <v>38.72±1.68%</v>
      </c>
      <c r="Y5" s="11"/>
      <c r="Z5" s="11" t="n">
        <f aca="false">TTEST(D5:F5,G5:I5,2,2)</f>
        <v>0.00339542188561252</v>
      </c>
      <c r="AA5" s="11" t="n">
        <f aca="false">TTEST(D5:F5,J5:L5,2,2)</f>
        <v>0.0390115785804522</v>
      </c>
      <c r="AB5" s="11" t="n">
        <f aca="false">TTEST(G5:I5,J5:L5,2,2)</f>
        <v>0.00211855274237687</v>
      </c>
      <c r="AC5" s="11"/>
      <c r="AD5" s="12" t="b">
        <f aca="false">TRUE()</f>
        <v>1</v>
      </c>
      <c r="AE5" s="12" t="b">
        <f aca="false">TRUE()</f>
        <v>1</v>
      </c>
      <c r="AF5" s="12" t="b">
        <f aca="false">TRUE()</f>
        <v>1</v>
      </c>
      <c r="AG5" s="11" t="s">
        <v>32</v>
      </c>
      <c r="AH5" s="4" t="s">
        <v>33</v>
      </c>
    </row>
    <row r="6" customFormat="false" ht="15" hidden="false" customHeight="false" outlineLevel="0" collapsed="false">
      <c r="A6" s="9" t="s">
        <v>29</v>
      </c>
      <c r="B6" s="10" t="s">
        <v>30</v>
      </c>
      <c r="C6" s="4" t="s">
        <v>34</v>
      </c>
      <c r="D6" s="5" t="n">
        <v>1</v>
      </c>
      <c r="E6" s="5" t="n">
        <v>1</v>
      </c>
      <c r="F6" s="5" t="n">
        <v>1</v>
      </c>
      <c r="G6" s="5" t="n">
        <v>1</v>
      </c>
      <c r="H6" s="5" t="n">
        <v>1</v>
      </c>
      <c r="I6" s="5" t="n">
        <v>1</v>
      </c>
      <c r="J6" s="5" t="n">
        <v>1</v>
      </c>
      <c r="K6" s="5" t="n">
        <v>0.999999999999999</v>
      </c>
      <c r="L6" s="5" t="n">
        <v>1</v>
      </c>
      <c r="M6" s="5"/>
      <c r="N6" s="5" t="n">
        <f aca="false">AVERAGE(D6:F6)</f>
        <v>1</v>
      </c>
      <c r="O6" s="5" t="n">
        <f aca="false">AVERAGE(G6:I6)</f>
        <v>1</v>
      </c>
      <c r="P6" s="5" t="n">
        <f aca="false">AVERAGE(J6:L6)</f>
        <v>1</v>
      </c>
      <c r="Q6" s="5"/>
      <c r="R6" s="5" t="n">
        <f aca="false">STDEV(D6:F6)</f>
        <v>0</v>
      </c>
      <c r="S6" s="5" t="n">
        <f aca="false">STDEV(G6:I6)</f>
        <v>0</v>
      </c>
      <c r="T6" s="5" t="n">
        <f aca="false">STDEV(J6:L6)</f>
        <v>0</v>
      </c>
      <c r="U6" s="5"/>
      <c r="V6" s="5" t="str">
        <f aca="false">CONCATENATE(ROUND(AVERAGE(D6:F6)*100,2),"±",ROUND(STDEV(D6:F6)*100,2),"%")</f>
        <v>100±0%</v>
      </c>
      <c r="W6" s="5" t="str">
        <f aca="false">CONCATENATE(ROUND(AVERAGE(G6:I6)*100,2),"±",ROUND(STDEV(G6:I6)*100,2),"%")</f>
        <v>100±0%</v>
      </c>
      <c r="X6" s="5" t="str">
        <f aca="false">CONCATENATE(ROUND(AVERAGE(J6:L6)*100,2),"±",ROUND(STDEV(J6:L6)*100,2),"%")</f>
        <v>100±0%</v>
      </c>
      <c r="Y6" s="11"/>
      <c r="Z6" s="11" t="e">
        <f aca="false">TTEST(D6:F6,G6:I6,2,2)</f>
        <v>#NUM!</v>
      </c>
      <c r="AA6" s="11" t="n">
        <f aca="false">TTEST(D6:F6,J6:L6,2,2)</f>
        <v>0</v>
      </c>
      <c r="AB6" s="11" t="n">
        <f aca="false">TTEST(G6:I6,J6:L6,2,2)</f>
        <v>0</v>
      </c>
      <c r="AC6" s="11"/>
      <c r="AD6" s="12" t="b">
        <f aca="false">FALSE()</f>
        <v>0</v>
      </c>
      <c r="AE6" s="12" t="b">
        <f aca="false">FALSE()</f>
        <v>0</v>
      </c>
      <c r="AF6" s="12" t="b">
        <f aca="false">FALSE()</f>
        <v>0</v>
      </c>
      <c r="AG6" s="11"/>
      <c r="AH6" s="4"/>
    </row>
    <row r="7" customFormat="false" ht="15" hidden="false" customHeight="false" outlineLevel="0" collapsed="false">
      <c r="A7" s="9" t="s">
        <v>35</v>
      </c>
      <c r="B7" s="10" t="s">
        <v>36</v>
      </c>
      <c r="C7" s="4" t="s">
        <v>37</v>
      </c>
      <c r="D7" s="5" t="n">
        <v>0.0251009236543283</v>
      </c>
      <c r="E7" s="5" t="n">
        <v>0.0756551737983573</v>
      </c>
      <c r="F7" s="5" t="n">
        <v>0.0390206471204393</v>
      </c>
      <c r="G7" s="5" t="n">
        <v>0.0596125984936116</v>
      </c>
      <c r="H7" s="5" t="n">
        <v>0.0306562249433797</v>
      </c>
      <c r="I7" s="5" t="n">
        <v>0.0303149168744017</v>
      </c>
      <c r="J7" s="5" t="n">
        <v>0.0893353162320862</v>
      </c>
      <c r="K7" s="5" t="n">
        <v>0.0640543587210336</v>
      </c>
      <c r="L7" s="5" t="n">
        <v>0.0550165388528161</v>
      </c>
      <c r="M7" s="5"/>
      <c r="N7" s="5" t="n">
        <f aca="false">AVERAGE(D7:F7)</f>
        <v>0.0465922481910416</v>
      </c>
      <c r="O7" s="5" t="n">
        <f aca="false">AVERAGE(G7:I7)</f>
        <v>0.0401945801037977</v>
      </c>
      <c r="P7" s="5" t="n">
        <f aca="false">AVERAGE(J7:L7)</f>
        <v>0.069468737935312</v>
      </c>
      <c r="Q7" s="5"/>
      <c r="R7" s="5" t="n">
        <f aca="false">STDEV(D7:F7)</f>
        <v>0.0261137877180911</v>
      </c>
      <c r="S7" s="5" t="n">
        <f aca="false">STDEV(G7:I7)</f>
        <v>0.0168173630941314</v>
      </c>
      <c r="T7" s="5" t="n">
        <f aca="false">STDEV(J7:L7)</f>
        <v>0.0177885144660532</v>
      </c>
      <c r="U7" s="5"/>
      <c r="V7" s="5" t="str">
        <f aca="false">CONCATENATE(ROUND(AVERAGE(D7:F7)*100,2),"±",ROUND(STDEV(D7:F7)*100,2),"%")</f>
        <v>4.66±2.61%</v>
      </c>
      <c r="W7" s="5" t="str">
        <f aca="false">CONCATENATE(ROUND(AVERAGE(G7:I7)*100,2),"±",ROUND(STDEV(G7:I7)*100,2),"%")</f>
        <v>4.02±1.68%</v>
      </c>
      <c r="X7" s="5" t="str">
        <f aca="false">CONCATENATE(ROUND(AVERAGE(J7:L7)*100,2),"±",ROUND(STDEV(J7:L7)*100,2),"%")</f>
        <v>6.95±1.78%</v>
      </c>
      <c r="Y7" s="11"/>
      <c r="Z7" s="11" t="n">
        <f aca="false">TTEST(D7:F7,G7:I7,2,2)</f>
        <v>0.739296862905855</v>
      </c>
      <c r="AA7" s="11" t="n">
        <f aca="false">TTEST(D7:F7,J7:L7,2,2)</f>
        <v>0.278118913786964</v>
      </c>
      <c r="AB7" s="11" t="n">
        <f aca="false">TTEST(G7:I7,J7:L7,2,2)</f>
        <v>0.107074551263021</v>
      </c>
      <c r="AC7" s="11"/>
      <c r="AD7" s="12" t="b">
        <f aca="false">FALSE()</f>
        <v>0</v>
      </c>
      <c r="AE7" s="12" t="b">
        <f aca="false">FALSE()</f>
        <v>0</v>
      </c>
      <c r="AF7" s="12" t="b">
        <f aca="false">FALSE()</f>
        <v>0</v>
      </c>
      <c r="AG7" s="11"/>
      <c r="AH7" s="4"/>
    </row>
    <row r="8" customFormat="false" ht="15" hidden="false" customHeight="false" outlineLevel="0" collapsed="false">
      <c r="A8" s="9" t="s">
        <v>38</v>
      </c>
      <c r="B8" s="10" t="s">
        <v>39</v>
      </c>
      <c r="C8" s="4" t="s">
        <v>40</v>
      </c>
      <c r="D8" s="5" t="n">
        <v>0.0034020365236145</v>
      </c>
      <c r="E8" s="5" t="n">
        <v>0.00263034878057679</v>
      </c>
      <c r="F8" s="5" t="n">
        <v>0.00334826587236332</v>
      </c>
      <c r="G8" s="5" t="n">
        <v>0.000284512622545454</v>
      </c>
      <c r="H8" s="5" t="n">
        <v>0.000386426327970783</v>
      </c>
      <c r="I8" s="5" t="n">
        <v>0.000651315845529469</v>
      </c>
      <c r="J8" s="5" t="n">
        <v>0.00208154953828696</v>
      </c>
      <c r="K8" s="5" t="n">
        <v>0.00670796873868209</v>
      </c>
      <c r="L8" s="5" t="n">
        <v>0.00749049737981181</v>
      </c>
      <c r="M8" s="5"/>
      <c r="N8" s="5" t="n">
        <f aca="false">AVERAGE(D8:F8)</f>
        <v>0.0031268837255182</v>
      </c>
      <c r="O8" s="5" t="n">
        <f aca="false">AVERAGE(G8:I8)</f>
        <v>0.000440751598681902</v>
      </c>
      <c r="P8" s="5" t="n">
        <f aca="false">AVERAGE(J8:L8)</f>
        <v>0.00542667188559362</v>
      </c>
      <c r="Q8" s="5"/>
      <c r="R8" s="5" t="n">
        <f aca="false">STDEV(D8:F8)</f>
        <v>0.000430851522447088</v>
      </c>
      <c r="S8" s="5" t="n">
        <f aca="false">STDEV(G8:I8)</f>
        <v>0.000189339846245429</v>
      </c>
      <c r="T8" s="5" t="n">
        <f aca="false">STDEV(J8:L8)</f>
        <v>0.00292326365683715</v>
      </c>
      <c r="U8" s="5"/>
      <c r="V8" s="5" t="str">
        <f aca="false">CONCATENATE(ROUND(AVERAGE(D8:F8)*100,2),"±",ROUND(STDEV(D8:F8)*100,2),"%")</f>
        <v>0.31±0.04%</v>
      </c>
      <c r="W8" s="5" t="str">
        <f aca="false">CONCATENATE(ROUND(AVERAGE(G8:I8)*100,2),"±",ROUND(STDEV(G8:I8)*100,2),"%")</f>
        <v>0.04±0.02%</v>
      </c>
      <c r="X8" s="5" t="str">
        <f aca="false">CONCATENATE(ROUND(AVERAGE(J8:L8)*100,2),"±",ROUND(STDEV(J8:L8)*100,2),"%")</f>
        <v>0.54±0.29%</v>
      </c>
      <c r="Y8" s="11"/>
      <c r="Z8" s="11" t="n">
        <f aca="false">TTEST(D8:F8,G8:I8,2,2)</f>
        <v>0.000587515777226163</v>
      </c>
      <c r="AA8" s="11" t="n">
        <f aca="false">TTEST(D8:F8,J8:L8,2,2)</f>
        <v>0.248916524399926</v>
      </c>
      <c r="AB8" s="11" t="n">
        <f aca="false">TTEST(G8:I8,J8:L8,2,2)</f>
        <v>0.0420525191531524</v>
      </c>
      <c r="AC8" s="11"/>
      <c r="AD8" s="12" t="b">
        <f aca="false">TRUE()</f>
        <v>1</v>
      </c>
      <c r="AE8" s="12" t="b">
        <f aca="false">FALSE()</f>
        <v>0</v>
      </c>
      <c r="AF8" s="12" t="b">
        <f aca="false">TRUE()</f>
        <v>1</v>
      </c>
      <c r="AG8" s="11" t="s">
        <v>41</v>
      </c>
      <c r="AH8" s="4" t="s">
        <v>33</v>
      </c>
    </row>
    <row r="9" customFormat="false" ht="15" hidden="false" customHeight="false" outlineLevel="0" collapsed="false">
      <c r="A9" s="9" t="s">
        <v>38</v>
      </c>
      <c r="B9" s="10" t="s">
        <v>39</v>
      </c>
      <c r="C9" s="4" t="s">
        <v>42</v>
      </c>
      <c r="D9" s="5" t="n">
        <v>0.314001679754094</v>
      </c>
      <c r="E9" s="5" t="n">
        <v>0.323701381948844</v>
      </c>
      <c r="F9" s="5" t="n">
        <v>0.319248988878406</v>
      </c>
      <c r="G9" s="5" t="n">
        <v>0.234230176570056</v>
      </c>
      <c r="H9" s="5" t="n">
        <v>0.225498395577791</v>
      </c>
      <c r="I9" s="5" t="n">
        <v>0.217793572499323</v>
      </c>
      <c r="J9" s="5" t="n">
        <v>0.291287056229584</v>
      </c>
      <c r="K9" s="5" t="n">
        <v>0.304399014375321</v>
      </c>
      <c r="L9" s="5" t="n">
        <v>0.299573477820574</v>
      </c>
      <c r="M9" s="5"/>
      <c r="N9" s="5" t="n">
        <f aca="false">AVERAGE(D9:F9)</f>
        <v>0.318984016860448</v>
      </c>
      <c r="O9" s="5" t="n">
        <f aca="false">AVERAGE(G9:I9)</f>
        <v>0.22584071488239</v>
      </c>
      <c r="P9" s="5" t="n">
        <f aca="false">AVERAGE(J9:L9)</f>
        <v>0.29841984947516</v>
      </c>
      <c r="Q9" s="5"/>
      <c r="R9" s="5" t="n">
        <f aca="false">STDEV(D9:F9)</f>
        <v>0.00485527685044154</v>
      </c>
      <c r="S9" s="5" t="n">
        <f aca="false">STDEV(G9:I9)</f>
        <v>0.0082236473188139</v>
      </c>
      <c r="T9" s="5" t="n">
        <f aca="false">STDEV(J9:L9)</f>
        <v>0.00663166686236592</v>
      </c>
      <c r="U9" s="5"/>
      <c r="V9" s="5" t="str">
        <f aca="false">CONCATENATE(ROUND(AVERAGE(D9:F9)*100,2),"±",ROUND(STDEV(D9:F9)*100,2),"%")</f>
        <v>31.9±0.49%</v>
      </c>
      <c r="W9" s="5" t="str">
        <f aca="false">CONCATENATE(ROUND(AVERAGE(G9:I9)*100,2),"±",ROUND(STDEV(G9:I9)*100,2),"%")</f>
        <v>22.58±0.82%</v>
      </c>
      <c r="X9" s="5" t="str">
        <f aca="false">CONCATENATE(ROUND(AVERAGE(J9:L9)*100,2),"±",ROUND(STDEV(J9:L9)*100,2),"%")</f>
        <v>29.84±0.66%</v>
      </c>
      <c r="Y9" s="11"/>
      <c r="Z9" s="11" t="n">
        <f aca="false">TTEST(D9:F9,G9:I9,2,2)</f>
        <v>7.19836416165203E-005</v>
      </c>
      <c r="AA9" s="11" t="n">
        <f aca="false">TTEST(D9:F9,J9:L9,2,2)</f>
        <v>0.0123146212732353</v>
      </c>
      <c r="AB9" s="11" t="n">
        <f aca="false">TTEST(G9:I9,J9:L9,2,2)</f>
        <v>0.000285674619356985</v>
      </c>
      <c r="AC9" s="11"/>
      <c r="AD9" s="12" t="b">
        <f aca="false">TRUE()</f>
        <v>1</v>
      </c>
      <c r="AE9" s="12" t="b">
        <f aca="false">TRUE()</f>
        <v>1</v>
      </c>
      <c r="AF9" s="12" t="b">
        <f aca="false">TRUE()</f>
        <v>1</v>
      </c>
      <c r="AG9" s="11" t="s">
        <v>41</v>
      </c>
      <c r="AH9" s="4" t="s">
        <v>33</v>
      </c>
    </row>
    <row r="10" customFormat="false" ht="15" hidden="false" customHeight="false" outlineLevel="0" collapsed="false">
      <c r="A10" s="9" t="s">
        <v>38</v>
      </c>
      <c r="B10" s="10" t="s">
        <v>39</v>
      </c>
      <c r="C10" s="4" t="s">
        <v>43</v>
      </c>
      <c r="D10" s="5" t="n">
        <v>0.0542614243149969</v>
      </c>
      <c r="E10" s="5" t="n">
        <v>0.052778128842025</v>
      </c>
      <c r="F10" s="5" t="n">
        <v>0.0545003995733657</v>
      </c>
      <c r="G10" s="5" t="n">
        <v>0.148518793255732</v>
      </c>
      <c r="H10" s="5" t="n">
        <v>0.148327384081118</v>
      </c>
      <c r="I10" s="5" t="n">
        <v>0.146929501406739</v>
      </c>
      <c r="J10" s="5" t="n">
        <v>0.0477639737654558</v>
      </c>
      <c r="K10" s="5" t="n">
        <v>0.040826034270509</v>
      </c>
      <c r="L10" s="5" t="n">
        <v>0.0489645185825268</v>
      </c>
      <c r="M10" s="5"/>
      <c r="N10" s="5" t="n">
        <f aca="false">AVERAGE(D10:F10)</f>
        <v>0.0538466509101292</v>
      </c>
      <c r="O10" s="5" t="n">
        <f aca="false">AVERAGE(G10:I10)</f>
        <v>0.147925226247863</v>
      </c>
      <c r="P10" s="5" t="n">
        <f aca="false">AVERAGE(J10:L10)</f>
        <v>0.0458515088728305</v>
      </c>
      <c r="Q10" s="5"/>
      <c r="R10" s="5" t="n">
        <f aca="false">STDEV(D10:F10)</f>
        <v>0.000933049758076903</v>
      </c>
      <c r="S10" s="5" t="n">
        <f aca="false">STDEV(G10:I10)</f>
        <v>0.000867617621683178</v>
      </c>
      <c r="T10" s="5" t="n">
        <f aca="false">STDEV(J10:L10)</f>
        <v>0.00439338971619672</v>
      </c>
      <c r="U10" s="5"/>
      <c r="V10" s="5" t="str">
        <f aca="false">CONCATENATE(ROUND(AVERAGE(D10:F10)*100,2),"±",ROUND(STDEV(D10:F10)*100,2),"%")</f>
        <v>5.38±0.09%</v>
      </c>
      <c r="W10" s="5" t="str">
        <f aca="false">CONCATENATE(ROUND(AVERAGE(G10:I10)*100,2),"±",ROUND(STDEV(G10:I10)*100,2),"%")</f>
        <v>14.79±0.09%</v>
      </c>
      <c r="X10" s="5" t="str">
        <f aca="false">CONCATENATE(ROUND(AVERAGE(J10:L10)*100,2),"±",ROUND(STDEV(J10:L10)*100,2),"%")</f>
        <v>4.59±0.44%</v>
      </c>
      <c r="Y10" s="11"/>
      <c r="Z10" s="11" t="n">
        <f aca="false">TTEST(D10:F10,G10:I10,2,2)</f>
        <v>2.2417592643316E-008</v>
      </c>
      <c r="AA10" s="11" t="n">
        <f aca="false">TTEST(D10:F10,J10:L10,2,2)</f>
        <v>0.0368153698429803</v>
      </c>
      <c r="AB10" s="11" t="n">
        <f aca="false">TTEST(G10:I10,J10:L10,2,2)</f>
        <v>2.45938844902893E-006</v>
      </c>
      <c r="AC10" s="11"/>
      <c r="AD10" s="12" t="b">
        <f aca="false">TRUE()</f>
        <v>1</v>
      </c>
      <c r="AE10" s="12" t="b">
        <f aca="false">TRUE()</f>
        <v>1</v>
      </c>
      <c r="AF10" s="12" t="b">
        <f aca="false">TRUE()</f>
        <v>1</v>
      </c>
      <c r="AG10" s="11" t="s">
        <v>32</v>
      </c>
      <c r="AH10" s="4" t="s">
        <v>33</v>
      </c>
    </row>
    <row r="11" customFormat="false" ht="15" hidden="false" customHeight="false" outlineLevel="0" collapsed="false">
      <c r="A11" s="9" t="s">
        <v>38</v>
      </c>
      <c r="B11" s="10" t="s">
        <v>39</v>
      </c>
      <c r="C11" s="4" t="s">
        <v>44</v>
      </c>
      <c r="D11" s="5" t="n">
        <v>0.00760622925359185</v>
      </c>
      <c r="E11" s="5" t="n">
        <v>0.0071797689602112</v>
      </c>
      <c r="F11" s="5" t="n">
        <v>0.00714413170648686</v>
      </c>
      <c r="G11" s="5" t="n">
        <v>0.0104681579987455</v>
      </c>
      <c r="H11" s="5" t="n">
        <v>0.0114093837725953</v>
      </c>
      <c r="I11" s="5" t="n">
        <v>0.0129313436706495</v>
      </c>
      <c r="J11" s="5" t="n">
        <v>0.00617015847813896</v>
      </c>
      <c r="K11" s="5" t="n">
        <v>0.00555396326110328</v>
      </c>
      <c r="L11" s="5" t="n">
        <v>0.00728261478870754</v>
      </c>
      <c r="M11" s="5"/>
      <c r="N11" s="5" t="n">
        <f aca="false">AVERAGE(D11:F11)</f>
        <v>0.0073100433067633</v>
      </c>
      <c r="O11" s="5" t="n">
        <f aca="false">AVERAGE(G11:I11)</f>
        <v>0.0116029618139968</v>
      </c>
      <c r="P11" s="5" t="n">
        <f aca="false">AVERAGE(J11:L11)</f>
        <v>0.00633557884264993</v>
      </c>
      <c r="Q11" s="5"/>
      <c r="R11" s="5" t="n">
        <f aca="false">STDEV(D11:F11)</f>
        <v>0.000257122713479955</v>
      </c>
      <c r="S11" s="5" t="n">
        <f aca="false">STDEV(G11:I11)</f>
        <v>0.00124295022311954</v>
      </c>
      <c r="T11" s="5" t="n">
        <f aca="false">STDEV(J11:L11)</f>
        <v>0.000876117542752307</v>
      </c>
      <c r="U11" s="5"/>
      <c r="V11" s="5" t="str">
        <f aca="false">CONCATENATE(ROUND(AVERAGE(D11:F11)*100,2),"±",ROUND(STDEV(D11:F11)*100,2),"%")</f>
        <v>0.73±0.03%</v>
      </c>
      <c r="W11" s="5" t="str">
        <f aca="false">CONCATENATE(ROUND(AVERAGE(G11:I11)*100,2),"±",ROUND(STDEV(G11:I11)*100,2),"%")</f>
        <v>1.16±0.12%</v>
      </c>
      <c r="X11" s="5" t="str">
        <f aca="false">CONCATENATE(ROUND(AVERAGE(J11:L11)*100,2),"±",ROUND(STDEV(J11:L11)*100,2),"%")</f>
        <v>0.63±0.09%</v>
      </c>
      <c r="Y11" s="11"/>
      <c r="Z11" s="11" t="n">
        <f aca="false">TTEST(D11:F11,G11:I11,2,2)</f>
        <v>0.00423763550558171</v>
      </c>
      <c r="AA11" s="11" t="n">
        <f aca="false">TTEST(D11:F11,J11:L11,2,2)</f>
        <v>0.138226937075642</v>
      </c>
      <c r="AB11" s="11" t="n">
        <f aca="false">TTEST(G11:I11,J11:L11,2,2)</f>
        <v>0.00388375859545757</v>
      </c>
      <c r="AC11" s="11"/>
      <c r="AD11" s="12" t="b">
        <f aca="false">TRUE()</f>
        <v>1</v>
      </c>
      <c r="AE11" s="12" t="b">
        <f aca="false">FALSE()</f>
        <v>0</v>
      </c>
      <c r="AF11" s="12" t="b">
        <f aca="false">TRUE()</f>
        <v>1</v>
      </c>
      <c r="AG11" s="11" t="s">
        <v>32</v>
      </c>
      <c r="AH11" s="4" t="s">
        <v>33</v>
      </c>
    </row>
    <row r="12" customFormat="false" ht="15" hidden="false" customHeight="false" outlineLevel="0" collapsed="false">
      <c r="A12" s="9" t="s">
        <v>38</v>
      </c>
      <c r="B12" s="10" t="s">
        <v>39</v>
      </c>
      <c r="C12" s="4" t="s">
        <v>34</v>
      </c>
      <c r="D12" s="5" t="n">
        <v>0.930682804828428</v>
      </c>
      <c r="E12" s="5" t="n">
        <v>0.937352331147857</v>
      </c>
      <c r="F12" s="5" t="n">
        <v>0.935699874261235</v>
      </c>
      <c r="G12" s="5" t="n">
        <v>0.949686582896578</v>
      </c>
      <c r="H12" s="5" t="n">
        <v>0.959721273895506</v>
      </c>
      <c r="I12" s="5" t="n">
        <v>0.960198661211434</v>
      </c>
      <c r="J12" s="5" t="n">
        <v>0.940213649694715</v>
      </c>
      <c r="K12" s="5" t="n">
        <v>0.943067636959547</v>
      </c>
      <c r="L12" s="5" t="n">
        <v>0.941018235031488</v>
      </c>
      <c r="M12" s="5"/>
      <c r="N12" s="5" t="n">
        <f aca="false">AVERAGE(D12:F12)</f>
        <v>0.93457833674584</v>
      </c>
      <c r="O12" s="5" t="n">
        <f aca="false">AVERAGE(G12:I12)</f>
        <v>0.956535506001173</v>
      </c>
      <c r="P12" s="5" t="n">
        <f aca="false">AVERAGE(J12:L12)</f>
        <v>0.94143317389525</v>
      </c>
      <c r="Q12" s="5"/>
      <c r="R12" s="5" t="n">
        <f aca="false">STDEV(D12:F12)</f>
        <v>0.00347333127274347</v>
      </c>
      <c r="S12" s="5" t="n">
        <f aca="false">STDEV(G12:I12)</f>
        <v>0.00593614230218922</v>
      </c>
      <c r="T12" s="5" t="n">
        <f aca="false">STDEV(J12:L12)</f>
        <v>0.00147154392474405</v>
      </c>
      <c r="U12" s="5"/>
      <c r="V12" s="5" t="str">
        <f aca="false">CONCATENATE(ROUND(AVERAGE(D12:F12)*100,2),"±",ROUND(STDEV(D12:F12)*100,2),"%")</f>
        <v>93.46±0.35%</v>
      </c>
      <c r="W12" s="5" t="str">
        <f aca="false">CONCATENATE(ROUND(AVERAGE(G12:I12)*100,2),"±",ROUND(STDEV(G12:I12)*100,2),"%")</f>
        <v>95.65±0.59%</v>
      </c>
      <c r="X12" s="5" t="str">
        <f aca="false">CONCATENATE(ROUND(AVERAGE(J12:L12)*100,2),"±",ROUND(STDEV(J12:L12)*100,2),"%")</f>
        <v>94.14±0.15%</v>
      </c>
      <c r="Y12" s="11"/>
      <c r="Z12" s="11" t="n">
        <f aca="false">TTEST(D12:F12,G12:I12,2,2)</f>
        <v>0.00522567859850156</v>
      </c>
      <c r="AA12" s="11" t="n">
        <f aca="false">TTEST(D12:F12,J12:L12,2,2)</f>
        <v>0.0345976643079925</v>
      </c>
      <c r="AB12" s="11" t="n">
        <f aca="false">TTEST(G12:I12,J12:L12,2,2)</f>
        <v>0.0128772027551923</v>
      </c>
      <c r="AC12" s="11"/>
      <c r="AD12" s="12" t="b">
        <f aca="false">TRUE()</f>
        <v>1</v>
      </c>
      <c r="AE12" s="12" t="b">
        <f aca="false">TRUE()</f>
        <v>1</v>
      </c>
      <c r="AF12" s="12" t="b">
        <f aca="false">TRUE()</f>
        <v>1</v>
      </c>
      <c r="AG12" s="11" t="s">
        <v>32</v>
      </c>
      <c r="AH12" s="4" t="s">
        <v>33</v>
      </c>
    </row>
    <row r="13" customFormat="false" ht="15" hidden="false" customHeight="false" outlineLevel="0" collapsed="false">
      <c r="A13" s="9" t="s">
        <v>38</v>
      </c>
      <c r="B13" s="10" t="s">
        <v>39</v>
      </c>
      <c r="C13" s="4" t="s">
        <v>45</v>
      </c>
      <c r="D13" s="5" t="n">
        <v>0.0359951978943381</v>
      </c>
      <c r="E13" s="5" t="n">
        <v>0.0303443911088583</v>
      </c>
      <c r="F13" s="5" t="n">
        <v>0.0275604053533856</v>
      </c>
      <c r="G13" s="5" t="n">
        <v>0.0150730098430985</v>
      </c>
      <c r="H13" s="5" t="n">
        <v>0.0199533249135459</v>
      </c>
      <c r="I13" s="5" t="n">
        <v>0.0240720296274598</v>
      </c>
      <c r="J13" s="5" t="n">
        <v>0.0240536113986589</v>
      </c>
      <c r="K13" s="5" t="n">
        <v>0.0241557382145256</v>
      </c>
      <c r="L13" s="5" t="n">
        <v>0.0195218095782358</v>
      </c>
      <c r="M13" s="5"/>
      <c r="N13" s="5" t="n">
        <f aca="false">AVERAGE(D13:F13)</f>
        <v>0.0312999981188607</v>
      </c>
      <c r="O13" s="5" t="n">
        <f aca="false">AVERAGE(G13:I13)</f>
        <v>0.0196994547947014</v>
      </c>
      <c r="P13" s="5" t="n">
        <f aca="false">AVERAGE(J13:L13)</f>
        <v>0.0225770530638068</v>
      </c>
      <c r="Q13" s="5"/>
      <c r="R13" s="5" t="n">
        <f aca="false">STDEV(D13:F13)</f>
        <v>0.00429782734301894</v>
      </c>
      <c r="S13" s="5" t="n">
        <f aca="false">STDEV(G13:I13)</f>
        <v>0.00450487811131035</v>
      </c>
      <c r="T13" s="5" t="n">
        <f aca="false">STDEV(J13:L13)</f>
        <v>0.00264641116206886</v>
      </c>
      <c r="U13" s="5"/>
      <c r="V13" s="5" t="str">
        <f aca="false">CONCATENATE(ROUND(AVERAGE(D13:F13)*100,2),"±",ROUND(STDEV(D13:F13)*100,2),"%")</f>
        <v>3.13±0.43%</v>
      </c>
      <c r="W13" s="5" t="str">
        <f aca="false">CONCATENATE(ROUND(AVERAGE(G13:I13)*100,2),"±",ROUND(STDEV(G13:I13)*100,2),"%")</f>
        <v>1.97±0.45%</v>
      </c>
      <c r="X13" s="5" t="str">
        <f aca="false">CONCATENATE(ROUND(AVERAGE(J13:L13)*100,2),"±",ROUND(STDEV(J13:L13)*100,2),"%")</f>
        <v>2.26±0.26%</v>
      </c>
      <c r="Y13" s="11"/>
      <c r="Z13" s="11" t="n">
        <f aca="false">TTEST(D13:F13,G13:I13,2,2)</f>
        <v>0.0320624425364678</v>
      </c>
      <c r="AA13" s="11" t="n">
        <f aca="false">TTEST(D13:F13,J13:L13,2,2)</f>
        <v>0.0402019528238677</v>
      </c>
      <c r="AB13" s="11" t="n">
        <f aca="false">TTEST(G13:I13,J13:L13,2,2)</f>
        <v>0.39412492553192</v>
      </c>
      <c r="AC13" s="11"/>
      <c r="AD13" s="12" t="b">
        <f aca="false">TRUE()</f>
        <v>1</v>
      </c>
      <c r="AE13" s="12" t="b">
        <f aca="false">TRUE()</f>
        <v>1</v>
      </c>
      <c r="AF13" s="12" t="b">
        <f aca="false">FALSE()</f>
        <v>0</v>
      </c>
      <c r="AG13" s="11" t="s">
        <v>41</v>
      </c>
      <c r="AH13" s="4"/>
    </row>
    <row r="14" customFormat="false" ht="15" hidden="false" customHeight="false" outlineLevel="0" collapsed="false">
      <c r="A14" s="9" t="s">
        <v>38</v>
      </c>
      <c r="B14" s="10" t="s">
        <v>39</v>
      </c>
      <c r="C14" s="4" t="s">
        <v>46</v>
      </c>
      <c r="D14" s="5" t="n">
        <v>0.015988605704092</v>
      </c>
      <c r="E14" s="5" t="n">
        <v>0.0155097798591087</v>
      </c>
      <c r="F14" s="5" t="n">
        <v>0.0163123867812648</v>
      </c>
      <c r="G14" s="5" t="n">
        <v>0.0564219091478447</v>
      </c>
      <c r="H14" s="5" t="n">
        <v>0.0415512877036733</v>
      </c>
      <c r="I14" s="5" t="n">
        <v>0.0267979252435087</v>
      </c>
      <c r="J14" s="5" t="n">
        <v>0.0286731012018375</v>
      </c>
      <c r="K14" s="5" t="n">
        <v>0.0483127889007832</v>
      </c>
      <c r="L14" s="5" t="n">
        <v>0.046032200413896</v>
      </c>
      <c r="M14" s="5"/>
      <c r="N14" s="5" t="n">
        <f aca="false">AVERAGE(D14:F14)</f>
        <v>0.0159369241148218</v>
      </c>
      <c r="O14" s="5" t="n">
        <f aca="false">AVERAGE(G14:I14)</f>
        <v>0.0415903740316756</v>
      </c>
      <c r="P14" s="5" t="n">
        <f aca="false">AVERAGE(J14:L14)</f>
        <v>0.0410060301721722</v>
      </c>
      <c r="Q14" s="5"/>
      <c r="R14" s="5" t="n">
        <f aca="false">STDEV(D14:F14)</f>
        <v>0.00040379166394979</v>
      </c>
      <c r="S14" s="5" t="n">
        <f aca="false">STDEV(G14:I14)</f>
        <v>0.0148120306304324</v>
      </c>
      <c r="T14" s="5" t="n">
        <f aca="false">STDEV(J14:L14)</f>
        <v>0.0107413278370098</v>
      </c>
      <c r="U14" s="5"/>
      <c r="V14" s="5" t="str">
        <f aca="false">CONCATENATE(ROUND(AVERAGE(D14:F14)*100,2),"±",ROUND(STDEV(D14:F14)*100,2),"%")</f>
        <v>1.59±0.04%</v>
      </c>
      <c r="W14" s="5" t="str">
        <f aca="false">CONCATENATE(ROUND(AVERAGE(G14:I14)*100,2),"±",ROUND(STDEV(G14:I14)*100,2),"%")</f>
        <v>4.16±1.48%</v>
      </c>
      <c r="X14" s="5" t="str">
        <f aca="false">CONCATENATE(ROUND(AVERAGE(J14:L14)*100,2),"±",ROUND(STDEV(J14:L14)*100,2),"%")</f>
        <v>4.1±1.07%</v>
      </c>
      <c r="Y14" s="11"/>
      <c r="Z14" s="11" t="n">
        <f aca="false">TTEST(D14:F14,G14:I14,2,2)</f>
        <v>0.0399938992720821</v>
      </c>
      <c r="AA14" s="11" t="n">
        <f aca="false">TTEST(D14:F14,J14:L14,2,2)</f>
        <v>0.0156095834094879</v>
      </c>
      <c r="AB14" s="11" t="n">
        <f aca="false">TTEST(G14:I14,J14:L14,2,2)</f>
        <v>0.958539088257596</v>
      </c>
      <c r="AC14" s="11"/>
      <c r="AD14" s="12" t="b">
        <f aca="false">TRUE()</f>
        <v>1</v>
      </c>
      <c r="AE14" s="12" t="b">
        <f aca="false">TRUE()</f>
        <v>1</v>
      </c>
      <c r="AF14" s="12" t="b">
        <f aca="false">FALSE()</f>
        <v>0</v>
      </c>
      <c r="AG14" s="11" t="s">
        <v>32</v>
      </c>
      <c r="AH14" s="4"/>
    </row>
    <row r="15" customFormat="false" ht="15" hidden="false" customHeight="false" outlineLevel="0" collapsed="false">
      <c r="A15" s="9" t="s">
        <v>38</v>
      </c>
      <c r="B15" s="10" t="s">
        <v>39</v>
      </c>
      <c r="C15" s="4" t="s">
        <v>31</v>
      </c>
      <c r="D15" s="5" t="n">
        <v>0.0262839264763875</v>
      </c>
      <c r="E15" s="5" t="n">
        <v>0.0345755782115654</v>
      </c>
      <c r="F15" s="5" t="n">
        <v>0.0350791786005878</v>
      </c>
      <c r="G15" s="5" t="n">
        <v>0.0155250987182249</v>
      </c>
      <c r="H15" s="5" t="n">
        <v>0.0183607025450842</v>
      </c>
      <c r="I15" s="5" t="n">
        <v>0.0298740527856017</v>
      </c>
      <c r="J15" s="5" t="n">
        <v>0.0316695575432903</v>
      </c>
      <c r="K15" s="5" t="n">
        <v>0.0240788912034904</v>
      </c>
      <c r="L15" s="5" t="n">
        <v>0.0205045379937203</v>
      </c>
      <c r="M15" s="5"/>
      <c r="N15" s="5" t="n">
        <f aca="false">AVERAGE(D15:F15)</f>
        <v>0.0319795610961802</v>
      </c>
      <c r="O15" s="5" t="n">
        <f aca="false">AVERAGE(G15:I15)</f>
        <v>0.0212532846829703</v>
      </c>
      <c r="P15" s="5" t="n">
        <f aca="false">AVERAGE(J15:L15)</f>
        <v>0.0254176622468337</v>
      </c>
      <c r="Q15" s="5"/>
      <c r="R15" s="5" t="n">
        <f aca="false">STDEV(D15:F15)</f>
        <v>0.00493898710563128</v>
      </c>
      <c r="S15" s="5" t="n">
        <f aca="false">STDEV(G15:I15)</f>
        <v>0.00759923642711789</v>
      </c>
      <c r="T15" s="5" t="n">
        <f aca="false">STDEV(J15:L15)</f>
        <v>0.00570163540709513</v>
      </c>
      <c r="U15" s="5"/>
      <c r="V15" s="5" t="str">
        <f aca="false">CONCATENATE(ROUND(AVERAGE(D15:F15)*100,2),"±",ROUND(STDEV(D15:F15)*100,2),"%")</f>
        <v>3.2±0.49%</v>
      </c>
      <c r="W15" s="5" t="str">
        <f aca="false">CONCATENATE(ROUND(AVERAGE(G15:I15)*100,2),"±",ROUND(STDEV(G15:I15)*100,2),"%")</f>
        <v>2.13±0.76%</v>
      </c>
      <c r="X15" s="5" t="str">
        <f aca="false">CONCATENATE(ROUND(AVERAGE(J15:L15)*100,2),"±",ROUND(STDEV(J15:L15)*100,2),"%")</f>
        <v>2.54±0.57%</v>
      </c>
      <c r="Y15" s="11"/>
      <c r="Z15" s="11" t="n">
        <f aca="false">TTEST(D15:F15,G15:I15,2,2)</f>
        <v>0.109706086788557</v>
      </c>
      <c r="AA15" s="11" t="n">
        <f aca="false">TTEST(D15:F15,J15:L15,2,2)</f>
        <v>0.206361120909098</v>
      </c>
      <c r="AB15" s="11" t="n">
        <f aca="false">TTEST(G15:I15,J15:L15,2,2)</f>
        <v>0.489999295535319</v>
      </c>
      <c r="AC15" s="11"/>
      <c r="AD15" s="12" t="b">
        <f aca="false">FALSE()</f>
        <v>0</v>
      </c>
      <c r="AE15" s="12" t="b">
        <f aca="false">FALSE()</f>
        <v>0</v>
      </c>
      <c r="AF15" s="12" t="b">
        <f aca="false">FALSE()</f>
        <v>0</v>
      </c>
      <c r="AG15" s="11"/>
      <c r="AH15" s="4"/>
    </row>
    <row r="16" customFormat="false" ht="15" hidden="false" customHeight="false" outlineLevel="0" collapsed="false">
      <c r="A16" s="9" t="s">
        <v>38</v>
      </c>
      <c r="B16" s="10" t="s">
        <v>39</v>
      </c>
      <c r="C16" s="4" t="s">
        <v>47</v>
      </c>
      <c r="D16" s="5" t="n">
        <v>0.03230680594917</v>
      </c>
      <c r="E16" s="5" t="n">
        <v>0.0324023353913006</v>
      </c>
      <c r="F16" s="5" t="n">
        <v>0.0299738068572564</v>
      </c>
      <c r="G16" s="5" t="n">
        <v>0.0333388543208388</v>
      </c>
      <c r="H16" s="5" t="n">
        <v>0.0167096814515808</v>
      </c>
      <c r="I16" s="5" t="n">
        <v>0.0204503069733502</v>
      </c>
      <c r="J16" s="5" t="n">
        <v>0.0333043547834621</v>
      </c>
      <c r="K16" s="5" t="n">
        <v>0.0273012598448218</v>
      </c>
      <c r="L16" s="5" t="n">
        <v>0.0135196418999122</v>
      </c>
      <c r="M16" s="5"/>
      <c r="N16" s="5" t="n">
        <f aca="false">AVERAGE(D16:F16)</f>
        <v>0.0315609827325757</v>
      </c>
      <c r="O16" s="5" t="n">
        <f aca="false">AVERAGE(G16:I16)</f>
        <v>0.0234996142485899</v>
      </c>
      <c r="P16" s="5" t="n">
        <f aca="false">AVERAGE(J16:L16)</f>
        <v>0.024708418842732</v>
      </c>
      <c r="Q16" s="5"/>
      <c r="R16" s="5" t="n">
        <f aca="false">STDEV(D16:F16)</f>
        <v>0.00137536428373542</v>
      </c>
      <c r="S16" s="5" t="n">
        <f aca="false">STDEV(G16:I16)</f>
        <v>0.00872387836475493</v>
      </c>
      <c r="T16" s="5" t="n">
        <f aca="false">STDEV(J16:L16)</f>
        <v>0.0101440048461007</v>
      </c>
      <c r="U16" s="5"/>
      <c r="V16" s="5" t="str">
        <f aca="false">CONCATENATE(ROUND(AVERAGE(D16:F16)*100,2),"±",ROUND(STDEV(D16:F16)*100,2),"%")</f>
        <v>3.16±0.14%</v>
      </c>
      <c r="W16" s="5" t="str">
        <f aca="false">CONCATENATE(ROUND(AVERAGE(G16:I16)*100,2),"±",ROUND(STDEV(G16:I16)*100,2),"%")</f>
        <v>2.35±0.87%</v>
      </c>
      <c r="X16" s="5" t="str">
        <f aca="false">CONCATENATE(ROUND(AVERAGE(J16:L16)*100,2),"±",ROUND(STDEV(J16:L16)*100,2),"%")</f>
        <v>2.47±1.01%</v>
      </c>
      <c r="Y16" s="11"/>
      <c r="Z16" s="11" t="n">
        <f aca="false">TTEST(D16:F16,G16:I16,2,2)</f>
        <v>0.18903728153076</v>
      </c>
      <c r="AA16" s="11" t="n">
        <f aca="false">TTEST(D16:F16,J16:L16,2,2)</f>
        <v>0.310772445255199</v>
      </c>
      <c r="AB16" s="11" t="n">
        <f aca="false">TTEST(G16:I16,J16:L16,2,2)</f>
        <v>0.88322873263385</v>
      </c>
      <c r="AC16" s="11"/>
      <c r="AD16" s="12" t="b">
        <f aca="false">FALSE()</f>
        <v>0</v>
      </c>
      <c r="AE16" s="12" t="b">
        <f aca="false">FALSE()</f>
        <v>0</v>
      </c>
      <c r="AF16" s="12" t="b">
        <f aca="false">FALSE()</f>
        <v>0</v>
      </c>
      <c r="AG16" s="11"/>
      <c r="AH16" s="4"/>
    </row>
    <row r="17" customFormat="false" ht="15" hidden="false" customHeight="false" outlineLevel="0" collapsed="false">
      <c r="A17" s="9" t="s">
        <v>48</v>
      </c>
      <c r="B17" s="10" t="s">
        <v>49</v>
      </c>
      <c r="C17" s="4" t="s">
        <v>50</v>
      </c>
      <c r="D17" s="5" t="n">
        <v>0.956683959654862</v>
      </c>
      <c r="E17" s="5" t="n">
        <v>0.967058771890214</v>
      </c>
      <c r="F17" s="5" t="n">
        <v>0.658847378239142</v>
      </c>
      <c r="G17" s="5" t="n">
        <v>0.921856198022468</v>
      </c>
      <c r="H17" s="5" t="n">
        <v>0.956669935253614</v>
      </c>
      <c r="I17" s="5" t="n">
        <v>0.667439209968113</v>
      </c>
      <c r="J17" s="5" t="n">
        <v>0.718026192744585</v>
      </c>
      <c r="K17" s="5" t="n">
        <v>0.682783708697941</v>
      </c>
      <c r="L17" s="5" t="n">
        <v>0.643738478912607</v>
      </c>
      <c r="M17" s="5"/>
      <c r="N17" s="5" t="n">
        <f aca="false">AVERAGE(D17:F17)</f>
        <v>0.860863369928073</v>
      </c>
      <c r="O17" s="5" t="n">
        <f aca="false">AVERAGE(G17:I17)</f>
        <v>0.848655114414732</v>
      </c>
      <c r="P17" s="5" t="n">
        <f aca="false">AVERAGE(J17:L17)</f>
        <v>0.681516126785044</v>
      </c>
      <c r="Q17" s="5"/>
      <c r="R17" s="5" t="n">
        <f aca="false">STDEV(D17:F17)</f>
        <v>0.175027868797447</v>
      </c>
      <c r="S17" s="5" t="n">
        <f aca="false">STDEV(G17:I17)</f>
        <v>0.157899974962963</v>
      </c>
      <c r="T17" s="5" t="n">
        <f aca="false">STDEV(J17:L17)</f>
        <v>0.0371600750742634</v>
      </c>
      <c r="U17" s="5"/>
      <c r="V17" s="5" t="str">
        <f aca="false">CONCATENATE(ROUND(AVERAGE(D17:F17)*100,2),"±",ROUND(STDEV(D17:F17)*100,2),"%")</f>
        <v>86.09±17.5%</v>
      </c>
      <c r="W17" s="5" t="str">
        <f aca="false">CONCATENATE(ROUND(AVERAGE(G17:I17)*100,2),"±",ROUND(STDEV(G17:I17)*100,2),"%")</f>
        <v>84.87±15.79%</v>
      </c>
      <c r="X17" s="5" t="str">
        <f aca="false">CONCATENATE(ROUND(AVERAGE(J17:L17)*100,2),"±",ROUND(STDEV(J17:L17)*100,2),"%")</f>
        <v>68.15±3.72%</v>
      </c>
      <c r="Y17" s="11"/>
      <c r="Z17" s="11" t="n">
        <f aca="false">TTEST(D17:F17,G17:I17,2,2)</f>
        <v>0.932835574886494</v>
      </c>
      <c r="AA17" s="11" t="n">
        <f aca="false">TTEST(D17:F17,J17:L17,2,2)</f>
        <v>0.157554986727396</v>
      </c>
      <c r="AB17" s="11" t="n">
        <f aca="false">TTEST(G17:I17,J17:L17,2,2)</f>
        <v>0.148876949865592</v>
      </c>
      <c r="AC17" s="11"/>
      <c r="AD17" s="12" t="b">
        <f aca="false">FALSE()</f>
        <v>0</v>
      </c>
      <c r="AE17" s="12" t="b">
        <f aca="false">FALSE()</f>
        <v>0</v>
      </c>
      <c r="AF17" s="12" t="b">
        <f aca="false">FALSE()</f>
        <v>0</v>
      </c>
      <c r="AG17" s="11"/>
      <c r="AH17" s="4"/>
    </row>
    <row r="18" customFormat="false" ht="15" hidden="false" customHeight="false" outlineLevel="0" collapsed="false">
      <c r="A18" s="9" t="s">
        <v>48</v>
      </c>
      <c r="B18" s="10" t="s">
        <v>49</v>
      </c>
      <c r="C18" s="4" t="s">
        <v>34</v>
      </c>
      <c r="D18" s="5" t="n">
        <v>0.981385893151281</v>
      </c>
      <c r="E18" s="5" t="n">
        <v>0.973439757229737</v>
      </c>
      <c r="F18" s="5" t="n">
        <v>0.661248149000091</v>
      </c>
      <c r="G18" s="5" t="n">
        <v>0.941935643942972</v>
      </c>
      <c r="H18" s="5" t="n">
        <v>0.971959887806254</v>
      </c>
      <c r="I18" s="5" t="n">
        <v>0.667681198094074</v>
      </c>
      <c r="J18" s="5" t="n">
        <v>0.72201018754021</v>
      </c>
      <c r="K18" s="5" t="n">
        <v>0.6872092798527</v>
      </c>
      <c r="L18" s="5" t="n">
        <v>0.646269477977256</v>
      </c>
      <c r="M18" s="5"/>
      <c r="N18" s="5" t="n">
        <f aca="false">AVERAGE(D18:F18)</f>
        <v>0.872024599793703</v>
      </c>
      <c r="O18" s="5" t="n">
        <f aca="false">AVERAGE(G18:I18)</f>
        <v>0.860525576614433</v>
      </c>
      <c r="P18" s="5" t="n">
        <f aca="false">AVERAGE(J18:L18)</f>
        <v>0.685162981790056</v>
      </c>
      <c r="Q18" s="5"/>
      <c r="R18" s="5" t="n">
        <f aca="false">STDEV(D18:F18)</f>
        <v>0.182580994152965</v>
      </c>
      <c r="S18" s="5" t="n">
        <f aca="false">STDEV(G18:I18)</f>
        <v>0.167681482430435</v>
      </c>
      <c r="T18" s="5" t="n">
        <f aca="false">STDEV(J18:L18)</f>
        <v>0.0379117959624155</v>
      </c>
      <c r="U18" s="5"/>
      <c r="V18" s="5" t="str">
        <f aca="false">CONCATENATE(ROUND(AVERAGE(D18:F18)*100,2),"±",ROUND(STDEV(D18:F18)*100,2),"%")</f>
        <v>87.2±18.26%</v>
      </c>
      <c r="W18" s="5" t="str">
        <f aca="false">CONCATENATE(ROUND(AVERAGE(G18:I18)*100,2),"±",ROUND(STDEV(G18:I18)*100,2),"%")</f>
        <v>86.05±16.77%</v>
      </c>
      <c r="X18" s="5" t="str">
        <f aca="false">CONCATENATE(ROUND(AVERAGE(J18:L18)*100,2),"±",ROUND(STDEV(J18:L18)*100,2),"%")</f>
        <v>68.52±3.79%</v>
      </c>
      <c r="Y18" s="11"/>
      <c r="Z18" s="11" t="n">
        <f aca="false">TTEST(D18:F18,G18:I18,2,2)</f>
        <v>0.939823322293175</v>
      </c>
      <c r="AA18" s="11" t="n">
        <f aca="false">TTEST(D18:F18,J18:L18,2,2)</f>
        <v>0.1576400134377</v>
      </c>
      <c r="AB18" s="11" t="n">
        <f aca="false">TTEST(G18:I18,J18:L18,2,2)</f>
        <v>0.152006449922359</v>
      </c>
      <c r="AC18" s="11"/>
      <c r="AD18" s="12" t="b">
        <f aca="false">FALSE()</f>
        <v>0</v>
      </c>
      <c r="AE18" s="12" t="b">
        <f aca="false">FALSE()</f>
        <v>0</v>
      </c>
      <c r="AF18" s="12" t="b">
        <f aca="false">FALSE()</f>
        <v>0</v>
      </c>
      <c r="AG18" s="11"/>
      <c r="AH18" s="4"/>
    </row>
    <row r="19" customFormat="false" ht="15" hidden="false" customHeight="false" outlineLevel="0" collapsed="false">
      <c r="A19" s="9" t="s">
        <v>51</v>
      </c>
      <c r="B19" s="10" t="s">
        <v>52</v>
      </c>
      <c r="C19" s="4" t="s">
        <v>53</v>
      </c>
      <c r="D19" s="5" t="n">
        <v>0.62710055537748</v>
      </c>
      <c r="E19" s="5" t="n">
        <v>0.606584902707309</v>
      </c>
      <c r="F19" s="5" t="n">
        <v>0.602089704714848</v>
      </c>
      <c r="G19" s="5" t="n">
        <v>0.505005296326111</v>
      </c>
      <c r="H19" s="5" t="n">
        <v>0.505637536436656</v>
      </c>
      <c r="I19" s="5" t="n">
        <v>0.485583977265383</v>
      </c>
      <c r="J19" s="5" t="n">
        <v>0.599895009910864</v>
      </c>
      <c r="K19" s="5" t="n">
        <v>0.593381889034101</v>
      </c>
      <c r="L19" s="5" t="n">
        <v>0.58563458206308</v>
      </c>
      <c r="M19" s="5"/>
      <c r="N19" s="5" t="n">
        <f aca="false">AVERAGE(D19:F19)</f>
        <v>0.611925054266546</v>
      </c>
      <c r="O19" s="5" t="n">
        <f aca="false">AVERAGE(G19:I19)</f>
        <v>0.498742270009383</v>
      </c>
      <c r="P19" s="5" t="n">
        <f aca="false">AVERAGE(J19:L19)</f>
        <v>0.592970493669348</v>
      </c>
      <c r="Q19" s="5"/>
      <c r="R19" s="5" t="n">
        <f aca="false">STDEV(D19:F19)</f>
        <v>0.0133331757928797</v>
      </c>
      <c r="S19" s="5" t="n">
        <f aca="false">STDEV(G19:I19)</f>
        <v>0.0113997996842907</v>
      </c>
      <c r="T19" s="5" t="n">
        <f aca="false">STDEV(J19:L19)</f>
        <v>0.0071391095530233</v>
      </c>
      <c r="U19" s="5"/>
      <c r="V19" s="5" t="str">
        <f aca="false">CONCATENATE(ROUND(AVERAGE(D19:F19)*100,2),"±",ROUND(STDEV(D19:F19)*100,2),"%")</f>
        <v>61.19±1.33%</v>
      </c>
      <c r="W19" s="5" t="str">
        <f aca="false">CONCATENATE(ROUND(AVERAGE(G19:I19)*100,2),"±",ROUND(STDEV(G19:I19)*100,2),"%")</f>
        <v>49.87±1.14%</v>
      </c>
      <c r="X19" s="5" t="str">
        <f aca="false">CONCATENATE(ROUND(AVERAGE(J19:L19)*100,2),"±",ROUND(STDEV(J19:L19)*100,2),"%")</f>
        <v>59.3±0.71%</v>
      </c>
      <c r="Y19" s="11"/>
      <c r="Z19" s="11" t="n">
        <f aca="false">TTEST(D19:F19,G19:I19,2,2)</f>
        <v>0.000364996856309703</v>
      </c>
      <c r="AA19" s="11" t="n">
        <f aca="false">TTEST(D19:F19,J19:L19,2,2)</f>
        <v>0.0957334647185127</v>
      </c>
      <c r="AB19" s="11" t="n">
        <f aca="false">TTEST(G19:I19,J19:L19,2,2)</f>
        <v>0.000264700767456521</v>
      </c>
      <c r="AC19" s="11"/>
      <c r="AD19" s="12" t="b">
        <f aca="false">TRUE()</f>
        <v>1</v>
      </c>
      <c r="AE19" s="12" t="b">
        <f aca="false">FALSE()</f>
        <v>0</v>
      </c>
      <c r="AF19" s="12" t="b">
        <f aca="false">TRUE()</f>
        <v>1</v>
      </c>
      <c r="AG19" s="11" t="s">
        <v>41</v>
      </c>
      <c r="AH19" s="4" t="s">
        <v>33</v>
      </c>
    </row>
    <row r="20" customFormat="false" ht="15" hidden="false" customHeight="false" outlineLevel="0" collapsed="false">
      <c r="A20" s="9" t="s">
        <v>51</v>
      </c>
      <c r="B20" s="10" t="s">
        <v>52</v>
      </c>
      <c r="C20" s="4" t="s">
        <v>54</v>
      </c>
      <c r="D20" s="5" t="n">
        <v>0.62710055537748</v>
      </c>
      <c r="E20" s="5" t="n">
        <v>0.606584902707309</v>
      </c>
      <c r="F20" s="5" t="n">
        <v>0.602089704714848</v>
      </c>
      <c r="G20" s="5" t="n">
        <v>0.505005296326111</v>
      </c>
      <c r="H20" s="5" t="n">
        <v>0.505637536436656</v>
      </c>
      <c r="I20" s="5" t="n">
        <v>0.485583977265383</v>
      </c>
      <c r="J20" s="5" t="n">
        <v>0.599895009910864</v>
      </c>
      <c r="K20" s="5" t="n">
        <v>0.593381889034101</v>
      </c>
      <c r="L20" s="5" t="n">
        <v>0.58563458206308</v>
      </c>
      <c r="M20" s="5"/>
      <c r="N20" s="5" t="n">
        <f aca="false">AVERAGE(D20:F20)</f>
        <v>0.611925054266546</v>
      </c>
      <c r="O20" s="5" t="n">
        <f aca="false">AVERAGE(G20:I20)</f>
        <v>0.498742270009383</v>
      </c>
      <c r="P20" s="5" t="n">
        <f aca="false">AVERAGE(J20:L20)</f>
        <v>0.592970493669348</v>
      </c>
      <c r="Q20" s="5"/>
      <c r="R20" s="5" t="n">
        <f aca="false">STDEV(D20:F20)</f>
        <v>0.0133331757928797</v>
      </c>
      <c r="S20" s="5" t="n">
        <f aca="false">STDEV(G20:I20)</f>
        <v>0.0113997996842907</v>
      </c>
      <c r="T20" s="5" t="n">
        <f aca="false">STDEV(J20:L20)</f>
        <v>0.0071391095530233</v>
      </c>
      <c r="U20" s="5"/>
      <c r="V20" s="5" t="str">
        <f aca="false">CONCATENATE(ROUND(AVERAGE(D20:F20)*100,2),"±",ROUND(STDEV(D20:F20)*100,2),"%")</f>
        <v>61.19±1.33%</v>
      </c>
      <c r="W20" s="5" t="str">
        <f aca="false">CONCATENATE(ROUND(AVERAGE(G20:I20)*100,2),"±",ROUND(STDEV(G20:I20)*100,2),"%")</f>
        <v>49.87±1.14%</v>
      </c>
      <c r="X20" s="5" t="str">
        <f aca="false">CONCATENATE(ROUND(AVERAGE(J20:L20)*100,2),"±",ROUND(STDEV(J20:L20)*100,2),"%")</f>
        <v>59.3±0.71%</v>
      </c>
      <c r="Y20" s="11"/>
      <c r="Z20" s="11" t="n">
        <f aca="false">TTEST(D20:F20,G20:I20,2,2)</f>
        <v>0.000364996856309703</v>
      </c>
      <c r="AA20" s="11" t="n">
        <f aca="false">TTEST(D20:F20,J20:L20,2,2)</f>
        <v>0.0957334647185127</v>
      </c>
      <c r="AB20" s="11" t="n">
        <f aca="false">TTEST(G20:I20,J20:L20,2,2)</f>
        <v>0.000264700767456521</v>
      </c>
      <c r="AC20" s="11"/>
      <c r="AD20" s="12" t="b">
        <f aca="false">TRUE()</f>
        <v>1</v>
      </c>
      <c r="AE20" s="12" t="b">
        <f aca="false">FALSE()</f>
        <v>0</v>
      </c>
      <c r="AF20" s="12" t="b">
        <f aca="false">TRUE()</f>
        <v>1</v>
      </c>
      <c r="AG20" s="11" t="s">
        <v>41</v>
      </c>
      <c r="AH20" s="4" t="s">
        <v>33</v>
      </c>
    </row>
    <row r="21" customFormat="false" ht="15" hidden="false" customHeight="false" outlineLevel="0" collapsed="false">
      <c r="A21" s="9" t="s">
        <v>51</v>
      </c>
      <c r="B21" s="10" t="s">
        <v>52</v>
      </c>
      <c r="C21" s="4" t="s">
        <v>55</v>
      </c>
      <c r="D21" s="5" t="n">
        <v>0.62710055537748</v>
      </c>
      <c r="E21" s="5" t="n">
        <v>0.606584902707309</v>
      </c>
      <c r="F21" s="5" t="n">
        <v>0.602089704714848</v>
      </c>
      <c r="G21" s="5" t="n">
        <v>0.505005296326111</v>
      </c>
      <c r="H21" s="5" t="n">
        <v>0.505637536436656</v>
      </c>
      <c r="I21" s="5" t="n">
        <v>0.485583977265383</v>
      </c>
      <c r="J21" s="5" t="n">
        <v>0.599895009910864</v>
      </c>
      <c r="K21" s="5" t="n">
        <v>0.593381889034101</v>
      </c>
      <c r="L21" s="5" t="n">
        <v>0.58563458206308</v>
      </c>
      <c r="M21" s="5"/>
      <c r="N21" s="5" t="n">
        <f aca="false">AVERAGE(D21:F21)</f>
        <v>0.611925054266546</v>
      </c>
      <c r="O21" s="5" t="n">
        <f aca="false">AVERAGE(G21:I21)</f>
        <v>0.498742270009383</v>
      </c>
      <c r="P21" s="5" t="n">
        <f aca="false">AVERAGE(J21:L21)</f>
        <v>0.592970493669348</v>
      </c>
      <c r="Q21" s="5"/>
      <c r="R21" s="5" t="n">
        <f aca="false">STDEV(D21:F21)</f>
        <v>0.0133331757928797</v>
      </c>
      <c r="S21" s="5" t="n">
        <f aca="false">STDEV(G21:I21)</f>
        <v>0.0113997996842907</v>
      </c>
      <c r="T21" s="5" t="n">
        <f aca="false">STDEV(J21:L21)</f>
        <v>0.0071391095530233</v>
      </c>
      <c r="U21" s="5"/>
      <c r="V21" s="5" t="str">
        <f aca="false">CONCATENATE(ROUND(AVERAGE(D21:F21)*100,2),"±",ROUND(STDEV(D21:F21)*100,2),"%")</f>
        <v>61.19±1.33%</v>
      </c>
      <c r="W21" s="5" t="str">
        <f aca="false">CONCATENATE(ROUND(AVERAGE(G21:I21)*100,2),"±",ROUND(STDEV(G21:I21)*100,2),"%")</f>
        <v>49.87±1.14%</v>
      </c>
      <c r="X21" s="5" t="str">
        <f aca="false">CONCATENATE(ROUND(AVERAGE(J21:L21)*100,2),"±",ROUND(STDEV(J21:L21)*100,2),"%")</f>
        <v>59.3±0.71%</v>
      </c>
      <c r="Y21" s="11"/>
      <c r="Z21" s="11" t="n">
        <f aca="false">TTEST(D21:F21,G21:I21,2,2)</f>
        <v>0.000364996856309703</v>
      </c>
      <c r="AA21" s="11" t="n">
        <f aca="false">TTEST(D21:F21,J21:L21,2,2)</f>
        <v>0.0957334647185127</v>
      </c>
      <c r="AB21" s="11" t="n">
        <f aca="false">TTEST(G21:I21,J21:L21,2,2)</f>
        <v>0.000264700767456521</v>
      </c>
      <c r="AC21" s="11"/>
      <c r="AD21" s="12" t="b">
        <f aca="false">TRUE()</f>
        <v>1</v>
      </c>
      <c r="AE21" s="12" t="b">
        <f aca="false">FALSE()</f>
        <v>0</v>
      </c>
      <c r="AF21" s="12" t="b">
        <f aca="false">TRUE()</f>
        <v>1</v>
      </c>
      <c r="AG21" s="11" t="s">
        <v>41</v>
      </c>
      <c r="AH21" s="4" t="s">
        <v>33</v>
      </c>
    </row>
    <row r="22" customFormat="false" ht="15" hidden="false" customHeight="false" outlineLevel="0" collapsed="false">
      <c r="A22" s="9" t="s">
        <v>56</v>
      </c>
      <c r="B22" s="10" t="s">
        <v>52</v>
      </c>
      <c r="C22" s="4" t="s">
        <v>57</v>
      </c>
      <c r="D22" s="5" t="n">
        <v>0.491460862345609</v>
      </c>
      <c r="E22" s="5" t="n">
        <v>0.519952312139816</v>
      </c>
      <c r="F22" s="5" t="n">
        <v>0.475858919419217</v>
      </c>
      <c r="G22" s="5" t="n">
        <v>0.359842186820755</v>
      </c>
      <c r="H22" s="5" t="n">
        <v>0.35060365218893</v>
      </c>
      <c r="I22" s="5" t="n">
        <v>0.316367409069086</v>
      </c>
      <c r="J22" s="5" t="n">
        <v>0.400659737899017</v>
      </c>
      <c r="K22" s="5" t="n">
        <v>0.386171914137259</v>
      </c>
      <c r="L22" s="5" t="n">
        <v>0.375044917522582</v>
      </c>
      <c r="M22" s="5"/>
      <c r="N22" s="5" t="n">
        <f aca="false">AVERAGE(D22:F22)</f>
        <v>0.495757364634881</v>
      </c>
      <c r="O22" s="5" t="n">
        <f aca="false">AVERAGE(G22:I22)</f>
        <v>0.342271082692924</v>
      </c>
      <c r="P22" s="5" t="n">
        <f aca="false">AVERAGE(J22:L22)</f>
        <v>0.387292189852953</v>
      </c>
      <c r="Q22" s="5"/>
      <c r="R22" s="5" t="n">
        <f aca="false">STDEV(D22:F22)</f>
        <v>0.0223584831628742</v>
      </c>
      <c r="S22" s="5" t="n">
        <f aca="false">STDEV(G22:I22)</f>
        <v>0.0229038830974921</v>
      </c>
      <c r="T22" s="5" t="n">
        <f aca="false">STDEV(J22:L22)</f>
        <v>0.0128441044447885</v>
      </c>
      <c r="U22" s="5"/>
      <c r="V22" s="5" t="str">
        <f aca="false">CONCATENATE(ROUND(AVERAGE(D22:F22)*100,2),"±",ROUND(STDEV(D22:F22)*100,2),"%")</f>
        <v>49.58±2.24%</v>
      </c>
      <c r="W22" s="5" t="str">
        <f aca="false">CONCATENATE(ROUND(AVERAGE(G22:I22)*100,2),"±",ROUND(STDEV(G22:I22)*100,2),"%")</f>
        <v>34.23±2.29%</v>
      </c>
      <c r="X22" s="5" t="str">
        <f aca="false">CONCATENATE(ROUND(AVERAGE(J22:L22)*100,2),"±",ROUND(STDEV(J22:L22)*100,2),"%")</f>
        <v>38.73±1.28%</v>
      </c>
      <c r="Y22" s="11"/>
      <c r="Z22" s="11" t="n">
        <f aca="false">TTEST(D22:F22,G22:I22,2,2)</f>
        <v>0.00114762282268842</v>
      </c>
      <c r="AA22" s="11" t="n">
        <f aca="false">TTEST(D22:F22,J22:L22,2,2)</f>
        <v>0.0018860799902631</v>
      </c>
      <c r="AB22" s="11" t="n">
        <f aca="false">TTEST(G22:I22,J22:L22,2,2)</f>
        <v>0.041162514737446</v>
      </c>
      <c r="AC22" s="11"/>
      <c r="AD22" s="12" t="b">
        <f aca="false">TRUE()</f>
        <v>1</v>
      </c>
      <c r="AE22" s="12" t="b">
        <f aca="false">TRUE()</f>
        <v>1</v>
      </c>
      <c r="AF22" s="12" t="b">
        <f aca="false">TRUE()</f>
        <v>1</v>
      </c>
      <c r="AG22" s="11" t="s">
        <v>41</v>
      </c>
      <c r="AH22" s="4" t="s">
        <v>33</v>
      </c>
    </row>
    <row r="23" customFormat="false" ht="15" hidden="false" customHeight="false" outlineLevel="0" collapsed="false">
      <c r="A23" s="9" t="s">
        <v>51</v>
      </c>
      <c r="B23" s="10" t="s">
        <v>52</v>
      </c>
      <c r="C23" s="4" t="s">
        <v>58</v>
      </c>
      <c r="D23" s="5" t="n">
        <v>0.312447219897531</v>
      </c>
      <c r="E23" s="5" t="n">
        <v>0.334528801634234</v>
      </c>
      <c r="F23" s="5" t="n">
        <v>0.325832771953329</v>
      </c>
      <c r="G23" s="5" t="n">
        <v>0.437232316639549</v>
      </c>
      <c r="H23" s="5" t="n">
        <v>0.435713124360841</v>
      </c>
      <c r="I23" s="5" t="n">
        <v>0.46316062394817</v>
      </c>
      <c r="J23" s="5" t="n">
        <v>0.322450707614675</v>
      </c>
      <c r="K23" s="5" t="n">
        <v>0.33133793778184</v>
      </c>
      <c r="L23" s="5" t="n">
        <v>0.341299062449199</v>
      </c>
      <c r="M23" s="5"/>
      <c r="N23" s="5" t="n">
        <f aca="false">AVERAGE(D23:F23)</f>
        <v>0.324269597828365</v>
      </c>
      <c r="O23" s="5" t="n">
        <f aca="false">AVERAGE(G23:I23)</f>
        <v>0.445368688316187</v>
      </c>
      <c r="P23" s="5" t="n">
        <f aca="false">AVERAGE(J23:L23)</f>
        <v>0.331695902615238</v>
      </c>
      <c r="Q23" s="5"/>
      <c r="R23" s="5" t="n">
        <f aca="false">STDEV(D23:F23)</f>
        <v>0.0111234750868329</v>
      </c>
      <c r="S23" s="5" t="n">
        <f aca="false">STDEV(G23:I23)</f>
        <v>0.0154269801466262</v>
      </c>
      <c r="T23" s="5" t="n">
        <f aca="false">STDEV(J23:L23)</f>
        <v>0.00942927484531517</v>
      </c>
      <c r="U23" s="5"/>
      <c r="V23" s="5" t="str">
        <f aca="false">CONCATENATE(ROUND(AVERAGE(D23:F23)*100,2),"±",ROUND(STDEV(D23:F23)*100,2),"%")</f>
        <v>32.43±1.11%</v>
      </c>
      <c r="W23" s="5" t="str">
        <f aca="false">CONCATENATE(ROUND(AVERAGE(G23:I23)*100,2),"±",ROUND(STDEV(G23:I23)*100,2),"%")</f>
        <v>44.54±1.54%</v>
      </c>
      <c r="X23" s="5" t="str">
        <f aca="false">CONCATENATE(ROUND(AVERAGE(J23:L23)*100,2),"±",ROUND(STDEV(J23:L23)*100,2),"%")</f>
        <v>33.17±0.94%</v>
      </c>
      <c r="Y23" s="11"/>
      <c r="Z23" s="11" t="n">
        <f aca="false">TTEST(D23:F23,G23:I23,2,2)</f>
        <v>0.000384291517989484</v>
      </c>
      <c r="AA23" s="11" t="n">
        <f aca="false">TTEST(D23:F23,J23:L23,2,2)</f>
        <v>0.427552606539389</v>
      </c>
      <c r="AB23" s="11" t="n">
        <f aca="false">TTEST(G23:I23,J23:L23,2,2)</f>
        <v>0.000403729384899835</v>
      </c>
      <c r="AC23" s="11"/>
      <c r="AD23" s="12" t="b">
        <f aca="false">TRUE()</f>
        <v>1</v>
      </c>
      <c r="AE23" s="12" t="b">
        <f aca="false">FALSE()</f>
        <v>0</v>
      </c>
      <c r="AF23" s="12" t="b">
        <f aca="false">TRUE()</f>
        <v>1</v>
      </c>
      <c r="AG23" s="11" t="s">
        <v>32</v>
      </c>
      <c r="AH23" s="4" t="s">
        <v>33</v>
      </c>
    </row>
    <row r="24" customFormat="false" ht="15" hidden="false" customHeight="false" outlineLevel="0" collapsed="false">
      <c r="A24" s="9" t="s">
        <v>59</v>
      </c>
      <c r="B24" s="10" t="s">
        <v>52</v>
      </c>
      <c r="C24" s="4" t="s">
        <v>60</v>
      </c>
      <c r="D24" s="5" t="n">
        <v>0.0127982106700333</v>
      </c>
      <c r="E24" s="5" t="n">
        <v>0.00745947133352161</v>
      </c>
      <c r="F24" s="5" t="n">
        <v>0.0110119936635059</v>
      </c>
      <c r="G24" s="5" t="n">
        <v>0.0667212873352939</v>
      </c>
      <c r="H24" s="5" t="n">
        <v>0.0809017389209016</v>
      </c>
      <c r="I24" s="5" t="n">
        <v>0.0695013669276801</v>
      </c>
      <c r="J24" s="5" t="n">
        <v>0.0250396167525435</v>
      </c>
      <c r="K24" s="5" t="n">
        <v>0.0212159035141823</v>
      </c>
      <c r="L24" s="5" t="n">
        <v>0.026288308034089</v>
      </c>
      <c r="M24" s="5"/>
      <c r="N24" s="5" t="n">
        <f aca="false">AVERAGE(D24:F24)</f>
        <v>0.0104232252223536</v>
      </c>
      <c r="O24" s="5" t="n">
        <f aca="false">AVERAGE(G24:I24)</f>
        <v>0.0723747977279585</v>
      </c>
      <c r="P24" s="5" t="n">
        <f aca="false">AVERAGE(J24:L24)</f>
        <v>0.0241812761002716</v>
      </c>
      <c r="Q24" s="5"/>
      <c r="R24" s="5" t="n">
        <f aca="false">STDEV(D24:F24)</f>
        <v>0.00271763143817866</v>
      </c>
      <c r="S24" s="5" t="n">
        <f aca="false">STDEV(G24:I24)</f>
        <v>0.00751423683523035</v>
      </c>
      <c r="T24" s="5" t="n">
        <f aca="false">STDEV(J24:L24)</f>
        <v>0.00264289300008521</v>
      </c>
      <c r="U24" s="5"/>
      <c r="V24" s="5" t="str">
        <f aca="false">CONCATENATE(ROUND(AVERAGE(D24:F24)*100,2),"±",ROUND(STDEV(D24:F24)*100,2),"%")</f>
        <v>1.04±0.27%</v>
      </c>
      <c r="W24" s="5" t="str">
        <f aca="false">CONCATENATE(ROUND(AVERAGE(G24:I24)*100,2),"±",ROUND(STDEV(G24:I24)*100,2),"%")</f>
        <v>7.24±0.75%</v>
      </c>
      <c r="X24" s="5" t="str">
        <f aca="false">CONCATENATE(ROUND(AVERAGE(J24:L24)*100,2),"±",ROUND(STDEV(J24:L24)*100,2),"%")</f>
        <v>2.42±0.26%</v>
      </c>
      <c r="Y24" s="11"/>
      <c r="Z24" s="11" t="n">
        <f aca="false">TTEST(D24:F24,G24:I24,2,2)</f>
        <v>0.000177878760165391</v>
      </c>
      <c r="AA24" s="11" t="n">
        <f aca="false">TTEST(D24:F24,J24:L24,2,2)</f>
        <v>0.003271025217448</v>
      </c>
      <c r="AB24" s="11" t="n">
        <f aca="false">TTEST(G24:I24,J24:L24,2,2)</f>
        <v>0.000468688002861879</v>
      </c>
      <c r="AC24" s="11"/>
      <c r="AD24" s="12" t="b">
        <f aca="false">TRUE()</f>
        <v>1</v>
      </c>
      <c r="AE24" s="12" t="b">
        <f aca="false">TRUE()</f>
        <v>1</v>
      </c>
      <c r="AF24" s="12" t="b">
        <f aca="false">TRUE()</f>
        <v>1</v>
      </c>
      <c r="AG24" s="11" t="s">
        <v>32</v>
      </c>
      <c r="AH24" s="4" t="s">
        <v>33</v>
      </c>
    </row>
    <row r="25" customFormat="false" ht="15" hidden="false" customHeight="false" outlineLevel="0" collapsed="false">
      <c r="A25" s="9" t="s">
        <v>51</v>
      </c>
      <c r="B25" s="10" t="s">
        <v>52</v>
      </c>
      <c r="C25" s="4" t="s">
        <v>61</v>
      </c>
      <c r="D25" s="5" t="n">
        <v>0.37289944462252</v>
      </c>
      <c r="E25" s="5" t="n">
        <v>0.393415097292692</v>
      </c>
      <c r="F25" s="5" t="n">
        <v>0.397910295285152</v>
      </c>
      <c r="G25" s="5" t="n">
        <v>0.494994703673888</v>
      </c>
      <c r="H25" s="5" t="n">
        <v>0.494362463563344</v>
      </c>
      <c r="I25" s="5" t="n">
        <v>0.514416022734616</v>
      </c>
      <c r="J25" s="5" t="n">
        <v>0.400104990089136</v>
      </c>
      <c r="K25" s="5" t="n">
        <v>0.406618110965899</v>
      </c>
      <c r="L25" s="5" t="n">
        <v>0.414365417936919</v>
      </c>
      <c r="M25" s="5"/>
      <c r="N25" s="5" t="n">
        <f aca="false">AVERAGE(D25:F25)</f>
        <v>0.388074945733455</v>
      </c>
      <c r="O25" s="5" t="n">
        <f aca="false">AVERAGE(G25:I25)</f>
        <v>0.501257729990616</v>
      </c>
      <c r="P25" s="5" t="n">
        <f aca="false">AVERAGE(J25:L25)</f>
        <v>0.407029506330652</v>
      </c>
      <c r="Q25" s="5"/>
      <c r="R25" s="5" t="n">
        <f aca="false">STDEV(D25:F25)</f>
        <v>0.0133331757928796</v>
      </c>
      <c r="S25" s="5" t="n">
        <f aca="false">STDEV(G25:I25)</f>
        <v>0.0113997996842902</v>
      </c>
      <c r="T25" s="5" t="n">
        <f aca="false">STDEV(J25:L25)</f>
        <v>0.00713910955302301</v>
      </c>
      <c r="U25" s="5"/>
      <c r="V25" s="5" t="str">
        <f aca="false">CONCATENATE(ROUND(AVERAGE(D25:F25)*100,2),"±",ROUND(STDEV(D25:F25)*100,2),"%")</f>
        <v>38.81±1.33%</v>
      </c>
      <c r="W25" s="5" t="str">
        <f aca="false">CONCATENATE(ROUND(AVERAGE(G25:I25)*100,2),"±",ROUND(STDEV(G25:I25)*100,2),"%")</f>
        <v>50.13±1.14%</v>
      </c>
      <c r="X25" s="5" t="str">
        <f aca="false">CONCATENATE(ROUND(AVERAGE(J25:L25)*100,2),"±",ROUND(STDEV(J25:L25)*100,2),"%")</f>
        <v>40.7±0.71%</v>
      </c>
      <c r="Y25" s="11"/>
      <c r="Z25" s="11" t="n">
        <f aca="false">TTEST(D25:F25,G25:I25,2,2)</f>
        <v>0.000364996856309452</v>
      </c>
      <c r="AA25" s="11" t="n">
        <f aca="false">TTEST(D25:F25,J25:L25,2,2)</f>
        <v>0.0957334647184468</v>
      </c>
      <c r="AB25" s="11" t="n">
        <f aca="false">TTEST(G25:I25,J25:L25,2,2)</f>
        <v>0.000264700767455728</v>
      </c>
      <c r="AC25" s="11"/>
      <c r="AD25" s="12" t="b">
        <f aca="false">TRUE()</f>
        <v>1</v>
      </c>
      <c r="AE25" s="12" t="b">
        <f aca="false">FALSE()</f>
        <v>0</v>
      </c>
      <c r="AF25" s="12" t="b">
        <f aca="false">TRUE()</f>
        <v>1</v>
      </c>
      <c r="AG25" s="11" t="s">
        <v>32</v>
      </c>
      <c r="AH25" s="4" t="s">
        <v>33</v>
      </c>
    </row>
    <row r="26" customFormat="false" ht="15" hidden="false" customHeight="false" outlineLevel="0" collapsed="false">
      <c r="A26" s="9" t="s">
        <v>62</v>
      </c>
      <c r="B26" s="10" t="s">
        <v>52</v>
      </c>
      <c r="C26" s="4" t="s">
        <v>61</v>
      </c>
      <c r="D26" s="5" t="n">
        <v>0.0365928233820276</v>
      </c>
      <c r="E26" s="5" t="n">
        <v>0.0359122686686904</v>
      </c>
      <c r="F26" s="5" t="n">
        <v>0.0335503901983606</v>
      </c>
      <c r="G26" s="5" t="n">
        <v>0.0576839289167874</v>
      </c>
      <c r="H26" s="5" t="n">
        <v>0.0419561243186853</v>
      </c>
      <c r="I26" s="5" t="n">
        <v>0.0485332510443664</v>
      </c>
      <c r="J26" s="5" t="n">
        <v>0.0365885972162689</v>
      </c>
      <c r="K26" s="5" t="n">
        <v>0.0323118403073987</v>
      </c>
      <c r="L26" s="5" t="n">
        <v>0.0317601092016604</v>
      </c>
      <c r="M26" s="5"/>
      <c r="N26" s="5" t="n">
        <f aca="false">AVERAGE(D26:F26)</f>
        <v>0.0353518274163595</v>
      </c>
      <c r="O26" s="5" t="n">
        <f aca="false">AVERAGE(G26:I26)</f>
        <v>0.049391101426613</v>
      </c>
      <c r="P26" s="5" t="n">
        <f aca="false">AVERAGE(J26:L26)</f>
        <v>0.0335535155751093</v>
      </c>
      <c r="Q26" s="5"/>
      <c r="R26" s="5" t="n">
        <f aca="false">STDEV(D26:F26)</f>
        <v>0.00159676883651178</v>
      </c>
      <c r="S26" s="5" t="n">
        <f aca="false">STDEV(G26:I26)</f>
        <v>0.00789891700347338</v>
      </c>
      <c r="T26" s="5" t="n">
        <f aca="false">STDEV(J26:L26)</f>
        <v>0.00264289466866118</v>
      </c>
      <c r="U26" s="5"/>
      <c r="V26" s="5" t="str">
        <f aca="false">CONCATENATE(ROUND(AVERAGE(D26:F26)*100,2),"±",ROUND(STDEV(D26:F26)*100,2),"%")</f>
        <v>3.54±0.16%</v>
      </c>
      <c r="W26" s="5" t="str">
        <f aca="false">CONCATENATE(ROUND(AVERAGE(G26:I26)*100,2),"±",ROUND(STDEV(G26:I26)*100,2),"%")</f>
        <v>4.94±0.79%</v>
      </c>
      <c r="X26" s="5" t="str">
        <f aca="false">CONCATENATE(ROUND(AVERAGE(J26:L26)*100,2),"±",ROUND(STDEV(J26:L26)*100,2),"%")</f>
        <v>3.36±0.26%</v>
      </c>
      <c r="Y26" s="11"/>
      <c r="Z26" s="11" t="n">
        <f aca="false">TTEST(D26:F26,G26:I26,2,2)</f>
        <v>0.0392614011937938</v>
      </c>
      <c r="AA26" s="11" t="n">
        <f aca="false">TTEST(D26:F26,J26:L26,2,2)</f>
        <v>0.370169003793384</v>
      </c>
      <c r="AB26" s="11" t="n">
        <f aca="false">TTEST(G26:I26,J26:L26,2,2)</f>
        <v>0.0301203348641044</v>
      </c>
      <c r="AC26" s="11"/>
      <c r="AD26" s="12" t="b">
        <f aca="false">TRUE()</f>
        <v>1</v>
      </c>
      <c r="AE26" s="12" t="b">
        <f aca="false">FALSE()</f>
        <v>0</v>
      </c>
      <c r="AF26" s="12" t="b">
        <f aca="false">TRUE()</f>
        <v>1</v>
      </c>
      <c r="AG26" s="11" t="s">
        <v>32</v>
      </c>
      <c r="AH26" s="4" t="s">
        <v>33</v>
      </c>
    </row>
    <row r="27" customFormat="false" ht="15" hidden="false" customHeight="false" outlineLevel="0" collapsed="false">
      <c r="A27" s="9" t="s">
        <v>62</v>
      </c>
      <c r="B27" s="10" t="s">
        <v>52</v>
      </c>
      <c r="C27" s="4" t="s">
        <v>63</v>
      </c>
      <c r="D27" s="5" t="n">
        <v>0.025630947504124</v>
      </c>
      <c r="E27" s="5" t="n">
        <v>0.0276371270032236</v>
      </c>
      <c r="F27" s="5" t="n">
        <v>0.0272766303993381</v>
      </c>
      <c r="G27" s="5" t="n">
        <v>0.0418819569213303</v>
      </c>
      <c r="H27" s="5" t="n">
        <v>0.0359049054942003</v>
      </c>
      <c r="I27" s="5" t="n">
        <v>0.0414254797155219</v>
      </c>
      <c r="J27" s="5" t="n">
        <v>0.0281069247503257</v>
      </c>
      <c r="K27" s="5" t="n">
        <v>0.0257368422658138</v>
      </c>
      <c r="L27" s="5" t="n">
        <v>0.0258225461217303</v>
      </c>
      <c r="M27" s="5"/>
      <c r="N27" s="5" t="n">
        <f aca="false">AVERAGE(D27:F27)</f>
        <v>0.0268482349688952</v>
      </c>
      <c r="O27" s="5" t="n">
        <f aca="false">AVERAGE(G27:I27)</f>
        <v>0.0397374473770175</v>
      </c>
      <c r="P27" s="5" t="n">
        <f aca="false">AVERAGE(J27:L27)</f>
        <v>0.0265554377126233</v>
      </c>
      <c r="Q27" s="5"/>
      <c r="R27" s="5" t="n">
        <f aca="false">STDEV(D27:F27)</f>
        <v>0.0010695003643151</v>
      </c>
      <c r="S27" s="5" t="n">
        <f aca="false">STDEV(G27:I27)</f>
        <v>0.0033269168643831</v>
      </c>
      <c r="T27" s="5" t="n">
        <f aca="false">STDEV(J27:L27)</f>
        <v>0.00134431034692468</v>
      </c>
      <c r="U27" s="5"/>
      <c r="V27" s="5" t="str">
        <f aca="false">CONCATENATE(ROUND(AVERAGE(D27:F27)*100,2),"±",ROUND(STDEV(D27:F27)*100,2),"%")</f>
        <v>2.68±0.11%</v>
      </c>
      <c r="W27" s="5" t="str">
        <f aca="false">CONCATENATE(ROUND(AVERAGE(G27:I27)*100,2),"±",ROUND(STDEV(G27:I27)*100,2),"%")</f>
        <v>3.97±0.33%</v>
      </c>
      <c r="X27" s="5" t="str">
        <f aca="false">CONCATENATE(ROUND(AVERAGE(J27:L27)*100,2),"±",ROUND(STDEV(J27:L27)*100,2),"%")</f>
        <v>2.66±0.13%</v>
      </c>
      <c r="Y27" s="11"/>
      <c r="Z27" s="11" t="n">
        <f aca="false">TTEST(D27:F27,G27:I27,2,2)</f>
        <v>0.00308163038129464</v>
      </c>
      <c r="AA27" s="11" t="n">
        <f aca="false">TTEST(D27:F27,J27:L27,2,2)</f>
        <v>0.782516787560219</v>
      </c>
      <c r="AB27" s="11" t="n">
        <f aca="false">TTEST(G27:I27,J27:L27,2,2)</f>
        <v>0.00312740245702244</v>
      </c>
      <c r="AC27" s="11"/>
      <c r="AD27" s="12" t="b">
        <f aca="false">TRUE()</f>
        <v>1</v>
      </c>
      <c r="AE27" s="12" t="b">
        <f aca="false">FALSE()</f>
        <v>0</v>
      </c>
      <c r="AF27" s="12" t="b">
        <f aca="false">TRUE()</f>
        <v>1</v>
      </c>
      <c r="AG27" s="11" t="s">
        <v>32</v>
      </c>
      <c r="AH27" s="4" t="s">
        <v>33</v>
      </c>
    </row>
    <row r="28" customFormat="false" ht="15" hidden="false" customHeight="false" outlineLevel="0" collapsed="false">
      <c r="A28" s="9" t="s">
        <v>62</v>
      </c>
      <c r="B28" s="10" t="s">
        <v>52</v>
      </c>
      <c r="C28" s="4" t="s">
        <v>55</v>
      </c>
      <c r="D28" s="5" t="n">
        <v>0.025630947504124</v>
      </c>
      <c r="E28" s="5" t="n">
        <v>0.0276371270032236</v>
      </c>
      <c r="F28" s="5" t="n">
        <v>0.0272766303993381</v>
      </c>
      <c r="G28" s="5" t="n">
        <v>0.0418819569213303</v>
      </c>
      <c r="H28" s="5" t="n">
        <v>0.0359049054942003</v>
      </c>
      <c r="I28" s="5" t="n">
        <v>0.0414254797155219</v>
      </c>
      <c r="J28" s="5" t="n">
        <v>0.0281069247503257</v>
      </c>
      <c r="K28" s="5" t="n">
        <v>0.0257368422658138</v>
      </c>
      <c r="L28" s="5" t="n">
        <v>0.0258225461217303</v>
      </c>
      <c r="M28" s="5"/>
      <c r="N28" s="5" t="n">
        <f aca="false">AVERAGE(D28:F28)</f>
        <v>0.0268482349688952</v>
      </c>
      <c r="O28" s="5" t="n">
        <f aca="false">AVERAGE(G28:I28)</f>
        <v>0.0397374473770175</v>
      </c>
      <c r="P28" s="5" t="n">
        <f aca="false">AVERAGE(J28:L28)</f>
        <v>0.0265554377126233</v>
      </c>
      <c r="Q28" s="5"/>
      <c r="R28" s="5" t="n">
        <f aca="false">STDEV(D28:F28)</f>
        <v>0.0010695003643151</v>
      </c>
      <c r="S28" s="5" t="n">
        <f aca="false">STDEV(G28:I28)</f>
        <v>0.0033269168643831</v>
      </c>
      <c r="T28" s="5" t="n">
        <f aca="false">STDEV(J28:L28)</f>
        <v>0.00134431034692468</v>
      </c>
      <c r="U28" s="5"/>
      <c r="V28" s="5" t="str">
        <f aca="false">CONCATENATE(ROUND(AVERAGE(D28:F28)*100,2),"±",ROUND(STDEV(D28:F28)*100,2),"%")</f>
        <v>2.68±0.11%</v>
      </c>
      <c r="W28" s="5" t="str">
        <f aca="false">CONCATENATE(ROUND(AVERAGE(G28:I28)*100,2),"±",ROUND(STDEV(G28:I28)*100,2),"%")</f>
        <v>3.97±0.33%</v>
      </c>
      <c r="X28" s="5" t="str">
        <f aca="false">CONCATENATE(ROUND(AVERAGE(J28:L28)*100,2),"±",ROUND(STDEV(J28:L28)*100,2),"%")</f>
        <v>2.66±0.13%</v>
      </c>
      <c r="Y28" s="11"/>
      <c r="Z28" s="11" t="n">
        <f aca="false">TTEST(D28:F28,G28:I28,2,2)</f>
        <v>0.00308163038129464</v>
      </c>
      <c r="AA28" s="11" t="n">
        <f aca="false">TTEST(D28:F28,J28:L28,2,2)</f>
        <v>0.782516787560219</v>
      </c>
      <c r="AB28" s="11" t="n">
        <f aca="false">TTEST(G28:I28,J28:L28,2,2)</f>
        <v>0.00312740245702244</v>
      </c>
      <c r="AC28" s="11"/>
      <c r="AD28" s="12" t="b">
        <f aca="false">TRUE()</f>
        <v>1</v>
      </c>
      <c r="AE28" s="12" t="b">
        <f aca="false">FALSE()</f>
        <v>0</v>
      </c>
      <c r="AF28" s="12" t="b">
        <f aca="false">TRUE()</f>
        <v>1</v>
      </c>
      <c r="AG28" s="11" t="s">
        <v>32</v>
      </c>
      <c r="AH28" s="4" t="s">
        <v>33</v>
      </c>
    </row>
    <row r="29" customFormat="false" ht="15" hidden="false" customHeight="false" outlineLevel="0" collapsed="false">
      <c r="A29" s="9" t="s">
        <v>59</v>
      </c>
      <c r="B29" s="10" t="s">
        <v>52</v>
      </c>
      <c r="C29" s="4" t="s">
        <v>64</v>
      </c>
      <c r="D29" s="5" t="n">
        <v>0.0127982106700333</v>
      </c>
      <c r="E29" s="5" t="n">
        <v>0.00745947133352161</v>
      </c>
      <c r="F29" s="5" t="n">
        <v>0.0110119936635059</v>
      </c>
      <c r="G29" s="5" t="n">
        <v>0.0667212873352939</v>
      </c>
      <c r="H29" s="5" t="n">
        <v>0.0809017389209016</v>
      </c>
      <c r="I29" s="5" t="n">
        <v>0.0695013669276801</v>
      </c>
      <c r="J29" s="5" t="n">
        <v>0.0250396167525435</v>
      </c>
      <c r="K29" s="5" t="n">
        <v>0.0212159035141823</v>
      </c>
      <c r="L29" s="5" t="n">
        <v>0.026288308034089</v>
      </c>
      <c r="M29" s="5"/>
      <c r="N29" s="5" t="n">
        <f aca="false">AVERAGE(D29:F29)</f>
        <v>0.0104232252223536</v>
      </c>
      <c r="O29" s="5" t="n">
        <f aca="false">AVERAGE(G29:I29)</f>
        <v>0.0723747977279585</v>
      </c>
      <c r="P29" s="5" t="n">
        <f aca="false">AVERAGE(J29:L29)</f>
        <v>0.0241812761002716</v>
      </c>
      <c r="Q29" s="5"/>
      <c r="R29" s="5" t="n">
        <f aca="false">STDEV(D29:F29)</f>
        <v>0.00271763143817866</v>
      </c>
      <c r="S29" s="5" t="n">
        <f aca="false">STDEV(G29:I29)</f>
        <v>0.00751423683523035</v>
      </c>
      <c r="T29" s="5" t="n">
        <f aca="false">STDEV(J29:L29)</f>
        <v>0.00264289300008521</v>
      </c>
      <c r="U29" s="5"/>
      <c r="V29" s="5" t="str">
        <f aca="false">CONCATENATE(ROUND(AVERAGE(D29:F29)*100,2),"±",ROUND(STDEV(D29:F29)*100,2),"%")</f>
        <v>1.04±0.27%</v>
      </c>
      <c r="W29" s="5" t="str">
        <f aca="false">CONCATENATE(ROUND(AVERAGE(G29:I29)*100,2),"±",ROUND(STDEV(G29:I29)*100,2),"%")</f>
        <v>7.24±0.75%</v>
      </c>
      <c r="X29" s="5" t="str">
        <f aca="false">CONCATENATE(ROUND(AVERAGE(J29:L29)*100,2),"±",ROUND(STDEV(J29:L29)*100,2),"%")</f>
        <v>2.42±0.26%</v>
      </c>
      <c r="Y29" s="11"/>
      <c r="Z29" s="11" t="n">
        <f aca="false">TTEST(D29:F29,G29:I29,2,2)</f>
        <v>0.000177878760165391</v>
      </c>
      <c r="AA29" s="11" t="n">
        <f aca="false">TTEST(D29:F29,J29:L29,2,2)</f>
        <v>0.003271025217448</v>
      </c>
      <c r="AB29" s="11" t="n">
        <f aca="false">TTEST(G29:I29,J29:L29,2,2)</f>
        <v>0.000468688002861879</v>
      </c>
      <c r="AC29" s="11"/>
      <c r="AD29" s="12" t="b">
        <f aca="false">TRUE()</f>
        <v>1</v>
      </c>
      <c r="AE29" s="12" t="b">
        <f aca="false">TRUE()</f>
        <v>1</v>
      </c>
      <c r="AF29" s="12" t="b">
        <f aca="false">TRUE()</f>
        <v>1</v>
      </c>
      <c r="AG29" s="11" t="s">
        <v>32</v>
      </c>
      <c r="AH29" s="4" t="s">
        <v>33</v>
      </c>
    </row>
    <row r="30" customFormat="false" ht="15" hidden="false" customHeight="false" outlineLevel="0" collapsed="false">
      <c r="A30" s="9" t="s">
        <v>51</v>
      </c>
      <c r="B30" s="10" t="s">
        <v>52</v>
      </c>
      <c r="C30" s="4" t="s">
        <v>65</v>
      </c>
      <c r="D30" s="5" t="n">
        <v>0.312447219897531</v>
      </c>
      <c r="E30" s="5" t="n">
        <v>0.334528801634234</v>
      </c>
      <c r="F30" s="5" t="n">
        <v>0.325832771953329</v>
      </c>
      <c r="G30" s="5" t="n">
        <v>0.437232316639549</v>
      </c>
      <c r="H30" s="5" t="n">
        <v>0.435713124360841</v>
      </c>
      <c r="I30" s="5" t="n">
        <v>0.46316062394817</v>
      </c>
      <c r="J30" s="5" t="n">
        <v>0.322450707614675</v>
      </c>
      <c r="K30" s="5" t="n">
        <v>0.33133793778184</v>
      </c>
      <c r="L30" s="5" t="n">
        <v>0.341299062449199</v>
      </c>
      <c r="M30" s="5"/>
      <c r="N30" s="5" t="n">
        <f aca="false">AVERAGE(D30:F30)</f>
        <v>0.324269597828365</v>
      </c>
      <c r="O30" s="5" t="n">
        <f aca="false">AVERAGE(G30:I30)</f>
        <v>0.445368688316187</v>
      </c>
      <c r="P30" s="5" t="n">
        <f aca="false">AVERAGE(J30:L30)</f>
        <v>0.331695902615238</v>
      </c>
      <c r="Q30" s="5"/>
      <c r="R30" s="5" t="n">
        <f aca="false">STDEV(D30:F30)</f>
        <v>0.0111234750868329</v>
      </c>
      <c r="S30" s="5" t="n">
        <f aca="false">STDEV(G30:I30)</f>
        <v>0.0154269801466262</v>
      </c>
      <c r="T30" s="5" t="n">
        <f aca="false">STDEV(J30:L30)</f>
        <v>0.00942927484531517</v>
      </c>
      <c r="U30" s="5"/>
      <c r="V30" s="5" t="str">
        <f aca="false">CONCATENATE(ROUND(AVERAGE(D30:F30)*100,2),"±",ROUND(STDEV(D30:F30)*100,2),"%")</f>
        <v>32.43±1.11%</v>
      </c>
      <c r="W30" s="5" t="str">
        <f aca="false">CONCATENATE(ROUND(AVERAGE(G30:I30)*100,2),"±",ROUND(STDEV(G30:I30)*100,2),"%")</f>
        <v>44.54±1.54%</v>
      </c>
      <c r="X30" s="5" t="str">
        <f aca="false">CONCATENATE(ROUND(AVERAGE(J30:L30)*100,2),"±",ROUND(STDEV(J30:L30)*100,2),"%")</f>
        <v>33.17±0.94%</v>
      </c>
      <c r="Y30" s="11"/>
      <c r="Z30" s="11" t="n">
        <f aca="false">TTEST(D30:F30,G30:I30,2,2)</f>
        <v>0.000384291517989484</v>
      </c>
      <c r="AA30" s="11" t="n">
        <f aca="false">TTEST(D30:F30,J30:L30,2,2)</f>
        <v>0.427552606539389</v>
      </c>
      <c r="AB30" s="11" t="n">
        <f aca="false">TTEST(G30:I30,J30:L30,2,2)</f>
        <v>0.000403729384899835</v>
      </c>
      <c r="AC30" s="11"/>
      <c r="AD30" s="12" t="b">
        <f aca="false">TRUE()</f>
        <v>1</v>
      </c>
      <c r="AE30" s="12" t="b">
        <f aca="false">FALSE()</f>
        <v>0</v>
      </c>
      <c r="AF30" s="12" t="b">
        <f aca="false">TRUE()</f>
        <v>1</v>
      </c>
      <c r="AG30" s="11" t="s">
        <v>32</v>
      </c>
      <c r="AH30" s="4" t="s">
        <v>33</v>
      </c>
    </row>
    <row r="31" customFormat="false" ht="15" hidden="false" customHeight="false" outlineLevel="0" collapsed="false">
      <c r="A31" s="9" t="s">
        <v>59</v>
      </c>
      <c r="B31" s="10" t="s">
        <v>52</v>
      </c>
      <c r="C31" s="4" t="s">
        <v>66</v>
      </c>
      <c r="D31" s="5" t="n">
        <v>0.0127982106700333</v>
      </c>
      <c r="E31" s="5" t="n">
        <v>0.00745947133352161</v>
      </c>
      <c r="F31" s="5" t="n">
        <v>0.0110119936635059</v>
      </c>
      <c r="G31" s="5" t="n">
        <v>0.0667212873352939</v>
      </c>
      <c r="H31" s="5" t="n">
        <v>0.0809017389209016</v>
      </c>
      <c r="I31" s="5" t="n">
        <v>0.0695013669276801</v>
      </c>
      <c r="J31" s="5" t="n">
        <v>0.0250396167525435</v>
      </c>
      <c r="K31" s="5" t="n">
        <v>0.0212159035141823</v>
      </c>
      <c r="L31" s="5" t="n">
        <v>0.026288308034089</v>
      </c>
      <c r="M31" s="5"/>
      <c r="N31" s="5" t="n">
        <f aca="false">AVERAGE(D31:F31)</f>
        <v>0.0104232252223536</v>
      </c>
      <c r="O31" s="5" t="n">
        <f aca="false">AVERAGE(G31:I31)</f>
        <v>0.0723747977279585</v>
      </c>
      <c r="P31" s="5" t="n">
        <f aca="false">AVERAGE(J31:L31)</f>
        <v>0.0241812761002716</v>
      </c>
      <c r="Q31" s="5"/>
      <c r="R31" s="5" t="n">
        <f aca="false">STDEV(D31:F31)</f>
        <v>0.00271763143817866</v>
      </c>
      <c r="S31" s="5" t="n">
        <f aca="false">STDEV(G31:I31)</f>
        <v>0.00751423683523035</v>
      </c>
      <c r="T31" s="5" t="n">
        <f aca="false">STDEV(J31:L31)</f>
        <v>0.00264289300008521</v>
      </c>
      <c r="U31" s="5"/>
      <c r="V31" s="5" t="str">
        <f aca="false">CONCATENATE(ROUND(AVERAGE(D31:F31)*100,2),"±",ROUND(STDEV(D31:F31)*100,2),"%")</f>
        <v>1.04±0.27%</v>
      </c>
      <c r="W31" s="5" t="str">
        <f aca="false">CONCATENATE(ROUND(AVERAGE(G31:I31)*100,2),"±",ROUND(STDEV(G31:I31)*100,2),"%")</f>
        <v>7.24±0.75%</v>
      </c>
      <c r="X31" s="5" t="str">
        <f aca="false">CONCATENATE(ROUND(AVERAGE(J31:L31)*100,2),"±",ROUND(STDEV(J31:L31)*100,2),"%")</f>
        <v>2.42±0.26%</v>
      </c>
      <c r="Y31" s="11"/>
      <c r="Z31" s="11" t="n">
        <f aca="false">TTEST(D31:F31,G31:I31,2,2)</f>
        <v>0.000177878760165391</v>
      </c>
      <c r="AA31" s="11" t="n">
        <f aca="false">TTEST(D31:F31,J31:L31,2,2)</f>
        <v>0.003271025217448</v>
      </c>
      <c r="AB31" s="11" t="n">
        <f aca="false">TTEST(G31:I31,J31:L31,2,2)</f>
        <v>0.000468688002861879</v>
      </c>
      <c r="AC31" s="11"/>
      <c r="AD31" s="12" t="b">
        <f aca="false">TRUE()</f>
        <v>1</v>
      </c>
      <c r="AE31" s="12" t="b">
        <f aca="false">TRUE()</f>
        <v>1</v>
      </c>
      <c r="AF31" s="12" t="b">
        <f aca="false">TRUE()</f>
        <v>1</v>
      </c>
      <c r="AG31" s="11" t="s">
        <v>32</v>
      </c>
      <c r="AH31" s="4" t="s">
        <v>33</v>
      </c>
    </row>
    <row r="32" customFormat="false" ht="15" hidden="false" customHeight="false" outlineLevel="0" collapsed="false">
      <c r="A32" s="9" t="s">
        <v>67</v>
      </c>
      <c r="B32" s="10" t="s">
        <v>52</v>
      </c>
      <c r="C32" s="4" t="s">
        <v>68</v>
      </c>
      <c r="D32" s="5" t="n">
        <v>0.789447079769441</v>
      </c>
      <c r="E32" s="5" t="n">
        <v>0.778992634135844</v>
      </c>
      <c r="F32" s="5" t="n">
        <v>0.772571883676319</v>
      </c>
      <c r="G32" s="5" t="n">
        <v>0.751997313237614</v>
      </c>
      <c r="H32" s="5" t="n">
        <v>0.740889858333922</v>
      </c>
      <c r="I32" s="5" t="n">
        <v>0.72115628596805</v>
      </c>
      <c r="J32" s="5" t="n">
        <v>0.767952553452926</v>
      </c>
      <c r="K32" s="5" t="n">
        <v>0.751607307636374</v>
      </c>
      <c r="L32" s="5" t="n">
        <v>0.761018264930079</v>
      </c>
      <c r="M32" s="5"/>
      <c r="N32" s="5" t="n">
        <f aca="false">AVERAGE(D32:F32)</f>
        <v>0.780337199193868</v>
      </c>
      <c r="O32" s="5" t="n">
        <f aca="false">AVERAGE(G32:I32)</f>
        <v>0.738014485846529</v>
      </c>
      <c r="P32" s="5" t="n">
        <f aca="false">AVERAGE(J32:L32)</f>
        <v>0.760192708673126</v>
      </c>
      <c r="Q32" s="5"/>
      <c r="R32" s="5" t="n">
        <f aca="false">STDEV(D32:F32)</f>
        <v>0.00851756726957726</v>
      </c>
      <c r="S32" s="5" t="n">
        <f aca="false">STDEV(G32:I32)</f>
        <v>0.0156202773972308</v>
      </c>
      <c r="T32" s="5" t="n">
        <f aca="false">STDEV(J32:L32)</f>
        <v>0.00820383584373331</v>
      </c>
      <c r="U32" s="5"/>
      <c r="V32" s="5" t="str">
        <f aca="false">CONCATENATE(ROUND(AVERAGE(D32:F32)*100,2),"±",ROUND(STDEV(D32:F32)*100,2),"%")</f>
        <v>78.03±0.85%</v>
      </c>
      <c r="W32" s="5" t="str">
        <f aca="false">CONCATENATE(ROUND(AVERAGE(G32:I32)*100,2),"±",ROUND(STDEV(G32:I32)*100,2),"%")</f>
        <v>73.8±1.56%</v>
      </c>
      <c r="X32" s="5" t="str">
        <f aca="false">CONCATENATE(ROUND(AVERAGE(J32:L32)*100,2),"±",ROUND(STDEV(J32:L32)*100,2),"%")</f>
        <v>76.02±0.82%</v>
      </c>
      <c r="Y32" s="11"/>
      <c r="Z32" s="11" t="n">
        <f aca="false">TTEST(D32:F32,G32:I32,2,2)</f>
        <v>0.0146100414772766</v>
      </c>
      <c r="AA32" s="11" t="n">
        <f aca="false">TTEST(D32:F32,J32:L32,2,2)</f>
        <v>0.0419521412548135</v>
      </c>
      <c r="AB32" s="11" t="n">
        <f aca="false">TTEST(G32:I32,J32:L32,2,2)</f>
        <v>0.0950403252245499</v>
      </c>
      <c r="AC32" s="11"/>
      <c r="AD32" s="12" t="b">
        <f aca="false">TRUE()</f>
        <v>1</v>
      </c>
      <c r="AE32" s="12" t="b">
        <f aca="false">TRUE()</f>
        <v>1</v>
      </c>
      <c r="AF32" s="12" t="b">
        <f aca="false">FALSE()</f>
        <v>0</v>
      </c>
      <c r="AG32" s="11" t="s">
        <v>41</v>
      </c>
      <c r="AH32" s="4"/>
    </row>
    <row r="33" customFormat="false" ht="15" hidden="false" customHeight="false" outlineLevel="0" collapsed="false">
      <c r="A33" s="9" t="s">
        <v>67</v>
      </c>
      <c r="B33" s="10" t="s">
        <v>52</v>
      </c>
      <c r="C33" s="4" t="s">
        <v>69</v>
      </c>
      <c r="D33" s="5" t="n">
        <v>0.789447079769441</v>
      </c>
      <c r="E33" s="5" t="n">
        <v>0.778992634135844</v>
      </c>
      <c r="F33" s="5" t="n">
        <v>0.772571883676319</v>
      </c>
      <c r="G33" s="5" t="n">
        <v>0.751997313237614</v>
      </c>
      <c r="H33" s="5" t="n">
        <v>0.740889858333922</v>
      </c>
      <c r="I33" s="5" t="n">
        <v>0.72115628596805</v>
      </c>
      <c r="J33" s="5" t="n">
        <v>0.767952553452926</v>
      </c>
      <c r="K33" s="5" t="n">
        <v>0.751607307636374</v>
      </c>
      <c r="L33" s="5" t="n">
        <v>0.761018264930079</v>
      </c>
      <c r="M33" s="5"/>
      <c r="N33" s="5" t="n">
        <f aca="false">AVERAGE(D33:F33)</f>
        <v>0.780337199193868</v>
      </c>
      <c r="O33" s="5" t="n">
        <f aca="false">AVERAGE(G33:I33)</f>
        <v>0.738014485846529</v>
      </c>
      <c r="P33" s="5" t="n">
        <f aca="false">AVERAGE(J33:L33)</f>
        <v>0.760192708673126</v>
      </c>
      <c r="Q33" s="5"/>
      <c r="R33" s="5" t="n">
        <f aca="false">STDEV(D33:F33)</f>
        <v>0.00851756726957726</v>
      </c>
      <c r="S33" s="5" t="n">
        <f aca="false">STDEV(G33:I33)</f>
        <v>0.0156202773972308</v>
      </c>
      <c r="T33" s="5" t="n">
        <f aca="false">STDEV(J33:L33)</f>
        <v>0.00820383584373331</v>
      </c>
      <c r="U33" s="5"/>
      <c r="V33" s="5" t="str">
        <f aca="false">CONCATENATE(ROUND(AVERAGE(D33:F33)*100,2),"±",ROUND(STDEV(D33:F33)*100,2),"%")</f>
        <v>78.03±0.85%</v>
      </c>
      <c r="W33" s="5" t="str">
        <f aca="false">CONCATENATE(ROUND(AVERAGE(G33:I33)*100,2),"±",ROUND(STDEV(G33:I33)*100,2),"%")</f>
        <v>73.8±1.56%</v>
      </c>
      <c r="X33" s="5" t="str">
        <f aca="false">CONCATENATE(ROUND(AVERAGE(J33:L33)*100,2),"±",ROUND(STDEV(J33:L33)*100,2),"%")</f>
        <v>76.02±0.82%</v>
      </c>
      <c r="Y33" s="11"/>
      <c r="Z33" s="11" t="n">
        <f aca="false">TTEST(D33:F33,G33:I33,2,2)</f>
        <v>0.0146100414772766</v>
      </c>
      <c r="AA33" s="11" t="n">
        <f aca="false">TTEST(D33:F33,J33:L33,2,2)</f>
        <v>0.0419521412548135</v>
      </c>
      <c r="AB33" s="11" t="n">
        <f aca="false">TTEST(G33:I33,J33:L33,2,2)</f>
        <v>0.0950403252245499</v>
      </c>
      <c r="AC33" s="11"/>
      <c r="AD33" s="12" t="b">
        <f aca="false">TRUE()</f>
        <v>1</v>
      </c>
      <c r="AE33" s="12" t="b">
        <f aca="false">TRUE()</f>
        <v>1</v>
      </c>
      <c r="AF33" s="12" t="b">
        <f aca="false">FALSE()</f>
        <v>0</v>
      </c>
      <c r="AG33" s="11" t="s">
        <v>41</v>
      </c>
      <c r="AH33" s="4"/>
    </row>
    <row r="34" customFormat="false" ht="15" hidden="false" customHeight="false" outlineLevel="0" collapsed="false">
      <c r="A34" s="9" t="s">
        <v>67</v>
      </c>
      <c r="B34" s="10" t="s">
        <v>52</v>
      </c>
      <c r="C34" s="4" t="s">
        <v>70</v>
      </c>
      <c r="D34" s="5" t="n">
        <v>0.134486782907093</v>
      </c>
      <c r="E34" s="5" t="n">
        <v>0.145494806391471</v>
      </c>
      <c r="F34" s="5" t="n">
        <v>0.142727695906433</v>
      </c>
      <c r="G34" s="5" t="n">
        <v>0.163248303151876</v>
      </c>
      <c r="H34" s="5" t="n">
        <v>0.168727058538905</v>
      </c>
      <c r="I34" s="5" t="n">
        <v>0.185808554428728</v>
      </c>
      <c r="J34" s="5" t="n">
        <v>0.157398140396376</v>
      </c>
      <c r="K34" s="5" t="n">
        <v>0.157595780269354</v>
      </c>
      <c r="L34" s="5" t="n">
        <v>0.157127201245927</v>
      </c>
      <c r="M34" s="5"/>
      <c r="N34" s="5" t="n">
        <f aca="false">AVERAGE(D34:F34)</f>
        <v>0.140903095068332</v>
      </c>
      <c r="O34" s="5" t="n">
        <f aca="false">AVERAGE(G34:I34)</f>
        <v>0.172594638706503</v>
      </c>
      <c r="P34" s="5" t="n">
        <f aca="false">AVERAGE(J34:L34)</f>
        <v>0.157373707303886</v>
      </c>
      <c r="Q34" s="5"/>
      <c r="R34" s="5" t="n">
        <f aca="false">STDEV(D34:F34)</f>
        <v>0.00572634450779488</v>
      </c>
      <c r="S34" s="5" t="n">
        <f aca="false">STDEV(G34:I34)</f>
        <v>0.01176689707116</v>
      </c>
      <c r="T34" s="5" t="n">
        <f aca="false">STDEV(J34:L34)</f>
        <v>0.000235243081312571</v>
      </c>
      <c r="U34" s="5"/>
      <c r="V34" s="5" t="str">
        <f aca="false">CONCATENATE(ROUND(AVERAGE(D34:F34)*100,2),"±",ROUND(STDEV(D34:F34)*100,2),"%")</f>
        <v>14.09±0.57%</v>
      </c>
      <c r="W34" s="5" t="str">
        <f aca="false">CONCATENATE(ROUND(AVERAGE(G34:I34)*100,2),"±",ROUND(STDEV(G34:I34)*100,2),"%")</f>
        <v>17.26±1.18%</v>
      </c>
      <c r="X34" s="5" t="str">
        <f aca="false">CONCATENATE(ROUND(AVERAGE(J34:L34)*100,2),"±",ROUND(STDEV(J34:L34)*100,2),"%")</f>
        <v>15.74±0.02%</v>
      </c>
      <c r="Y34" s="11"/>
      <c r="Z34" s="11" t="n">
        <f aca="false">TTEST(D34:F34,G34:I34,2,2)</f>
        <v>0.0137557742876313</v>
      </c>
      <c r="AA34" s="11" t="n">
        <f aca="false">TTEST(D34:F34,J34:L34,2,2)</f>
        <v>0.00760987455647772</v>
      </c>
      <c r="AB34" s="11" t="n">
        <f aca="false">TTEST(G34:I34,J34:L34,2,2)</f>
        <v>0.088619350256015</v>
      </c>
      <c r="AC34" s="11"/>
      <c r="AD34" s="12" t="b">
        <f aca="false">TRUE()</f>
        <v>1</v>
      </c>
      <c r="AE34" s="12" t="b">
        <f aca="false">TRUE()</f>
        <v>1</v>
      </c>
      <c r="AF34" s="12" t="b">
        <f aca="false">FALSE()</f>
        <v>0</v>
      </c>
      <c r="AG34" s="11" t="s">
        <v>32</v>
      </c>
      <c r="AH34" s="4"/>
    </row>
    <row r="35" customFormat="false" ht="15" hidden="false" customHeight="false" outlineLevel="0" collapsed="false">
      <c r="A35" s="9" t="s">
        <v>67</v>
      </c>
      <c r="B35" s="10" t="s">
        <v>52</v>
      </c>
      <c r="C35" s="4" t="s">
        <v>71</v>
      </c>
      <c r="D35" s="5" t="n">
        <v>0</v>
      </c>
      <c r="E35" s="5" t="n">
        <v>0</v>
      </c>
      <c r="F35" s="5" t="n">
        <v>0</v>
      </c>
      <c r="G35" s="5" t="n">
        <v>0.000972329679780327</v>
      </c>
      <c r="H35" s="5" t="n">
        <v>0.000231461166900764</v>
      </c>
      <c r="I35" s="5" t="n">
        <v>0.00100114158310534</v>
      </c>
      <c r="J35" s="5" t="n">
        <v>0.000538845558961934</v>
      </c>
      <c r="K35" s="5" t="n">
        <v>0.00119952967461895</v>
      </c>
      <c r="L35" s="5" t="n">
        <v>0.00150443258044749</v>
      </c>
      <c r="M35" s="5"/>
      <c r="N35" s="5" t="n">
        <f aca="false">AVERAGE(D35:F35)</f>
        <v>0</v>
      </c>
      <c r="O35" s="5" t="n">
        <f aca="false">AVERAGE(G35:I35)</f>
        <v>0.000734977476595477</v>
      </c>
      <c r="P35" s="5" t="n">
        <f aca="false">AVERAGE(J35:L35)</f>
        <v>0.00108093593800946</v>
      </c>
      <c r="Q35" s="5"/>
      <c r="R35" s="5" t="n">
        <f aca="false">STDEV(D35:F35)</f>
        <v>0</v>
      </c>
      <c r="S35" s="5" t="n">
        <f aca="false">STDEV(G35:I35)</f>
        <v>0.000436295813685783</v>
      </c>
      <c r="T35" s="5" t="n">
        <f aca="false">STDEV(J35:L35)</f>
        <v>0.000493596930488418</v>
      </c>
      <c r="U35" s="5"/>
      <c r="V35" s="5" t="str">
        <f aca="false">CONCATENATE(ROUND(AVERAGE(D35:F35)*100,2),"±",ROUND(STDEV(D35:F35)*100,2),"%")</f>
        <v>0±0%</v>
      </c>
      <c r="W35" s="5" t="str">
        <f aca="false">CONCATENATE(ROUND(AVERAGE(G35:I35)*100,2),"±",ROUND(STDEV(G35:I35)*100,2),"%")</f>
        <v>0.07±0.04%</v>
      </c>
      <c r="X35" s="5" t="str">
        <f aca="false">CONCATENATE(ROUND(AVERAGE(J35:L35)*100,2),"±",ROUND(STDEV(J35:L35)*100,2),"%")</f>
        <v>0.11±0.05%</v>
      </c>
      <c r="Y35" s="11"/>
      <c r="Z35" s="11" t="n">
        <f aca="false">TTEST(D35:F35,G35:I35,2,2)</f>
        <v>0.0433392193717194</v>
      </c>
      <c r="AA35" s="11" t="n">
        <f aca="false">TTEST(D35:F35,J35:L35,2,2)</f>
        <v>0.0192183689131348</v>
      </c>
      <c r="AB35" s="11" t="n">
        <f aca="false">TTEST(G35:I35,J35:L35,2,2)</f>
        <v>0.414491818278869</v>
      </c>
      <c r="AC35" s="11"/>
      <c r="AD35" s="12" t="b">
        <f aca="false">TRUE()</f>
        <v>1</v>
      </c>
      <c r="AE35" s="12" t="b">
        <f aca="false">TRUE()</f>
        <v>1</v>
      </c>
      <c r="AF35" s="12" t="b">
        <f aca="false">FALSE()</f>
        <v>0</v>
      </c>
      <c r="AG35" s="11" t="s">
        <v>32</v>
      </c>
      <c r="AH35" s="4"/>
    </row>
    <row r="36" customFormat="false" ht="15" hidden="false" customHeight="false" outlineLevel="0" collapsed="false">
      <c r="A36" s="9" t="s">
        <v>67</v>
      </c>
      <c r="B36" s="10" t="s">
        <v>52</v>
      </c>
      <c r="C36" s="4" t="s">
        <v>72</v>
      </c>
      <c r="D36" s="5" t="n">
        <v>0.134486782907093</v>
      </c>
      <c r="E36" s="5" t="n">
        <v>0.145494806391471</v>
      </c>
      <c r="F36" s="5" t="n">
        <v>0.142727695906433</v>
      </c>
      <c r="G36" s="5" t="n">
        <v>0.163248303151876</v>
      </c>
      <c r="H36" s="5" t="n">
        <v>0.168727058538905</v>
      </c>
      <c r="I36" s="5" t="n">
        <v>0.185808554428728</v>
      </c>
      <c r="J36" s="5" t="n">
        <v>0.157398140396376</v>
      </c>
      <c r="K36" s="5" t="n">
        <v>0.157595780269354</v>
      </c>
      <c r="L36" s="5" t="n">
        <v>0.157127201245927</v>
      </c>
      <c r="M36" s="5"/>
      <c r="N36" s="5" t="n">
        <f aca="false">AVERAGE(D36:F36)</f>
        <v>0.140903095068332</v>
      </c>
      <c r="O36" s="5" t="n">
        <f aca="false">AVERAGE(G36:I36)</f>
        <v>0.172594638706503</v>
      </c>
      <c r="P36" s="5" t="n">
        <f aca="false">AVERAGE(J36:L36)</f>
        <v>0.157373707303886</v>
      </c>
      <c r="Q36" s="5"/>
      <c r="R36" s="5" t="n">
        <f aca="false">STDEV(D36:F36)</f>
        <v>0.00572634450779488</v>
      </c>
      <c r="S36" s="5" t="n">
        <f aca="false">STDEV(G36:I36)</f>
        <v>0.01176689707116</v>
      </c>
      <c r="T36" s="5" t="n">
        <f aca="false">STDEV(J36:L36)</f>
        <v>0.000235243081312571</v>
      </c>
      <c r="U36" s="5"/>
      <c r="V36" s="5" t="str">
        <f aca="false">CONCATENATE(ROUND(AVERAGE(D36:F36)*100,2),"±",ROUND(STDEV(D36:F36)*100,2),"%")</f>
        <v>14.09±0.57%</v>
      </c>
      <c r="W36" s="5" t="str">
        <f aca="false">CONCATENATE(ROUND(AVERAGE(G36:I36)*100,2),"±",ROUND(STDEV(G36:I36)*100,2),"%")</f>
        <v>17.26±1.18%</v>
      </c>
      <c r="X36" s="5" t="str">
        <f aca="false">CONCATENATE(ROUND(AVERAGE(J36:L36)*100,2),"±",ROUND(STDEV(J36:L36)*100,2),"%")</f>
        <v>15.74±0.02%</v>
      </c>
      <c r="Y36" s="11"/>
      <c r="Z36" s="11" t="n">
        <f aca="false">TTEST(D36:F36,G36:I36,2,2)</f>
        <v>0.0137557742876313</v>
      </c>
      <c r="AA36" s="11" t="n">
        <f aca="false">TTEST(D36:F36,J36:L36,2,2)</f>
        <v>0.00760987455647772</v>
      </c>
      <c r="AB36" s="11" t="n">
        <f aca="false">TTEST(G36:I36,J36:L36,2,2)</f>
        <v>0.088619350256015</v>
      </c>
      <c r="AC36" s="11"/>
      <c r="AD36" s="12" t="b">
        <f aca="false">TRUE()</f>
        <v>1</v>
      </c>
      <c r="AE36" s="12" t="b">
        <f aca="false">TRUE()</f>
        <v>1</v>
      </c>
      <c r="AF36" s="12" t="b">
        <f aca="false">FALSE()</f>
        <v>0</v>
      </c>
      <c r="AG36" s="11" t="s">
        <v>32</v>
      </c>
      <c r="AH36" s="4"/>
    </row>
    <row r="37" customFormat="false" ht="15" hidden="false" customHeight="false" outlineLevel="0" collapsed="false">
      <c r="A37" s="9" t="s">
        <v>67</v>
      </c>
      <c r="B37" s="10" t="s">
        <v>52</v>
      </c>
      <c r="C37" s="4" t="s">
        <v>73</v>
      </c>
      <c r="D37" s="5" t="n">
        <v>0.0633551821997639</v>
      </c>
      <c r="E37" s="5" t="n">
        <v>0.0663373886024587</v>
      </c>
      <c r="F37" s="5" t="n">
        <v>0.0651542893533411</v>
      </c>
      <c r="G37" s="5" t="n">
        <v>0.132116872886553</v>
      </c>
      <c r="H37" s="5" t="n">
        <v>0.0440757838912746</v>
      </c>
      <c r="I37" s="5" t="n">
        <v>0.0437348739202715</v>
      </c>
      <c r="J37" s="5" t="n">
        <v>0.0809804231519094</v>
      </c>
      <c r="K37" s="5" t="n">
        <v>0.0394439400695446</v>
      </c>
      <c r="L37" s="5" t="n">
        <v>0.0827025099117717</v>
      </c>
      <c r="M37" s="5"/>
      <c r="N37" s="5" t="n">
        <f aca="false">AVERAGE(D37:F37)</f>
        <v>0.0649489533851879</v>
      </c>
      <c r="O37" s="5" t="n">
        <f aca="false">AVERAGE(G37:I37)</f>
        <v>0.0733091768993665</v>
      </c>
      <c r="P37" s="5" t="n">
        <f aca="false">AVERAGE(J37:L37)</f>
        <v>0.0677089577110752</v>
      </c>
      <c r="Q37" s="5"/>
      <c r="R37" s="5" t="n">
        <f aca="false">STDEV(D37:F37)</f>
        <v>0.0015016693717099</v>
      </c>
      <c r="S37" s="5" t="n">
        <f aca="false">STDEV(G37:I37)</f>
        <v>0.0509292439114614</v>
      </c>
      <c r="T37" s="5" t="n">
        <f aca="false">STDEV(J37:L37)</f>
        <v>0.0244933626194762</v>
      </c>
      <c r="U37" s="5"/>
      <c r="V37" s="5" t="str">
        <f aca="false">CONCATENATE(ROUND(AVERAGE(D37:F37)*100,2),"±",ROUND(STDEV(D37:F37)*100,2),"%")</f>
        <v>6.49±0.15%</v>
      </c>
      <c r="W37" s="5" t="str">
        <f aca="false">CONCATENATE(ROUND(AVERAGE(G37:I37)*100,2),"±",ROUND(STDEV(G37:I37)*100,2),"%")</f>
        <v>7.33±5.09%</v>
      </c>
      <c r="X37" s="5" t="str">
        <f aca="false">CONCATENATE(ROUND(AVERAGE(J37:L37)*100,2),"±",ROUND(STDEV(J37:L37)*100,2),"%")</f>
        <v>6.77±2.45%</v>
      </c>
      <c r="Y37" s="11"/>
      <c r="Z37" s="11" t="n">
        <f aca="false">TTEST(D37:F37,G37:I37,2,2)</f>
        <v>0.790362937947023</v>
      </c>
      <c r="AA37" s="11" t="n">
        <f aca="false">TTEST(D37:F37,J37:L37,2,2)</f>
        <v>0.855037598476776</v>
      </c>
      <c r="AB37" s="11" t="n">
        <f aca="false">TTEST(G37:I37,J37:L37,2,2)</f>
        <v>0.8720542517198</v>
      </c>
      <c r="AC37" s="11"/>
      <c r="AD37" s="12" t="b">
        <f aca="false">FALSE()</f>
        <v>0</v>
      </c>
      <c r="AE37" s="12" t="b">
        <f aca="false">FALSE()</f>
        <v>0</v>
      </c>
      <c r="AF37" s="12" t="b">
        <f aca="false">FALSE()</f>
        <v>0</v>
      </c>
      <c r="AG37" s="11"/>
      <c r="AH37" s="4"/>
    </row>
    <row r="38" customFormat="false" ht="15" hidden="false" customHeight="false" outlineLevel="0" collapsed="false">
      <c r="A38" s="9" t="s">
        <v>51</v>
      </c>
      <c r="B38" s="10" t="s">
        <v>52</v>
      </c>
      <c r="C38" s="4" t="s">
        <v>74</v>
      </c>
      <c r="D38" s="5" t="n">
        <v>0.0604522247249893</v>
      </c>
      <c r="E38" s="5" t="n">
        <v>0.0588862956584575</v>
      </c>
      <c r="F38" s="5" t="n">
        <v>0.0720775233318229</v>
      </c>
      <c r="G38" s="5" t="n">
        <v>0.0577623870343394</v>
      </c>
      <c r="H38" s="5" t="n">
        <v>0.0586493392025035</v>
      </c>
      <c r="I38" s="5" t="n">
        <v>0.0512553987864461</v>
      </c>
      <c r="J38" s="5" t="n">
        <v>0.0776542824744609</v>
      </c>
      <c r="K38" s="5" t="n">
        <v>0.0752801731840592</v>
      </c>
      <c r="L38" s="5" t="n">
        <v>0.0730663554877204</v>
      </c>
      <c r="M38" s="5"/>
      <c r="N38" s="5" t="n">
        <f aca="false">AVERAGE(D38:F38)</f>
        <v>0.0638053479050899</v>
      </c>
      <c r="O38" s="5" t="n">
        <f aca="false">AVERAGE(G38:I38)</f>
        <v>0.0558890416744297</v>
      </c>
      <c r="P38" s="5" t="n">
        <f aca="false">AVERAGE(J38:L38)</f>
        <v>0.0753336037154135</v>
      </c>
      <c r="Q38" s="5"/>
      <c r="R38" s="5" t="n">
        <f aca="false">STDEV(D38:F38)</f>
        <v>0.00720657326184479</v>
      </c>
      <c r="S38" s="5" t="n">
        <f aca="false">STDEV(G38:I38)</f>
        <v>0.00403728322602877</v>
      </c>
      <c r="T38" s="5" t="n">
        <f aca="false">STDEV(J38:L38)</f>
        <v>0.00229443013081158</v>
      </c>
      <c r="U38" s="5"/>
      <c r="V38" s="5" t="str">
        <f aca="false">CONCATENATE(ROUND(AVERAGE(D38:F38)*100,2),"±",ROUND(STDEV(D38:F38)*100,2),"%")</f>
        <v>6.38±0.72%</v>
      </c>
      <c r="W38" s="5" t="str">
        <f aca="false">CONCATENATE(ROUND(AVERAGE(G38:I38)*100,2),"±",ROUND(STDEV(G38:I38)*100,2),"%")</f>
        <v>5.59±0.4%</v>
      </c>
      <c r="X38" s="5" t="str">
        <f aca="false">CONCATENATE(ROUND(AVERAGE(J38:L38)*100,2),"±",ROUND(STDEV(J38:L38)*100,2),"%")</f>
        <v>7.53±0.23%</v>
      </c>
      <c r="Y38" s="11"/>
      <c r="Z38" s="11" t="n">
        <f aca="false">TTEST(D38:F38,G38:I38,2,2)</f>
        <v>0.172272487362694</v>
      </c>
      <c r="AA38" s="11" t="n">
        <f aca="false">TTEST(D38:F38,J38:L38,2,2)</f>
        <v>0.0575709753101433</v>
      </c>
      <c r="AB38" s="11" t="n">
        <f aca="false">TTEST(G38:I38,J38:L38,2,2)</f>
        <v>0.00191886797338045</v>
      </c>
      <c r="AC38" s="11"/>
      <c r="AD38" s="12" t="b">
        <f aca="false">FALSE()</f>
        <v>0</v>
      </c>
      <c r="AE38" s="12" t="b">
        <f aca="false">FALSE()</f>
        <v>0</v>
      </c>
      <c r="AF38" s="12" t="b">
        <f aca="false">TRUE()</f>
        <v>1</v>
      </c>
      <c r="AG38" s="11"/>
      <c r="AH38" s="4"/>
    </row>
    <row r="39" customFormat="false" ht="15" hidden="false" customHeight="false" outlineLevel="0" collapsed="false">
      <c r="A39" s="9" t="s">
        <v>51</v>
      </c>
      <c r="B39" s="10" t="s">
        <v>52</v>
      </c>
      <c r="C39" s="4" t="s">
        <v>60</v>
      </c>
      <c r="D39" s="5" t="n">
        <v>0.0604522247249893</v>
      </c>
      <c r="E39" s="5" t="n">
        <v>0.0588862956584575</v>
      </c>
      <c r="F39" s="5" t="n">
        <v>0.0720775233318229</v>
      </c>
      <c r="G39" s="5" t="n">
        <v>0.0577623870343394</v>
      </c>
      <c r="H39" s="5" t="n">
        <v>0.0586493392025035</v>
      </c>
      <c r="I39" s="5" t="n">
        <v>0.0512553987864461</v>
      </c>
      <c r="J39" s="5" t="n">
        <v>0.0776542824744609</v>
      </c>
      <c r="K39" s="5" t="n">
        <v>0.0752801731840592</v>
      </c>
      <c r="L39" s="5" t="n">
        <v>0.0730663554877204</v>
      </c>
      <c r="M39" s="5"/>
      <c r="N39" s="5" t="n">
        <f aca="false">AVERAGE(D39:F39)</f>
        <v>0.0638053479050899</v>
      </c>
      <c r="O39" s="5" t="n">
        <f aca="false">AVERAGE(G39:I39)</f>
        <v>0.0558890416744297</v>
      </c>
      <c r="P39" s="5" t="n">
        <f aca="false">AVERAGE(J39:L39)</f>
        <v>0.0753336037154135</v>
      </c>
      <c r="Q39" s="5"/>
      <c r="R39" s="5" t="n">
        <f aca="false">STDEV(D39:F39)</f>
        <v>0.00720657326184479</v>
      </c>
      <c r="S39" s="5" t="n">
        <f aca="false">STDEV(G39:I39)</f>
        <v>0.00403728322602877</v>
      </c>
      <c r="T39" s="5" t="n">
        <f aca="false">STDEV(J39:L39)</f>
        <v>0.00229443013081158</v>
      </c>
      <c r="U39" s="5"/>
      <c r="V39" s="5" t="str">
        <f aca="false">CONCATENATE(ROUND(AVERAGE(D39:F39)*100,2),"±",ROUND(STDEV(D39:F39)*100,2),"%")</f>
        <v>6.38±0.72%</v>
      </c>
      <c r="W39" s="5" t="str">
        <f aca="false">CONCATENATE(ROUND(AVERAGE(G39:I39)*100,2),"±",ROUND(STDEV(G39:I39)*100,2),"%")</f>
        <v>5.59±0.4%</v>
      </c>
      <c r="X39" s="5" t="str">
        <f aca="false">CONCATENATE(ROUND(AVERAGE(J39:L39)*100,2),"±",ROUND(STDEV(J39:L39)*100,2),"%")</f>
        <v>7.53±0.23%</v>
      </c>
      <c r="Y39" s="11"/>
      <c r="Z39" s="11" t="n">
        <f aca="false">TTEST(D39:F39,G39:I39,2,2)</f>
        <v>0.172272487362694</v>
      </c>
      <c r="AA39" s="11" t="n">
        <f aca="false">TTEST(D39:F39,J39:L39,2,2)</f>
        <v>0.0575709753101433</v>
      </c>
      <c r="AB39" s="11" t="n">
        <f aca="false">TTEST(G39:I39,J39:L39,2,2)</f>
        <v>0.00191886797338045</v>
      </c>
      <c r="AC39" s="11"/>
      <c r="AD39" s="12" t="b">
        <f aca="false">FALSE()</f>
        <v>0</v>
      </c>
      <c r="AE39" s="12" t="b">
        <f aca="false">FALSE()</f>
        <v>0</v>
      </c>
      <c r="AF39" s="12" t="b">
        <f aca="false">TRUE()</f>
        <v>1</v>
      </c>
      <c r="AG39" s="11"/>
      <c r="AH39" s="4"/>
    </row>
    <row r="40" customFormat="false" ht="15" hidden="false" customHeight="false" outlineLevel="0" collapsed="false">
      <c r="A40" s="9" t="s">
        <v>75</v>
      </c>
      <c r="B40" s="10" t="s">
        <v>52</v>
      </c>
      <c r="C40" s="4" t="s">
        <v>76</v>
      </c>
      <c r="D40" s="5" t="n">
        <v>1</v>
      </c>
      <c r="E40" s="5" t="n">
        <v>1</v>
      </c>
      <c r="F40" s="5" t="n">
        <v>1</v>
      </c>
      <c r="G40" s="5" t="n">
        <v>1</v>
      </c>
      <c r="H40" s="5" t="n">
        <v>1</v>
      </c>
      <c r="I40" s="5" t="n">
        <v>1</v>
      </c>
      <c r="J40" s="5" t="n">
        <v>1</v>
      </c>
      <c r="K40" s="5" t="n">
        <v>1</v>
      </c>
      <c r="L40" s="5" t="n">
        <v>1</v>
      </c>
      <c r="M40" s="5"/>
      <c r="N40" s="5" t="n">
        <f aca="false">AVERAGE(D40:F40)</f>
        <v>1</v>
      </c>
      <c r="O40" s="5" t="n">
        <f aca="false">AVERAGE(G40:I40)</f>
        <v>1</v>
      </c>
      <c r="P40" s="5" t="n">
        <f aca="false">AVERAGE(J40:L40)</f>
        <v>1</v>
      </c>
      <c r="Q40" s="5"/>
      <c r="R40" s="5" t="n">
        <f aca="false">STDEV(D40:F40)</f>
        <v>0</v>
      </c>
      <c r="S40" s="5" t="n">
        <f aca="false">STDEV(G40:I40)</f>
        <v>0</v>
      </c>
      <c r="T40" s="5" t="n">
        <f aca="false">STDEV(J40:L40)</f>
        <v>0</v>
      </c>
      <c r="U40" s="5"/>
      <c r="V40" s="5" t="str">
        <f aca="false">CONCATENATE(ROUND(AVERAGE(D40:F40)*100,2),"±",ROUND(STDEV(D40:F40)*100,2),"%")</f>
        <v>100±0%</v>
      </c>
      <c r="W40" s="5" t="str">
        <f aca="false">CONCATENATE(ROUND(AVERAGE(G40:I40)*100,2),"±",ROUND(STDEV(G40:I40)*100,2),"%")</f>
        <v>100±0%</v>
      </c>
      <c r="X40" s="5" t="str">
        <f aca="false">CONCATENATE(ROUND(AVERAGE(J40:L40)*100,2),"±",ROUND(STDEV(J40:L40)*100,2),"%")</f>
        <v>100±0%</v>
      </c>
      <c r="Y40" s="11"/>
      <c r="Z40" s="11" t="e">
        <f aca="false">TTEST(D40:F40,G40:I40,2,2)</f>
        <v>#NUM!</v>
      </c>
      <c r="AA40" s="11" t="e">
        <f aca="false">TTEST(D40:F40,J40:L40,2,2)</f>
        <v>#NUM!</v>
      </c>
      <c r="AB40" s="11" t="e">
        <f aca="false">TTEST(G40:I40,J40:L40,2,2)</f>
        <v>#NUM!</v>
      </c>
      <c r="AC40" s="11"/>
      <c r="AD40" s="12"/>
      <c r="AE40" s="12"/>
      <c r="AF40" s="12"/>
      <c r="AG40" s="11"/>
      <c r="AH40" s="4"/>
    </row>
    <row r="41" customFormat="false" ht="15" hidden="false" customHeight="false" outlineLevel="0" collapsed="false">
      <c r="A41" s="9" t="s">
        <v>75</v>
      </c>
      <c r="B41" s="10" t="s">
        <v>52</v>
      </c>
      <c r="C41" s="4" t="s">
        <v>69</v>
      </c>
      <c r="D41" s="5" t="n">
        <v>1</v>
      </c>
      <c r="E41" s="5" t="n">
        <v>1</v>
      </c>
      <c r="F41" s="5" t="n">
        <v>1</v>
      </c>
      <c r="G41" s="5" t="n">
        <v>1</v>
      </c>
      <c r="H41" s="5" t="n">
        <v>1</v>
      </c>
      <c r="I41" s="5" t="n">
        <v>1</v>
      </c>
      <c r="J41" s="5" t="n">
        <v>1</v>
      </c>
      <c r="K41" s="5" t="n">
        <v>1</v>
      </c>
      <c r="L41" s="5" t="n">
        <v>1</v>
      </c>
      <c r="M41" s="5"/>
      <c r="N41" s="5" t="n">
        <f aca="false">AVERAGE(D41:F41)</f>
        <v>1</v>
      </c>
      <c r="O41" s="5" t="n">
        <f aca="false">AVERAGE(G41:I41)</f>
        <v>1</v>
      </c>
      <c r="P41" s="5" t="n">
        <f aca="false">AVERAGE(J41:L41)</f>
        <v>1</v>
      </c>
      <c r="Q41" s="5"/>
      <c r="R41" s="5" t="n">
        <f aca="false">STDEV(D41:F41)</f>
        <v>0</v>
      </c>
      <c r="S41" s="5" t="n">
        <f aca="false">STDEV(G41:I41)</f>
        <v>0</v>
      </c>
      <c r="T41" s="5" t="n">
        <f aca="false">STDEV(J41:L41)</f>
        <v>0</v>
      </c>
      <c r="U41" s="5"/>
      <c r="V41" s="5" t="str">
        <f aca="false">CONCATENATE(ROUND(AVERAGE(D41:F41)*100,2),"±",ROUND(STDEV(D41:F41)*100,2),"%")</f>
        <v>100±0%</v>
      </c>
      <c r="W41" s="5" t="str">
        <f aca="false">CONCATENATE(ROUND(AVERAGE(G41:I41)*100,2),"±",ROUND(STDEV(G41:I41)*100,2),"%")</f>
        <v>100±0%</v>
      </c>
      <c r="X41" s="5" t="str">
        <f aca="false">CONCATENATE(ROUND(AVERAGE(J41:L41)*100,2),"±",ROUND(STDEV(J41:L41)*100,2),"%")</f>
        <v>100±0%</v>
      </c>
      <c r="Y41" s="11"/>
      <c r="Z41" s="11" t="e">
        <f aca="false">TTEST(D41:F41,G41:I41,2,2)</f>
        <v>#NUM!</v>
      </c>
      <c r="AA41" s="11" t="e">
        <f aca="false">TTEST(D41:F41,J41:L41,2,2)</f>
        <v>#NUM!</v>
      </c>
      <c r="AB41" s="11" t="e">
        <f aca="false">TTEST(G41:I41,J41:L41,2,2)</f>
        <v>#NUM!</v>
      </c>
      <c r="AC41" s="11"/>
      <c r="AD41" s="12"/>
      <c r="AE41" s="12"/>
      <c r="AF41" s="12"/>
      <c r="AG41" s="11"/>
      <c r="AH41" s="4"/>
    </row>
    <row r="42" customFormat="false" ht="15" hidden="false" customHeight="false" outlineLevel="0" collapsed="false">
      <c r="A42" s="9" t="s">
        <v>67</v>
      </c>
      <c r="B42" s="10" t="s">
        <v>52</v>
      </c>
      <c r="C42" s="4" t="s">
        <v>77</v>
      </c>
      <c r="D42" s="5" t="n">
        <v>0.0190306927395955</v>
      </c>
      <c r="E42" s="5" t="n">
        <v>0.0214457500524185</v>
      </c>
      <c r="F42" s="5" t="n">
        <v>0.0226243210244745</v>
      </c>
      <c r="G42" s="5" t="n">
        <v>0.00200027900281311</v>
      </c>
      <c r="H42" s="5" t="n">
        <v>0.0313304985775146</v>
      </c>
      <c r="I42" s="5" t="n">
        <v>0.0314715524960465</v>
      </c>
      <c r="J42" s="5" t="n">
        <v>0.0160239053892114</v>
      </c>
      <c r="K42" s="5" t="n">
        <v>0.0170030499384044</v>
      </c>
      <c r="L42" s="5" t="n">
        <v>0.0202868473022734</v>
      </c>
      <c r="M42" s="5"/>
      <c r="N42" s="5" t="n">
        <f aca="false">AVERAGE(D42:F42)</f>
        <v>0.0210335879388295</v>
      </c>
      <c r="O42" s="5" t="n">
        <f aca="false">AVERAGE(G42:I42)</f>
        <v>0.0216007766921247</v>
      </c>
      <c r="P42" s="5" t="n">
        <f aca="false">AVERAGE(J42:L42)</f>
        <v>0.0177712675432964</v>
      </c>
      <c r="Q42" s="5"/>
      <c r="R42" s="5" t="n">
        <f aca="false">STDEV(D42:F42)</f>
        <v>0.00183192501712794</v>
      </c>
      <c r="S42" s="5" t="n">
        <f aca="false">STDEV(G42:I42)</f>
        <v>0.0169746754402998</v>
      </c>
      <c r="T42" s="5" t="n">
        <f aca="false">STDEV(J42:L42)</f>
        <v>0.00223288762701676</v>
      </c>
      <c r="U42" s="5"/>
      <c r="V42" s="5" t="str">
        <f aca="false">CONCATENATE(ROUND(AVERAGE(D42:F42)*100,2),"±",ROUND(STDEV(D42:F42)*100,2),"%")</f>
        <v>2.1±0.18%</v>
      </c>
      <c r="W42" s="5" t="str">
        <f aca="false">CONCATENATE(ROUND(AVERAGE(G42:I42)*100,2),"±",ROUND(STDEV(G42:I42)*100,2),"%")</f>
        <v>2.16±1.7%</v>
      </c>
      <c r="X42" s="5" t="str">
        <f aca="false">CONCATENATE(ROUND(AVERAGE(J42:L42)*100,2),"±",ROUND(STDEV(J42:L42)*100,2),"%")</f>
        <v>1.78±0.22%</v>
      </c>
      <c r="Y42" s="11"/>
      <c r="Z42" s="11" t="n">
        <f aca="false">TTEST(D42:F42,G42:I42,2,2)</f>
        <v>0.956874501619537</v>
      </c>
      <c r="AA42" s="11" t="n">
        <f aca="false">TTEST(D42:F42,J42:L42,2,2)</f>
        <v>0.122056683926466</v>
      </c>
      <c r="AB42" s="11" t="n">
        <f aca="false">TTEST(G42:I42,J42:L42,2,2)</f>
        <v>0.718179781034065</v>
      </c>
      <c r="AC42" s="11"/>
      <c r="AD42" s="12" t="b">
        <f aca="false">FALSE()</f>
        <v>0</v>
      </c>
      <c r="AE42" s="12" t="b">
        <f aca="false">FALSE()</f>
        <v>0</v>
      </c>
      <c r="AF42" s="12" t="b">
        <f aca="false">FALSE()</f>
        <v>0</v>
      </c>
      <c r="AG42" s="11"/>
      <c r="AH42" s="4"/>
    </row>
    <row r="43" customFormat="false" ht="15" hidden="false" customHeight="false" outlineLevel="0" collapsed="false">
      <c r="A43" s="9" t="s">
        <v>67</v>
      </c>
      <c r="B43" s="10" t="s">
        <v>52</v>
      </c>
      <c r="C43" s="4" t="s">
        <v>78</v>
      </c>
      <c r="D43" s="5" t="n">
        <v>0.0190306927395955</v>
      </c>
      <c r="E43" s="5" t="n">
        <v>0.0214457500524185</v>
      </c>
      <c r="F43" s="5" t="n">
        <v>0.0226243210244745</v>
      </c>
      <c r="G43" s="5" t="n">
        <v>0.00200027900281311</v>
      </c>
      <c r="H43" s="5" t="n">
        <v>0.0313304985775146</v>
      </c>
      <c r="I43" s="5" t="n">
        <v>0.0314715524960465</v>
      </c>
      <c r="J43" s="5" t="n">
        <v>0.0160239053892114</v>
      </c>
      <c r="K43" s="5" t="n">
        <v>0.0170030499384044</v>
      </c>
      <c r="L43" s="5" t="n">
        <v>0.0202868473022734</v>
      </c>
      <c r="M43" s="5"/>
      <c r="N43" s="5" t="n">
        <f aca="false">AVERAGE(D43:F43)</f>
        <v>0.0210335879388295</v>
      </c>
      <c r="O43" s="5" t="n">
        <f aca="false">AVERAGE(G43:I43)</f>
        <v>0.0216007766921247</v>
      </c>
      <c r="P43" s="5" t="n">
        <f aca="false">AVERAGE(J43:L43)</f>
        <v>0.0177712675432964</v>
      </c>
      <c r="Q43" s="5"/>
      <c r="R43" s="5" t="n">
        <f aca="false">STDEV(D43:F43)</f>
        <v>0.00183192501712794</v>
      </c>
      <c r="S43" s="5" t="n">
        <f aca="false">STDEV(G43:I43)</f>
        <v>0.0169746754402998</v>
      </c>
      <c r="T43" s="5" t="n">
        <f aca="false">STDEV(J43:L43)</f>
        <v>0.00223288762701676</v>
      </c>
      <c r="U43" s="5"/>
      <c r="V43" s="5" t="str">
        <f aca="false">CONCATENATE(ROUND(AVERAGE(D43:F43)*100,2),"±",ROUND(STDEV(D43:F43)*100,2),"%")</f>
        <v>2.1±0.18%</v>
      </c>
      <c r="W43" s="5" t="str">
        <f aca="false">CONCATENATE(ROUND(AVERAGE(G43:I43)*100,2),"±",ROUND(STDEV(G43:I43)*100,2),"%")</f>
        <v>2.16±1.7%</v>
      </c>
      <c r="X43" s="5" t="str">
        <f aca="false">CONCATENATE(ROUND(AVERAGE(J43:L43)*100,2),"±",ROUND(STDEV(J43:L43)*100,2),"%")</f>
        <v>1.78±0.22%</v>
      </c>
      <c r="Y43" s="11"/>
      <c r="Z43" s="11" t="n">
        <f aca="false">TTEST(D43:F43,G43:I43,2,2)</f>
        <v>0.956874501619537</v>
      </c>
      <c r="AA43" s="11" t="n">
        <f aca="false">TTEST(D43:F43,J43:L43,2,2)</f>
        <v>0.122056683926466</v>
      </c>
      <c r="AB43" s="11" t="n">
        <f aca="false">TTEST(G43:I43,J43:L43,2,2)</f>
        <v>0.718179781034065</v>
      </c>
      <c r="AC43" s="11"/>
      <c r="AD43" s="12" t="b">
        <f aca="false">FALSE()</f>
        <v>0</v>
      </c>
      <c r="AE43" s="12" t="b">
        <f aca="false">FALSE()</f>
        <v>0</v>
      </c>
      <c r="AF43" s="12" t="b">
        <f aca="false">FALSE()</f>
        <v>0</v>
      </c>
      <c r="AG43" s="11"/>
      <c r="AH43" s="4"/>
    </row>
    <row r="44" customFormat="false" ht="15" hidden="false" customHeight="false" outlineLevel="0" collapsed="false">
      <c r="A44" s="9" t="s">
        <v>67</v>
      </c>
      <c r="B44" s="10" t="s">
        <v>52</v>
      </c>
      <c r="C44" s="4" t="s">
        <v>79</v>
      </c>
      <c r="D44" s="5" t="n">
        <v>0.0328958733423088</v>
      </c>
      <c r="E44" s="5" t="n">
        <v>0.0364486747072391</v>
      </c>
      <c r="F44" s="5" t="n">
        <v>0.0349630110747563</v>
      </c>
      <c r="G44" s="5" t="n">
        <v>0.0172568472960899</v>
      </c>
      <c r="H44" s="5" t="n">
        <v>0.0384959648846055</v>
      </c>
      <c r="I44" s="5" t="n">
        <v>0.0438439065945344</v>
      </c>
      <c r="J44" s="5" t="n">
        <v>0.0255992086820106</v>
      </c>
      <c r="K44" s="5" t="n">
        <v>0.0262792719227846</v>
      </c>
      <c r="L44" s="5" t="n">
        <v>0.0339444642141959</v>
      </c>
      <c r="M44" s="5"/>
      <c r="N44" s="5" t="n">
        <f aca="false">AVERAGE(D44:F44)</f>
        <v>0.0347691863747681</v>
      </c>
      <c r="O44" s="5" t="n">
        <f aca="false">AVERAGE(G44:I44)</f>
        <v>0.0331989062584099</v>
      </c>
      <c r="P44" s="5" t="n">
        <f aca="false">AVERAGE(J44:L44)</f>
        <v>0.028607648272997</v>
      </c>
      <c r="Q44" s="5"/>
      <c r="R44" s="5" t="n">
        <f aca="false">STDEV(D44:F44)</f>
        <v>0.00178431370431514</v>
      </c>
      <c r="S44" s="5" t="n">
        <f aca="false">STDEV(G44:I44)</f>
        <v>0.0140627896628572</v>
      </c>
      <c r="T44" s="5" t="n">
        <f aca="false">STDEV(J44:L44)</f>
        <v>0.00463430952737715</v>
      </c>
      <c r="U44" s="5"/>
      <c r="V44" s="5" t="str">
        <f aca="false">CONCATENATE(ROUND(AVERAGE(D44:F44)*100,2),"±",ROUND(STDEV(D44:F44)*100,2),"%")</f>
        <v>3.48±0.18%</v>
      </c>
      <c r="W44" s="5" t="str">
        <f aca="false">CONCATENATE(ROUND(AVERAGE(G44:I44)*100,2),"±",ROUND(STDEV(G44:I44)*100,2),"%")</f>
        <v>3.32±1.41%</v>
      </c>
      <c r="X44" s="5" t="str">
        <f aca="false">CONCATENATE(ROUND(AVERAGE(J44:L44)*100,2),"±",ROUND(STDEV(J44:L44)*100,2),"%")</f>
        <v>2.86±0.46%</v>
      </c>
      <c r="Y44" s="11"/>
      <c r="Z44" s="11" t="n">
        <f aca="false">TTEST(D44:F44,G44:I44,2,2)</f>
        <v>0.857193468086718</v>
      </c>
      <c r="AA44" s="11" t="n">
        <f aca="false">TTEST(D44:F44,J44:L44,2,2)</f>
        <v>0.0980853255533923</v>
      </c>
      <c r="AB44" s="11" t="n">
        <f aca="false">TTEST(G44:I44,J44:L44,2,2)</f>
        <v>0.61969957105861</v>
      </c>
      <c r="AC44" s="11"/>
      <c r="AD44" s="12" t="b">
        <f aca="false">FALSE()</f>
        <v>0</v>
      </c>
      <c r="AE44" s="12" t="b">
        <f aca="false">FALSE()</f>
        <v>0</v>
      </c>
      <c r="AF44" s="12" t="b">
        <f aca="false">FALSE()</f>
        <v>0</v>
      </c>
      <c r="AG44" s="11"/>
      <c r="AH44" s="4"/>
    </row>
    <row r="45" customFormat="false" ht="15" hidden="false" customHeight="false" outlineLevel="0" collapsed="false">
      <c r="A45" s="9" t="s">
        <v>80</v>
      </c>
      <c r="B45" s="10" t="s">
        <v>52</v>
      </c>
      <c r="C45" s="4" t="s">
        <v>81</v>
      </c>
      <c r="D45" s="5" t="n">
        <v>0.97665940455321</v>
      </c>
      <c r="E45" s="5" t="n">
        <v>0.974282753607615</v>
      </c>
      <c r="F45" s="5" t="n">
        <v>0.999927169684263</v>
      </c>
      <c r="G45" s="5" t="n">
        <v>0.94609032411655</v>
      </c>
      <c r="H45" s="5" t="n">
        <v>0.975653028447431</v>
      </c>
      <c r="I45" s="5" t="n">
        <v>0.992063966945881</v>
      </c>
      <c r="J45" s="5" t="n">
        <v>0.993971492951822</v>
      </c>
      <c r="K45" s="5" t="n">
        <v>0.999133165293985</v>
      </c>
      <c r="L45" s="5" t="n">
        <v>0.999926633633088</v>
      </c>
      <c r="M45" s="5"/>
      <c r="N45" s="5" t="n">
        <f aca="false">AVERAGE(D45:F45)</f>
        <v>0.983623109281696</v>
      </c>
      <c r="O45" s="5" t="n">
        <f aca="false">AVERAGE(G45:I45)</f>
        <v>0.971269106503288</v>
      </c>
      <c r="P45" s="5" t="n">
        <f aca="false">AVERAGE(J45:L45)</f>
        <v>0.997677097292965</v>
      </c>
      <c r="Q45" s="5"/>
      <c r="R45" s="5" t="n">
        <f aca="false">STDEV(D45:F45)</f>
        <v>0.0141696473716609</v>
      </c>
      <c r="S45" s="5" t="n">
        <f aca="false">STDEV(G45:I45)</f>
        <v>0.0232982410807978</v>
      </c>
      <c r="T45" s="5" t="n">
        <f aca="false">STDEV(J45:L45)</f>
        <v>0.00323357784058348</v>
      </c>
      <c r="U45" s="5"/>
      <c r="V45" s="5" t="str">
        <f aca="false">CONCATENATE(ROUND(AVERAGE(D45:F45)*100,2),"±",ROUND(STDEV(D45:F45)*100,2),"%")</f>
        <v>98.36±1.42%</v>
      </c>
      <c r="W45" s="5" t="str">
        <f aca="false">CONCATENATE(ROUND(AVERAGE(G45:I45)*100,2),"±",ROUND(STDEV(G45:I45)*100,2),"%")</f>
        <v>97.13±2.33%</v>
      </c>
      <c r="X45" s="5" t="str">
        <f aca="false">CONCATENATE(ROUND(AVERAGE(J45:L45)*100,2),"±",ROUND(STDEV(J45:L45)*100,2),"%")</f>
        <v>99.77±0.32%</v>
      </c>
      <c r="Y45" s="11"/>
      <c r="Z45" s="11" t="n">
        <f aca="false">TTEST(D45:F45,G45:I45,2,2)</f>
        <v>0.476498341395369</v>
      </c>
      <c r="AA45" s="11" t="n">
        <f aca="false">TTEST(D45:F45,J45:L45,2,2)</f>
        <v>0.169273688531449</v>
      </c>
      <c r="AB45" s="11" t="n">
        <f aca="false">TTEST(G45:I45,J45:L45,2,2)</f>
        <v>0.123722208607049</v>
      </c>
      <c r="AC45" s="11"/>
      <c r="AD45" s="12" t="b">
        <f aca="false">FALSE()</f>
        <v>0</v>
      </c>
      <c r="AE45" s="12" t="b">
        <f aca="false">FALSE()</f>
        <v>0</v>
      </c>
      <c r="AF45" s="12" t="b">
        <f aca="false">FALSE()</f>
        <v>0</v>
      </c>
      <c r="AG45" s="11"/>
      <c r="AH45" s="4"/>
    </row>
    <row r="46" customFormat="false" ht="15" hidden="false" customHeight="false" outlineLevel="0" collapsed="false">
      <c r="A46" s="9" t="s">
        <v>59</v>
      </c>
      <c r="B46" s="10" t="s">
        <v>52</v>
      </c>
      <c r="C46" s="4" t="s">
        <v>81</v>
      </c>
      <c r="D46" s="5" t="n">
        <v>1</v>
      </c>
      <c r="E46" s="5" t="n">
        <v>1</v>
      </c>
      <c r="F46" s="5" t="n">
        <v>1</v>
      </c>
      <c r="G46" s="5" t="n">
        <v>1</v>
      </c>
      <c r="H46" s="5" t="n">
        <v>1</v>
      </c>
      <c r="I46" s="5" t="n">
        <v>1</v>
      </c>
      <c r="J46" s="5" t="n">
        <v>1</v>
      </c>
      <c r="K46" s="5" t="n">
        <v>1</v>
      </c>
      <c r="L46" s="5" t="n">
        <v>1</v>
      </c>
      <c r="M46" s="5"/>
      <c r="N46" s="5" t="n">
        <f aca="false">AVERAGE(D46:F46)</f>
        <v>1</v>
      </c>
      <c r="O46" s="5" t="n">
        <f aca="false">AVERAGE(G46:I46)</f>
        <v>1</v>
      </c>
      <c r="P46" s="5" t="n">
        <f aca="false">AVERAGE(J46:L46)</f>
        <v>1</v>
      </c>
      <c r="Q46" s="5"/>
      <c r="R46" s="5" t="n">
        <f aca="false">STDEV(D46:F46)</f>
        <v>0</v>
      </c>
      <c r="S46" s="5" t="n">
        <f aca="false">STDEV(G46:I46)</f>
        <v>0</v>
      </c>
      <c r="T46" s="5" t="n">
        <f aca="false">STDEV(J46:L46)</f>
        <v>0</v>
      </c>
      <c r="U46" s="5"/>
      <c r="V46" s="5" t="str">
        <f aca="false">CONCATENATE(ROUND(AVERAGE(D46:F46)*100,2),"±",ROUND(STDEV(D46:F46)*100,2),"%")</f>
        <v>100±0%</v>
      </c>
      <c r="W46" s="5" t="str">
        <f aca="false">CONCATENATE(ROUND(AVERAGE(G46:I46)*100,2),"±",ROUND(STDEV(G46:I46)*100,2),"%")</f>
        <v>100±0%</v>
      </c>
      <c r="X46" s="5" t="str">
        <f aca="false">CONCATENATE(ROUND(AVERAGE(J46:L46)*100,2),"±",ROUND(STDEV(J46:L46)*100,2),"%")</f>
        <v>100±0%</v>
      </c>
      <c r="Y46" s="11"/>
      <c r="Z46" s="11" t="e">
        <f aca="false">TTEST(D46:F46,G46:I46,2,2)</f>
        <v>#NUM!</v>
      </c>
      <c r="AA46" s="11" t="e">
        <f aca="false">TTEST(D46:F46,J46:L46,2,2)</f>
        <v>#NUM!</v>
      </c>
      <c r="AB46" s="11" t="e">
        <f aca="false">TTEST(G46:I46,J46:L46,2,2)</f>
        <v>#NUM!</v>
      </c>
      <c r="AC46" s="11"/>
      <c r="AD46" s="12"/>
      <c r="AE46" s="12"/>
      <c r="AF46" s="12"/>
      <c r="AG46" s="11"/>
      <c r="AH46" s="4"/>
    </row>
    <row r="47" customFormat="false" ht="15" hidden="false" customHeight="false" outlineLevel="0" collapsed="false">
      <c r="A47" s="9" t="s">
        <v>67</v>
      </c>
      <c r="B47" s="10" t="s">
        <v>52</v>
      </c>
      <c r="C47" s="4" t="s">
        <v>82</v>
      </c>
      <c r="D47" s="5" t="n">
        <v>0.241055156471415</v>
      </c>
      <c r="E47" s="5" t="n">
        <v>0.295256446078695</v>
      </c>
      <c r="F47" s="5" t="n">
        <v>0.30858844013924</v>
      </c>
      <c r="G47" s="5" t="n">
        <v>0.160563497309925</v>
      </c>
      <c r="H47" s="5" t="n">
        <v>0.217501910653657</v>
      </c>
      <c r="I47" s="5" t="n">
        <v>0.235000820629763</v>
      </c>
      <c r="J47" s="5" t="n">
        <v>0.320913879803262</v>
      </c>
      <c r="K47" s="5" t="n">
        <v>0.262774010711548</v>
      </c>
      <c r="L47" s="5" t="n">
        <v>0.44030539492823</v>
      </c>
      <c r="M47" s="5"/>
      <c r="N47" s="5" t="n">
        <f aca="false">AVERAGE(D47:F47)</f>
        <v>0.281633347563117</v>
      </c>
      <c r="O47" s="5" t="n">
        <f aca="false">AVERAGE(G47:I47)</f>
        <v>0.204355409531115</v>
      </c>
      <c r="P47" s="5" t="n">
        <f aca="false">AVERAGE(J47:L47)</f>
        <v>0.34133109514768</v>
      </c>
      <c r="Q47" s="5"/>
      <c r="R47" s="5" t="n">
        <f aca="false">STDEV(D47:F47)</f>
        <v>0.0357683898241674</v>
      </c>
      <c r="S47" s="5" t="n">
        <f aca="false">STDEV(G47:I47)</f>
        <v>0.0389210951102258</v>
      </c>
      <c r="T47" s="5" t="n">
        <f aca="false">STDEV(J47:L47)</f>
        <v>0.0905096409632037</v>
      </c>
      <c r="U47" s="5"/>
      <c r="V47" s="5" t="str">
        <f aca="false">CONCATENATE(ROUND(AVERAGE(D47:F47)*100,2),"±",ROUND(STDEV(D47:F47)*100,2),"%")</f>
        <v>28.16±3.58%</v>
      </c>
      <c r="W47" s="5" t="str">
        <f aca="false">CONCATENATE(ROUND(AVERAGE(G47:I47)*100,2),"±",ROUND(STDEV(G47:I47)*100,2),"%")</f>
        <v>20.44±3.89%</v>
      </c>
      <c r="X47" s="5" t="str">
        <f aca="false">CONCATENATE(ROUND(AVERAGE(J47:L47)*100,2),"±",ROUND(STDEV(J47:L47)*100,2),"%")</f>
        <v>34.13±9.05%</v>
      </c>
      <c r="Y47" s="11"/>
      <c r="Z47" s="11" t="n">
        <f aca="false">TTEST(D47:F47,G47:I47,2,2)</f>
        <v>0.0645186691329507</v>
      </c>
      <c r="AA47" s="11" t="n">
        <f aca="false">TTEST(D47:F47,J47:L47,2,2)</f>
        <v>0.347915837343269</v>
      </c>
      <c r="AB47" s="11" t="n">
        <f aca="false">TTEST(G47:I47,J47:L47,2,2)</f>
        <v>0.0737105335145193</v>
      </c>
      <c r="AC47" s="11"/>
      <c r="AD47" s="12" t="b">
        <f aca="false">FALSE()</f>
        <v>0</v>
      </c>
      <c r="AE47" s="12" t="b">
        <f aca="false">FALSE()</f>
        <v>0</v>
      </c>
      <c r="AF47" s="12" t="b">
        <f aca="false">FALSE()</f>
        <v>0</v>
      </c>
      <c r="AG47" s="11"/>
      <c r="AH47" s="4"/>
    </row>
    <row r="48" customFormat="false" ht="15" hidden="false" customHeight="false" outlineLevel="0" collapsed="false">
      <c r="A48" s="9" t="s">
        <v>80</v>
      </c>
      <c r="B48" s="10" t="s">
        <v>52</v>
      </c>
      <c r="C48" s="4" t="s">
        <v>83</v>
      </c>
      <c r="D48" s="5" t="n">
        <v>0.077108745845854</v>
      </c>
      <c r="E48" s="5" t="n">
        <v>0.0832761876689284</v>
      </c>
      <c r="F48" s="5" t="n">
        <v>0.0723623022761063</v>
      </c>
      <c r="G48" s="5" t="n">
        <v>0.0850407959108483</v>
      </c>
      <c r="H48" s="5" t="n">
        <v>0.0780750131332629</v>
      </c>
      <c r="I48" s="5" t="n">
        <v>0.057414283435526</v>
      </c>
      <c r="J48" s="5" t="n">
        <v>0.0800394635526792</v>
      </c>
      <c r="K48" s="5" t="n">
        <v>0.0620339186225147</v>
      </c>
      <c r="L48" s="5" t="n">
        <v>0.0792778034503012</v>
      </c>
      <c r="M48" s="5"/>
      <c r="N48" s="5" t="n">
        <f aca="false">AVERAGE(D48:F48)</f>
        <v>0.0775824119302962</v>
      </c>
      <c r="O48" s="5" t="n">
        <f aca="false">AVERAGE(G48:I48)</f>
        <v>0.0735100308265457</v>
      </c>
      <c r="P48" s="5" t="n">
        <f aca="false">AVERAGE(J48:L48)</f>
        <v>0.0737837285418317</v>
      </c>
      <c r="Q48" s="5"/>
      <c r="R48" s="5" t="n">
        <f aca="false">STDEV(D48:F48)</f>
        <v>0.00547233892056925</v>
      </c>
      <c r="S48" s="5" t="n">
        <f aca="false">STDEV(G48:I48)</f>
        <v>0.0143678580687159</v>
      </c>
      <c r="T48" s="5" t="n">
        <f aca="false">STDEV(J48:L48)</f>
        <v>0.0101827577985018</v>
      </c>
      <c r="U48" s="5"/>
      <c r="V48" s="5" t="str">
        <f aca="false">CONCATENATE(ROUND(AVERAGE(D48:F48)*100,2),"±",ROUND(STDEV(D48:F48)*100,2),"%")</f>
        <v>7.76±0.55%</v>
      </c>
      <c r="W48" s="5" t="str">
        <f aca="false">CONCATENATE(ROUND(AVERAGE(G48:I48)*100,2),"±",ROUND(STDEV(G48:I48)*100,2),"%")</f>
        <v>7.35±1.44%</v>
      </c>
      <c r="X48" s="5" t="str">
        <f aca="false">CONCATENATE(ROUND(AVERAGE(J48:L48)*100,2),"±",ROUND(STDEV(J48:L48)*100,2),"%")</f>
        <v>7.38±1.02%</v>
      </c>
      <c r="Y48" s="11"/>
      <c r="Z48" s="11" t="n">
        <f aca="false">TTEST(D48:F48,G48:I48,2,2)</f>
        <v>0.670215663896438</v>
      </c>
      <c r="AA48" s="11" t="n">
        <f aca="false">TTEST(D48:F48,J48:L48,2,2)</f>
        <v>0.59968521052359</v>
      </c>
      <c r="AB48" s="11" t="n">
        <f aca="false">TTEST(G48:I48,J48:L48,2,2)</f>
        <v>0.979813553004738</v>
      </c>
      <c r="AC48" s="11"/>
      <c r="AD48" s="12" t="b">
        <f aca="false">FALSE()</f>
        <v>0</v>
      </c>
      <c r="AE48" s="12" t="b">
        <f aca="false">FALSE()</f>
        <v>0</v>
      </c>
      <c r="AF48" s="12" t="b">
        <f aca="false">FALSE()</f>
        <v>0</v>
      </c>
      <c r="AG48" s="11"/>
      <c r="AH48" s="4"/>
    </row>
    <row r="49" customFormat="false" ht="15" hidden="false" customHeight="false" outlineLevel="0" collapsed="false">
      <c r="A49" s="9" t="s">
        <v>80</v>
      </c>
      <c r="B49" s="10" t="s">
        <v>52</v>
      </c>
      <c r="C49" s="4" t="s">
        <v>84</v>
      </c>
      <c r="D49" s="5" t="n">
        <v>1</v>
      </c>
      <c r="E49" s="5" t="n">
        <v>1</v>
      </c>
      <c r="F49" s="5" t="n">
        <v>1</v>
      </c>
      <c r="G49" s="5" t="n">
        <v>1</v>
      </c>
      <c r="H49" s="5" t="n">
        <v>1</v>
      </c>
      <c r="I49" s="5" t="n">
        <v>1</v>
      </c>
      <c r="J49" s="5" t="n">
        <v>1</v>
      </c>
      <c r="K49" s="5" t="n">
        <v>1</v>
      </c>
      <c r="L49" s="5" t="n">
        <v>1</v>
      </c>
      <c r="M49" s="5"/>
      <c r="N49" s="5" t="n">
        <f aca="false">AVERAGE(D49:F49)</f>
        <v>1</v>
      </c>
      <c r="O49" s="5" t="n">
        <f aca="false">AVERAGE(G49:I49)</f>
        <v>1</v>
      </c>
      <c r="P49" s="5" t="n">
        <f aca="false">AVERAGE(J49:L49)</f>
        <v>1</v>
      </c>
      <c r="Q49" s="5"/>
      <c r="R49" s="5" t="n">
        <f aca="false">STDEV(D49:F49)</f>
        <v>0</v>
      </c>
      <c r="S49" s="5" t="n">
        <f aca="false">STDEV(G49:I49)</f>
        <v>0</v>
      </c>
      <c r="T49" s="5" t="n">
        <f aca="false">STDEV(J49:L49)</f>
        <v>0</v>
      </c>
      <c r="U49" s="5"/>
      <c r="V49" s="5" t="str">
        <f aca="false">CONCATENATE(ROUND(AVERAGE(D49:F49)*100,2),"±",ROUND(STDEV(D49:F49)*100,2),"%")</f>
        <v>100±0%</v>
      </c>
      <c r="W49" s="5" t="str">
        <f aca="false">CONCATENATE(ROUND(AVERAGE(G49:I49)*100,2),"±",ROUND(STDEV(G49:I49)*100,2),"%")</f>
        <v>100±0%</v>
      </c>
      <c r="X49" s="5" t="str">
        <f aca="false">CONCATENATE(ROUND(AVERAGE(J49:L49)*100,2),"±",ROUND(STDEV(J49:L49)*100,2),"%")</f>
        <v>100±0%</v>
      </c>
      <c r="Y49" s="11"/>
      <c r="Z49" s="11" t="e">
        <f aca="false">TTEST(D49:F49,G49:I49,2,2)</f>
        <v>#NUM!</v>
      </c>
      <c r="AA49" s="11" t="e">
        <f aca="false">TTEST(D49:F49,J49:L49,2,2)</f>
        <v>#NUM!</v>
      </c>
      <c r="AB49" s="11" t="e">
        <f aca="false">TTEST(G49:I49,J49:L49,2,2)</f>
        <v>#NUM!</v>
      </c>
      <c r="AC49" s="11"/>
      <c r="AD49" s="12"/>
      <c r="AE49" s="12"/>
      <c r="AF49" s="12"/>
      <c r="AG49" s="11"/>
      <c r="AH49" s="4"/>
    </row>
    <row r="50" customFormat="false" ht="15" hidden="false" customHeight="false" outlineLevel="0" collapsed="false">
      <c r="A50" s="9" t="s">
        <v>85</v>
      </c>
      <c r="B50" s="10" t="s">
        <v>86</v>
      </c>
      <c r="C50" s="4" t="s">
        <v>81</v>
      </c>
      <c r="D50" s="5" t="n">
        <v>1</v>
      </c>
      <c r="E50" s="5" t="n">
        <v>1</v>
      </c>
      <c r="F50" s="5" t="n">
        <v>1</v>
      </c>
      <c r="G50" s="5" t="n">
        <v>1</v>
      </c>
      <c r="H50" s="5" t="n">
        <v>1</v>
      </c>
      <c r="I50" s="5" t="n">
        <v>1</v>
      </c>
      <c r="J50" s="5" t="n">
        <v>1</v>
      </c>
      <c r="K50" s="5" t="n">
        <v>1</v>
      </c>
      <c r="L50" s="5" t="n">
        <v>1</v>
      </c>
      <c r="M50" s="5"/>
      <c r="N50" s="5" t="n">
        <f aca="false">AVERAGE(D50:F50)</f>
        <v>1</v>
      </c>
      <c r="O50" s="5" t="n">
        <f aca="false">AVERAGE(G50:I50)</f>
        <v>1</v>
      </c>
      <c r="P50" s="5" t="n">
        <f aca="false">AVERAGE(J50:L50)</f>
        <v>1</v>
      </c>
      <c r="Q50" s="5"/>
      <c r="R50" s="5" t="n">
        <f aca="false">STDEV(D50:F50)</f>
        <v>0</v>
      </c>
      <c r="S50" s="5" t="n">
        <f aca="false">STDEV(G50:I50)</f>
        <v>0</v>
      </c>
      <c r="T50" s="5" t="n">
        <f aca="false">STDEV(J50:L50)</f>
        <v>0</v>
      </c>
      <c r="U50" s="5"/>
      <c r="V50" s="5" t="str">
        <f aca="false">CONCATENATE(ROUND(AVERAGE(D50:F50)*100,2),"±",ROUND(STDEV(D50:F50)*100,2),"%")</f>
        <v>100±0%</v>
      </c>
      <c r="W50" s="5" t="str">
        <f aca="false">CONCATENATE(ROUND(AVERAGE(G50:I50)*100,2),"±",ROUND(STDEV(G50:I50)*100,2),"%")</f>
        <v>100±0%</v>
      </c>
      <c r="X50" s="5" t="str">
        <f aca="false">CONCATENATE(ROUND(AVERAGE(J50:L50)*100,2),"±",ROUND(STDEV(J50:L50)*100,2),"%")</f>
        <v>100±0%</v>
      </c>
      <c r="Y50" s="11"/>
      <c r="Z50" s="11" t="e">
        <f aca="false">TTEST(D50:F50,G50:I50,2,2)</f>
        <v>#NUM!</v>
      </c>
      <c r="AA50" s="11" t="e">
        <f aca="false">TTEST(D50:F50,J50:L50,2,2)</f>
        <v>#NUM!</v>
      </c>
      <c r="AB50" s="11" t="e">
        <f aca="false">TTEST(G50:I50,J50:L50,2,2)</f>
        <v>#NUM!</v>
      </c>
      <c r="AC50" s="11"/>
      <c r="AD50" s="12"/>
      <c r="AE50" s="12"/>
      <c r="AF50" s="12"/>
      <c r="AG50" s="11"/>
      <c r="AH50" s="4"/>
    </row>
    <row r="51" customFormat="false" ht="15" hidden="false" customHeight="false" outlineLevel="0" collapsed="false">
      <c r="A51" s="9" t="s">
        <v>87</v>
      </c>
      <c r="B51" s="10" t="s">
        <v>88</v>
      </c>
      <c r="C51" s="4" t="s">
        <v>73</v>
      </c>
      <c r="D51" s="5" t="n">
        <v>0.268390933971922</v>
      </c>
      <c r="E51" s="5" t="n">
        <v>0.222463284120493</v>
      </c>
      <c r="F51" s="5" t="n">
        <v>0.285119911877613</v>
      </c>
      <c r="G51" s="5" t="n">
        <v>0.329862100397878</v>
      </c>
      <c r="H51" s="5" t="n">
        <v>0.307800780227041</v>
      </c>
      <c r="I51" s="5" t="n">
        <v>0.43695490680176</v>
      </c>
      <c r="J51" s="5" t="n">
        <v>0.270408461980519</v>
      </c>
      <c r="K51" s="5" t="n">
        <v>0.244987889204567</v>
      </c>
      <c r="L51" s="5" t="n">
        <v>0.364182940255508</v>
      </c>
      <c r="M51" s="5"/>
      <c r="N51" s="5" t="n">
        <f aca="false">AVERAGE(D51:F51)</f>
        <v>0.258658043323343</v>
      </c>
      <c r="O51" s="5" t="n">
        <f aca="false">AVERAGE(G51:I51)</f>
        <v>0.358205929142226</v>
      </c>
      <c r="P51" s="5" t="n">
        <f aca="false">AVERAGE(J51:L51)</f>
        <v>0.293193097146865</v>
      </c>
      <c r="Q51" s="5"/>
      <c r="R51" s="5" t="n">
        <f aca="false">STDEV(D51:F51)</f>
        <v>0.0324424123757228</v>
      </c>
      <c r="S51" s="5" t="n">
        <f aca="false">STDEV(G51:I51)</f>
        <v>0.069084922911851</v>
      </c>
      <c r="T51" s="5" t="n">
        <f aca="false">STDEV(J51:L51)</f>
        <v>0.0627791346587919</v>
      </c>
      <c r="U51" s="5"/>
      <c r="V51" s="5" t="str">
        <f aca="false">CONCATENATE(ROUND(AVERAGE(D51:F51)*100,2),"±",ROUND(STDEV(D51:F51)*100,2),"%")</f>
        <v>25.87±3.24%</v>
      </c>
      <c r="W51" s="5" t="str">
        <f aca="false">CONCATENATE(ROUND(AVERAGE(G51:I51)*100,2),"±",ROUND(STDEV(G51:I51)*100,2),"%")</f>
        <v>35.82±6.91%</v>
      </c>
      <c r="X51" s="5" t="str">
        <f aca="false">CONCATENATE(ROUND(AVERAGE(J51:L51)*100,2),"±",ROUND(STDEV(J51:L51)*100,2),"%")</f>
        <v>29.32±6.28%</v>
      </c>
      <c r="Y51" s="11"/>
      <c r="Z51" s="11" t="n">
        <f aca="false">TTEST(D51:F51,G51:I51,2,2)</f>
        <v>0.0867665849099314</v>
      </c>
      <c r="AA51" s="11" t="n">
        <f aca="false">TTEST(D51:F51,J51:L51,2,2)</f>
        <v>0.444963597557523</v>
      </c>
      <c r="AB51" s="11" t="n">
        <f aca="false">TTEST(G51:I51,J51:L51,2,2)</f>
        <v>0.294171366678888</v>
      </c>
      <c r="AC51" s="11"/>
      <c r="AD51" s="12" t="b">
        <f aca="false">FALSE()</f>
        <v>0</v>
      </c>
      <c r="AE51" s="12" t="b">
        <f aca="false">FALSE()</f>
        <v>0</v>
      </c>
      <c r="AF51" s="12" t="b">
        <f aca="false">FALSE()</f>
        <v>0</v>
      </c>
      <c r="AG51" s="11"/>
      <c r="AH51" s="4"/>
    </row>
    <row r="52" customFormat="false" ht="15" hidden="false" customHeight="false" outlineLevel="0" collapsed="false">
      <c r="A52" s="9" t="s">
        <v>87</v>
      </c>
      <c r="B52" s="10" t="s">
        <v>88</v>
      </c>
      <c r="C52" s="4" t="s">
        <v>89</v>
      </c>
      <c r="D52" s="5" t="n">
        <v>0.125386198558252</v>
      </c>
      <c r="E52" s="5" t="n">
        <v>0.0791266344006809</v>
      </c>
      <c r="F52" s="5" t="n">
        <v>0.104405618803879</v>
      </c>
      <c r="G52" s="5" t="n">
        <v>0.108132350440855</v>
      </c>
      <c r="H52" s="5" t="n">
        <v>0.0583798731247847</v>
      </c>
      <c r="I52" s="5" t="n">
        <v>0.0658127184644342</v>
      </c>
      <c r="J52" s="5" t="n">
        <v>0.0648005237715621</v>
      </c>
      <c r="K52" s="5" t="n">
        <v>0.0502469213745305</v>
      </c>
      <c r="L52" s="5" t="n">
        <v>0.094813418885577</v>
      </c>
      <c r="M52" s="5"/>
      <c r="N52" s="5" t="n">
        <f aca="false">AVERAGE(D52:F52)</f>
        <v>0.102972817254271</v>
      </c>
      <c r="O52" s="5" t="n">
        <f aca="false">AVERAGE(G52:I52)</f>
        <v>0.0774416473433579</v>
      </c>
      <c r="P52" s="5" t="n">
        <f aca="false">AVERAGE(J52:L52)</f>
        <v>0.0699536213438899</v>
      </c>
      <c r="Q52" s="5"/>
      <c r="R52" s="5" t="n">
        <f aca="false">STDEV(D52:F52)</f>
        <v>0.0231630418818971</v>
      </c>
      <c r="S52" s="5" t="n">
        <f aca="false">STDEV(G52:I52)</f>
        <v>0.026837496901254</v>
      </c>
      <c r="T52" s="5" t="n">
        <f aca="false">STDEV(J52:L52)</f>
        <v>0.0227257340044932</v>
      </c>
      <c r="U52" s="5"/>
      <c r="V52" s="5" t="str">
        <f aca="false">CONCATENATE(ROUND(AVERAGE(D52:F52)*100,2),"±",ROUND(STDEV(D52:F52)*100,2),"%")</f>
        <v>10.3±2.32%</v>
      </c>
      <c r="W52" s="5" t="str">
        <f aca="false">CONCATENATE(ROUND(AVERAGE(G52:I52)*100,2),"±",ROUND(STDEV(G52:I52)*100,2),"%")</f>
        <v>7.74±2.68%</v>
      </c>
      <c r="X52" s="5" t="str">
        <f aca="false">CONCATENATE(ROUND(AVERAGE(J52:L52)*100,2),"±",ROUND(STDEV(J52:L52)*100,2),"%")</f>
        <v>7±2.27%</v>
      </c>
      <c r="Y52" s="11"/>
      <c r="Z52" s="11" t="n">
        <f aca="false">TTEST(D52:F52,G52:I52,2,2)</f>
        <v>0.280299425277604</v>
      </c>
      <c r="AA52" s="11" t="n">
        <f aca="false">TTEST(D52:F52,J52:L52,2,2)</f>
        <v>0.152779989979606</v>
      </c>
      <c r="AB52" s="11" t="n">
        <f aca="false">TTEST(G52:I52,J52:L52,2,2)</f>
        <v>0.730965969605061</v>
      </c>
      <c r="AC52" s="11"/>
      <c r="AD52" s="12" t="b">
        <f aca="false">FALSE()</f>
        <v>0</v>
      </c>
      <c r="AE52" s="12" t="b">
        <f aca="false">FALSE()</f>
        <v>0</v>
      </c>
      <c r="AF52" s="12" t="b">
        <f aca="false">FALSE()</f>
        <v>0</v>
      </c>
      <c r="AG52" s="11"/>
      <c r="AH52" s="4"/>
    </row>
    <row r="53" customFormat="false" ht="15" hidden="false" customHeight="false" outlineLevel="0" collapsed="false">
      <c r="A53" s="9" t="s">
        <v>87</v>
      </c>
      <c r="B53" s="10" t="s">
        <v>88</v>
      </c>
      <c r="C53" s="4" t="s">
        <v>79</v>
      </c>
      <c r="D53" s="5" t="n">
        <v>0.0611582731265026</v>
      </c>
      <c r="E53" s="5" t="n">
        <v>0.0468624162088363</v>
      </c>
      <c r="F53" s="5" t="n">
        <v>0.0623402871492816</v>
      </c>
      <c r="G53" s="5" t="n">
        <v>0.0715412290440944</v>
      </c>
      <c r="H53" s="5" t="n">
        <v>0.0421572484573322</v>
      </c>
      <c r="I53" s="5" t="n">
        <v>0.0670496931694159</v>
      </c>
      <c r="J53" s="5" t="n">
        <v>0.0363205464752824</v>
      </c>
      <c r="K53" s="5" t="n">
        <v>0.0319664481833241</v>
      </c>
      <c r="L53" s="5" t="n">
        <v>0.0716754516929333</v>
      </c>
      <c r="M53" s="5"/>
      <c r="N53" s="5" t="n">
        <f aca="false">AVERAGE(D53:F53)</f>
        <v>0.0567869921615402</v>
      </c>
      <c r="O53" s="5" t="n">
        <f aca="false">AVERAGE(G53:I53)</f>
        <v>0.0602493902236142</v>
      </c>
      <c r="P53" s="5" t="n">
        <f aca="false">AVERAGE(J53:L53)</f>
        <v>0.0466541487838466</v>
      </c>
      <c r="Q53" s="5"/>
      <c r="R53" s="5" t="n">
        <f aca="false">STDEV(D53:F53)</f>
        <v>0.00861523041875564</v>
      </c>
      <c r="S53" s="5" t="n">
        <f aca="false">STDEV(G53:I53)</f>
        <v>0.0158283817523086</v>
      </c>
      <c r="T53" s="5" t="n">
        <f aca="false">STDEV(J53:L53)</f>
        <v>0.0217781712371634</v>
      </c>
      <c r="U53" s="5"/>
      <c r="V53" s="5" t="str">
        <f aca="false">CONCATENATE(ROUND(AVERAGE(D53:F53)*100,2),"±",ROUND(STDEV(D53:F53)*100,2),"%")</f>
        <v>5.68±0.86%</v>
      </c>
      <c r="W53" s="5" t="str">
        <f aca="false">CONCATENATE(ROUND(AVERAGE(G53:I53)*100,2),"±",ROUND(STDEV(G53:I53)*100,2),"%")</f>
        <v>6.02±1.58%</v>
      </c>
      <c r="X53" s="5" t="str">
        <f aca="false">CONCATENATE(ROUND(AVERAGE(J53:L53)*100,2),"±",ROUND(STDEV(J53:L53)*100,2),"%")</f>
        <v>4.67±2.18%</v>
      </c>
      <c r="Y53" s="11"/>
      <c r="Z53" s="11" t="n">
        <f aca="false">TTEST(D53:F53,G53:I53,2,2)</f>
        <v>0.756011108748762</v>
      </c>
      <c r="AA53" s="11" t="n">
        <f aca="false">TTEST(D53:F53,J53:L53,2,2)</f>
        <v>0.495296769384216</v>
      </c>
      <c r="AB53" s="11" t="n">
        <f aca="false">TTEST(G53:I53,J53:L53,2,2)</f>
        <v>0.431141785080422</v>
      </c>
      <c r="AC53" s="11"/>
      <c r="AD53" s="12" t="b">
        <f aca="false">FALSE()</f>
        <v>0</v>
      </c>
      <c r="AE53" s="12" t="b">
        <f aca="false">FALSE()</f>
        <v>0</v>
      </c>
      <c r="AF53" s="12" t="b">
        <f aca="false">FALSE()</f>
        <v>0</v>
      </c>
      <c r="AG53" s="11"/>
      <c r="AH53" s="4"/>
    </row>
    <row r="54" customFormat="false" ht="15" hidden="false" customHeight="false" outlineLevel="0" collapsed="false">
      <c r="A54" s="9" t="s">
        <v>87</v>
      </c>
      <c r="B54" s="10" t="s">
        <v>88</v>
      </c>
      <c r="C54" s="4" t="s">
        <v>82</v>
      </c>
      <c r="D54" s="5" t="n">
        <v>0.145326768702962</v>
      </c>
      <c r="E54" s="5" t="n">
        <v>0.0995091973888097</v>
      </c>
      <c r="F54" s="5" t="n">
        <v>0.12719768703599</v>
      </c>
      <c r="G54" s="5" t="n">
        <v>0.13828037667553</v>
      </c>
      <c r="H54" s="5" t="n">
        <v>0.0799204002801387</v>
      </c>
      <c r="I54" s="5" t="n">
        <v>0.10882560988417</v>
      </c>
      <c r="J54" s="5" t="n">
        <v>0.0783103417404954</v>
      </c>
      <c r="K54" s="5" t="n">
        <v>0.0634459015323573</v>
      </c>
      <c r="L54" s="5" t="n">
        <v>0.134383582103793</v>
      </c>
      <c r="M54" s="5"/>
      <c r="N54" s="5" t="n">
        <f aca="false">AVERAGE(D54:F54)</f>
        <v>0.124011217709254</v>
      </c>
      <c r="O54" s="5" t="n">
        <f aca="false">AVERAGE(G54:I54)</f>
        <v>0.10900879561328</v>
      </c>
      <c r="P54" s="5" t="n">
        <f aca="false">AVERAGE(J54:L54)</f>
        <v>0.0920466084588818</v>
      </c>
      <c r="Q54" s="5"/>
      <c r="R54" s="5" t="n">
        <f aca="false">STDEV(D54:F54)</f>
        <v>0.0230743938243137</v>
      </c>
      <c r="S54" s="5" t="n">
        <f aca="false">STDEV(G54:I54)</f>
        <v>0.0291804194448293</v>
      </c>
      <c r="T54" s="5" t="n">
        <f aca="false">STDEV(J54:L54)</f>
        <v>0.0374105920660544</v>
      </c>
      <c r="U54" s="5"/>
      <c r="V54" s="5" t="str">
        <f aca="false">CONCATENATE(ROUND(AVERAGE(D54:F54)*100,2),"±",ROUND(STDEV(D54:F54)*100,2),"%")</f>
        <v>12.4±2.31%</v>
      </c>
      <c r="W54" s="5" t="str">
        <f aca="false">CONCATENATE(ROUND(AVERAGE(G54:I54)*100,2),"±",ROUND(STDEV(G54:I54)*100,2),"%")</f>
        <v>10.9±2.92%</v>
      </c>
      <c r="X54" s="5" t="str">
        <f aca="false">CONCATENATE(ROUND(AVERAGE(J54:L54)*100,2),"±",ROUND(STDEV(J54:L54)*100,2),"%")</f>
        <v>9.2±3.74%</v>
      </c>
      <c r="Y54" s="11"/>
      <c r="Z54" s="11" t="n">
        <f aca="false">TTEST(D54:F54,G54:I54,2,2)</f>
        <v>0.523343933233639</v>
      </c>
      <c r="AA54" s="11" t="n">
        <f aca="false">TTEST(D54:F54,J54:L54,2,2)</f>
        <v>0.276303111381224</v>
      </c>
      <c r="AB54" s="11" t="n">
        <f aca="false">TTEST(G54:I54,J54:L54,2,2)</f>
        <v>0.569292952975133</v>
      </c>
      <c r="AC54" s="11"/>
      <c r="AD54" s="12" t="b">
        <f aca="false">FALSE()</f>
        <v>0</v>
      </c>
      <c r="AE54" s="12" t="b">
        <f aca="false">FALSE()</f>
        <v>0</v>
      </c>
      <c r="AF54" s="12" t="b">
        <f aca="false">FALSE()</f>
        <v>0</v>
      </c>
      <c r="AG54" s="11"/>
      <c r="AH54" s="4"/>
    </row>
    <row r="55" customFormat="false" ht="15" hidden="false" customHeight="false" outlineLevel="0" collapsed="false">
      <c r="A55" s="9" t="s">
        <v>90</v>
      </c>
      <c r="B55" s="10" t="s">
        <v>91</v>
      </c>
      <c r="C55" s="4" t="s">
        <v>92</v>
      </c>
      <c r="D55" s="5" t="n">
        <v>0.902054364589852</v>
      </c>
      <c r="E55" s="5" t="n">
        <v>0.90301948799742</v>
      </c>
      <c r="F55" s="5" t="n">
        <v>0.890854644847648</v>
      </c>
      <c r="G55" s="5" t="n">
        <v>0.656740998044748</v>
      </c>
      <c r="H55" s="5" t="n">
        <v>0.657036196787526</v>
      </c>
      <c r="I55" s="5" t="n">
        <v>0.602696992423948</v>
      </c>
      <c r="J55" s="5" t="n">
        <v>0.762214961133119</v>
      </c>
      <c r="K55" s="5" t="n">
        <v>0.76185689611268</v>
      </c>
      <c r="L55" s="5" t="n">
        <v>0.78499715636908</v>
      </c>
      <c r="M55" s="5"/>
      <c r="N55" s="5" t="n">
        <f aca="false">AVERAGE(D55:F55)</f>
        <v>0.898642832478307</v>
      </c>
      <c r="O55" s="5" t="n">
        <f aca="false">AVERAGE(G55:I55)</f>
        <v>0.638824729085407</v>
      </c>
      <c r="P55" s="5" t="n">
        <f aca="false">AVERAGE(J55:L55)</f>
        <v>0.76968967120496</v>
      </c>
      <c r="Q55" s="5"/>
      <c r="R55" s="5" t="n">
        <f aca="false">STDEV(D55:F55)</f>
        <v>0.00676200900071257</v>
      </c>
      <c r="S55" s="5" t="n">
        <f aca="false">STDEV(G55:I55)</f>
        <v>0.0312878858791106</v>
      </c>
      <c r="T55" s="5" t="n">
        <f aca="false">STDEV(J55:L55)</f>
        <v>0.0132578798899763</v>
      </c>
      <c r="U55" s="5"/>
      <c r="V55" s="5" t="str">
        <f aca="false">CONCATENATE(ROUND(AVERAGE(D55:F55)*100,2),"±",ROUND(STDEV(D55:F55)*100,2),"%")</f>
        <v>89.86±0.68%</v>
      </c>
      <c r="W55" s="5" t="str">
        <f aca="false">CONCATENATE(ROUND(AVERAGE(G55:I55)*100,2),"±",ROUND(STDEV(G55:I55)*100,2),"%")</f>
        <v>63.88±3.13%</v>
      </c>
      <c r="X55" s="5" t="str">
        <f aca="false">CONCATENATE(ROUND(AVERAGE(J55:L55)*100,2),"±",ROUND(STDEV(J55:L55)*100,2),"%")</f>
        <v>76.97±1.33%</v>
      </c>
      <c r="Y55" s="11"/>
      <c r="Z55" s="11" t="n">
        <f aca="false">TTEST(D55:F55,G55:I55,2,2)</f>
        <v>0.000148552122454258</v>
      </c>
      <c r="AA55" s="11" t="n">
        <f aca="false">TTEST(D55:F55,J55:L55,2,2)</f>
        <v>0.000114859308365773</v>
      </c>
      <c r="AB55" s="11" t="n">
        <f aca="false">TTEST(G55:I55,J55:L55,2,2)</f>
        <v>0.00262501964193187</v>
      </c>
      <c r="AC55" s="11"/>
      <c r="AD55" s="12" t="b">
        <f aca="false">TRUE()</f>
        <v>1</v>
      </c>
      <c r="AE55" s="12" t="b">
        <f aca="false">TRUE()</f>
        <v>1</v>
      </c>
      <c r="AF55" s="12" t="b">
        <f aca="false">TRUE()</f>
        <v>1</v>
      </c>
      <c r="AG55" s="11" t="s">
        <v>41</v>
      </c>
      <c r="AH55" s="4" t="s">
        <v>33</v>
      </c>
    </row>
    <row r="56" customFormat="false" ht="15" hidden="false" customHeight="false" outlineLevel="0" collapsed="false">
      <c r="A56" s="9" t="s">
        <v>90</v>
      </c>
      <c r="B56" s="10" t="s">
        <v>91</v>
      </c>
      <c r="C56" s="4" t="s">
        <v>61</v>
      </c>
      <c r="D56" s="5" t="n">
        <v>0.902054364589852</v>
      </c>
      <c r="E56" s="5" t="n">
        <v>0.90301948799742</v>
      </c>
      <c r="F56" s="5" t="n">
        <v>0.890854644847648</v>
      </c>
      <c r="G56" s="5" t="n">
        <v>0.656740998044748</v>
      </c>
      <c r="H56" s="5" t="n">
        <v>0.657036196787526</v>
      </c>
      <c r="I56" s="5" t="n">
        <v>0.602696992423948</v>
      </c>
      <c r="J56" s="5" t="n">
        <v>0.762214961133119</v>
      </c>
      <c r="K56" s="5" t="n">
        <v>0.76185689611268</v>
      </c>
      <c r="L56" s="5" t="n">
        <v>0.78499715636908</v>
      </c>
      <c r="M56" s="5"/>
      <c r="N56" s="5" t="n">
        <f aca="false">AVERAGE(D56:F56)</f>
        <v>0.898642832478307</v>
      </c>
      <c r="O56" s="5" t="n">
        <f aca="false">AVERAGE(G56:I56)</f>
        <v>0.638824729085407</v>
      </c>
      <c r="P56" s="5" t="n">
        <f aca="false">AVERAGE(J56:L56)</f>
        <v>0.76968967120496</v>
      </c>
      <c r="Q56" s="5"/>
      <c r="R56" s="5" t="n">
        <f aca="false">STDEV(D56:F56)</f>
        <v>0.00676200900071257</v>
      </c>
      <c r="S56" s="5" t="n">
        <f aca="false">STDEV(G56:I56)</f>
        <v>0.0312878858791106</v>
      </c>
      <c r="T56" s="5" t="n">
        <f aca="false">STDEV(J56:L56)</f>
        <v>0.0132578798899763</v>
      </c>
      <c r="U56" s="5"/>
      <c r="V56" s="5" t="str">
        <f aca="false">CONCATENATE(ROUND(AVERAGE(D56:F56)*100,2),"±",ROUND(STDEV(D56:F56)*100,2),"%")</f>
        <v>89.86±0.68%</v>
      </c>
      <c r="W56" s="5" t="str">
        <f aca="false">CONCATENATE(ROUND(AVERAGE(G56:I56)*100,2),"±",ROUND(STDEV(G56:I56)*100,2),"%")</f>
        <v>63.88±3.13%</v>
      </c>
      <c r="X56" s="5" t="str">
        <f aca="false">CONCATENATE(ROUND(AVERAGE(J56:L56)*100,2),"±",ROUND(STDEV(J56:L56)*100,2),"%")</f>
        <v>76.97±1.33%</v>
      </c>
      <c r="Y56" s="11"/>
      <c r="Z56" s="11" t="n">
        <f aca="false">TTEST(D56:F56,G56:I56,2,2)</f>
        <v>0.000148552122454258</v>
      </c>
      <c r="AA56" s="11" t="n">
        <f aca="false">TTEST(D56:F56,J56:L56,2,2)</f>
        <v>0.000114859308365773</v>
      </c>
      <c r="AB56" s="11" t="n">
        <f aca="false">TTEST(G56:I56,J56:L56,2,2)</f>
        <v>0.00262501964193187</v>
      </c>
      <c r="AC56" s="11"/>
      <c r="AD56" s="12" t="b">
        <f aca="false">TRUE()</f>
        <v>1</v>
      </c>
      <c r="AE56" s="12" t="b">
        <f aca="false">TRUE()</f>
        <v>1</v>
      </c>
      <c r="AF56" s="12" t="b">
        <f aca="false">TRUE()</f>
        <v>1</v>
      </c>
      <c r="AG56" s="11" t="s">
        <v>41</v>
      </c>
      <c r="AH56" s="4" t="s">
        <v>33</v>
      </c>
    </row>
    <row r="57" customFormat="false" ht="15" hidden="false" customHeight="false" outlineLevel="0" collapsed="false">
      <c r="A57" s="9" t="s">
        <v>93</v>
      </c>
      <c r="B57" s="10" t="s">
        <v>91</v>
      </c>
      <c r="C57" s="4" t="s">
        <v>94</v>
      </c>
      <c r="D57" s="5" t="n">
        <v>0.548295586828132</v>
      </c>
      <c r="E57" s="5" t="n">
        <v>0.656915537669086</v>
      </c>
      <c r="F57" s="5" t="n">
        <v>0.627707969606295</v>
      </c>
      <c r="G57" s="5" t="n">
        <v>0.137713008302476</v>
      </c>
      <c r="H57" s="5" t="n">
        <v>0.408074260621569</v>
      </c>
      <c r="I57" s="5" t="n">
        <v>0.323512816098182</v>
      </c>
      <c r="J57" s="5" t="n">
        <v>0.783290295518725</v>
      </c>
      <c r="K57" s="5" t="n">
        <v>0.729618564443986</v>
      </c>
      <c r="L57" s="5" t="n">
        <v>0.768709553689404</v>
      </c>
      <c r="M57" s="5"/>
      <c r="N57" s="5" t="n">
        <f aca="false">AVERAGE(D57:F57)</f>
        <v>0.610973031367838</v>
      </c>
      <c r="O57" s="5" t="n">
        <f aca="false">AVERAGE(G57:I57)</f>
        <v>0.289766695007409</v>
      </c>
      <c r="P57" s="5" t="n">
        <f aca="false">AVERAGE(J57:L57)</f>
        <v>0.760539471217372</v>
      </c>
      <c r="Q57" s="5"/>
      <c r="R57" s="5" t="n">
        <f aca="false">STDEV(D57:F57)</f>
        <v>0.0562104709867882</v>
      </c>
      <c r="S57" s="5" t="n">
        <f aca="false">STDEV(G57:I57)</f>
        <v>0.138303659407088</v>
      </c>
      <c r="T57" s="5" t="n">
        <f aca="false">STDEV(J57:L57)</f>
        <v>0.02775295236258</v>
      </c>
      <c r="U57" s="5"/>
      <c r="V57" s="5" t="str">
        <f aca="false">CONCATENATE(ROUND(AVERAGE(D57:F57)*100,2),"±",ROUND(STDEV(D57:F57)*100,2),"%")</f>
        <v>61.1±5.62%</v>
      </c>
      <c r="W57" s="5" t="str">
        <f aca="false">CONCATENATE(ROUND(AVERAGE(G57:I57)*100,2),"±",ROUND(STDEV(G57:I57)*100,2),"%")</f>
        <v>28.98±13.83%</v>
      </c>
      <c r="X57" s="5" t="str">
        <f aca="false">CONCATENATE(ROUND(AVERAGE(J57:L57)*100,2),"±",ROUND(STDEV(J57:L57)*100,2),"%")</f>
        <v>76.05±2.78%</v>
      </c>
      <c r="Y57" s="11"/>
      <c r="Z57" s="11" t="n">
        <f aca="false">TTEST(D57:F57,G57:I57,2,2)</f>
        <v>0.0203569045408257</v>
      </c>
      <c r="AA57" s="11" t="n">
        <f aca="false">TTEST(D57:F57,J57:L57,2,2)</f>
        <v>0.0144650877120114</v>
      </c>
      <c r="AB57" s="11" t="n">
        <f aca="false">TTEST(G57:I57,J57:L57,2,2)</f>
        <v>0.00444889244842237</v>
      </c>
      <c r="AC57" s="11"/>
      <c r="AD57" s="12" t="b">
        <f aca="false">TRUE()</f>
        <v>1</v>
      </c>
      <c r="AE57" s="12" t="b">
        <f aca="false">TRUE()</f>
        <v>1</v>
      </c>
      <c r="AF57" s="12" t="b">
        <f aca="false">TRUE()</f>
        <v>1</v>
      </c>
      <c r="AG57" s="11" t="s">
        <v>41</v>
      </c>
      <c r="AH57" s="4" t="s">
        <v>33</v>
      </c>
    </row>
    <row r="58" customFormat="false" ht="15" hidden="false" customHeight="false" outlineLevel="0" collapsed="false">
      <c r="A58" s="9" t="s">
        <v>90</v>
      </c>
      <c r="B58" s="10" t="s">
        <v>91</v>
      </c>
      <c r="C58" s="4" t="s">
        <v>95</v>
      </c>
      <c r="D58" s="5" t="n">
        <v>0.0060945338502119</v>
      </c>
      <c r="E58" s="5" t="n">
        <v>0.00706964352252626</v>
      </c>
      <c r="F58" s="5" t="n">
        <v>0.00784762423552607</v>
      </c>
      <c r="G58" s="5" t="n">
        <v>0.0206718888710565</v>
      </c>
      <c r="H58" s="5" t="n">
        <v>0.0207852411799227</v>
      </c>
      <c r="I58" s="5" t="n">
        <v>0.0282882803846839</v>
      </c>
      <c r="J58" s="5" t="n">
        <v>0.00932908161803779</v>
      </c>
      <c r="K58" s="5" t="n">
        <v>0.00751612954756417</v>
      </c>
      <c r="L58" s="5" t="n">
        <v>0.0088412356390435</v>
      </c>
      <c r="M58" s="5"/>
      <c r="N58" s="5" t="n">
        <f aca="false">AVERAGE(D58:F58)</f>
        <v>0.00700393386942141</v>
      </c>
      <c r="O58" s="5" t="n">
        <f aca="false">AVERAGE(G58:I58)</f>
        <v>0.023248470145221</v>
      </c>
      <c r="P58" s="5" t="n">
        <f aca="false">AVERAGE(J58:L58)</f>
        <v>0.00856214893488182</v>
      </c>
      <c r="Q58" s="5"/>
      <c r="R58" s="5" t="n">
        <f aca="false">STDEV(D58:F58)</f>
        <v>0.000878390456262826</v>
      </c>
      <c r="S58" s="5" t="n">
        <f aca="false">STDEV(G58:I58)</f>
        <v>0.00436497166357668</v>
      </c>
      <c r="T58" s="5" t="n">
        <f aca="false">STDEV(J58:L58)</f>
        <v>0.000938144894879527</v>
      </c>
      <c r="U58" s="5"/>
      <c r="V58" s="5" t="str">
        <f aca="false">CONCATENATE(ROUND(AVERAGE(D58:F58)*100,2),"±",ROUND(STDEV(D58:F58)*100,2),"%")</f>
        <v>0.7±0.09%</v>
      </c>
      <c r="W58" s="5" t="str">
        <f aca="false">CONCATENATE(ROUND(AVERAGE(G58:I58)*100,2),"±",ROUND(STDEV(G58:I58)*100,2),"%")</f>
        <v>2.32±0.44%</v>
      </c>
      <c r="X58" s="5" t="str">
        <f aca="false">CONCATENATE(ROUND(AVERAGE(J58:L58)*100,2),"±",ROUND(STDEV(J58:L58)*100,2),"%")</f>
        <v>0.86±0.09%</v>
      </c>
      <c r="Y58" s="11"/>
      <c r="Z58" s="11" t="n">
        <f aca="false">TTEST(D58:F58,G58:I58,2,2)</f>
        <v>0.00320811508852255</v>
      </c>
      <c r="AA58" s="11" t="n">
        <f aca="false">TTEST(D58:F58,J58:L58,2,2)</f>
        <v>0.103650437335701</v>
      </c>
      <c r="AB58" s="11" t="n">
        <f aca="false">TTEST(G58:I58,J58:L58,2,2)</f>
        <v>0.00468912972177386</v>
      </c>
      <c r="AC58" s="11"/>
      <c r="AD58" s="12" t="b">
        <f aca="false">TRUE()</f>
        <v>1</v>
      </c>
      <c r="AE58" s="12" t="b">
        <f aca="false">FALSE()</f>
        <v>0</v>
      </c>
      <c r="AF58" s="12" t="b">
        <f aca="false">TRUE()</f>
        <v>1</v>
      </c>
      <c r="AG58" s="11" t="s">
        <v>32</v>
      </c>
      <c r="AH58" s="4" t="s">
        <v>33</v>
      </c>
    </row>
    <row r="59" customFormat="false" ht="15" hidden="false" customHeight="false" outlineLevel="0" collapsed="false">
      <c r="A59" s="9" t="s">
        <v>90</v>
      </c>
      <c r="B59" s="10" t="s">
        <v>91</v>
      </c>
      <c r="C59" s="4" t="s">
        <v>96</v>
      </c>
      <c r="D59" s="5" t="n">
        <v>0.0060945338502119</v>
      </c>
      <c r="E59" s="5" t="n">
        <v>0.00706964352252626</v>
      </c>
      <c r="F59" s="5" t="n">
        <v>0.00784762423552607</v>
      </c>
      <c r="G59" s="5" t="n">
        <v>0.0206718888710565</v>
      </c>
      <c r="H59" s="5" t="n">
        <v>0.0207852411799227</v>
      </c>
      <c r="I59" s="5" t="n">
        <v>0.0282882803846839</v>
      </c>
      <c r="J59" s="5" t="n">
        <v>0.00932908161803779</v>
      </c>
      <c r="K59" s="5" t="n">
        <v>0.00751612954756417</v>
      </c>
      <c r="L59" s="5" t="n">
        <v>0.0088412356390435</v>
      </c>
      <c r="M59" s="5"/>
      <c r="N59" s="5" t="n">
        <f aca="false">AVERAGE(D59:F59)</f>
        <v>0.00700393386942141</v>
      </c>
      <c r="O59" s="5" t="n">
        <f aca="false">AVERAGE(G59:I59)</f>
        <v>0.023248470145221</v>
      </c>
      <c r="P59" s="5" t="n">
        <f aca="false">AVERAGE(J59:L59)</f>
        <v>0.00856214893488182</v>
      </c>
      <c r="Q59" s="5"/>
      <c r="R59" s="5" t="n">
        <f aca="false">STDEV(D59:F59)</f>
        <v>0.000878390456262826</v>
      </c>
      <c r="S59" s="5" t="n">
        <f aca="false">STDEV(G59:I59)</f>
        <v>0.00436497166357668</v>
      </c>
      <c r="T59" s="5" t="n">
        <f aca="false">STDEV(J59:L59)</f>
        <v>0.000938144894879527</v>
      </c>
      <c r="U59" s="5"/>
      <c r="V59" s="5" t="str">
        <f aca="false">CONCATENATE(ROUND(AVERAGE(D59:F59)*100,2),"±",ROUND(STDEV(D59:F59)*100,2),"%")</f>
        <v>0.7±0.09%</v>
      </c>
      <c r="W59" s="5" t="str">
        <f aca="false">CONCATENATE(ROUND(AVERAGE(G59:I59)*100,2),"±",ROUND(STDEV(G59:I59)*100,2),"%")</f>
        <v>2.32±0.44%</v>
      </c>
      <c r="X59" s="5" t="str">
        <f aca="false">CONCATENATE(ROUND(AVERAGE(J59:L59)*100,2),"±",ROUND(STDEV(J59:L59)*100,2),"%")</f>
        <v>0.86±0.09%</v>
      </c>
      <c r="Y59" s="11"/>
      <c r="Z59" s="11" t="n">
        <f aca="false">TTEST(D59:F59,G59:I59,2,2)</f>
        <v>0.00320811508852255</v>
      </c>
      <c r="AA59" s="11" t="n">
        <f aca="false">TTEST(D59:F59,J59:L59,2,2)</f>
        <v>0.103650437335701</v>
      </c>
      <c r="AB59" s="11" t="n">
        <f aca="false">TTEST(G59:I59,J59:L59,2,2)</f>
        <v>0.00468912972177386</v>
      </c>
      <c r="AC59" s="11"/>
      <c r="AD59" s="12" t="b">
        <f aca="false">TRUE()</f>
        <v>1</v>
      </c>
      <c r="AE59" s="12" t="b">
        <f aca="false">FALSE()</f>
        <v>0</v>
      </c>
      <c r="AF59" s="12" t="b">
        <f aca="false">TRUE()</f>
        <v>1</v>
      </c>
      <c r="AG59" s="11" t="s">
        <v>32</v>
      </c>
      <c r="AH59" s="4" t="s">
        <v>33</v>
      </c>
    </row>
    <row r="60" customFormat="false" ht="15" hidden="false" customHeight="false" outlineLevel="0" collapsed="false">
      <c r="A60" s="9" t="s">
        <v>90</v>
      </c>
      <c r="B60" s="10" t="s">
        <v>91</v>
      </c>
      <c r="C60" s="4" t="s">
        <v>97</v>
      </c>
      <c r="D60" s="5" t="n">
        <v>0.00822305679505355</v>
      </c>
      <c r="E60" s="5" t="n">
        <v>0.00951964338963544</v>
      </c>
      <c r="F60" s="5" t="n">
        <v>0.010373413092192</v>
      </c>
      <c r="G60" s="5" t="n">
        <v>0.0238397190291862</v>
      </c>
      <c r="H60" s="5" t="n">
        <v>0.0246082064997869</v>
      </c>
      <c r="I60" s="5" t="n">
        <v>0.034057067852669</v>
      </c>
      <c r="J60" s="5" t="n">
        <v>0.0123962422889851</v>
      </c>
      <c r="K60" s="5" t="n">
        <v>0.0100157533714594</v>
      </c>
      <c r="L60" s="5" t="n">
        <v>0.0124356941512616</v>
      </c>
      <c r="M60" s="5"/>
      <c r="N60" s="5" t="n">
        <f aca="false">AVERAGE(D60:F60)</f>
        <v>0.00937203775896033</v>
      </c>
      <c r="O60" s="5" t="n">
        <f aca="false">AVERAGE(G60:I60)</f>
        <v>0.0275016644605474</v>
      </c>
      <c r="P60" s="5" t="n">
        <f aca="false">AVERAGE(J60:L60)</f>
        <v>0.011615896603902</v>
      </c>
      <c r="Q60" s="5"/>
      <c r="R60" s="5" t="n">
        <f aca="false">STDEV(D60:F60)</f>
        <v>0.00108275048733122</v>
      </c>
      <c r="S60" s="5" t="n">
        <f aca="false">STDEV(G60:I60)</f>
        <v>0.00569013431064658</v>
      </c>
      <c r="T60" s="5" t="n">
        <f aca="false">STDEV(J60:L60)</f>
        <v>0.00138590507813784</v>
      </c>
      <c r="U60" s="5"/>
      <c r="V60" s="5" t="str">
        <f aca="false">CONCATENATE(ROUND(AVERAGE(D60:F60)*100,2),"±",ROUND(STDEV(D60:F60)*100,2),"%")</f>
        <v>0.94±0.11%</v>
      </c>
      <c r="W60" s="5" t="str">
        <f aca="false">CONCATENATE(ROUND(AVERAGE(G60:I60)*100,2),"±",ROUND(STDEV(G60:I60)*100,2),"%")</f>
        <v>2.75±0.57%</v>
      </c>
      <c r="X60" s="5" t="str">
        <f aca="false">CONCATENATE(ROUND(AVERAGE(J60:L60)*100,2),"±",ROUND(STDEV(J60:L60)*100,2),"%")</f>
        <v>1.16±0.14%</v>
      </c>
      <c r="Y60" s="11"/>
      <c r="Z60" s="11" t="n">
        <f aca="false">TTEST(D60:F60,G60:I60,2,2)</f>
        <v>0.00561217143414412</v>
      </c>
      <c r="AA60" s="11" t="n">
        <f aca="false">TTEST(D60:F60,J60:L60,2,2)</f>
        <v>0.0916426236005808</v>
      </c>
      <c r="AB60" s="11" t="n">
        <f aca="false">TTEST(G60:I60,J60:L60,2,2)</f>
        <v>0.00932079126628308</v>
      </c>
      <c r="AC60" s="11"/>
      <c r="AD60" s="12" t="b">
        <f aca="false">TRUE()</f>
        <v>1</v>
      </c>
      <c r="AE60" s="12" t="b">
        <f aca="false">FALSE()</f>
        <v>0</v>
      </c>
      <c r="AF60" s="12" t="b">
        <f aca="false">TRUE()</f>
        <v>1</v>
      </c>
      <c r="AG60" s="11" t="s">
        <v>32</v>
      </c>
      <c r="AH60" s="4" t="s">
        <v>33</v>
      </c>
    </row>
    <row r="61" customFormat="false" ht="15" hidden="false" customHeight="false" outlineLevel="0" collapsed="false">
      <c r="A61" s="9" t="s">
        <v>93</v>
      </c>
      <c r="B61" s="10" t="s">
        <v>91</v>
      </c>
      <c r="C61" s="4" t="s">
        <v>98</v>
      </c>
      <c r="D61" s="5" t="n">
        <v>1</v>
      </c>
      <c r="E61" s="5" t="n">
        <v>1</v>
      </c>
      <c r="F61" s="5" t="n">
        <v>1</v>
      </c>
      <c r="G61" s="5" t="n">
        <v>1</v>
      </c>
      <c r="H61" s="5" t="n">
        <v>1</v>
      </c>
      <c r="I61" s="5" t="n">
        <v>1</v>
      </c>
      <c r="J61" s="5" t="n">
        <v>1</v>
      </c>
      <c r="K61" s="5" t="n">
        <v>1</v>
      </c>
      <c r="L61" s="5" t="n">
        <v>1</v>
      </c>
      <c r="M61" s="5"/>
      <c r="N61" s="5" t="n">
        <f aca="false">AVERAGE(D61:F61)</f>
        <v>1</v>
      </c>
      <c r="O61" s="5" t="n">
        <f aca="false">AVERAGE(G61:I61)</f>
        <v>1</v>
      </c>
      <c r="P61" s="5" t="n">
        <f aca="false">AVERAGE(J61:L61)</f>
        <v>1</v>
      </c>
      <c r="Q61" s="5"/>
      <c r="R61" s="5" t="n">
        <f aca="false">STDEV(D61:F61)</f>
        <v>0</v>
      </c>
      <c r="S61" s="5" t="n">
        <f aca="false">STDEV(G61:I61)</f>
        <v>0</v>
      </c>
      <c r="T61" s="5" t="n">
        <f aca="false">STDEV(J61:L61)</f>
        <v>0</v>
      </c>
      <c r="U61" s="5"/>
      <c r="V61" s="5" t="str">
        <f aca="false">CONCATENATE(ROUND(AVERAGE(D61:F61)*100,2),"±",ROUND(STDEV(D61:F61)*100,2),"%")</f>
        <v>100±0%</v>
      </c>
      <c r="W61" s="5" t="str">
        <f aca="false">CONCATENATE(ROUND(AVERAGE(G61:I61)*100,2),"±",ROUND(STDEV(G61:I61)*100,2),"%")</f>
        <v>100±0%</v>
      </c>
      <c r="X61" s="5" t="str">
        <f aca="false">CONCATENATE(ROUND(AVERAGE(J61:L61)*100,2),"±",ROUND(STDEV(J61:L61)*100,2),"%")</f>
        <v>100±0%</v>
      </c>
      <c r="Y61" s="11"/>
      <c r="Z61" s="11" t="e">
        <f aca="false">TTEST(D61:F61,G61:I61,2,2)</f>
        <v>#NUM!</v>
      </c>
      <c r="AA61" s="11" t="e">
        <f aca="false">TTEST(D61:F61,J61:L61,2,2)</f>
        <v>#NUM!</v>
      </c>
      <c r="AB61" s="11" t="e">
        <f aca="false">TTEST(G61:I61,J61:L61,2,2)</f>
        <v>#NUM!</v>
      </c>
      <c r="AC61" s="11"/>
      <c r="AD61" s="12"/>
      <c r="AE61" s="12"/>
      <c r="AF61" s="12"/>
      <c r="AG61" s="11"/>
      <c r="AH61" s="4"/>
    </row>
    <row r="62" customFormat="false" ht="15" hidden="false" customHeight="false" outlineLevel="0" collapsed="false">
      <c r="A62" s="9" t="s">
        <v>99</v>
      </c>
      <c r="B62" s="10" t="s">
        <v>91</v>
      </c>
      <c r="C62" s="4" t="s">
        <v>100</v>
      </c>
      <c r="D62" s="5" t="n">
        <v>0.213450018887348</v>
      </c>
      <c r="E62" s="5" t="n">
        <v>0.193114365600244</v>
      </c>
      <c r="F62" s="5" t="n">
        <v>0.201789906154622</v>
      </c>
      <c r="G62" s="5" t="n">
        <v>0.185426275354741</v>
      </c>
      <c r="H62" s="5" t="n">
        <v>0.181850552509077</v>
      </c>
      <c r="I62" s="5" t="n">
        <v>0.148813527732193</v>
      </c>
      <c r="J62" s="5" t="n">
        <v>0.185449849606063</v>
      </c>
      <c r="K62" s="5" t="n">
        <v>0.186942490312498</v>
      </c>
      <c r="L62" s="5" t="n">
        <v>0.191392620411311</v>
      </c>
      <c r="M62" s="5"/>
      <c r="N62" s="5" t="n">
        <f aca="false">AVERAGE(D62:F62)</f>
        <v>0.202784763547405</v>
      </c>
      <c r="O62" s="5" t="n">
        <f aca="false">AVERAGE(G62:I62)</f>
        <v>0.172030118532004</v>
      </c>
      <c r="P62" s="5" t="n">
        <f aca="false">AVERAGE(J62:L62)</f>
        <v>0.187928320109957</v>
      </c>
      <c r="Q62" s="5"/>
      <c r="R62" s="5" t="n">
        <f aca="false">STDEV(D62:F62)</f>
        <v>0.0102042640389842</v>
      </c>
      <c r="S62" s="5" t="n">
        <f aca="false">STDEV(G62:I62)</f>
        <v>0.0201854902031544</v>
      </c>
      <c r="T62" s="5" t="n">
        <f aca="false">STDEV(J62:L62)</f>
        <v>0.00309160581301951</v>
      </c>
      <c r="U62" s="5"/>
      <c r="V62" s="5" t="str">
        <f aca="false">CONCATENATE(ROUND(AVERAGE(D62:F62)*100,2),"±",ROUND(STDEV(D62:F62)*100,2),"%")</f>
        <v>20.28±1.02%</v>
      </c>
      <c r="W62" s="5" t="str">
        <f aca="false">CONCATENATE(ROUND(AVERAGE(G62:I62)*100,2),"±",ROUND(STDEV(G62:I62)*100,2),"%")</f>
        <v>17.2±2.02%</v>
      </c>
      <c r="X62" s="5" t="str">
        <f aca="false">CONCATENATE(ROUND(AVERAGE(J62:L62)*100,2),"±",ROUND(STDEV(J62:L62)*100,2),"%")</f>
        <v>18.79±0.31%</v>
      </c>
      <c r="Y62" s="11"/>
      <c r="Z62" s="11" t="n">
        <f aca="false">TTEST(D62:F62,G62:I62,2,2)</f>
        <v>0.07807708373991</v>
      </c>
      <c r="AA62" s="11" t="n">
        <f aca="false">TTEST(D62:F62,J62:L62,2,2)</f>
        <v>0.0732869228388701</v>
      </c>
      <c r="AB62" s="11" t="n">
        <f aca="false">TTEST(G62:I62,J62:L62,2,2)</f>
        <v>0.248806610309431</v>
      </c>
      <c r="AC62" s="11"/>
      <c r="AD62" s="12" t="b">
        <f aca="false">FALSE()</f>
        <v>0</v>
      </c>
      <c r="AE62" s="12" t="b">
        <f aca="false">FALSE()</f>
        <v>0</v>
      </c>
      <c r="AF62" s="12" t="b">
        <f aca="false">FALSE()</f>
        <v>0</v>
      </c>
      <c r="AG62" s="11"/>
      <c r="AH62" s="4"/>
    </row>
    <row r="63" customFormat="false" ht="15" hidden="false" customHeight="false" outlineLevel="0" collapsed="false">
      <c r="A63" s="9" t="s">
        <v>99</v>
      </c>
      <c r="B63" s="10" t="s">
        <v>91</v>
      </c>
      <c r="C63" s="4" t="s">
        <v>63</v>
      </c>
      <c r="D63" s="5" t="n">
        <v>0.0160451679423185</v>
      </c>
      <c r="E63" s="5" t="n">
        <v>0.0175723909631208</v>
      </c>
      <c r="F63" s="5" t="n">
        <v>0.0181217323490784</v>
      </c>
      <c r="G63" s="5" t="n">
        <v>0.0188445702795386</v>
      </c>
      <c r="H63" s="5" t="n">
        <v>0.0177552981557235</v>
      </c>
      <c r="I63" s="5" t="n">
        <v>0.0205424629286926</v>
      </c>
      <c r="J63" s="5" t="n">
        <v>0.015284179124964</v>
      </c>
      <c r="K63" s="5" t="n">
        <v>0.0203580270225024</v>
      </c>
      <c r="L63" s="5" t="n">
        <v>0.017736188076829</v>
      </c>
      <c r="M63" s="5"/>
      <c r="N63" s="5" t="n">
        <f aca="false">AVERAGE(D63:F63)</f>
        <v>0.0172464304181726</v>
      </c>
      <c r="O63" s="5" t="n">
        <f aca="false">AVERAGE(G63:I63)</f>
        <v>0.0190474437879849</v>
      </c>
      <c r="P63" s="5" t="n">
        <f aca="false">AVERAGE(J63:L63)</f>
        <v>0.0177927980747651</v>
      </c>
      <c r="Q63" s="5"/>
      <c r="R63" s="5" t="n">
        <f aca="false">STDEV(D63:F63)</f>
        <v>0.00107597288139745</v>
      </c>
      <c r="S63" s="5" t="n">
        <f aca="false">STDEV(G63:I63)</f>
        <v>0.00140461386624295</v>
      </c>
      <c r="T63" s="5" t="n">
        <f aca="false">STDEV(J63:L63)</f>
        <v>0.00253739761187293</v>
      </c>
      <c r="U63" s="5"/>
      <c r="V63" s="5" t="str">
        <f aca="false">CONCATENATE(ROUND(AVERAGE(D63:F63)*100,2),"±",ROUND(STDEV(D63:F63)*100,2),"%")</f>
        <v>1.72±0.11%</v>
      </c>
      <c r="W63" s="5" t="str">
        <f aca="false">CONCATENATE(ROUND(AVERAGE(G63:I63)*100,2),"±",ROUND(STDEV(G63:I63)*100,2),"%")</f>
        <v>1.9±0.14%</v>
      </c>
      <c r="X63" s="5" t="str">
        <f aca="false">CONCATENATE(ROUND(AVERAGE(J63:L63)*100,2),"±",ROUND(STDEV(J63:L63)*100,2),"%")</f>
        <v>1.78±0.25%</v>
      </c>
      <c r="Y63" s="11"/>
      <c r="Z63" s="11" t="n">
        <f aca="false">TTEST(D63:F63,G63:I63,2,2)</f>
        <v>0.152675938954767</v>
      </c>
      <c r="AA63" s="11" t="n">
        <f aca="false">TTEST(D63:F63,J63:L63,2,2)</f>
        <v>0.748615121297917</v>
      </c>
      <c r="AB63" s="11" t="n">
        <f aca="false">TTEST(G63:I63,J63:L63,2,2)</f>
        <v>0.495343200989567</v>
      </c>
      <c r="AC63" s="11"/>
      <c r="AD63" s="12" t="b">
        <f aca="false">FALSE()</f>
        <v>0</v>
      </c>
      <c r="AE63" s="12" t="b">
        <f aca="false">FALSE()</f>
        <v>0</v>
      </c>
      <c r="AF63" s="12" t="b">
        <f aca="false">FALSE()</f>
        <v>0</v>
      </c>
      <c r="AG63" s="11"/>
      <c r="AH63" s="4"/>
    </row>
    <row r="64" customFormat="false" ht="15" hidden="false" customHeight="false" outlineLevel="0" collapsed="false">
      <c r="A64" s="9" t="s">
        <v>99</v>
      </c>
      <c r="B64" s="10" t="s">
        <v>91</v>
      </c>
      <c r="C64" s="4" t="s">
        <v>101</v>
      </c>
      <c r="D64" s="5" t="n">
        <v>0.181878866933191</v>
      </c>
      <c r="E64" s="5" t="n">
        <v>0.225524537527083</v>
      </c>
      <c r="F64" s="5" t="n">
        <v>0.196805062831895</v>
      </c>
      <c r="G64" s="5" t="n">
        <v>0.219272801232277</v>
      </c>
      <c r="H64" s="5" t="n">
        <v>0.275459589244751</v>
      </c>
      <c r="I64" s="5" t="n">
        <v>0.229048328564258</v>
      </c>
      <c r="J64" s="5" t="n">
        <v>0.142178132740446</v>
      </c>
      <c r="K64" s="5" t="n">
        <v>0.175613937560165</v>
      </c>
      <c r="L64" s="5" t="n">
        <v>0.233869168686605</v>
      </c>
      <c r="M64" s="5"/>
      <c r="N64" s="5" t="n">
        <f aca="false">AVERAGE(D64:F64)</f>
        <v>0.201402822430723</v>
      </c>
      <c r="O64" s="5" t="n">
        <f aca="false">AVERAGE(G64:I64)</f>
        <v>0.241260239680429</v>
      </c>
      <c r="P64" s="5" t="n">
        <f aca="false">AVERAGE(J64:L64)</f>
        <v>0.183887079662405</v>
      </c>
      <c r="Q64" s="5"/>
      <c r="R64" s="5" t="n">
        <f aca="false">STDEV(D64:F64)</f>
        <v>0.0221831171252846</v>
      </c>
      <c r="S64" s="5" t="n">
        <f aca="false">STDEV(G64:I64)</f>
        <v>0.0300181089781087</v>
      </c>
      <c r="T64" s="5" t="n">
        <f aca="false">STDEV(J64:L64)</f>
        <v>0.0464019954140213</v>
      </c>
      <c r="U64" s="5"/>
      <c r="V64" s="5" t="str">
        <f aca="false">CONCATENATE(ROUND(AVERAGE(D64:F64)*100,2),"±",ROUND(STDEV(D64:F64)*100,2),"%")</f>
        <v>20.14±2.22%</v>
      </c>
      <c r="W64" s="5" t="str">
        <f aca="false">CONCATENATE(ROUND(AVERAGE(G64:I64)*100,2),"±",ROUND(STDEV(G64:I64)*100,2),"%")</f>
        <v>24.13±3%</v>
      </c>
      <c r="X64" s="5" t="str">
        <f aca="false">CONCATENATE(ROUND(AVERAGE(J64:L64)*100,2),"±",ROUND(STDEV(J64:L64)*100,2),"%")</f>
        <v>18.39±4.64%</v>
      </c>
      <c r="Y64" s="11"/>
      <c r="Z64" s="11" t="n">
        <f aca="false">TTEST(D64:F64,G64:I64,2,2)</f>
        <v>0.138061134553619</v>
      </c>
      <c r="AA64" s="11" t="n">
        <f aca="false">TTEST(D64:F64,J64:L64,2,2)</f>
        <v>0.586986870675194</v>
      </c>
      <c r="AB64" s="11" t="n">
        <f aca="false">TTEST(G64:I64,J64:L64,2,2)</f>
        <v>0.146558865024017</v>
      </c>
      <c r="AC64" s="11"/>
      <c r="AD64" s="12" t="b">
        <f aca="false">FALSE()</f>
        <v>0</v>
      </c>
      <c r="AE64" s="12" t="b">
        <f aca="false">FALSE()</f>
        <v>0</v>
      </c>
      <c r="AF64" s="12" t="b">
        <f aca="false">FALSE()</f>
        <v>0</v>
      </c>
      <c r="AG64" s="11"/>
      <c r="AH64" s="4"/>
    </row>
    <row r="65" customFormat="false" ht="15" hidden="false" customHeight="false" outlineLevel="0" collapsed="false">
      <c r="A65" s="9" t="s">
        <v>90</v>
      </c>
      <c r="B65" s="10" t="s">
        <v>91</v>
      </c>
      <c r="C65" s="4" t="s">
        <v>101</v>
      </c>
      <c r="D65" s="5" t="n">
        <v>0.224567158801128</v>
      </c>
      <c r="E65" s="5" t="n">
        <v>0.239026123905369</v>
      </c>
      <c r="F65" s="5" t="n">
        <v>0.261354419769568</v>
      </c>
      <c r="G65" s="5" t="n">
        <v>0.28096464393395</v>
      </c>
      <c r="H65" s="5" t="n">
        <v>0.253883730919535</v>
      </c>
      <c r="I65" s="5" t="n">
        <v>0.219820063276023</v>
      </c>
      <c r="J65" s="5" t="n">
        <v>0.25224061025141</v>
      </c>
      <c r="K65" s="5" t="n">
        <v>0.289029270320407</v>
      </c>
      <c r="L65" s="5" t="n">
        <v>0.258536635120218</v>
      </c>
      <c r="M65" s="5"/>
      <c r="N65" s="5" t="n">
        <f aca="false">AVERAGE(D65:F65)</f>
        <v>0.241649234158688</v>
      </c>
      <c r="O65" s="5" t="n">
        <f aca="false">AVERAGE(G65:I65)</f>
        <v>0.25155614604317</v>
      </c>
      <c r="P65" s="5" t="n">
        <f aca="false">AVERAGE(J65:L65)</f>
        <v>0.266602171897345</v>
      </c>
      <c r="Q65" s="5"/>
      <c r="R65" s="5" t="n">
        <f aca="false">STDEV(D65:F65)</f>
        <v>0.0185333799653711</v>
      </c>
      <c r="S65" s="5" t="n">
        <f aca="false">STDEV(G65:I65)</f>
        <v>0.0306386712256907</v>
      </c>
      <c r="T65" s="5" t="n">
        <f aca="false">STDEV(J65:L65)</f>
        <v>0.0196758999805711</v>
      </c>
      <c r="U65" s="5"/>
      <c r="V65" s="5" t="str">
        <f aca="false">CONCATENATE(ROUND(AVERAGE(D65:F65)*100,2),"±",ROUND(STDEV(D65:F65)*100,2),"%")</f>
        <v>24.16±1.85%</v>
      </c>
      <c r="W65" s="5" t="str">
        <f aca="false">CONCATENATE(ROUND(AVERAGE(G65:I65)*100,2),"±",ROUND(STDEV(G65:I65)*100,2),"%")</f>
        <v>25.16±3.06%</v>
      </c>
      <c r="X65" s="5" t="str">
        <f aca="false">CONCATENATE(ROUND(AVERAGE(J65:L65)*100,2),"±",ROUND(STDEV(J65:L65)*100,2),"%")</f>
        <v>26.66±1.97%</v>
      </c>
      <c r="Y65" s="11"/>
      <c r="Z65" s="11" t="n">
        <f aca="false">TTEST(D65:F65,G65:I65,2,2)</f>
        <v>0.656816092547646</v>
      </c>
      <c r="AA65" s="11" t="n">
        <f aca="false">TTEST(D65:F65,J65:L65,2,2)</f>
        <v>0.185078323096597</v>
      </c>
      <c r="AB65" s="11" t="n">
        <f aca="false">TTEST(G65:I65,J65:L65,2,2)</f>
        <v>0.513732715330688</v>
      </c>
      <c r="AC65" s="11"/>
      <c r="AD65" s="12" t="b">
        <f aca="false">FALSE()</f>
        <v>0</v>
      </c>
      <c r="AE65" s="12" t="b">
        <f aca="false">FALSE()</f>
        <v>0</v>
      </c>
      <c r="AF65" s="12" t="b">
        <f aca="false">FALSE()</f>
        <v>0</v>
      </c>
      <c r="AG65" s="11"/>
      <c r="AH65" s="4"/>
    </row>
    <row r="66" customFormat="false" ht="15" hidden="false" customHeight="false" outlineLevel="0" collapsed="false">
      <c r="A66" s="9" t="s">
        <v>93</v>
      </c>
      <c r="B66" s="10" t="s">
        <v>91</v>
      </c>
      <c r="C66" s="4" t="s">
        <v>101</v>
      </c>
      <c r="D66" s="5" t="n">
        <v>1</v>
      </c>
      <c r="E66" s="5" t="n">
        <v>1</v>
      </c>
      <c r="F66" s="5" t="n">
        <v>1</v>
      </c>
      <c r="G66" s="5" t="n">
        <v>1</v>
      </c>
      <c r="H66" s="5" t="n">
        <v>1</v>
      </c>
      <c r="I66" s="5" t="n">
        <v>1</v>
      </c>
      <c r="J66" s="5" t="n">
        <v>1</v>
      </c>
      <c r="K66" s="5" t="n">
        <v>1</v>
      </c>
      <c r="L66" s="5" t="n">
        <v>1</v>
      </c>
      <c r="M66" s="5"/>
      <c r="N66" s="5" t="n">
        <f aca="false">AVERAGE(D66:F66)</f>
        <v>1</v>
      </c>
      <c r="O66" s="5" t="n">
        <f aca="false">AVERAGE(G66:I66)</f>
        <v>1</v>
      </c>
      <c r="P66" s="5" t="n">
        <f aca="false">AVERAGE(J66:L66)</f>
        <v>1</v>
      </c>
      <c r="Q66" s="5"/>
      <c r="R66" s="5" t="n">
        <f aca="false">STDEV(D66:F66)</f>
        <v>0</v>
      </c>
      <c r="S66" s="5" t="n">
        <f aca="false">STDEV(G66:I66)</f>
        <v>0</v>
      </c>
      <c r="T66" s="5" t="n">
        <f aca="false">STDEV(J66:L66)</f>
        <v>0</v>
      </c>
      <c r="U66" s="5"/>
      <c r="V66" s="5" t="str">
        <f aca="false">CONCATENATE(ROUND(AVERAGE(D66:F66)*100,2),"±",ROUND(STDEV(D66:F66)*100,2),"%")</f>
        <v>100±0%</v>
      </c>
      <c r="W66" s="5" t="str">
        <f aca="false">CONCATENATE(ROUND(AVERAGE(G66:I66)*100,2),"±",ROUND(STDEV(G66:I66)*100,2),"%")</f>
        <v>100±0%</v>
      </c>
      <c r="X66" s="5" t="str">
        <f aca="false">CONCATENATE(ROUND(AVERAGE(J66:L66)*100,2),"±",ROUND(STDEV(J66:L66)*100,2),"%")</f>
        <v>100±0%</v>
      </c>
      <c r="Y66" s="11"/>
      <c r="Z66" s="11" t="e">
        <f aca="false">TTEST(D66:F66,G66:I66,2,2)</f>
        <v>#NUM!</v>
      </c>
      <c r="AA66" s="11" t="e">
        <f aca="false">TTEST(D66:F66,J66:L66,2,2)</f>
        <v>#NUM!</v>
      </c>
      <c r="AB66" s="11" t="e">
        <f aca="false">TTEST(G66:I66,J66:L66,2,2)</f>
        <v>#NUM!</v>
      </c>
      <c r="AC66" s="11"/>
      <c r="AD66" s="12"/>
      <c r="AE66" s="12"/>
      <c r="AF66" s="12"/>
      <c r="AG66" s="11"/>
      <c r="AH66" s="4"/>
    </row>
    <row r="67" customFormat="false" ht="15" hidden="false" customHeight="false" outlineLevel="0" collapsed="false">
      <c r="A67" s="9" t="s">
        <v>99</v>
      </c>
      <c r="B67" s="10" t="s">
        <v>91</v>
      </c>
      <c r="C67" s="4" t="s">
        <v>78</v>
      </c>
      <c r="D67" s="5" t="n">
        <v>0.181878866933191</v>
      </c>
      <c r="E67" s="5" t="n">
        <v>0.225524537527083</v>
      </c>
      <c r="F67" s="5" t="n">
        <v>0.196805062831895</v>
      </c>
      <c r="G67" s="5" t="n">
        <v>0.219272801232277</v>
      </c>
      <c r="H67" s="5" t="n">
        <v>0.275459589244751</v>
      </c>
      <c r="I67" s="5" t="n">
        <v>0.229048328564258</v>
      </c>
      <c r="J67" s="5" t="n">
        <v>0.142178132740446</v>
      </c>
      <c r="K67" s="5" t="n">
        <v>0.175613937560165</v>
      </c>
      <c r="L67" s="5" t="n">
        <v>0.233869168686605</v>
      </c>
      <c r="M67" s="5"/>
      <c r="N67" s="5" t="n">
        <f aca="false">AVERAGE(D67:F67)</f>
        <v>0.201402822430723</v>
      </c>
      <c r="O67" s="5" t="n">
        <f aca="false">AVERAGE(G67:I67)</f>
        <v>0.241260239680429</v>
      </c>
      <c r="P67" s="5" t="n">
        <f aca="false">AVERAGE(J67:L67)</f>
        <v>0.183887079662405</v>
      </c>
      <c r="Q67" s="5"/>
      <c r="R67" s="5" t="n">
        <f aca="false">STDEV(D67:F67)</f>
        <v>0.0221831171252846</v>
      </c>
      <c r="S67" s="5" t="n">
        <f aca="false">STDEV(G67:I67)</f>
        <v>0.0300181089781087</v>
      </c>
      <c r="T67" s="5" t="n">
        <f aca="false">STDEV(J67:L67)</f>
        <v>0.0464019954140213</v>
      </c>
      <c r="U67" s="5"/>
      <c r="V67" s="5" t="str">
        <f aca="false">CONCATENATE(ROUND(AVERAGE(D67:F67)*100,2),"±",ROUND(STDEV(D67:F67)*100,2),"%")</f>
        <v>20.14±2.22%</v>
      </c>
      <c r="W67" s="5" t="str">
        <f aca="false">CONCATENATE(ROUND(AVERAGE(G67:I67)*100,2),"±",ROUND(STDEV(G67:I67)*100,2),"%")</f>
        <v>24.13±3%</v>
      </c>
      <c r="X67" s="5" t="str">
        <f aca="false">CONCATENATE(ROUND(AVERAGE(J67:L67)*100,2),"±",ROUND(STDEV(J67:L67)*100,2),"%")</f>
        <v>18.39±4.64%</v>
      </c>
      <c r="Y67" s="11"/>
      <c r="Z67" s="11" t="n">
        <f aca="false">TTEST(D67:F67,G67:I67,2,2)</f>
        <v>0.138061134553619</v>
      </c>
      <c r="AA67" s="11" t="n">
        <f aca="false">TTEST(D67:F67,J67:L67,2,2)</f>
        <v>0.586986870675194</v>
      </c>
      <c r="AB67" s="11" t="n">
        <f aca="false">TTEST(G67:I67,J67:L67,2,2)</f>
        <v>0.146558865024017</v>
      </c>
      <c r="AC67" s="11"/>
      <c r="AD67" s="12" t="b">
        <f aca="false">FALSE()</f>
        <v>0</v>
      </c>
      <c r="AE67" s="12" t="b">
        <f aca="false">FALSE()</f>
        <v>0</v>
      </c>
      <c r="AF67" s="12" t="b">
        <f aca="false">FALSE()</f>
        <v>0</v>
      </c>
      <c r="AG67" s="11"/>
      <c r="AH67" s="4"/>
    </row>
    <row r="68" customFormat="false" ht="15" hidden="false" customHeight="false" outlineLevel="0" collapsed="false">
      <c r="A68" s="9" t="s">
        <v>90</v>
      </c>
      <c r="B68" s="10" t="s">
        <v>91</v>
      </c>
      <c r="C68" s="4" t="s">
        <v>78</v>
      </c>
      <c r="D68" s="5" t="n">
        <v>0.248063866009871</v>
      </c>
      <c r="E68" s="5" t="n">
        <v>0.263368628484761</v>
      </c>
      <c r="F68" s="5" t="n">
        <v>0.282273135057042</v>
      </c>
      <c r="G68" s="5" t="n">
        <v>0.306387032953472</v>
      </c>
      <c r="H68" s="5" t="n">
        <v>0.27213921574235</v>
      </c>
      <c r="I68" s="5" t="n">
        <v>0.236340176524521</v>
      </c>
      <c r="J68" s="5" t="n">
        <v>0.27879566495476</v>
      </c>
      <c r="K68" s="5" t="n">
        <v>0.318533041589571</v>
      </c>
      <c r="L68" s="5" t="n">
        <v>0.280235921149188</v>
      </c>
      <c r="M68" s="5"/>
      <c r="N68" s="5" t="n">
        <f aca="false">AVERAGE(D68:F68)</f>
        <v>0.264568543183891</v>
      </c>
      <c r="O68" s="5" t="n">
        <f aca="false">AVERAGE(G68:I68)</f>
        <v>0.271622141740114</v>
      </c>
      <c r="P68" s="5" t="n">
        <f aca="false">AVERAGE(J68:L68)</f>
        <v>0.292521542564506</v>
      </c>
      <c r="Q68" s="5"/>
      <c r="R68" s="5" t="n">
        <f aca="false">STDEV(D68:F68)</f>
        <v>0.0171361713532904</v>
      </c>
      <c r="S68" s="5" t="n">
        <f aca="false">STDEV(G68:I68)</f>
        <v>0.0350262908118652</v>
      </c>
      <c r="T68" s="5" t="n">
        <f aca="false">STDEV(J68:L68)</f>
        <v>0.0225381264887878</v>
      </c>
      <c r="U68" s="5"/>
      <c r="V68" s="5" t="str">
        <f aca="false">CONCATENATE(ROUND(AVERAGE(D68:F68)*100,2),"±",ROUND(STDEV(D68:F68)*100,2),"%")</f>
        <v>26.46±1.71%</v>
      </c>
      <c r="W68" s="5" t="str">
        <f aca="false">CONCATENATE(ROUND(AVERAGE(G68:I68)*100,2),"±",ROUND(STDEV(G68:I68)*100,2),"%")</f>
        <v>27.16±3.5%</v>
      </c>
      <c r="X68" s="5" t="str">
        <f aca="false">CONCATENATE(ROUND(AVERAGE(J68:L68)*100,2),"±",ROUND(STDEV(J68:L68)*100,2),"%")</f>
        <v>29.25±2.25%</v>
      </c>
      <c r="Y68" s="11"/>
      <c r="Z68" s="11" t="n">
        <f aca="false">TTEST(D68:F68,G68:I68,2,2)</f>
        <v>0.769699636307362</v>
      </c>
      <c r="AA68" s="11" t="n">
        <f aca="false">TTEST(D68:F68,J68:L68,2,2)</f>
        <v>0.162433349280508</v>
      </c>
      <c r="AB68" s="11" t="n">
        <f aca="false">TTEST(G68:I68,J68:L68,2,2)</f>
        <v>0.433833437035799</v>
      </c>
      <c r="AC68" s="11"/>
      <c r="AD68" s="12" t="b">
        <f aca="false">FALSE()</f>
        <v>0</v>
      </c>
      <c r="AE68" s="12" t="b">
        <f aca="false">FALSE()</f>
        <v>0</v>
      </c>
      <c r="AF68" s="12" t="b">
        <f aca="false">FALSE()</f>
        <v>0</v>
      </c>
      <c r="AG68" s="11"/>
      <c r="AH68" s="4"/>
    </row>
    <row r="69" customFormat="false" ht="15" hidden="false" customHeight="false" outlineLevel="0" collapsed="false">
      <c r="A69" s="9" t="s">
        <v>93</v>
      </c>
      <c r="B69" s="10" t="s">
        <v>91</v>
      </c>
      <c r="C69" s="4" t="s">
        <v>78</v>
      </c>
      <c r="D69" s="5" t="n">
        <v>1</v>
      </c>
      <c r="E69" s="5" t="n">
        <v>1</v>
      </c>
      <c r="F69" s="5" t="n">
        <v>1</v>
      </c>
      <c r="G69" s="5" t="n">
        <v>1</v>
      </c>
      <c r="H69" s="5" t="n">
        <v>1</v>
      </c>
      <c r="I69" s="5" t="n">
        <v>1</v>
      </c>
      <c r="J69" s="5" t="n">
        <v>1</v>
      </c>
      <c r="K69" s="5" t="n">
        <v>1</v>
      </c>
      <c r="L69" s="5" t="n">
        <v>1</v>
      </c>
      <c r="M69" s="5"/>
      <c r="N69" s="5" t="n">
        <f aca="false">AVERAGE(D69:F69)</f>
        <v>1</v>
      </c>
      <c r="O69" s="5" t="n">
        <f aca="false">AVERAGE(G69:I69)</f>
        <v>1</v>
      </c>
      <c r="P69" s="5" t="n">
        <f aca="false">AVERAGE(J69:L69)</f>
        <v>1</v>
      </c>
      <c r="Q69" s="5"/>
      <c r="R69" s="5" t="n">
        <f aca="false">STDEV(D69:F69)</f>
        <v>0</v>
      </c>
      <c r="S69" s="5" t="n">
        <f aca="false">STDEV(G69:I69)</f>
        <v>0</v>
      </c>
      <c r="T69" s="5" t="n">
        <f aca="false">STDEV(J69:L69)</f>
        <v>0</v>
      </c>
      <c r="U69" s="5"/>
      <c r="V69" s="5" t="str">
        <f aca="false">CONCATENATE(ROUND(AVERAGE(D69:F69)*100,2),"±",ROUND(STDEV(D69:F69)*100,2),"%")</f>
        <v>100±0%</v>
      </c>
      <c r="W69" s="5" t="str">
        <f aca="false">CONCATENATE(ROUND(AVERAGE(G69:I69)*100,2),"±",ROUND(STDEV(G69:I69)*100,2),"%")</f>
        <v>100±0%</v>
      </c>
      <c r="X69" s="5" t="str">
        <f aca="false">CONCATENATE(ROUND(AVERAGE(J69:L69)*100,2),"±",ROUND(STDEV(J69:L69)*100,2),"%")</f>
        <v>100±0%</v>
      </c>
      <c r="Y69" s="11"/>
      <c r="Z69" s="11" t="e">
        <f aca="false">TTEST(D69:F69,G69:I69,2,2)</f>
        <v>#NUM!</v>
      </c>
      <c r="AA69" s="11" t="e">
        <f aca="false">TTEST(D69:F69,J69:L69,2,2)</f>
        <v>#NUM!</v>
      </c>
      <c r="AB69" s="11" t="e">
        <f aca="false">TTEST(G69:I69,J69:L69,2,2)</f>
        <v>#NUM!</v>
      </c>
      <c r="AC69" s="11"/>
      <c r="AD69" s="12"/>
      <c r="AE69" s="12"/>
      <c r="AF69" s="12"/>
      <c r="AG69" s="11"/>
      <c r="AH69" s="4"/>
    </row>
    <row r="70" customFormat="false" ht="15" hidden="false" customHeight="false" outlineLevel="0" collapsed="false">
      <c r="A70" s="9" t="s">
        <v>99</v>
      </c>
      <c r="B70" s="10" t="s">
        <v>91</v>
      </c>
      <c r="C70" s="4" t="s">
        <v>40</v>
      </c>
      <c r="D70" s="5" t="n">
        <v>0.181878866933191</v>
      </c>
      <c r="E70" s="5" t="n">
        <v>0.225524537527083</v>
      </c>
      <c r="F70" s="5" t="n">
        <v>0.196805062831895</v>
      </c>
      <c r="G70" s="5" t="n">
        <v>0.219272801232277</v>
      </c>
      <c r="H70" s="5" t="n">
        <v>0.275459589244751</v>
      </c>
      <c r="I70" s="5" t="n">
        <v>0.229048328564258</v>
      </c>
      <c r="J70" s="5" t="n">
        <v>0.142178132740446</v>
      </c>
      <c r="K70" s="5" t="n">
        <v>0.175613937560165</v>
      </c>
      <c r="L70" s="5" t="n">
        <v>0.233869168686605</v>
      </c>
      <c r="M70" s="5"/>
      <c r="N70" s="5" t="n">
        <f aca="false">AVERAGE(D70:F70)</f>
        <v>0.201402822430723</v>
      </c>
      <c r="O70" s="5" t="n">
        <f aca="false">AVERAGE(G70:I70)</f>
        <v>0.241260239680429</v>
      </c>
      <c r="P70" s="5" t="n">
        <f aca="false">AVERAGE(J70:L70)</f>
        <v>0.183887079662405</v>
      </c>
      <c r="Q70" s="5"/>
      <c r="R70" s="5" t="n">
        <f aca="false">STDEV(D70:F70)</f>
        <v>0.0221831171252846</v>
      </c>
      <c r="S70" s="5" t="n">
        <f aca="false">STDEV(G70:I70)</f>
        <v>0.0300181089781087</v>
      </c>
      <c r="T70" s="5" t="n">
        <f aca="false">STDEV(J70:L70)</f>
        <v>0.0464019954140213</v>
      </c>
      <c r="U70" s="5"/>
      <c r="V70" s="5" t="str">
        <f aca="false">CONCATENATE(ROUND(AVERAGE(D70:F70)*100,2),"±",ROUND(STDEV(D70:F70)*100,2),"%")</f>
        <v>20.14±2.22%</v>
      </c>
      <c r="W70" s="5" t="str">
        <f aca="false">CONCATENATE(ROUND(AVERAGE(G70:I70)*100,2),"±",ROUND(STDEV(G70:I70)*100,2),"%")</f>
        <v>24.13±3%</v>
      </c>
      <c r="X70" s="5" t="str">
        <f aca="false">CONCATENATE(ROUND(AVERAGE(J70:L70)*100,2),"±",ROUND(STDEV(J70:L70)*100,2),"%")</f>
        <v>18.39±4.64%</v>
      </c>
      <c r="Y70" s="11"/>
      <c r="Z70" s="11" t="n">
        <f aca="false">TTEST(D70:F70,G70:I70,2,2)</f>
        <v>0.138061134553619</v>
      </c>
      <c r="AA70" s="11" t="n">
        <f aca="false">TTEST(D70:F70,J70:L70,2,2)</f>
        <v>0.586986870675194</v>
      </c>
      <c r="AB70" s="11" t="n">
        <f aca="false">TTEST(G70:I70,J70:L70,2,2)</f>
        <v>0.146558865024017</v>
      </c>
      <c r="AC70" s="11"/>
      <c r="AD70" s="12" t="b">
        <f aca="false">FALSE()</f>
        <v>0</v>
      </c>
      <c r="AE70" s="12" t="b">
        <f aca="false">FALSE()</f>
        <v>0</v>
      </c>
      <c r="AF70" s="12" t="b">
        <f aca="false">FALSE()</f>
        <v>0</v>
      </c>
      <c r="AG70" s="11"/>
      <c r="AH70" s="4"/>
    </row>
    <row r="71" customFormat="false" ht="15" hidden="false" customHeight="false" outlineLevel="0" collapsed="false">
      <c r="A71" s="9" t="s">
        <v>90</v>
      </c>
      <c r="B71" s="10" t="s">
        <v>91</v>
      </c>
      <c r="C71" s="4" t="s">
        <v>40</v>
      </c>
      <c r="D71" s="5" t="n">
        <v>0.0437880206507591</v>
      </c>
      <c r="E71" s="5" t="n">
        <v>0.0454101622863206</v>
      </c>
      <c r="F71" s="5" t="n">
        <v>0.043473502247295</v>
      </c>
      <c r="G71" s="5" t="n">
        <v>0.0516558709204742</v>
      </c>
      <c r="H71" s="5" t="n">
        <v>0.0410917345652311</v>
      </c>
      <c r="I71" s="5" t="n">
        <v>0.0365239970335979</v>
      </c>
      <c r="J71" s="5" t="n">
        <v>0.0527382928108958</v>
      </c>
      <c r="K71" s="5" t="n">
        <v>0.0533743168794924</v>
      </c>
      <c r="L71" s="5" t="n">
        <v>0.0470332761645015</v>
      </c>
      <c r="M71" s="5"/>
      <c r="N71" s="5" t="n">
        <f aca="false">AVERAGE(D71:F71)</f>
        <v>0.0442238950614582</v>
      </c>
      <c r="O71" s="5" t="n">
        <f aca="false">AVERAGE(G71:I71)</f>
        <v>0.0430905341731011</v>
      </c>
      <c r="P71" s="5" t="n">
        <f aca="false">AVERAGE(J71:L71)</f>
        <v>0.0510486286182966</v>
      </c>
      <c r="Q71" s="5"/>
      <c r="R71" s="5" t="n">
        <f aca="false">STDEV(D71:F71)</f>
        <v>0.00103930404748389</v>
      </c>
      <c r="S71" s="5" t="n">
        <f aca="false">STDEV(G71:I71)</f>
        <v>0.00776143039242111</v>
      </c>
      <c r="T71" s="5" t="n">
        <f aca="false">STDEV(J71:L71)</f>
        <v>0.00349190823907317</v>
      </c>
      <c r="U71" s="5"/>
      <c r="V71" s="5" t="str">
        <f aca="false">CONCATENATE(ROUND(AVERAGE(D71:F71)*100,2),"±",ROUND(STDEV(D71:F71)*100,2),"%")</f>
        <v>4.42±0.1%</v>
      </c>
      <c r="W71" s="5" t="str">
        <f aca="false">CONCATENATE(ROUND(AVERAGE(G71:I71)*100,2),"±",ROUND(STDEV(G71:I71)*100,2),"%")</f>
        <v>4.31±0.78%</v>
      </c>
      <c r="X71" s="5" t="str">
        <f aca="false">CONCATENATE(ROUND(AVERAGE(J71:L71)*100,2),"±",ROUND(STDEV(J71:L71)*100,2),"%")</f>
        <v>5.1±0.35%</v>
      </c>
      <c r="Y71" s="11"/>
      <c r="Z71" s="11" t="n">
        <f aca="false">TTEST(D71:F71,G71:I71,2,2)</f>
        <v>0.814408017360795</v>
      </c>
      <c r="AA71" s="11" t="n">
        <f aca="false">TTEST(D71:F71,J71:L71,2,2)</f>
        <v>0.0315383266062761</v>
      </c>
      <c r="AB71" s="11" t="n">
        <f aca="false">TTEST(G71:I71,J71:L71,2,2)</f>
        <v>0.180637475517643</v>
      </c>
      <c r="AC71" s="11"/>
      <c r="AD71" s="12" t="b">
        <f aca="false">FALSE()</f>
        <v>0</v>
      </c>
      <c r="AE71" s="12" t="b">
        <f aca="false">TRUE()</f>
        <v>1</v>
      </c>
      <c r="AF71" s="12" t="b">
        <f aca="false">FALSE()</f>
        <v>0</v>
      </c>
      <c r="AG71" s="11"/>
      <c r="AH71" s="4"/>
    </row>
    <row r="72" customFormat="false" ht="15" hidden="false" customHeight="false" outlineLevel="0" collapsed="false">
      <c r="A72" s="9" t="s">
        <v>93</v>
      </c>
      <c r="B72" s="10" t="s">
        <v>91</v>
      </c>
      <c r="C72" s="4" t="s">
        <v>102</v>
      </c>
      <c r="D72" s="5" t="n">
        <v>1</v>
      </c>
      <c r="E72" s="5" t="n">
        <v>1</v>
      </c>
      <c r="F72" s="5" t="n">
        <v>1</v>
      </c>
      <c r="G72" s="5" t="n">
        <v>1</v>
      </c>
      <c r="H72" s="5" t="n">
        <v>1</v>
      </c>
      <c r="I72" s="5" t="n">
        <v>1</v>
      </c>
      <c r="J72" s="5" t="n">
        <v>1</v>
      </c>
      <c r="K72" s="5" t="n">
        <v>1</v>
      </c>
      <c r="L72" s="5" t="n">
        <v>1</v>
      </c>
      <c r="M72" s="5"/>
      <c r="N72" s="5" t="n">
        <f aca="false">AVERAGE(D72:F72)</f>
        <v>1</v>
      </c>
      <c r="O72" s="5" t="n">
        <f aca="false">AVERAGE(G72:I72)</f>
        <v>1</v>
      </c>
      <c r="P72" s="5" t="n">
        <f aca="false">AVERAGE(J72:L72)</f>
        <v>1</v>
      </c>
      <c r="Q72" s="5"/>
      <c r="R72" s="5" t="n">
        <f aca="false">STDEV(D72:F72)</f>
        <v>0</v>
      </c>
      <c r="S72" s="5" t="n">
        <f aca="false">STDEV(G72:I72)</f>
        <v>0</v>
      </c>
      <c r="T72" s="5" t="n">
        <f aca="false">STDEV(J72:L72)</f>
        <v>0</v>
      </c>
      <c r="U72" s="5"/>
      <c r="V72" s="5" t="str">
        <f aca="false">CONCATENATE(ROUND(AVERAGE(D72:F72)*100,2),"±",ROUND(STDEV(D72:F72)*100,2),"%")</f>
        <v>100±0%</v>
      </c>
      <c r="W72" s="5" t="str">
        <f aca="false">CONCATENATE(ROUND(AVERAGE(G72:I72)*100,2),"±",ROUND(STDEV(G72:I72)*100,2),"%")</f>
        <v>100±0%</v>
      </c>
      <c r="X72" s="5" t="str">
        <f aca="false">CONCATENATE(ROUND(AVERAGE(J72:L72)*100,2),"±",ROUND(STDEV(J72:L72)*100,2),"%")</f>
        <v>100±0%</v>
      </c>
      <c r="Y72" s="11"/>
      <c r="Z72" s="11" t="e">
        <f aca="false">TTEST(D72:F72,G72:I72,2,2)</f>
        <v>#NUM!</v>
      </c>
      <c r="AA72" s="11" t="e">
        <f aca="false">TTEST(D72:F72,J72:L72,2,2)</f>
        <v>#NUM!</v>
      </c>
      <c r="AB72" s="11" t="e">
        <f aca="false">TTEST(G72:I72,J72:L72,2,2)</f>
        <v>#NUM!</v>
      </c>
      <c r="AC72" s="11"/>
      <c r="AD72" s="12"/>
      <c r="AE72" s="12"/>
      <c r="AF72" s="12"/>
      <c r="AG72" s="11"/>
      <c r="AH72" s="4"/>
    </row>
    <row r="73" customFormat="false" ht="15" hidden="false" customHeight="false" outlineLevel="0" collapsed="false">
      <c r="A73" s="9" t="s">
        <v>90</v>
      </c>
      <c r="B73" s="10" t="s">
        <v>91</v>
      </c>
      <c r="C73" s="4" t="s">
        <v>103</v>
      </c>
      <c r="D73" s="5" t="n">
        <v>0.0437880206507591</v>
      </c>
      <c r="E73" s="5" t="n">
        <v>0.0454101622863206</v>
      </c>
      <c r="F73" s="5" t="n">
        <v>0.043473502247295</v>
      </c>
      <c r="G73" s="5" t="n">
        <v>0.0516558709204742</v>
      </c>
      <c r="H73" s="5" t="n">
        <v>0.0410917345652311</v>
      </c>
      <c r="I73" s="5" t="n">
        <v>0.0365239970335979</v>
      </c>
      <c r="J73" s="5" t="n">
        <v>0.0527382928108958</v>
      </c>
      <c r="K73" s="5" t="n">
        <v>0.0533743168794924</v>
      </c>
      <c r="L73" s="5" t="n">
        <v>0.0470332761645015</v>
      </c>
      <c r="M73" s="5"/>
      <c r="N73" s="5" t="n">
        <f aca="false">AVERAGE(D73:F73)</f>
        <v>0.0442238950614582</v>
      </c>
      <c r="O73" s="5" t="n">
        <f aca="false">AVERAGE(G73:I73)</f>
        <v>0.0430905341731011</v>
      </c>
      <c r="P73" s="5" t="n">
        <f aca="false">AVERAGE(J73:L73)</f>
        <v>0.0510486286182966</v>
      </c>
      <c r="Q73" s="5"/>
      <c r="R73" s="5" t="n">
        <f aca="false">STDEV(D73:F73)</f>
        <v>0.00103930404748389</v>
      </c>
      <c r="S73" s="5" t="n">
        <f aca="false">STDEV(G73:I73)</f>
        <v>0.00776143039242111</v>
      </c>
      <c r="T73" s="5" t="n">
        <f aca="false">STDEV(J73:L73)</f>
        <v>0.00349190823907317</v>
      </c>
      <c r="U73" s="5"/>
      <c r="V73" s="5" t="str">
        <f aca="false">CONCATENATE(ROUND(AVERAGE(D73:F73)*100,2),"±",ROUND(STDEV(D73:F73)*100,2),"%")</f>
        <v>4.42±0.1%</v>
      </c>
      <c r="W73" s="5" t="str">
        <f aca="false">CONCATENATE(ROUND(AVERAGE(G73:I73)*100,2),"±",ROUND(STDEV(G73:I73)*100,2),"%")</f>
        <v>4.31±0.78%</v>
      </c>
      <c r="X73" s="5" t="str">
        <f aca="false">CONCATENATE(ROUND(AVERAGE(J73:L73)*100,2),"±",ROUND(STDEV(J73:L73)*100,2),"%")</f>
        <v>5.1±0.35%</v>
      </c>
      <c r="Y73" s="11"/>
      <c r="Z73" s="11" t="n">
        <f aca="false">TTEST(D73:F73,G73:I73,2,2)</f>
        <v>0.814408017360795</v>
      </c>
      <c r="AA73" s="11" t="n">
        <f aca="false">TTEST(D73:F73,J73:L73,2,2)</f>
        <v>0.0315383266062761</v>
      </c>
      <c r="AB73" s="11" t="n">
        <f aca="false">TTEST(G73:I73,J73:L73,2,2)</f>
        <v>0.180637475517643</v>
      </c>
      <c r="AC73" s="11"/>
      <c r="AD73" s="12" t="b">
        <f aca="false">FALSE()</f>
        <v>0</v>
      </c>
      <c r="AE73" s="12" t="b">
        <f aca="false">TRUE()</f>
        <v>1</v>
      </c>
      <c r="AF73" s="12" t="b">
        <f aca="false">FALSE()</f>
        <v>0</v>
      </c>
      <c r="AG73" s="11"/>
      <c r="AH73" s="4"/>
    </row>
    <row r="74" customFormat="false" ht="15" hidden="false" customHeight="false" outlineLevel="0" collapsed="false">
      <c r="A74" s="9" t="s">
        <v>90</v>
      </c>
      <c r="B74" s="10" t="s">
        <v>91</v>
      </c>
      <c r="C74" s="4" t="s">
        <v>104</v>
      </c>
      <c r="D74" s="5" t="n">
        <v>0.0659782332178304</v>
      </c>
      <c r="E74" s="5" t="n">
        <v>0.0592427295007533</v>
      </c>
      <c r="F74" s="5" t="n">
        <v>0.0614287488669288</v>
      </c>
      <c r="G74" s="5" t="n">
        <v>0.081017290566608</v>
      </c>
      <c r="H74" s="5" t="n">
        <v>0.0669026064539625</v>
      </c>
      <c r="I74" s="5" t="n">
        <v>0.0590326930056985</v>
      </c>
      <c r="J74" s="5" t="n">
        <v>0.0680782094106999</v>
      </c>
      <c r="K74" s="5" t="n">
        <v>0.0750256461877281</v>
      </c>
      <c r="L74" s="5" t="n">
        <v>0.059263807063089</v>
      </c>
      <c r="M74" s="5"/>
      <c r="N74" s="5" t="n">
        <f aca="false">AVERAGE(D74:F74)</f>
        <v>0.0622165705285042</v>
      </c>
      <c r="O74" s="5" t="n">
        <f aca="false">AVERAGE(G74:I74)</f>
        <v>0.068984196675423</v>
      </c>
      <c r="P74" s="5" t="n">
        <f aca="false">AVERAGE(J74:L74)</f>
        <v>0.067455887553839</v>
      </c>
      <c r="Q74" s="5"/>
      <c r="R74" s="5" t="n">
        <f aca="false">STDEV(D74:F74)</f>
        <v>0.00343616789585803</v>
      </c>
      <c r="S74" s="5" t="n">
        <f aca="false">STDEV(G74:I74)</f>
        <v>0.0111391380216939</v>
      </c>
      <c r="T74" s="5" t="n">
        <f aca="false">STDEV(J74:L74)</f>
        <v>0.00789932633316893</v>
      </c>
      <c r="U74" s="5"/>
      <c r="V74" s="5" t="str">
        <f aca="false">CONCATENATE(ROUND(AVERAGE(D74:F74)*100,2),"±",ROUND(STDEV(D74:F74)*100,2),"%")</f>
        <v>6.22±0.34%</v>
      </c>
      <c r="W74" s="5" t="str">
        <f aca="false">CONCATENATE(ROUND(AVERAGE(G74:I74)*100,2),"±",ROUND(STDEV(G74:I74)*100,2),"%")</f>
        <v>6.9±1.11%</v>
      </c>
      <c r="X74" s="5" t="str">
        <f aca="false">CONCATENATE(ROUND(AVERAGE(J74:L74)*100,2),"±",ROUND(STDEV(J74:L74)*100,2),"%")</f>
        <v>6.75±0.79%</v>
      </c>
      <c r="Y74" s="11"/>
      <c r="Z74" s="11" t="n">
        <f aca="false">TTEST(D74:F74,G74:I74,2,2)</f>
        <v>0.371521528146082</v>
      </c>
      <c r="AA74" s="11" t="n">
        <f aca="false">TTEST(D74:F74,J74:L74,2,2)</f>
        <v>0.351562113402731</v>
      </c>
      <c r="AB74" s="11" t="n">
        <f aca="false">TTEST(G74:I74,J74:L74,2,2)</f>
        <v>0.855742791219702</v>
      </c>
      <c r="AC74" s="11"/>
      <c r="AD74" s="12" t="b">
        <f aca="false">FALSE()</f>
        <v>0</v>
      </c>
      <c r="AE74" s="12" t="b">
        <f aca="false">FALSE()</f>
        <v>0</v>
      </c>
      <c r="AF74" s="12" t="b">
        <f aca="false">FALSE()</f>
        <v>0</v>
      </c>
      <c r="AG74" s="11"/>
      <c r="AH74" s="4"/>
    </row>
    <row r="75" customFormat="false" ht="15" hidden="false" customHeight="false" outlineLevel="0" collapsed="false">
      <c r="A75" s="9" t="s">
        <v>99</v>
      </c>
      <c r="B75" s="10" t="s">
        <v>91</v>
      </c>
      <c r="C75" s="4" t="s">
        <v>105</v>
      </c>
      <c r="D75" s="5" t="n">
        <v>0.0153983961673571</v>
      </c>
      <c r="E75" s="5" t="n">
        <v>0.0376760210965081</v>
      </c>
      <c r="F75" s="5" t="n">
        <v>0.0207235266609754</v>
      </c>
      <c r="G75" s="5" t="n">
        <v>0.0319433803670444</v>
      </c>
      <c r="H75" s="5" t="n">
        <v>0.0286678535555537</v>
      </c>
      <c r="I75" s="5" t="n">
        <v>0.0651199969006615</v>
      </c>
      <c r="J75" s="5" t="n">
        <v>0.0627922198875839</v>
      </c>
      <c r="K75" s="5" t="n">
        <v>0.0398843578718016</v>
      </c>
      <c r="L75" s="5" t="n">
        <v>0.0397092776441009</v>
      </c>
      <c r="M75" s="5"/>
      <c r="N75" s="5" t="n">
        <f aca="false">AVERAGE(D75:F75)</f>
        <v>0.0245993146416135</v>
      </c>
      <c r="O75" s="5" t="n">
        <f aca="false">AVERAGE(G75:I75)</f>
        <v>0.0419104102744199</v>
      </c>
      <c r="P75" s="5" t="n">
        <f aca="false">AVERAGE(J75:L75)</f>
        <v>0.0474619518011621</v>
      </c>
      <c r="Q75" s="5"/>
      <c r="R75" s="5" t="n">
        <f aca="false">STDEV(D75:F75)</f>
        <v>0.0116335481463794</v>
      </c>
      <c r="S75" s="5" t="n">
        <f aca="false">STDEV(G75:I75)</f>
        <v>0.0201667040562894</v>
      </c>
      <c r="T75" s="5" t="n">
        <f aca="false">STDEV(J75:L75)</f>
        <v>0.0132766902115213</v>
      </c>
      <c r="U75" s="5"/>
      <c r="V75" s="5" t="str">
        <f aca="false">CONCATENATE(ROUND(AVERAGE(D75:F75)*100,2),"±",ROUND(STDEV(D75:F75)*100,2),"%")</f>
        <v>2.46±1.16%</v>
      </c>
      <c r="W75" s="5" t="str">
        <f aca="false">CONCATENATE(ROUND(AVERAGE(G75:I75)*100,2),"±",ROUND(STDEV(G75:I75)*100,2),"%")</f>
        <v>4.19±2.02%</v>
      </c>
      <c r="X75" s="5" t="str">
        <f aca="false">CONCATENATE(ROUND(AVERAGE(J75:L75)*100,2),"±",ROUND(STDEV(J75:L75)*100,2),"%")</f>
        <v>4.75±1.33%</v>
      </c>
      <c r="Y75" s="11"/>
      <c r="Z75" s="11" t="n">
        <f aca="false">TTEST(D75:F75,G75:I75,2,2)</f>
        <v>0.267247990693306</v>
      </c>
      <c r="AA75" s="11" t="n">
        <f aca="false">TTEST(D75:F75,J75:L75,2,2)</f>
        <v>0.0883013313073422</v>
      </c>
      <c r="AB75" s="11" t="n">
        <f aca="false">TTEST(G75:I75,J75:L75,2,2)</f>
        <v>0.710789765303962</v>
      </c>
      <c r="AC75" s="11"/>
      <c r="AD75" s="12" t="b">
        <f aca="false">FALSE()</f>
        <v>0</v>
      </c>
      <c r="AE75" s="12" t="b">
        <f aca="false">FALSE()</f>
        <v>0</v>
      </c>
      <c r="AF75" s="12" t="b">
        <f aca="false">FALSE()</f>
        <v>0</v>
      </c>
      <c r="AG75" s="11"/>
      <c r="AH75" s="4"/>
    </row>
    <row r="76" customFormat="false" ht="15" hidden="false" customHeight="false" outlineLevel="0" collapsed="false">
      <c r="A76" s="9" t="s">
        <v>106</v>
      </c>
      <c r="B76" s="10" t="s">
        <v>107</v>
      </c>
      <c r="C76" s="4" t="s">
        <v>40</v>
      </c>
      <c r="D76" s="8" t="n">
        <v>0.0876004932830189</v>
      </c>
      <c r="E76" s="8" t="n">
        <v>0.0788465621587352</v>
      </c>
      <c r="F76" s="8" t="n">
        <v>0.0709201094826782</v>
      </c>
      <c r="G76" s="8" t="n">
        <v>0.0776602236488401</v>
      </c>
      <c r="H76" s="8" t="n">
        <v>0.101890007584622</v>
      </c>
      <c r="I76" s="8" t="n">
        <v>0.1586748466459</v>
      </c>
      <c r="J76" s="8" t="n">
        <v>0.0998938204083658</v>
      </c>
      <c r="K76" s="8" t="n">
        <v>0.128074600322474</v>
      </c>
      <c r="L76" s="8" t="n">
        <v>0.136223010148541</v>
      </c>
      <c r="M76" s="8"/>
      <c r="N76" s="5" t="n">
        <f aca="false">AVERAGE(D76:F76)</f>
        <v>0.0791223883081441</v>
      </c>
      <c r="O76" s="5" t="n">
        <f aca="false">AVERAGE(G76:I76)</f>
        <v>0.112741692626454</v>
      </c>
      <c r="P76" s="5" t="n">
        <f aca="false">AVERAGE(J76:L76)</f>
        <v>0.12139714362646</v>
      </c>
      <c r="Q76" s="5"/>
      <c r="R76" s="5" t="n">
        <f aca="false">STDEV(D76:F76)</f>
        <v>0.00834361198643552</v>
      </c>
      <c r="S76" s="5" t="n">
        <f aca="false">STDEV(G76:I76)</f>
        <v>0.0415831887428595</v>
      </c>
      <c r="T76" s="5" t="n">
        <f aca="false">STDEV(J76:L76)</f>
        <v>0.0190628913793204</v>
      </c>
      <c r="U76" s="5"/>
      <c r="V76" s="5" t="str">
        <f aca="false">CONCATENATE(ROUND(AVERAGE(D76:F76)*100,2),"±",ROUND(STDEV(D76:F76)*100,2),"%")</f>
        <v>7.91±0.83%</v>
      </c>
      <c r="W76" s="5" t="str">
        <f aca="false">CONCATENATE(ROUND(AVERAGE(G76:I76)*100,2),"±",ROUND(STDEV(G76:I76)*100,2),"%")</f>
        <v>11.27±4.16%</v>
      </c>
      <c r="X76" s="5" t="str">
        <f aca="false">CONCATENATE(ROUND(AVERAGE(J76:L76)*100,2),"±",ROUND(STDEV(J76:L76)*100,2),"%")</f>
        <v>12.14±1.91%</v>
      </c>
      <c r="Y76" s="11"/>
      <c r="Z76" s="11" t="n">
        <f aca="false">TTEST(D76:F76,G76:I76,2,2)</f>
        <v>0.241701429634885</v>
      </c>
      <c r="AA76" s="11" t="n">
        <f aca="false">TTEST(D76:F76,J76:L76,2,2)</f>
        <v>0.024476846007089</v>
      </c>
      <c r="AB76" s="11" t="n">
        <f aca="false">TTEST(G76:I76,J76:L76,2,2)</f>
        <v>0.75955414635447</v>
      </c>
      <c r="AC76" s="11"/>
      <c r="AD76" s="12" t="b">
        <f aca="false">FALSE()</f>
        <v>0</v>
      </c>
      <c r="AE76" s="12" t="b">
        <f aca="false">TRUE()</f>
        <v>1</v>
      </c>
      <c r="AF76" s="12" t="b">
        <f aca="false">FALSE()</f>
        <v>0</v>
      </c>
      <c r="AG76" s="11"/>
      <c r="AH76" s="4"/>
    </row>
    <row r="77" customFormat="false" ht="15" hidden="false" customHeight="false" outlineLevel="0" collapsed="false">
      <c r="A77" s="9" t="s">
        <v>108</v>
      </c>
      <c r="B77" s="10" t="s">
        <v>109</v>
      </c>
      <c r="C77" s="4" t="s">
        <v>110</v>
      </c>
      <c r="D77" s="5" t="n">
        <v>0.509790230787438</v>
      </c>
      <c r="E77" s="5" t="n">
        <v>0.504045664164739</v>
      </c>
      <c r="F77" s="5" t="n">
        <v>0.506941975082403</v>
      </c>
      <c r="G77" s="5" t="n">
        <v>0.442743658216285</v>
      </c>
      <c r="H77" s="5" t="n">
        <v>0.446185909834193</v>
      </c>
      <c r="I77" s="5" t="n">
        <v>0.44614103831927</v>
      </c>
      <c r="J77" s="5" t="n">
        <v>0.502349942030017</v>
      </c>
      <c r="K77" s="5" t="n">
        <v>0.512468506394606</v>
      </c>
      <c r="L77" s="5" t="n">
        <v>0.528846677326614</v>
      </c>
      <c r="M77" s="5"/>
      <c r="N77" s="5" t="n">
        <f aca="false">AVERAGE(D77:F77)</f>
        <v>0.506925956678194</v>
      </c>
      <c r="O77" s="5" t="n">
        <f aca="false">AVERAGE(G77:I77)</f>
        <v>0.445023535456582</v>
      </c>
      <c r="P77" s="5" t="n">
        <f aca="false">AVERAGE(J77:L77)</f>
        <v>0.514555041917079</v>
      </c>
      <c r="Q77" s="5"/>
      <c r="R77" s="5" t="n">
        <f aca="false">STDEV(D77:F77)</f>
        <v>0.00287231681097549</v>
      </c>
      <c r="S77" s="5" t="n">
        <f aca="false">STDEV(G77:I77)</f>
        <v>0.0019745590739032</v>
      </c>
      <c r="T77" s="5" t="n">
        <f aca="false">STDEV(J77:L77)</f>
        <v>0.0133710309329307</v>
      </c>
      <c r="U77" s="5"/>
      <c r="V77" s="5" t="str">
        <f aca="false">CONCATENATE(ROUND(AVERAGE(D77:F77)*100,2),"±",ROUND(STDEV(D77:F77)*100,2),"%")</f>
        <v>50.69±0.29%</v>
      </c>
      <c r="W77" s="5" t="str">
        <f aca="false">CONCATENATE(ROUND(AVERAGE(G77:I77)*100,2),"±",ROUND(STDEV(G77:I77)*100,2),"%")</f>
        <v>44.5±0.2%</v>
      </c>
      <c r="X77" s="5" t="str">
        <f aca="false">CONCATENATE(ROUND(AVERAGE(J77:L77)*100,2),"±",ROUND(STDEV(J77:L77)*100,2),"%")</f>
        <v>51.46±1.34%</v>
      </c>
      <c r="Y77" s="11"/>
      <c r="Z77" s="11" t="n">
        <f aca="false">TTEST(D77:F77,G77:I77,2,2)</f>
        <v>6.6544449965844E-006</v>
      </c>
      <c r="AA77" s="11" t="n">
        <f aca="false">TTEST(D77:F77,J77:L77,2,2)</f>
        <v>0.388653518879609</v>
      </c>
      <c r="AB77" s="11" t="n">
        <f aca="false">TTEST(G77:I77,J77:L77,2,2)</f>
        <v>0.000876929961508207</v>
      </c>
      <c r="AC77" s="11"/>
      <c r="AD77" s="12" t="b">
        <f aca="false">TRUE()</f>
        <v>1</v>
      </c>
      <c r="AE77" s="12" t="b">
        <f aca="false">FALSE()</f>
        <v>0</v>
      </c>
      <c r="AF77" s="12" t="b">
        <f aca="false">TRUE()</f>
        <v>1</v>
      </c>
      <c r="AG77" s="11" t="s">
        <v>41</v>
      </c>
      <c r="AH77" s="4" t="s">
        <v>33</v>
      </c>
    </row>
    <row r="78" customFormat="false" ht="15" hidden="false" customHeight="false" outlineLevel="0" collapsed="false">
      <c r="A78" s="9" t="s">
        <v>108</v>
      </c>
      <c r="B78" s="10" t="s">
        <v>109</v>
      </c>
      <c r="C78" s="4" t="s">
        <v>111</v>
      </c>
      <c r="D78" s="5" t="n">
        <v>0.018426401846642</v>
      </c>
      <c r="E78" s="5" t="n">
        <v>0.017304674529863</v>
      </c>
      <c r="F78" s="5" t="n">
        <v>0.0150246425671816</v>
      </c>
      <c r="G78" s="5" t="n">
        <v>0.039011064399059</v>
      </c>
      <c r="H78" s="5" t="n">
        <v>0.0382613814131263</v>
      </c>
      <c r="I78" s="5" t="n">
        <v>0.0314731715039464</v>
      </c>
      <c r="J78" s="5" t="n">
        <v>0.0217043480736493</v>
      </c>
      <c r="K78" s="5" t="n">
        <v>0.0171624937665179</v>
      </c>
      <c r="L78" s="5" t="n">
        <v>0.0165579149447226</v>
      </c>
      <c r="M78" s="5"/>
      <c r="N78" s="5" t="n">
        <f aca="false">AVERAGE(D78:F78)</f>
        <v>0.0169185729812289</v>
      </c>
      <c r="O78" s="5" t="n">
        <f aca="false">AVERAGE(G78:I78)</f>
        <v>0.0362485391053772</v>
      </c>
      <c r="P78" s="5" t="n">
        <f aca="false">AVERAGE(J78:L78)</f>
        <v>0.0184749189282966</v>
      </c>
      <c r="Q78" s="5"/>
      <c r="R78" s="5" t="n">
        <f aca="false">STDEV(D78:F78)</f>
        <v>0.0017334351309588</v>
      </c>
      <c r="S78" s="5" t="n">
        <f aca="false">STDEV(G78:I78)</f>
        <v>0.00415254234673724</v>
      </c>
      <c r="T78" s="5" t="n">
        <f aca="false">STDEV(J78:L78)</f>
        <v>0.00281305676117297</v>
      </c>
      <c r="U78" s="5"/>
      <c r="V78" s="5" t="str">
        <f aca="false">CONCATENATE(ROUND(AVERAGE(D78:F78)*100,2),"±",ROUND(STDEV(D78:F78)*100,2),"%")</f>
        <v>1.69±0.17%</v>
      </c>
      <c r="W78" s="5" t="str">
        <f aca="false">CONCATENATE(ROUND(AVERAGE(G78:I78)*100,2),"±",ROUND(STDEV(G78:I78)*100,2),"%")</f>
        <v>3.62±0.42%</v>
      </c>
      <c r="X78" s="5" t="str">
        <f aca="false">CONCATENATE(ROUND(AVERAGE(J78:L78)*100,2),"±",ROUND(STDEV(J78:L78)*100,2),"%")</f>
        <v>1.85±0.28%</v>
      </c>
      <c r="Y78" s="11"/>
      <c r="Z78" s="11" t="n">
        <f aca="false">TTEST(D78:F78,G78:I78,2,2)</f>
        <v>0.00174259178935624</v>
      </c>
      <c r="AA78" s="11" t="n">
        <f aca="false">TTEST(D78:F78,J78:L78,2,2)</f>
        <v>0.460396806588732</v>
      </c>
      <c r="AB78" s="11" t="n">
        <f aca="false">TTEST(G78:I78,J78:L78,2,2)</f>
        <v>0.00357208545355719</v>
      </c>
      <c r="AC78" s="11"/>
      <c r="AD78" s="12" t="b">
        <f aca="false">TRUE()</f>
        <v>1</v>
      </c>
      <c r="AE78" s="12" t="b">
        <f aca="false">FALSE()</f>
        <v>0</v>
      </c>
      <c r="AF78" s="12" t="b">
        <f aca="false">TRUE()</f>
        <v>1</v>
      </c>
      <c r="AG78" s="11" t="s">
        <v>32</v>
      </c>
      <c r="AH78" s="4" t="s">
        <v>33</v>
      </c>
    </row>
    <row r="79" customFormat="false" ht="15" hidden="false" customHeight="false" outlineLevel="0" collapsed="false">
      <c r="A79" s="9" t="s">
        <v>108</v>
      </c>
      <c r="B79" s="10" t="s">
        <v>109</v>
      </c>
      <c r="C79" s="4" t="s">
        <v>79</v>
      </c>
      <c r="D79" s="5" t="n">
        <v>0.0143628460303833</v>
      </c>
      <c r="E79" s="5" t="n">
        <v>0.0186490192147323</v>
      </c>
      <c r="F79" s="5" t="n">
        <v>0.0216002186733831</v>
      </c>
      <c r="G79" s="5" t="n">
        <v>0.0262496892227721</v>
      </c>
      <c r="H79" s="5" t="n">
        <v>0.0155521480093079</v>
      </c>
      <c r="I79" s="5" t="n">
        <v>0.00986935243595687</v>
      </c>
      <c r="J79" s="5" t="n">
        <v>0.0214972053333074</v>
      </c>
      <c r="K79" s="5" t="n">
        <v>0.0228387874768433</v>
      </c>
      <c r="L79" s="5" t="n">
        <v>0.0228665294916323</v>
      </c>
      <c r="M79" s="5"/>
      <c r="N79" s="5" t="n">
        <f aca="false">AVERAGE(D79:F79)</f>
        <v>0.0182040279728329</v>
      </c>
      <c r="O79" s="5" t="n">
        <f aca="false">AVERAGE(G79:I79)</f>
        <v>0.0172237298893456</v>
      </c>
      <c r="P79" s="5" t="n">
        <f aca="false">AVERAGE(J79:L79)</f>
        <v>0.022400840767261</v>
      </c>
      <c r="Q79" s="5"/>
      <c r="R79" s="5" t="n">
        <f aca="false">STDEV(D79:F79)</f>
        <v>0.00363914874626414</v>
      </c>
      <c r="S79" s="5" t="n">
        <f aca="false">STDEV(G79:I79)</f>
        <v>0.00831712076373945</v>
      </c>
      <c r="T79" s="5" t="n">
        <f aca="false">STDEV(J79:L79)</f>
        <v>0.000782694163111315</v>
      </c>
      <c r="U79" s="5"/>
      <c r="V79" s="5" t="str">
        <f aca="false">CONCATENATE(ROUND(AVERAGE(D79:F79)*100,2),"±",ROUND(STDEV(D79:F79)*100,2),"%")</f>
        <v>1.82±0.36%</v>
      </c>
      <c r="W79" s="5" t="str">
        <f aca="false">CONCATENATE(ROUND(AVERAGE(G79:I79)*100,2),"±",ROUND(STDEV(G79:I79)*100,2),"%")</f>
        <v>1.72±0.83%</v>
      </c>
      <c r="X79" s="5" t="str">
        <f aca="false">CONCATENATE(ROUND(AVERAGE(J79:L79)*100,2),"±",ROUND(STDEV(J79:L79)*100,2),"%")</f>
        <v>2.24±0.08%</v>
      </c>
      <c r="Y79" s="11"/>
      <c r="Z79" s="11" t="n">
        <f aca="false">TTEST(D79:F79,G79:I79,2,2)</f>
        <v>0.860741475963071</v>
      </c>
      <c r="AA79" s="11" t="n">
        <f aca="false">TTEST(D79:F79,J79:L79,2,2)</f>
        <v>0.122560611887749</v>
      </c>
      <c r="AB79" s="11" t="n">
        <f aca="false">TTEST(G79:I79,J79:L79,2,2)</f>
        <v>0.343533945492375</v>
      </c>
      <c r="AC79" s="11"/>
      <c r="AD79" s="12" t="b">
        <f aca="false">FALSE()</f>
        <v>0</v>
      </c>
      <c r="AE79" s="12" t="b">
        <f aca="false">FALSE()</f>
        <v>0</v>
      </c>
      <c r="AF79" s="12" t="b">
        <f aca="false">FALSE()</f>
        <v>0</v>
      </c>
      <c r="AG79" s="11"/>
      <c r="AH79" s="4"/>
    </row>
    <row r="80" customFormat="false" ht="15" hidden="false" customHeight="false" outlineLevel="0" collapsed="false">
      <c r="A80" s="9" t="s">
        <v>112</v>
      </c>
      <c r="B80" s="10" t="s">
        <v>109</v>
      </c>
      <c r="C80" s="4" t="s">
        <v>113</v>
      </c>
      <c r="D80" s="5" t="n">
        <v>0.367308337823707</v>
      </c>
      <c r="E80" s="5" t="n">
        <v>0.363454843879066</v>
      </c>
      <c r="F80" s="5" t="n">
        <v>0.3767463396882</v>
      </c>
      <c r="G80" s="5" t="n">
        <v>0.256278651556117</v>
      </c>
      <c r="H80" s="5" t="n">
        <v>0.274445901040548</v>
      </c>
      <c r="I80" s="5" t="n">
        <v>0.26626489056805</v>
      </c>
      <c r="J80" s="5" t="n">
        <v>0.369403513259939</v>
      </c>
      <c r="K80" s="5" t="n">
        <v>0.371628770701369</v>
      </c>
      <c r="L80" s="5" t="n">
        <v>0.368430906408422</v>
      </c>
      <c r="M80" s="5"/>
      <c r="N80" s="5" t="n">
        <f aca="false">AVERAGE(D80:F80)</f>
        <v>0.369169840463657</v>
      </c>
      <c r="O80" s="5" t="n">
        <f aca="false">AVERAGE(G80:I80)</f>
        <v>0.265663147721572</v>
      </c>
      <c r="P80" s="5" t="n">
        <f aca="false">AVERAGE(J80:L80)</f>
        <v>0.369821063456576</v>
      </c>
      <c r="Q80" s="5"/>
      <c r="R80" s="5" t="n">
        <f aca="false">STDEV(D80:F80)</f>
        <v>0.00683848369669509</v>
      </c>
      <c r="S80" s="5" t="n">
        <f aca="false">STDEV(G80:I80)</f>
        <v>0.00909856083660258</v>
      </c>
      <c r="T80" s="5" t="n">
        <f aca="false">STDEV(J80:L80)</f>
        <v>0.00163931239672654</v>
      </c>
      <c r="U80" s="5"/>
      <c r="V80" s="5" t="str">
        <f aca="false">CONCATENATE(ROUND(AVERAGE(D80:F80)*100,2),"±",ROUND(STDEV(D80:F80)*100,2),"%")</f>
        <v>36.92±0.68%</v>
      </c>
      <c r="W80" s="5" t="str">
        <f aca="false">CONCATENATE(ROUND(AVERAGE(G80:I80)*100,2),"±",ROUND(STDEV(G80:I80)*100,2),"%")</f>
        <v>26.57±0.91%</v>
      </c>
      <c r="X80" s="5" t="str">
        <f aca="false">CONCATENATE(ROUND(AVERAGE(J80:L80)*100,2),"±",ROUND(STDEV(J80:L80)*100,2),"%")</f>
        <v>36.98±0.16%</v>
      </c>
      <c r="Y80" s="11"/>
      <c r="Z80" s="11" t="n">
        <f aca="false">TTEST(D80:F80,G80:I80,2,2)</f>
        <v>9.49118011585254E-005</v>
      </c>
      <c r="AA80" s="11" t="n">
        <f aca="false">TTEST(D80:F80,J80:L80,2,2)</f>
        <v>0.880342351126442</v>
      </c>
      <c r="AB80" s="11" t="n">
        <f aca="false">TTEST(G80:I80,J80:L80,2,2)</f>
        <v>4.06643079287254E-005</v>
      </c>
      <c r="AC80" s="11"/>
      <c r="AD80" s="12" t="b">
        <f aca="false">TRUE()</f>
        <v>1</v>
      </c>
      <c r="AE80" s="12" t="b">
        <f aca="false">FALSE()</f>
        <v>0</v>
      </c>
      <c r="AF80" s="12" t="b">
        <f aca="false">TRUE()</f>
        <v>1</v>
      </c>
      <c r="AG80" s="11" t="s">
        <v>41</v>
      </c>
      <c r="AH80" s="4" t="s">
        <v>33</v>
      </c>
    </row>
    <row r="81" customFormat="false" ht="15" hidden="false" customHeight="false" outlineLevel="0" collapsed="false">
      <c r="A81" s="9" t="s">
        <v>112</v>
      </c>
      <c r="B81" s="10" t="s">
        <v>109</v>
      </c>
      <c r="C81" s="4" t="s">
        <v>114</v>
      </c>
      <c r="D81" s="5" t="n">
        <v>0.0552468311842364</v>
      </c>
      <c r="E81" s="5" t="n">
        <v>0.0587474924591881</v>
      </c>
      <c r="F81" s="5" t="n">
        <v>0.059903829628916</v>
      </c>
      <c r="G81" s="5" t="n">
        <v>0.0659689373408217</v>
      </c>
      <c r="H81" s="5" t="n">
        <v>0.0693959654735428</v>
      </c>
      <c r="I81" s="5" t="n">
        <v>0.0711209798009889</v>
      </c>
      <c r="J81" s="5" t="n">
        <v>0.0629019989744204</v>
      </c>
      <c r="K81" s="5" t="n">
        <v>0.0592736277669707</v>
      </c>
      <c r="L81" s="5" t="n">
        <v>0.0588783278008834</v>
      </c>
      <c r="M81" s="5"/>
      <c r="N81" s="5" t="n">
        <f aca="false">AVERAGE(D81:F81)</f>
        <v>0.0579660510907802</v>
      </c>
      <c r="O81" s="5" t="n">
        <f aca="false">AVERAGE(G81:I81)</f>
        <v>0.0688286275384511</v>
      </c>
      <c r="P81" s="5" t="n">
        <f aca="false">AVERAGE(J81:L81)</f>
        <v>0.0603513181807582</v>
      </c>
      <c r="Q81" s="5"/>
      <c r="R81" s="5" t="n">
        <f aca="false">STDEV(D81:F81)</f>
        <v>0.00242484980723168</v>
      </c>
      <c r="S81" s="5" t="n">
        <f aca="false">STDEV(G81:I81)</f>
        <v>0.00262245869887154</v>
      </c>
      <c r="T81" s="5" t="n">
        <f aca="false">STDEV(J81:L81)</f>
        <v>0.00221777927196672</v>
      </c>
      <c r="U81" s="5"/>
      <c r="V81" s="5" t="str">
        <f aca="false">CONCATENATE(ROUND(AVERAGE(D81:F81)*100,2),"±",ROUND(STDEV(D81:F81)*100,2),"%")</f>
        <v>5.8±0.24%</v>
      </c>
      <c r="W81" s="5" t="str">
        <f aca="false">CONCATENATE(ROUND(AVERAGE(G81:I81)*100,2),"±",ROUND(STDEV(G81:I81)*100,2),"%")</f>
        <v>6.88±0.26%</v>
      </c>
      <c r="X81" s="5" t="str">
        <f aca="false">CONCATENATE(ROUND(AVERAGE(J81:L81)*100,2),"±",ROUND(STDEV(J81:L81)*100,2),"%")</f>
        <v>6.04±0.22%</v>
      </c>
      <c r="Y81" s="11"/>
      <c r="Z81" s="11" t="n">
        <f aca="false">TTEST(D81:F81,G81:I81,2,2)</f>
        <v>0.00622211034385378</v>
      </c>
      <c r="AA81" s="11" t="n">
        <f aca="false">TTEST(D81:F81,J81:L81,2,2)</f>
        <v>0.277069251614459</v>
      </c>
      <c r="AB81" s="11" t="n">
        <f aca="false">TTEST(G81:I81,J81:L81,2,2)</f>
        <v>0.0128969363096962</v>
      </c>
      <c r="AC81" s="11"/>
      <c r="AD81" s="12" t="b">
        <f aca="false">TRUE()</f>
        <v>1</v>
      </c>
      <c r="AE81" s="12" t="b">
        <f aca="false">FALSE()</f>
        <v>0</v>
      </c>
      <c r="AF81" s="12" t="b">
        <f aca="false">TRUE()</f>
        <v>1</v>
      </c>
      <c r="AG81" s="11" t="s">
        <v>32</v>
      </c>
      <c r="AH81" s="4" t="s">
        <v>33</v>
      </c>
    </row>
    <row r="82" customFormat="false" ht="15" hidden="false" customHeight="false" outlineLevel="0" collapsed="false">
      <c r="A82" s="9" t="s">
        <v>112</v>
      </c>
      <c r="B82" s="10" t="s">
        <v>109</v>
      </c>
      <c r="C82" s="4" t="s">
        <v>115</v>
      </c>
      <c r="D82" s="5" t="n">
        <v>0.233373025901301</v>
      </c>
      <c r="E82" s="5" t="n">
        <v>0.248425267958204</v>
      </c>
      <c r="F82" s="5" t="n">
        <v>0.244620961892905</v>
      </c>
      <c r="G82" s="5" t="n">
        <v>0.322243985778461</v>
      </c>
      <c r="H82" s="5" t="n">
        <v>0.308914337946336</v>
      </c>
      <c r="I82" s="5" t="n">
        <v>0.298286223539824</v>
      </c>
      <c r="J82" s="5" t="n">
        <v>0.232086731116985</v>
      </c>
      <c r="K82" s="5" t="n">
        <v>0.228738453633598</v>
      </c>
      <c r="L82" s="5" t="n">
        <v>0.218485623204349</v>
      </c>
      <c r="M82" s="5"/>
      <c r="N82" s="5" t="n">
        <f aca="false">AVERAGE(D82:F82)</f>
        <v>0.24213975191747</v>
      </c>
      <c r="O82" s="5" t="n">
        <f aca="false">AVERAGE(G82:I82)</f>
        <v>0.309814849088207</v>
      </c>
      <c r="P82" s="5" t="n">
        <f aca="false">AVERAGE(J82:L82)</f>
        <v>0.226436935984977</v>
      </c>
      <c r="Q82" s="5"/>
      <c r="R82" s="5" t="n">
        <f aca="false">STDEV(D82:F82)</f>
        <v>0.00782686399150693</v>
      </c>
      <c r="S82" s="5" t="n">
        <f aca="false">STDEV(G82:I82)</f>
        <v>0.0120042402137012</v>
      </c>
      <c r="T82" s="5" t="n">
        <f aca="false">STDEV(J82:L82)</f>
        <v>0.00708662625852193</v>
      </c>
      <c r="U82" s="5"/>
      <c r="V82" s="5" t="str">
        <f aca="false">CONCATENATE(ROUND(AVERAGE(D82:F82)*100,2),"±",ROUND(STDEV(D82:F82)*100,2),"%")</f>
        <v>24.21±0.78%</v>
      </c>
      <c r="W82" s="5" t="str">
        <f aca="false">CONCATENATE(ROUND(AVERAGE(G82:I82)*100,2),"±",ROUND(STDEV(G82:I82)*100,2),"%")</f>
        <v>30.98±1.2%</v>
      </c>
      <c r="X82" s="5" t="str">
        <f aca="false">CONCATENATE(ROUND(AVERAGE(J82:L82)*100,2),"±",ROUND(STDEV(J82:L82)*100,2),"%")</f>
        <v>22.64±0.71%</v>
      </c>
      <c r="Y82" s="11"/>
      <c r="Z82" s="11" t="n">
        <f aca="false">TTEST(D82:F82,G82:I82,2,2)</f>
        <v>0.00121660686283589</v>
      </c>
      <c r="AA82" s="11" t="n">
        <f aca="false">TTEST(D82:F82,J82:L82,2,2)</f>
        <v>0.0615894603217411</v>
      </c>
      <c r="AB82" s="11" t="n">
        <f aca="false">TTEST(G82:I82,J82:L82,2,2)</f>
        <v>0.000490052146698372</v>
      </c>
      <c r="AC82" s="11"/>
      <c r="AD82" s="12" t="b">
        <f aca="false">TRUE()</f>
        <v>1</v>
      </c>
      <c r="AE82" s="12" t="b">
        <f aca="false">FALSE()</f>
        <v>0</v>
      </c>
      <c r="AF82" s="12" t="b">
        <f aca="false">TRUE()</f>
        <v>1</v>
      </c>
      <c r="AG82" s="11" t="s">
        <v>32</v>
      </c>
      <c r="AH82" s="4" t="s">
        <v>33</v>
      </c>
    </row>
    <row r="83" customFormat="false" ht="15" hidden="false" customHeight="false" outlineLevel="0" collapsed="false">
      <c r="A83" s="9" t="s">
        <v>112</v>
      </c>
      <c r="B83" s="10" t="s">
        <v>109</v>
      </c>
      <c r="C83" s="4" t="s">
        <v>116</v>
      </c>
      <c r="D83" s="5" t="n">
        <v>0.161681377426026</v>
      </c>
      <c r="E83" s="5" t="n">
        <v>0.165767898142868</v>
      </c>
      <c r="F83" s="5" t="n">
        <v>0.162819620337176</v>
      </c>
      <c r="G83" s="5" t="n">
        <v>0.150500348444779</v>
      </c>
      <c r="H83" s="5" t="n">
        <v>0.155495034060258</v>
      </c>
      <c r="I83" s="5" t="n">
        <v>0.154047882215594</v>
      </c>
      <c r="J83" s="5" t="n">
        <v>0.152890490807728</v>
      </c>
      <c r="K83" s="5" t="n">
        <v>0.152726520298109</v>
      </c>
      <c r="L83" s="5" t="n">
        <v>0.139452195632947</v>
      </c>
      <c r="M83" s="5"/>
      <c r="N83" s="5" t="n">
        <f aca="false">AVERAGE(D83:F83)</f>
        <v>0.163422965302023</v>
      </c>
      <c r="O83" s="5" t="n">
        <f aca="false">AVERAGE(G83:I83)</f>
        <v>0.153347754906877</v>
      </c>
      <c r="P83" s="5" t="n">
        <f aca="false">AVERAGE(J83:L83)</f>
        <v>0.148356402246261</v>
      </c>
      <c r="Q83" s="5"/>
      <c r="R83" s="5" t="n">
        <f aca="false">STDEV(D83:F83)</f>
        <v>0.00210901203226792</v>
      </c>
      <c r="S83" s="5" t="n">
        <f aca="false">STDEV(G83:I83)</f>
        <v>0.00256989392498511</v>
      </c>
      <c r="T83" s="5" t="n">
        <f aca="false">STDEV(J83:L83)</f>
        <v>0.0077117049438789</v>
      </c>
      <c r="U83" s="5"/>
      <c r="V83" s="5" t="str">
        <f aca="false">CONCATENATE(ROUND(AVERAGE(D83:F83)*100,2),"±",ROUND(STDEV(D83:F83)*100,2),"%")</f>
        <v>16.34±0.21%</v>
      </c>
      <c r="W83" s="5" t="str">
        <f aca="false">CONCATENATE(ROUND(AVERAGE(G83:I83)*100,2),"±",ROUND(STDEV(G83:I83)*100,2),"%")</f>
        <v>15.33±0.26%</v>
      </c>
      <c r="X83" s="5" t="str">
        <f aca="false">CONCATENATE(ROUND(AVERAGE(J83:L83)*100,2),"±",ROUND(STDEV(J83:L83)*100,2),"%")</f>
        <v>14.84±0.77%</v>
      </c>
      <c r="Y83" s="11"/>
      <c r="Z83" s="11" t="n">
        <f aca="false">TTEST(D83:F83,G83:I83,2,2)</f>
        <v>0.00630086255538725</v>
      </c>
      <c r="AA83" s="11" t="n">
        <f aca="false">TTEST(D83:F83,J83:L83,2,2)</f>
        <v>0.0309611376318018</v>
      </c>
      <c r="AB83" s="11" t="n">
        <f aca="false">TTEST(G83:I83,J83:L83,2,2)</f>
        <v>0.347473312640156</v>
      </c>
      <c r="AC83" s="11"/>
      <c r="AD83" s="12" t="b">
        <f aca="false">TRUE()</f>
        <v>1</v>
      </c>
      <c r="AE83" s="12" t="b">
        <f aca="false">TRUE()</f>
        <v>1</v>
      </c>
      <c r="AF83" s="12" t="b">
        <f aca="false">FALSE()</f>
        <v>0</v>
      </c>
      <c r="AG83" s="11" t="s">
        <v>41</v>
      </c>
      <c r="AH83" s="4"/>
    </row>
    <row r="84" customFormat="false" ht="15" hidden="false" customHeight="false" outlineLevel="0" collapsed="false">
      <c r="A84" s="9" t="s">
        <v>112</v>
      </c>
      <c r="B84" s="10" t="s">
        <v>109</v>
      </c>
      <c r="C84" s="4" t="s">
        <v>117</v>
      </c>
      <c r="D84" s="5" t="n">
        <v>0.128748180140652</v>
      </c>
      <c r="E84" s="5" t="n">
        <v>0.135649089718197</v>
      </c>
      <c r="F84" s="5" t="n">
        <v>0.135430995093616</v>
      </c>
      <c r="G84" s="5" t="n">
        <v>0.108018062468188</v>
      </c>
      <c r="H84" s="5" t="n">
        <v>0.119727959276866</v>
      </c>
      <c r="I84" s="5" t="n">
        <v>0.117910228873296</v>
      </c>
      <c r="J84" s="5" t="n">
        <v>0.122008641035945</v>
      </c>
      <c r="K84" s="5" t="n">
        <v>0.121001140119994</v>
      </c>
      <c r="L84" s="5" t="n">
        <v>0.1091062884504</v>
      </c>
      <c r="M84" s="5"/>
      <c r="N84" s="5" t="n">
        <f aca="false">AVERAGE(D84:F84)</f>
        <v>0.133276088317488</v>
      </c>
      <c r="O84" s="5" t="n">
        <f aca="false">AVERAGE(G84:I84)</f>
        <v>0.115218750206117</v>
      </c>
      <c r="P84" s="5" t="n">
        <f aca="false">AVERAGE(J84:L84)</f>
        <v>0.117372023202113</v>
      </c>
      <c r="Q84" s="5"/>
      <c r="R84" s="5" t="n">
        <f aca="false">STDEV(D84:F84)</f>
        <v>0.00392279946718077</v>
      </c>
      <c r="S84" s="5" t="n">
        <f aca="false">STDEV(G84:I84)</f>
        <v>0.00630186193750568</v>
      </c>
      <c r="T84" s="5" t="n">
        <f aca="false">STDEV(J84:L84)</f>
        <v>0.00717603949007859</v>
      </c>
      <c r="U84" s="5"/>
      <c r="V84" s="5" t="str">
        <f aca="false">CONCATENATE(ROUND(AVERAGE(D84:F84)*100,2),"±",ROUND(STDEV(D84:F84)*100,2),"%")</f>
        <v>13.33±0.39%</v>
      </c>
      <c r="W84" s="5" t="str">
        <f aca="false">CONCATENATE(ROUND(AVERAGE(G84:I84)*100,2),"±",ROUND(STDEV(G84:I84)*100,2),"%")</f>
        <v>11.52±0.63%</v>
      </c>
      <c r="X84" s="5" t="str">
        <f aca="false">CONCATENATE(ROUND(AVERAGE(J84:L84)*100,2),"±",ROUND(STDEV(J84:L84)*100,2),"%")</f>
        <v>11.74±0.72%</v>
      </c>
      <c r="Y84" s="11"/>
      <c r="Z84" s="11" t="n">
        <f aca="false">TTEST(D84:F84,G84:I84,2,2)</f>
        <v>0.0135492735098679</v>
      </c>
      <c r="AA84" s="11" t="n">
        <f aca="false">TTEST(D84:F84,J84:L84,2,2)</f>
        <v>0.0280884749152484</v>
      </c>
      <c r="AB84" s="11" t="n">
        <f aca="false">TTEST(G84:I84,J84:L84,2,2)</f>
        <v>0.71605929302212</v>
      </c>
      <c r="AC84" s="11"/>
      <c r="AD84" s="12" t="b">
        <f aca="false">TRUE()</f>
        <v>1</v>
      </c>
      <c r="AE84" s="12" t="b">
        <f aca="false">TRUE()</f>
        <v>1</v>
      </c>
      <c r="AF84" s="12" t="b">
        <f aca="false">FALSE()</f>
        <v>0</v>
      </c>
      <c r="AG84" s="11" t="s">
        <v>41</v>
      </c>
      <c r="AH84" s="4"/>
    </row>
    <row r="85" customFormat="false" ht="15" hidden="false" customHeight="false" outlineLevel="0" collapsed="false">
      <c r="A85" s="9" t="s">
        <v>112</v>
      </c>
      <c r="B85" s="10" t="s">
        <v>109</v>
      </c>
      <c r="C85" s="4" t="s">
        <v>118</v>
      </c>
      <c r="D85" s="5" t="n">
        <v>0.0615574243225083</v>
      </c>
      <c r="E85" s="5" t="n">
        <v>0.0562869500917715</v>
      </c>
      <c r="F85" s="5" t="n">
        <v>0.0520737014865613</v>
      </c>
      <c r="G85" s="5" t="n">
        <v>0.0758657046578902</v>
      </c>
      <c r="H85" s="5" t="n">
        <v>0.0617649613528965</v>
      </c>
      <c r="I85" s="5" t="n">
        <v>0.0629539328204384</v>
      </c>
      <c r="J85" s="5" t="n">
        <v>0.0554574739959955</v>
      </c>
      <c r="K85" s="5" t="n">
        <v>0.0574574625638368</v>
      </c>
      <c r="L85" s="5" t="n">
        <v>0.0560330339838187</v>
      </c>
      <c r="M85" s="5"/>
      <c r="N85" s="5" t="n">
        <f aca="false">AVERAGE(D85:F85)</f>
        <v>0.0566393586336137</v>
      </c>
      <c r="O85" s="5" t="n">
        <f aca="false">AVERAGE(G85:I85)</f>
        <v>0.0668615329437417</v>
      </c>
      <c r="P85" s="5" t="n">
        <f aca="false">AVERAGE(J85:L85)</f>
        <v>0.056315990181217</v>
      </c>
      <c r="Q85" s="5"/>
      <c r="R85" s="5" t="n">
        <f aca="false">STDEV(D85:F85)</f>
        <v>0.00475167270995574</v>
      </c>
      <c r="S85" s="5" t="n">
        <f aca="false">STDEV(G85:I85)</f>
        <v>0.00782046958187686</v>
      </c>
      <c r="T85" s="5" t="n">
        <f aca="false">STDEV(J85:L85)</f>
        <v>0.00102958084923356</v>
      </c>
      <c r="U85" s="5"/>
      <c r="V85" s="5" t="str">
        <f aca="false">CONCATENATE(ROUND(AVERAGE(D85:F85)*100,2),"±",ROUND(STDEV(D85:F85)*100,2),"%")</f>
        <v>5.66±0.48%</v>
      </c>
      <c r="W85" s="5" t="str">
        <f aca="false">CONCATENATE(ROUND(AVERAGE(G85:I85)*100,2),"±",ROUND(STDEV(G85:I85)*100,2),"%")</f>
        <v>6.69±0.78%</v>
      </c>
      <c r="X85" s="5" t="str">
        <f aca="false">CONCATENATE(ROUND(AVERAGE(J85:L85)*100,2),"±",ROUND(STDEV(J85:L85)*100,2),"%")</f>
        <v>5.63±0.1%</v>
      </c>
      <c r="Y85" s="11"/>
      <c r="Z85" s="11" t="n">
        <f aca="false">TTEST(D85:F85,G85:I85,2,2)</f>
        <v>0.125118935519788</v>
      </c>
      <c r="AA85" s="11" t="n">
        <f aca="false">TTEST(D85:F85,J85:L85,2,2)</f>
        <v>0.913838744055698</v>
      </c>
      <c r="AB85" s="11" t="n">
        <f aca="false">TTEST(G85:I85,J85:L85,2,2)</f>
        <v>0.0815285360213767</v>
      </c>
      <c r="AC85" s="11"/>
      <c r="AD85" s="12" t="b">
        <f aca="false">FALSE()</f>
        <v>0</v>
      </c>
      <c r="AE85" s="12" t="b">
        <f aca="false">FALSE()</f>
        <v>0</v>
      </c>
      <c r="AF85" s="12" t="b">
        <f aca="false">FALSE()</f>
        <v>0</v>
      </c>
      <c r="AG85" s="11"/>
      <c r="AH85" s="4"/>
    </row>
    <row r="86" customFormat="false" ht="15" hidden="false" customHeight="false" outlineLevel="0" collapsed="false">
      <c r="A86" s="9" t="s">
        <v>112</v>
      </c>
      <c r="B86" s="10" t="s">
        <v>109</v>
      </c>
      <c r="C86" s="4" t="s">
        <v>119</v>
      </c>
      <c r="D86" s="5" t="n">
        <v>0.0985186213767449</v>
      </c>
      <c r="E86" s="5" t="n">
        <v>0.0848210605889114</v>
      </c>
      <c r="F86" s="5" t="n">
        <v>0.0822432630782318</v>
      </c>
      <c r="G86" s="5" t="n">
        <v>0.0836966659166718</v>
      </c>
      <c r="H86" s="5" t="n">
        <v>0.0760123525599534</v>
      </c>
      <c r="I86" s="5" t="n">
        <v>0.0902528455183525</v>
      </c>
      <c r="J86" s="5" t="n">
        <v>0.0949785543132005</v>
      </c>
      <c r="K86" s="5" t="n">
        <v>0.0962539450405388</v>
      </c>
      <c r="L86" s="5" t="n">
        <v>0.119246890753659</v>
      </c>
      <c r="M86" s="5"/>
      <c r="N86" s="5" t="n">
        <f aca="false">AVERAGE(D86:F86)</f>
        <v>0.0885276483479627</v>
      </c>
      <c r="O86" s="5" t="n">
        <f aca="false">AVERAGE(G86:I86)</f>
        <v>0.0833206213316592</v>
      </c>
      <c r="P86" s="5" t="n">
        <f aca="false">AVERAGE(J86:L86)</f>
        <v>0.103493130035799</v>
      </c>
      <c r="Q86" s="5"/>
      <c r="R86" s="5" t="n">
        <f aca="false">STDEV(D86:F86)</f>
        <v>0.00874790926724246</v>
      </c>
      <c r="S86" s="5" t="n">
        <f aca="false">STDEV(G86:I86)</f>
        <v>0.00712769016386036</v>
      </c>
      <c r="T86" s="5" t="n">
        <f aca="false">STDEV(J86:L86)</f>
        <v>0.0136580521284525</v>
      </c>
      <c r="U86" s="5"/>
      <c r="V86" s="5" t="str">
        <f aca="false">CONCATENATE(ROUND(AVERAGE(D86:F86)*100,2),"±",ROUND(STDEV(D86:F86)*100,2),"%")</f>
        <v>8.85±0.87%</v>
      </c>
      <c r="W86" s="5" t="str">
        <f aca="false">CONCATENATE(ROUND(AVERAGE(G86:I86)*100,2),"±",ROUND(STDEV(G86:I86)*100,2),"%")</f>
        <v>8.33±0.71%</v>
      </c>
      <c r="X86" s="5" t="str">
        <f aca="false">CONCATENATE(ROUND(AVERAGE(J86:L86)*100,2),"±",ROUND(STDEV(J86:L86)*100,2),"%")</f>
        <v>10.35±1.37%</v>
      </c>
      <c r="Y86" s="11"/>
      <c r="Z86" s="11" t="n">
        <f aca="false">TTEST(D86:F86,G86:I86,2,2)</f>
        <v>0.468912873173231</v>
      </c>
      <c r="AA86" s="11" t="n">
        <f aca="false">TTEST(D86:F86,J86:L86,2,2)</f>
        <v>0.185252812718004</v>
      </c>
      <c r="AB86" s="11" t="n">
        <f aca="false">TTEST(G86:I86,J86:L86,2,2)</f>
        <v>0.085924101091036</v>
      </c>
      <c r="AC86" s="11"/>
      <c r="AD86" s="12" t="b">
        <f aca="false">FALSE()</f>
        <v>0</v>
      </c>
      <c r="AE86" s="12" t="b">
        <f aca="false">FALSE()</f>
        <v>0</v>
      </c>
      <c r="AF86" s="12" t="b">
        <f aca="false">FALSE()</f>
        <v>0</v>
      </c>
      <c r="AG86" s="11"/>
      <c r="AH86" s="4"/>
    </row>
    <row r="87" customFormat="false" ht="15" hidden="false" customHeight="false" outlineLevel="0" collapsed="false">
      <c r="A87" s="9" t="s">
        <v>112</v>
      </c>
      <c r="B87" s="10" t="s">
        <v>109</v>
      </c>
      <c r="C87" s="4" t="s">
        <v>120</v>
      </c>
      <c r="D87" s="5" t="n">
        <v>0.0316220137104441</v>
      </c>
      <c r="E87" s="5" t="n">
        <v>0.0309792915750677</v>
      </c>
      <c r="F87" s="5" t="n">
        <v>0.0298725540292968</v>
      </c>
      <c r="G87" s="5" t="n">
        <v>0.0358367668814321</v>
      </c>
      <c r="H87" s="5" t="n">
        <v>0.0306882568582837</v>
      </c>
      <c r="I87" s="5" t="n">
        <v>0.0342937690236076</v>
      </c>
      <c r="J87" s="5" t="n">
        <v>0.0324301115411958</v>
      </c>
      <c r="K87" s="5" t="n">
        <v>0.033011800116926</v>
      </c>
      <c r="L87" s="5" t="n">
        <v>0.0299245806806805</v>
      </c>
      <c r="M87" s="5"/>
      <c r="N87" s="5" t="n">
        <f aca="false">AVERAGE(D87:F87)</f>
        <v>0.0308246197716029</v>
      </c>
      <c r="O87" s="5" t="n">
        <f aca="false">AVERAGE(G87:I87)</f>
        <v>0.0336062642544411</v>
      </c>
      <c r="P87" s="5" t="n">
        <f aca="false">AVERAGE(J87:L87)</f>
        <v>0.0317888307796008</v>
      </c>
      <c r="Q87" s="5"/>
      <c r="R87" s="5" t="n">
        <f aca="false">STDEV(D87:F87)</f>
        <v>0.000884926448401399</v>
      </c>
      <c r="S87" s="5" t="n">
        <f aca="false">STDEV(G87:I87)</f>
        <v>0.00264221232499108</v>
      </c>
      <c r="T87" s="5" t="n">
        <f aca="false">STDEV(J87:L87)</f>
        <v>0.00164047606604816</v>
      </c>
      <c r="U87" s="5"/>
      <c r="V87" s="5" t="str">
        <f aca="false">CONCATENATE(ROUND(AVERAGE(D87:F87)*100,2),"±",ROUND(STDEV(D87:F87)*100,2),"%")</f>
        <v>3.08±0.09%</v>
      </c>
      <c r="W87" s="5" t="str">
        <f aca="false">CONCATENATE(ROUND(AVERAGE(G87:I87)*100,2),"±",ROUND(STDEV(G87:I87)*100,2),"%")</f>
        <v>3.36±0.26%</v>
      </c>
      <c r="X87" s="5" t="str">
        <f aca="false">CONCATENATE(ROUND(AVERAGE(J87:L87)*100,2),"±",ROUND(STDEV(J87:L87)*100,2),"%")</f>
        <v>3.18±0.16%</v>
      </c>
      <c r="Y87" s="11"/>
      <c r="Z87" s="11" t="n">
        <f aca="false">TTEST(D87:F87,G87:I87,2,2)</f>
        <v>0.158858031231965</v>
      </c>
      <c r="AA87" s="11" t="n">
        <f aca="false">TTEST(D87:F87,J87:L87,2,2)</f>
        <v>0.420907116242329</v>
      </c>
      <c r="AB87" s="11" t="n">
        <f aca="false">TTEST(G87:I87,J87:L87,2,2)</f>
        <v>0.36871029823802</v>
      </c>
      <c r="AC87" s="11"/>
      <c r="AD87" s="12" t="b">
        <f aca="false">FALSE()</f>
        <v>0</v>
      </c>
      <c r="AE87" s="12" t="b">
        <f aca="false">FALSE()</f>
        <v>0</v>
      </c>
      <c r="AF87" s="12" t="b">
        <f aca="false">FALSE()</f>
        <v>0</v>
      </c>
      <c r="AG87" s="11"/>
      <c r="AH87" s="4"/>
    </row>
    <row r="88" customFormat="false" ht="15" hidden="false" customHeight="false" outlineLevel="0" collapsed="false">
      <c r="A88" s="9" t="s">
        <v>121</v>
      </c>
      <c r="B88" s="10" t="s">
        <v>109</v>
      </c>
      <c r="C88" s="4" t="s">
        <v>122</v>
      </c>
      <c r="D88" s="5" t="n">
        <v>0.760381932958763</v>
      </c>
      <c r="E88" s="5" t="n">
        <v>0.73415994781914</v>
      </c>
      <c r="F88" s="5" t="n">
        <v>0.746833960641996</v>
      </c>
      <c r="G88" s="5" t="n">
        <v>0.6203935315109</v>
      </c>
      <c r="H88" s="5" t="n">
        <v>0.616715840698391</v>
      </c>
      <c r="I88" s="5" t="n">
        <v>0.630828572688442</v>
      </c>
      <c r="J88" s="5" t="n">
        <v>0.727702114992149</v>
      </c>
      <c r="K88" s="5" t="n">
        <v>0.713629679414462</v>
      </c>
      <c r="L88" s="5" t="n">
        <v>0.7343255322005</v>
      </c>
      <c r="M88" s="5"/>
      <c r="N88" s="5" t="n">
        <f aca="false">AVERAGE(D88:F88)</f>
        <v>0.7471252804733</v>
      </c>
      <c r="O88" s="5" t="n">
        <f aca="false">AVERAGE(G88:I88)</f>
        <v>0.622645981632578</v>
      </c>
      <c r="P88" s="5" t="n">
        <f aca="false">AVERAGE(J88:L88)</f>
        <v>0.725219108869037</v>
      </c>
      <c r="Q88" s="5"/>
      <c r="R88" s="5" t="n">
        <f aca="false">STDEV(D88:F88)</f>
        <v>0.0131134197141225</v>
      </c>
      <c r="S88" s="5" t="n">
        <f aca="false">STDEV(G88:I88)</f>
        <v>0.00732102791407954</v>
      </c>
      <c r="T88" s="5" t="n">
        <f aca="false">STDEV(J88:L88)</f>
        <v>0.0105689909731676</v>
      </c>
      <c r="U88" s="5"/>
      <c r="V88" s="5" t="str">
        <f aca="false">CONCATENATE(ROUND(AVERAGE(D88:F88)*100,2),"±",ROUND(STDEV(D88:F88)*100,2),"%")</f>
        <v>74.71±1.31%</v>
      </c>
      <c r="W88" s="5" t="str">
        <f aca="false">CONCATENATE(ROUND(AVERAGE(G88:I88)*100,2),"±",ROUND(STDEV(G88:I88)*100,2),"%")</f>
        <v>62.26±0.73%</v>
      </c>
      <c r="X88" s="5" t="str">
        <f aca="false">CONCATENATE(ROUND(AVERAGE(J88:L88)*100,2),"±",ROUND(STDEV(J88:L88)*100,2),"%")</f>
        <v>72.52±1.06%</v>
      </c>
      <c r="Y88" s="11"/>
      <c r="Z88" s="11" t="n">
        <f aca="false">TTEST(D88:F88,G88:I88,2,2)</f>
        <v>0.000136811201353709</v>
      </c>
      <c r="AA88" s="11" t="n">
        <f aca="false">TTEST(D88:F88,J88:L88,2,2)</f>
        <v>0.087373179553005</v>
      </c>
      <c r="AB88" s="11" t="n">
        <f aca="false">TTEST(G88:I88,J88:L88,2,2)</f>
        <v>0.000158969109755217</v>
      </c>
      <c r="AC88" s="11"/>
      <c r="AD88" s="12" t="b">
        <f aca="false">TRUE()</f>
        <v>1</v>
      </c>
      <c r="AE88" s="12" t="b">
        <f aca="false">FALSE()</f>
        <v>0</v>
      </c>
      <c r="AF88" s="12" t="b">
        <f aca="false">TRUE()</f>
        <v>1</v>
      </c>
      <c r="AG88" s="11" t="s">
        <v>41</v>
      </c>
      <c r="AH88" s="4" t="s">
        <v>33</v>
      </c>
    </row>
    <row r="89" customFormat="false" ht="15" hidden="false" customHeight="false" outlineLevel="0" collapsed="false">
      <c r="A89" s="9" t="s">
        <v>121</v>
      </c>
      <c r="B89" s="10" t="s">
        <v>109</v>
      </c>
      <c r="C89" s="4" t="s">
        <v>123</v>
      </c>
      <c r="D89" s="5" t="n">
        <v>0.413664000237765</v>
      </c>
      <c r="E89" s="5" t="n">
        <v>0.446833248700406</v>
      </c>
      <c r="F89" s="5" t="n">
        <v>0.458323553140986</v>
      </c>
      <c r="G89" s="5" t="n">
        <v>0.365599323562144</v>
      </c>
      <c r="H89" s="5" t="n">
        <v>0.33699956526915</v>
      </c>
      <c r="I89" s="5" t="n">
        <v>0.323339914042043</v>
      </c>
      <c r="J89" s="5" t="n">
        <v>0.457833940682571</v>
      </c>
      <c r="K89" s="5" t="n">
        <v>0.447142046816697</v>
      </c>
      <c r="L89" s="5" t="n">
        <v>0.443064204044491</v>
      </c>
      <c r="M89" s="5"/>
      <c r="N89" s="5" t="n">
        <f aca="false">AVERAGE(D89:F89)</f>
        <v>0.439606934026386</v>
      </c>
      <c r="O89" s="5" t="n">
        <f aca="false">AVERAGE(G89:I89)</f>
        <v>0.341979600957779</v>
      </c>
      <c r="P89" s="5" t="n">
        <f aca="false">AVERAGE(J89:L89)</f>
        <v>0.449346730514586</v>
      </c>
      <c r="Q89" s="5"/>
      <c r="R89" s="5" t="n">
        <f aca="false">STDEV(D89:F89)</f>
        <v>0.0231901624445554</v>
      </c>
      <c r="S89" s="5" t="n">
        <f aca="false">STDEV(G89:I89)</f>
        <v>0.0215653655160749</v>
      </c>
      <c r="T89" s="5" t="n">
        <f aca="false">STDEV(J89:L89)</f>
        <v>0.00762769642456765</v>
      </c>
      <c r="U89" s="5"/>
      <c r="V89" s="5" t="str">
        <f aca="false">CONCATENATE(ROUND(AVERAGE(D89:F89)*100,2),"±",ROUND(STDEV(D89:F89)*100,2),"%")</f>
        <v>43.96±2.32%</v>
      </c>
      <c r="W89" s="5" t="str">
        <f aca="false">CONCATENATE(ROUND(AVERAGE(G89:I89)*100,2),"±",ROUND(STDEV(G89:I89)*100,2),"%")</f>
        <v>34.2±2.16%</v>
      </c>
      <c r="X89" s="5" t="str">
        <f aca="false">CONCATENATE(ROUND(AVERAGE(J89:L89)*100,2),"±",ROUND(STDEV(J89:L89)*100,2),"%")</f>
        <v>44.93±0.76%</v>
      </c>
      <c r="Y89" s="11"/>
      <c r="Z89" s="11" t="n">
        <f aca="false">TTEST(D89:F89,G89:I89,2,2)</f>
        <v>0.00592660499240892</v>
      </c>
      <c r="AA89" s="11" t="n">
        <f aca="false">TTEST(D89:F89,J89:L89,2,2)</f>
        <v>0.527554489635256</v>
      </c>
      <c r="AB89" s="11" t="n">
        <f aca="false">TTEST(G89:I89,J89:L89,2,2)</f>
        <v>0.00124523824623359</v>
      </c>
      <c r="AC89" s="11"/>
      <c r="AD89" s="12" t="b">
        <f aca="false">TRUE()</f>
        <v>1</v>
      </c>
      <c r="AE89" s="12" t="b">
        <f aca="false">FALSE()</f>
        <v>0</v>
      </c>
      <c r="AF89" s="12" t="b">
        <f aca="false">TRUE()</f>
        <v>1</v>
      </c>
      <c r="AG89" s="11" t="s">
        <v>41</v>
      </c>
      <c r="AH89" s="4" t="s">
        <v>33</v>
      </c>
    </row>
    <row r="90" customFormat="false" ht="15" hidden="false" customHeight="false" outlineLevel="0" collapsed="false">
      <c r="A90" s="9" t="s">
        <v>121</v>
      </c>
      <c r="B90" s="10" t="s">
        <v>124</v>
      </c>
      <c r="C90" s="4" t="s">
        <v>116</v>
      </c>
      <c r="D90" s="5" t="n">
        <v>0.127545896940372</v>
      </c>
      <c r="E90" s="5" t="n">
        <v>0.126819024621734</v>
      </c>
      <c r="F90" s="5" t="n">
        <v>0.135954414885354</v>
      </c>
      <c r="G90" s="5" t="n">
        <v>0.0567806733419858</v>
      </c>
      <c r="H90" s="5" t="n">
        <v>0.100072214032644</v>
      </c>
      <c r="I90" s="5" t="n">
        <v>0.0894579028754559</v>
      </c>
      <c r="J90" s="5" t="n">
        <v>0.159311539299003</v>
      </c>
      <c r="K90" s="5" t="n">
        <v>0.128680475673714</v>
      </c>
      <c r="L90" s="5" t="n">
        <v>0.117927417554679</v>
      </c>
      <c r="M90" s="5"/>
      <c r="N90" s="5" t="n">
        <f aca="false">AVERAGE(D90:F90)</f>
        <v>0.130106445482487</v>
      </c>
      <c r="O90" s="5" t="n">
        <f aca="false">AVERAGE(G90:I90)</f>
        <v>0.0821035967500285</v>
      </c>
      <c r="P90" s="5" t="n">
        <f aca="false">AVERAGE(J90:L90)</f>
        <v>0.135306477509132</v>
      </c>
      <c r="Q90" s="5"/>
      <c r="R90" s="5" t="n">
        <f aca="false">STDEV(D90:F90)</f>
        <v>0.00507751370697866</v>
      </c>
      <c r="S90" s="5" t="n">
        <f aca="false">STDEV(G90:I90)</f>
        <v>0.0225633272764146</v>
      </c>
      <c r="T90" s="5" t="n">
        <f aca="false">STDEV(J90:L90)</f>
        <v>0.0214729902058257</v>
      </c>
      <c r="U90" s="5"/>
      <c r="V90" s="5" t="str">
        <f aca="false">CONCATENATE(ROUND(AVERAGE(D90:F90)*100,2),"±",ROUND(STDEV(D90:F90)*100,2),"%")</f>
        <v>13.01±0.51%</v>
      </c>
      <c r="W90" s="5" t="str">
        <f aca="false">CONCATENATE(ROUND(AVERAGE(G90:I90)*100,2),"±",ROUND(STDEV(G90:I90)*100,2),"%")</f>
        <v>8.21±2.26%</v>
      </c>
      <c r="X90" s="5" t="str">
        <f aca="false">CONCATENATE(ROUND(AVERAGE(J90:L90)*100,2),"±",ROUND(STDEV(J90:L90)*100,2),"%")</f>
        <v>13.53±2.15%</v>
      </c>
      <c r="Y90" s="11"/>
      <c r="Z90" s="11" t="n">
        <f aca="false">TTEST(D90:F90,G90:I90,2,2)</f>
        <v>0.0228599495220314</v>
      </c>
      <c r="AA90" s="11" t="n">
        <f aca="false">TTEST(D90:F90,J90:L90,2,2)</f>
        <v>0.704041020582183</v>
      </c>
      <c r="AB90" s="11" t="n">
        <f aca="false">TTEST(G90:I90,J90:L90,2,2)</f>
        <v>0.0416177402908143</v>
      </c>
      <c r="AC90" s="11"/>
      <c r="AD90" s="12" t="b">
        <f aca="false">TRUE()</f>
        <v>1</v>
      </c>
      <c r="AE90" s="12" t="b">
        <f aca="false">FALSE()</f>
        <v>0</v>
      </c>
      <c r="AF90" s="12" t="b">
        <f aca="false">TRUE()</f>
        <v>1</v>
      </c>
      <c r="AG90" s="11" t="s">
        <v>41</v>
      </c>
      <c r="AH90" s="4" t="s">
        <v>33</v>
      </c>
    </row>
    <row r="91" customFormat="false" ht="15" hidden="false" customHeight="false" outlineLevel="0" collapsed="false">
      <c r="A91" s="9" t="s">
        <v>121</v>
      </c>
      <c r="B91" s="10" t="s">
        <v>109</v>
      </c>
      <c r="C91" s="4" t="s">
        <v>125</v>
      </c>
      <c r="D91" s="5" t="n">
        <v>0.0900984972347946</v>
      </c>
      <c r="E91" s="5" t="n">
        <v>0.0948780163857508</v>
      </c>
      <c r="F91" s="5" t="n">
        <v>0.0942353531797035</v>
      </c>
      <c r="G91" s="5" t="n">
        <v>0.0725478120842923</v>
      </c>
      <c r="H91" s="5" t="n">
        <v>0.0758851779397964</v>
      </c>
      <c r="I91" s="5" t="n">
        <v>0.0710458062203999</v>
      </c>
      <c r="J91" s="5" t="n">
        <v>0.0922669961859664</v>
      </c>
      <c r="K91" s="5" t="n">
        <v>0.0898347101099942</v>
      </c>
      <c r="L91" s="5" t="n">
        <v>0.0990974911167443</v>
      </c>
      <c r="M91" s="5"/>
      <c r="N91" s="5" t="n">
        <f aca="false">AVERAGE(D91:F91)</f>
        <v>0.0930706222667496</v>
      </c>
      <c r="O91" s="5" t="n">
        <f aca="false">AVERAGE(G91:I91)</f>
        <v>0.0731595987481629</v>
      </c>
      <c r="P91" s="5" t="n">
        <f aca="false">AVERAGE(J91:L91)</f>
        <v>0.093733065804235</v>
      </c>
      <c r="Q91" s="5"/>
      <c r="R91" s="5" t="n">
        <f aca="false">STDEV(D91:F91)</f>
        <v>0.00259391584352346</v>
      </c>
      <c r="S91" s="5" t="n">
        <f aca="false">STDEV(G91:I91)</f>
        <v>0.00247701268692574</v>
      </c>
      <c r="T91" s="5" t="n">
        <f aca="false">STDEV(J91:L91)</f>
        <v>0.00480227009746018</v>
      </c>
      <c r="U91" s="5"/>
      <c r="V91" s="5" t="str">
        <f aca="false">CONCATENATE(ROUND(AVERAGE(D91:F91)*100,2),"±",ROUND(STDEV(D91:F91)*100,2),"%")</f>
        <v>9.31±0.26%</v>
      </c>
      <c r="W91" s="5" t="str">
        <f aca="false">CONCATENATE(ROUND(AVERAGE(G91:I91)*100,2),"±",ROUND(STDEV(G91:I91)*100,2),"%")</f>
        <v>7.32±0.25%</v>
      </c>
      <c r="X91" s="5" t="str">
        <f aca="false">CONCATENATE(ROUND(AVERAGE(J91:L91)*100,2),"±",ROUND(STDEV(J91:L91)*100,2),"%")</f>
        <v>9.37±0.48%</v>
      </c>
      <c r="Y91" s="11"/>
      <c r="Z91" s="11" t="n">
        <f aca="false">TTEST(D91:F91,G91:I91,2,2)</f>
        <v>0.000654036056018919</v>
      </c>
      <c r="AA91" s="11" t="n">
        <f aca="false">TTEST(D91:F91,J91:L91,2,2)</f>
        <v>0.843770375403153</v>
      </c>
      <c r="AB91" s="11" t="n">
        <f aca="false">TTEST(G91:I91,J91:L91,2,2)</f>
        <v>0.00273881138999857</v>
      </c>
      <c r="AC91" s="11"/>
      <c r="AD91" s="12" t="b">
        <f aca="false">TRUE()</f>
        <v>1</v>
      </c>
      <c r="AE91" s="12" t="b">
        <f aca="false">FALSE()</f>
        <v>0</v>
      </c>
      <c r="AF91" s="12" t="b">
        <f aca="false">TRUE()</f>
        <v>1</v>
      </c>
      <c r="AG91" s="11" t="s">
        <v>41</v>
      </c>
      <c r="AH91" s="4" t="s">
        <v>33</v>
      </c>
    </row>
    <row r="92" customFormat="false" ht="15" hidden="false" customHeight="false" outlineLevel="0" collapsed="false">
      <c r="A92" s="9" t="s">
        <v>121</v>
      </c>
      <c r="B92" s="10" t="s">
        <v>109</v>
      </c>
      <c r="C92" s="4" t="s">
        <v>126</v>
      </c>
      <c r="D92" s="5" t="n">
        <v>0.483412323694365</v>
      </c>
      <c r="E92" s="5" t="n">
        <v>0.583048359349371</v>
      </c>
      <c r="F92" s="5" t="n">
        <v>0.609092461460243</v>
      </c>
      <c r="G92" s="5" t="n">
        <v>0.274102217207478</v>
      </c>
      <c r="H92" s="5" t="n">
        <v>0.344640249780638</v>
      </c>
      <c r="I92" s="5" t="n">
        <v>0.387910746572545</v>
      </c>
      <c r="J92" s="5" t="n">
        <v>0.552767969001803</v>
      </c>
      <c r="K92" s="5" t="n">
        <v>0.459384726621982</v>
      </c>
      <c r="L92" s="5" t="n">
        <v>0.633734709909501</v>
      </c>
      <c r="M92" s="5"/>
      <c r="N92" s="5" t="n">
        <f aca="false">AVERAGE(D92:F92)</f>
        <v>0.55851771483466</v>
      </c>
      <c r="O92" s="5" t="n">
        <f aca="false">AVERAGE(G92:I92)</f>
        <v>0.335551071186887</v>
      </c>
      <c r="P92" s="5" t="n">
        <f aca="false">AVERAGE(J92:L92)</f>
        <v>0.548629135177762</v>
      </c>
      <c r="Q92" s="5"/>
      <c r="R92" s="5" t="n">
        <f aca="false">STDEV(D92:F92)</f>
        <v>0.0663339177754704</v>
      </c>
      <c r="S92" s="5" t="n">
        <f aca="false">STDEV(G92:I92)</f>
        <v>0.0574461070455749</v>
      </c>
      <c r="T92" s="5" t="n">
        <f aca="false">STDEV(J92:L92)</f>
        <v>0.0872486482826915</v>
      </c>
      <c r="U92" s="5"/>
      <c r="V92" s="5" t="str">
        <f aca="false">CONCATENATE(ROUND(AVERAGE(D92:F92)*100,2),"±",ROUND(STDEV(D92:F92)*100,2),"%")</f>
        <v>55.85±6.63%</v>
      </c>
      <c r="W92" s="5" t="str">
        <f aca="false">CONCATENATE(ROUND(AVERAGE(G92:I92)*100,2),"±",ROUND(STDEV(G92:I92)*100,2),"%")</f>
        <v>33.56±5.74%</v>
      </c>
      <c r="X92" s="5" t="str">
        <f aca="false">CONCATENATE(ROUND(AVERAGE(J92:L92)*100,2),"±",ROUND(STDEV(J92:L92)*100,2),"%")</f>
        <v>54.86±8.72%</v>
      </c>
      <c r="Y92" s="11"/>
      <c r="Z92" s="11" t="n">
        <f aca="false">TTEST(D92:F92,G92:I92,2,2)</f>
        <v>0.0116823758404377</v>
      </c>
      <c r="AA92" s="11" t="n">
        <f aca="false">TTEST(D92:F92,J92:L92,2,2)</f>
        <v>0.883389458228552</v>
      </c>
      <c r="AB92" s="11" t="n">
        <f aca="false">TTEST(G92:I92,J92:L92,2,2)</f>
        <v>0.0241658923931045</v>
      </c>
      <c r="AC92" s="11"/>
      <c r="AD92" s="12" t="b">
        <f aca="false">TRUE()</f>
        <v>1</v>
      </c>
      <c r="AE92" s="12" t="b">
        <f aca="false">FALSE()</f>
        <v>0</v>
      </c>
      <c r="AF92" s="12" t="b">
        <f aca="false">TRUE()</f>
        <v>1</v>
      </c>
      <c r="AG92" s="11" t="s">
        <v>41</v>
      </c>
      <c r="AH92" s="4" t="s">
        <v>33</v>
      </c>
    </row>
    <row r="93" customFormat="false" ht="15" hidden="false" customHeight="false" outlineLevel="0" collapsed="false">
      <c r="A93" s="9" t="s">
        <v>121</v>
      </c>
      <c r="B93" s="10" t="s">
        <v>109</v>
      </c>
      <c r="C93" s="4" t="s">
        <v>73</v>
      </c>
      <c r="D93" s="5" t="n">
        <v>0.435113297549311</v>
      </c>
      <c r="E93" s="5" t="n">
        <v>0.370583026021637</v>
      </c>
      <c r="F93" s="5" t="n">
        <v>0.355143627434208</v>
      </c>
      <c r="G93" s="5" t="n">
        <v>0.686687096594242</v>
      </c>
      <c r="H93" s="5" t="n">
        <v>0.610883195562671</v>
      </c>
      <c r="I93" s="5" t="n">
        <v>0.600641113011883</v>
      </c>
      <c r="J93" s="5" t="n">
        <v>0.372837313520763</v>
      </c>
      <c r="K93" s="5" t="n">
        <v>0.501634994983024</v>
      </c>
      <c r="L93" s="5" t="n">
        <v>0.331518361382844</v>
      </c>
      <c r="M93" s="5"/>
      <c r="N93" s="5" t="n">
        <f aca="false">AVERAGE(D93:F93)</f>
        <v>0.386946650335052</v>
      </c>
      <c r="O93" s="5" t="n">
        <f aca="false">AVERAGE(G93:I93)</f>
        <v>0.632737135056265</v>
      </c>
      <c r="P93" s="5" t="n">
        <f aca="false">AVERAGE(J93:L93)</f>
        <v>0.40199688996221</v>
      </c>
      <c r="Q93" s="5"/>
      <c r="R93" s="5" t="n">
        <f aca="false">STDEV(D93:F93)</f>
        <v>0.0424218479687359</v>
      </c>
      <c r="S93" s="5" t="n">
        <f aca="false">STDEV(G93:I93)</f>
        <v>0.0470018491785819</v>
      </c>
      <c r="T93" s="5" t="n">
        <f aca="false">STDEV(J93:L93)</f>
        <v>0.0887278306426339</v>
      </c>
      <c r="U93" s="5"/>
      <c r="V93" s="5" t="str">
        <f aca="false">CONCATENATE(ROUND(AVERAGE(D93:F93)*100,2),"±",ROUND(STDEV(D93:F93)*100,2),"%")</f>
        <v>38.69±4.24%</v>
      </c>
      <c r="W93" s="5" t="str">
        <f aca="false">CONCATENATE(ROUND(AVERAGE(G93:I93)*100,2),"±",ROUND(STDEV(G93:I93)*100,2),"%")</f>
        <v>63.27±4.7%</v>
      </c>
      <c r="X93" s="5" t="str">
        <f aca="false">CONCATENATE(ROUND(AVERAGE(J93:L93)*100,2),"±",ROUND(STDEV(J93:L93)*100,2),"%")</f>
        <v>40.2±8.87%</v>
      </c>
      <c r="Y93" s="11"/>
      <c r="Z93" s="11" t="n">
        <f aca="false">TTEST(D93:F93,G93:I93,2,2)</f>
        <v>0.00254801175206554</v>
      </c>
      <c r="AA93" s="11" t="n">
        <f aca="false">TTEST(D93:F93,J93:L93,2,2)</f>
        <v>0.804063683560246</v>
      </c>
      <c r="AB93" s="11" t="n">
        <f aca="false">TTEST(G93:I93,J93:L93,2,2)</f>
        <v>0.016397129974685</v>
      </c>
      <c r="AC93" s="11"/>
      <c r="AD93" s="12" t="b">
        <f aca="false">TRUE()</f>
        <v>1</v>
      </c>
      <c r="AE93" s="12" t="b">
        <f aca="false">FALSE()</f>
        <v>0</v>
      </c>
      <c r="AF93" s="12" t="b">
        <f aca="false">TRUE()</f>
        <v>1</v>
      </c>
      <c r="AG93" s="11" t="s">
        <v>32</v>
      </c>
      <c r="AH93" s="4" t="s">
        <v>33</v>
      </c>
    </row>
    <row r="94" customFormat="false" ht="15" hidden="false" customHeight="false" outlineLevel="0" collapsed="false">
      <c r="A94" s="9" t="s">
        <v>121</v>
      </c>
      <c r="B94" s="10" t="s">
        <v>109</v>
      </c>
      <c r="C94" s="4" t="s">
        <v>127</v>
      </c>
      <c r="D94" s="5" t="n">
        <v>0.0217306774444005</v>
      </c>
      <c r="E94" s="5" t="n">
        <v>0.0226459112384002</v>
      </c>
      <c r="F94" s="5" t="n">
        <v>0.0220215273917234</v>
      </c>
      <c r="G94" s="5" t="n">
        <v>0.0645834100532207</v>
      </c>
      <c r="H94" s="5" t="n">
        <v>0.0612992930057945</v>
      </c>
      <c r="I94" s="5" t="n">
        <v>0.0597825631480887</v>
      </c>
      <c r="J94" s="5" t="n">
        <v>0.0232424735299286</v>
      </c>
      <c r="K94" s="5" t="n">
        <v>0.0202587052410563</v>
      </c>
      <c r="L94" s="5" t="n">
        <v>0.023431875591545</v>
      </c>
      <c r="M94" s="5"/>
      <c r="N94" s="5" t="n">
        <f aca="false">AVERAGE(D94:F94)</f>
        <v>0.0221327053581747</v>
      </c>
      <c r="O94" s="5" t="n">
        <f aca="false">AVERAGE(G94:I94)</f>
        <v>0.0618884220690346</v>
      </c>
      <c r="P94" s="5" t="n">
        <f aca="false">AVERAGE(J94:L94)</f>
        <v>0.0223110181208433</v>
      </c>
      <c r="Q94" s="5"/>
      <c r="R94" s="5" t="n">
        <f aca="false">STDEV(D94:F94)</f>
        <v>0.000467636215008997</v>
      </c>
      <c r="S94" s="5" t="n">
        <f aca="false">STDEV(G94:I94)</f>
        <v>0.00245404513843869</v>
      </c>
      <c r="T94" s="5" t="n">
        <f aca="false">STDEV(J94:L94)</f>
        <v>0.00177987623239392</v>
      </c>
      <c r="U94" s="5"/>
      <c r="V94" s="5" t="str">
        <f aca="false">CONCATENATE(ROUND(AVERAGE(D94:F94)*100,2),"±",ROUND(STDEV(D94:F94)*100,2),"%")</f>
        <v>2.21±0.05%</v>
      </c>
      <c r="W94" s="5" t="str">
        <f aca="false">CONCATENATE(ROUND(AVERAGE(G94:I94)*100,2),"±",ROUND(STDEV(G94:I94)*100,2),"%")</f>
        <v>6.19±0.25%</v>
      </c>
      <c r="X94" s="5" t="str">
        <f aca="false">CONCATENATE(ROUND(AVERAGE(J94:L94)*100,2),"±",ROUND(STDEV(J94:L94)*100,2),"%")</f>
        <v>2.23±0.18%</v>
      </c>
      <c r="Y94" s="11"/>
      <c r="Z94" s="11" t="n">
        <f aca="false">TTEST(D94:F94,G94:I94,2,2)</f>
        <v>1.03043447011424E-005</v>
      </c>
      <c r="AA94" s="11" t="n">
        <f aca="false">TTEST(D94:F94,J94:L94,2,2)</f>
        <v>0.874863916532283</v>
      </c>
      <c r="AB94" s="11" t="n">
        <f aca="false">TTEST(G94:I94,J94:L94,2,2)</f>
        <v>2.26536012524503E-005</v>
      </c>
      <c r="AC94" s="11"/>
      <c r="AD94" s="12" t="b">
        <f aca="false">TRUE()</f>
        <v>1</v>
      </c>
      <c r="AE94" s="12" t="b">
        <f aca="false">FALSE()</f>
        <v>0</v>
      </c>
      <c r="AF94" s="12" t="b">
        <f aca="false">TRUE()</f>
        <v>1</v>
      </c>
      <c r="AG94" s="11" t="s">
        <v>32</v>
      </c>
      <c r="AH94" s="4" t="s">
        <v>33</v>
      </c>
    </row>
    <row r="95" customFormat="false" ht="15" hidden="false" customHeight="false" outlineLevel="0" collapsed="false">
      <c r="A95" s="9" t="s">
        <v>121</v>
      </c>
      <c r="B95" s="10" t="s">
        <v>109</v>
      </c>
      <c r="C95" s="4" t="s">
        <v>128</v>
      </c>
      <c r="D95" s="5" t="n">
        <v>0.0856217685395999</v>
      </c>
      <c r="E95" s="5" t="n">
        <v>0.0742579537666888</v>
      </c>
      <c r="F95" s="5" t="n">
        <v>0.0737599113548362</v>
      </c>
      <c r="G95" s="5" t="n">
        <v>0.11276339497585</v>
      </c>
      <c r="H95" s="5" t="n">
        <v>0.110454324784307</v>
      </c>
      <c r="I95" s="5" t="n">
        <v>0.111893220026149</v>
      </c>
      <c r="J95" s="5" t="n">
        <v>0.0802791174746532</v>
      </c>
      <c r="K95" s="5" t="n">
        <v>0.0754207600761814</v>
      </c>
      <c r="L95" s="5" t="n">
        <v>0.0675603547249376</v>
      </c>
      <c r="M95" s="5"/>
      <c r="N95" s="5" t="n">
        <f aca="false">AVERAGE(D95:F95)</f>
        <v>0.0778798778870416</v>
      </c>
      <c r="O95" s="5" t="n">
        <f aca="false">AVERAGE(G95:I95)</f>
        <v>0.111703646595435</v>
      </c>
      <c r="P95" s="5" t="n">
        <f aca="false">AVERAGE(J95:L95)</f>
        <v>0.0744200774252574</v>
      </c>
      <c r="Q95" s="5"/>
      <c r="R95" s="5" t="n">
        <f aca="false">STDEV(D95:F95)</f>
        <v>0.00670929688701637</v>
      </c>
      <c r="S95" s="5" t="n">
        <f aca="false">STDEV(G95:I95)</f>
        <v>0.0011661495837122</v>
      </c>
      <c r="T95" s="5" t="n">
        <f aca="false">STDEV(J95:L95)</f>
        <v>0.00641815828698417</v>
      </c>
      <c r="U95" s="5"/>
      <c r="V95" s="5" t="str">
        <f aca="false">CONCATENATE(ROUND(AVERAGE(D95:F95)*100,2),"±",ROUND(STDEV(D95:F95)*100,2),"%")</f>
        <v>7.79±0.67%</v>
      </c>
      <c r="W95" s="5" t="str">
        <f aca="false">CONCATENATE(ROUND(AVERAGE(G95:I95)*100,2),"±",ROUND(STDEV(G95:I95)*100,2),"%")</f>
        <v>11.17±0.12%</v>
      </c>
      <c r="X95" s="5" t="str">
        <f aca="false">CONCATENATE(ROUND(AVERAGE(J95:L95)*100,2),"±",ROUND(STDEV(J95:L95)*100,2),"%")</f>
        <v>7.44±0.64%</v>
      </c>
      <c r="Y95" s="11"/>
      <c r="Z95" s="11" t="n">
        <f aca="false">TTEST(D95:F95,G95:I95,2,2)</f>
        <v>0.00100331762731178</v>
      </c>
      <c r="AA95" s="11" t="n">
        <f aca="false">TTEST(D95:F95,J95:L95,2,2)</f>
        <v>0.553814631838758</v>
      </c>
      <c r="AB95" s="11" t="n">
        <f aca="false">TTEST(G95:I95,J95:L95,2,2)</f>
        <v>0.000584401710437973</v>
      </c>
      <c r="AC95" s="11"/>
      <c r="AD95" s="12" t="b">
        <f aca="false">TRUE()</f>
        <v>1</v>
      </c>
      <c r="AE95" s="12" t="b">
        <f aca="false">FALSE()</f>
        <v>0</v>
      </c>
      <c r="AF95" s="12" t="b">
        <f aca="false">TRUE()</f>
        <v>1</v>
      </c>
      <c r="AG95" s="11" t="s">
        <v>32</v>
      </c>
      <c r="AH95" s="4" t="s">
        <v>33</v>
      </c>
    </row>
    <row r="96" customFormat="false" ht="15" hidden="false" customHeight="false" outlineLevel="0" collapsed="false">
      <c r="A96" s="9" t="s">
        <v>121</v>
      </c>
      <c r="B96" s="10" t="s">
        <v>109</v>
      </c>
      <c r="C96" s="4" t="s">
        <v>129</v>
      </c>
      <c r="D96" s="5" t="n">
        <v>0.113759464821301</v>
      </c>
      <c r="E96" s="5" t="n">
        <v>0.102914947048572</v>
      </c>
      <c r="F96" s="5" t="n">
        <v>0.105022197007117</v>
      </c>
      <c r="G96" s="5" t="n">
        <v>0.163669614631249</v>
      </c>
      <c r="H96" s="5" t="n">
        <v>0.1771622196903</v>
      </c>
      <c r="I96" s="5" t="n">
        <v>0.174035450463139</v>
      </c>
      <c r="J96" s="5" t="n">
        <v>0.108279017926878</v>
      </c>
      <c r="K96" s="5" t="n">
        <v>0.101348876169836</v>
      </c>
      <c r="L96" s="5" t="n">
        <v>0.0928292525830634</v>
      </c>
      <c r="M96" s="5"/>
      <c r="N96" s="5" t="n">
        <f aca="false">AVERAGE(D96:F96)</f>
        <v>0.107232202958997</v>
      </c>
      <c r="O96" s="5" t="n">
        <f aca="false">AVERAGE(G96:I96)</f>
        <v>0.171622428261563</v>
      </c>
      <c r="P96" s="5" t="n">
        <f aca="false">AVERAGE(J96:L96)</f>
        <v>0.100819048893259</v>
      </c>
      <c r="Q96" s="5"/>
      <c r="R96" s="5" t="n">
        <f aca="false">STDEV(D96:F96)</f>
        <v>0.00575012922996194</v>
      </c>
      <c r="S96" s="5" t="n">
        <f aca="false">STDEV(G96:I96)</f>
        <v>0.00706254946381712</v>
      </c>
      <c r="T96" s="5" t="n">
        <f aca="false">STDEV(J96:L96)</f>
        <v>0.00773849791639078</v>
      </c>
      <c r="U96" s="5"/>
      <c r="V96" s="5" t="str">
        <f aca="false">CONCATENATE(ROUND(AVERAGE(D96:F96)*100,2),"±",ROUND(STDEV(D96:F96)*100,2),"%")</f>
        <v>10.72±0.58%</v>
      </c>
      <c r="W96" s="5" t="str">
        <f aca="false">CONCATENATE(ROUND(AVERAGE(G96:I96)*100,2),"±",ROUND(STDEV(G96:I96)*100,2),"%")</f>
        <v>17.16±0.71%</v>
      </c>
      <c r="X96" s="5" t="str">
        <f aca="false">CONCATENATE(ROUND(AVERAGE(J96:L96)*100,2),"±",ROUND(STDEV(J96:L96)*100,2),"%")</f>
        <v>10.08±0.77%</v>
      </c>
      <c r="Y96" s="11"/>
      <c r="Z96" s="11" t="n">
        <f aca="false">TTEST(D96:F96,G96:I96,2,2)</f>
        <v>0.00025534665686827</v>
      </c>
      <c r="AA96" s="11" t="n">
        <f aca="false">TTEST(D96:F96,J96:L96,2,2)</f>
        <v>0.313430740504346</v>
      </c>
      <c r="AB96" s="11" t="n">
        <f aca="false">TTEST(G96:I96,J96:L96,2,2)</f>
        <v>0.000304628960951487</v>
      </c>
      <c r="AC96" s="11"/>
      <c r="AD96" s="12" t="b">
        <f aca="false">TRUE()</f>
        <v>1</v>
      </c>
      <c r="AE96" s="12" t="b">
        <f aca="false">FALSE()</f>
        <v>0</v>
      </c>
      <c r="AF96" s="12" t="b">
        <f aca="false">TRUE()</f>
        <v>1</v>
      </c>
      <c r="AG96" s="11" t="s">
        <v>32</v>
      </c>
      <c r="AH96" s="4" t="s">
        <v>33</v>
      </c>
    </row>
    <row r="97" customFormat="false" ht="15" hidden="false" customHeight="false" outlineLevel="0" collapsed="false">
      <c r="A97" s="9" t="s">
        <v>121</v>
      </c>
      <c r="B97" s="10" t="s">
        <v>109</v>
      </c>
      <c r="C97" s="4" t="s">
        <v>130</v>
      </c>
      <c r="D97" s="5" t="n">
        <v>0.0193744482964473</v>
      </c>
      <c r="E97" s="5" t="n">
        <v>0.0172038674341823</v>
      </c>
      <c r="F97" s="5" t="n">
        <v>0.0170617415241511</v>
      </c>
      <c r="G97" s="5" t="n">
        <v>0.0421548930443869</v>
      </c>
      <c r="H97" s="5" t="n">
        <v>0.04177707079001</v>
      </c>
      <c r="I97" s="5" t="n">
        <v>0.0427295772213558</v>
      </c>
      <c r="J97" s="5" t="n">
        <v>0.0191981824150072</v>
      </c>
      <c r="K97" s="5" t="n">
        <v>0.0176800715985787</v>
      </c>
      <c r="L97" s="5" t="n">
        <v>0.016618981311939</v>
      </c>
      <c r="M97" s="5"/>
      <c r="N97" s="5" t="n">
        <f aca="false">AVERAGE(D97:F97)</f>
        <v>0.0178800190849269</v>
      </c>
      <c r="O97" s="5" t="n">
        <f aca="false">AVERAGE(G97:I97)</f>
        <v>0.0422205136852509</v>
      </c>
      <c r="P97" s="5" t="n">
        <f aca="false">AVERAGE(J97:L97)</f>
        <v>0.017832411775175</v>
      </c>
      <c r="Q97" s="5"/>
      <c r="R97" s="5" t="n">
        <f aca="false">STDEV(D97:F97)</f>
        <v>0.00129616316286173</v>
      </c>
      <c r="S97" s="5" t="n">
        <f aca="false">STDEV(G97:I97)</f>
        <v>0.000479631813810662</v>
      </c>
      <c r="T97" s="5" t="n">
        <f aca="false">STDEV(J97:L97)</f>
        <v>0.00129633145050603</v>
      </c>
      <c r="U97" s="5"/>
      <c r="V97" s="5" t="str">
        <f aca="false">CONCATENATE(ROUND(AVERAGE(D97:F97)*100,2),"±",ROUND(STDEV(D97:F97)*100,2),"%")</f>
        <v>1.79±0.13%</v>
      </c>
      <c r="W97" s="5" t="str">
        <f aca="false">CONCATENATE(ROUND(AVERAGE(G97:I97)*100,2),"±",ROUND(STDEV(G97:I97)*100,2),"%")</f>
        <v>4.22±0.05%</v>
      </c>
      <c r="X97" s="5" t="str">
        <f aca="false">CONCATENATE(ROUND(AVERAGE(J97:L97)*100,2),"±",ROUND(STDEV(J97:L97)*100,2),"%")</f>
        <v>1.78±0.13%</v>
      </c>
      <c r="Y97" s="11"/>
      <c r="Z97" s="11" t="n">
        <f aca="false">TTEST(D97:F97,G97:I97,2,2)</f>
        <v>6.88005223679167E-006</v>
      </c>
      <c r="AA97" s="11" t="n">
        <f aca="false">TTEST(D97:F97,J97:L97,2,2)</f>
        <v>0.966278284588067</v>
      </c>
      <c r="AB97" s="11" t="n">
        <f aca="false">TTEST(G97:I97,J97:L97,2,2)</f>
        <v>6.82978575443354E-006</v>
      </c>
      <c r="AC97" s="11"/>
      <c r="AD97" s="12" t="b">
        <f aca="false">TRUE()</f>
        <v>1</v>
      </c>
      <c r="AE97" s="12" t="b">
        <f aca="false">FALSE()</f>
        <v>0</v>
      </c>
      <c r="AF97" s="12" t="b">
        <f aca="false">TRUE()</f>
        <v>1</v>
      </c>
      <c r="AG97" s="11" t="s">
        <v>32</v>
      </c>
      <c r="AH97" s="4" t="s">
        <v>33</v>
      </c>
    </row>
    <row r="98" customFormat="false" ht="15" hidden="false" customHeight="false" outlineLevel="0" collapsed="false">
      <c r="A98" s="9" t="s">
        <v>121</v>
      </c>
      <c r="B98" s="10" t="s">
        <v>109</v>
      </c>
      <c r="C98" s="4" t="s">
        <v>131</v>
      </c>
      <c r="D98" s="5" t="n">
        <v>0.000608192182692654</v>
      </c>
      <c r="E98" s="5" t="n">
        <v>0.000473430226042631</v>
      </c>
      <c r="F98" s="5" t="n">
        <v>0.000296791657844281</v>
      </c>
      <c r="G98" s="5" t="n">
        <v>0.00115691290597856</v>
      </c>
      <c r="H98" s="5" t="n">
        <v>0.000852470767612964</v>
      </c>
      <c r="I98" s="5" t="n">
        <v>0.000848745431934516</v>
      </c>
      <c r="J98" s="5" t="n">
        <v>0.000288278453602988</v>
      </c>
      <c r="K98" s="5" t="n">
        <v>0.000361006365908708</v>
      </c>
      <c r="L98" s="5" t="n">
        <v>0.000357091974476919</v>
      </c>
      <c r="M98" s="5"/>
      <c r="N98" s="5" t="n">
        <f aca="false">AVERAGE(D98:F98)</f>
        <v>0.000459471355526522</v>
      </c>
      <c r="O98" s="5" t="n">
        <f aca="false">AVERAGE(G98:I98)</f>
        <v>0.000952709701842013</v>
      </c>
      <c r="P98" s="5" t="n">
        <f aca="false">AVERAGE(J98:L98)</f>
        <v>0.000335458931329538</v>
      </c>
      <c r="Q98" s="5"/>
      <c r="R98" s="5" t="n">
        <f aca="false">STDEV(D98:F98)</f>
        <v>0.000156168848585512</v>
      </c>
      <c r="S98" s="5" t="n">
        <f aca="false">STDEV(G98:I98)</f>
        <v>0.000176854971562021</v>
      </c>
      <c r="T98" s="5" t="n">
        <f aca="false">STDEV(J98:L98)</f>
        <v>4.09063408770505E-005</v>
      </c>
      <c r="U98" s="5"/>
      <c r="V98" s="5" t="str">
        <f aca="false">CONCATENATE(ROUND(AVERAGE(D98:F98)*100,2),"±",ROUND(STDEV(D98:F98)*100,2),"%")</f>
        <v>0.05±0.02%</v>
      </c>
      <c r="W98" s="5" t="str">
        <f aca="false">CONCATENATE(ROUND(AVERAGE(G98:I98)*100,2),"±",ROUND(STDEV(G98:I98)*100,2),"%")</f>
        <v>0.1±0.02%</v>
      </c>
      <c r="X98" s="5" t="str">
        <f aca="false">CONCATENATE(ROUND(AVERAGE(J98:L98)*100,2),"±",ROUND(STDEV(J98:L98)*100,2),"%")</f>
        <v>0.03±0%</v>
      </c>
      <c r="Y98" s="11"/>
      <c r="Z98" s="11" t="n">
        <f aca="false">TTEST(D98:F98,G98:I98,2,2)</f>
        <v>0.0223386285868709</v>
      </c>
      <c r="AA98" s="11" t="n">
        <f aca="false">TTEST(D98:F98,J98:L98,2,2)</f>
        <v>0.254130806160968</v>
      </c>
      <c r="AB98" s="11" t="n">
        <f aca="false">TTEST(G98:I98,J98:L98,2,2)</f>
        <v>0.0041555025449809</v>
      </c>
      <c r="AC98" s="11"/>
      <c r="AD98" s="12" t="b">
        <f aca="false">TRUE()</f>
        <v>1</v>
      </c>
      <c r="AE98" s="12" t="b">
        <f aca="false">FALSE()</f>
        <v>0</v>
      </c>
      <c r="AF98" s="12" t="b">
        <f aca="false">TRUE()</f>
        <v>1</v>
      </c>
      <c r="AG98" s="11" t="s">
        <v>32</v>
      </c>
      <c r="AH98" s="4" t="s">
        <v>33</v>
      </c>
    </row>
    <row r="99" customFormat="false" ht="15" hidden="false" customHeight="false" outlineLevel="0" collapsed="false">
      <c r="A99" s="9" t="s">
        <v>121</v>
      </c>
      <c r="B99" s="10" t="s">
        <v>109</v>
      </c>
      <c r="C99" s="4" t="s">
        <v>132</v>
      </c>
      <c r="D99" s="5" t="n">
        <v>0.0787416067220987</v>
      </c>
      <c r="E99" s="5" t="n">
        <v>0.0688289266754753</v>
      </c>
      <c r="F99" s="5" t="n">
        <v>0.0684866751674683</v>
      </c>
      <c r="G99" s="5" t="n">
        <v>0.137291904933233</v>
      </c>
      <c r="H99" s="5" t="n">
        <v>0.136492934917183</v>
      </c>
      <c r="I99" s="5" t="n">
        <v>0.13504136276949</v>
      </c>
      <c r="J99" s="5" t="n">
        <v>0.0755257127554568</v>
      </c>
      <c r="K99" s="5" t="n">
        <v>0.072176359681766</v>
      </c>
      <c r="L99" s="5" t="n">
        <v>0.0679346133127993</v>
      </c>
      <c r="M99" s="5"/>
      <c r="N99" s="5" t="n">
        <f aca="false">AVERAGE(D99:F99)</f>
        <v>0.0720190695216808</v>
      </c>
      <c r="O99" s="5" t="n">
        <f aca="false">AVERAGE(G99:I99)</f>
        <v>0.136275400873302</v>
      </c>
      <c r="P99" s="5" t="n">
        <f aca="false">AVERAGE(J99:L99)</f>
        <v>0.0718788952500074</v>
      </c>
      <c r="Q99" s="5"/>
      <c r="R99" s="5" t="n">
        <f aca="false">STDEV(D99:F99)</f>
        <v>0.00582440244419426</v>
      </c>
      <c r="S99" s="5" t="n">
        <f aca="false">STDEV(G99:I99)</f>
        <v>0.00114093198871866</v>
      </c>
      <c r="T99" s="5" t="n">
        <f aca="false">STDEV(J99:L99)</f>
        <v>0.00380428199575164</v>
      </c>
      <c r="U99" s="5"/>
      <c r="V99" s="5" t="str">
        <f aca="false">CONCATENATE(ROUND(AVERAGE(D99:F99)*100,2),"±",ROUND(STDEV(D99:F99)*100,2),"%")</f>
        <v>7.2±0.58%</v>
      </c>
      <c r="W99" s="5" t="str">
        <f aca="false">CONCATENATE(ROUND(AVERAGE(G99:I99)*100,2),"±",ROUND(STDEV(G99:I99)*100,2),"%")</f>
        <v>13.63±0.11%</v>
      </c>
      <c r="X99" s="5" t="str">
        <f aca="false">CONCATENATE(ROUND(AVERAGE(J99:L99)*100,2),"±",ROUND(STDEV(J99:L99)*100,2),"%")</f>
        <v>7.19±0.38%</v>
      </c>
      <c r="Y99" s="11"/>
      <c r="Z99" s="11" t="n">
        <f aca="false">TTEST(D99:F99,G99:I99,2,2)</f>
        <v>4.76175976887125E-005</v>
      </c>
      <c r="AA99" s="11" t="n">
        <f aca="false">TTEST(D99:F99,J99:L99,2,2)</f>
        <v>0.973831774525346</v>
      </c>
      <c r="AB99" s="11" t="n">
        <f aca="false">TTEST(G99:I99,J99:L99,2,2)</f>
        <v>9.56526075184784E-006</v>
      </c>
      <c r="AC99" s="11"/>
      <c r="AD99" s="12" t="b">
        <f aca="false">TRUE()</f>
        <v>1</v>
      </c>
      <c r="AE99" s="12" t="b">
        <f aca="false">FALSE()</f>
        <v>0</v>
      </c>
      <c r="AF99" s="12" t="b">
        <f aca="false">TRUE()</f>
        <v>1</v>
      </c>
      <c r="AG99" s="11" t="s">
        <v>32</v>
      </c>
      <c r="AH99" s="4" t="s">
        <v>33</v>
      </c>
    </row>
    <row r="100" customFormat="false" ht="15" hidden="false" customHeight="false" outlineLevel="0" collapsed="false">
      <c r="A100" s="9" t="s">
        <v>121</v>
      </c>
      <c r="B100" s="10" t="s">
        <v>124</v>
      </c>
      <c r="C100" s="4" t="s">
        <v>117</v>
      </c>
      <c r="D100" s="5" t="n">
        <v>0.142605552916072</v>
      </c>
      <c r="E100" s="5" t="n">
        <v>0.151954691822361</v>
      </c>
      <c r="F100" s="5" t="n">
        <v>0.158271526592109</v>
      </c>
      <c r="G100" s="5" t="n">
        <v>0.0647680110526831</v>
      </c>
      <c r="H100" s="5" t="n">
        <v>0.110474919955536</v>
      </c>
      <c r="I100" s="5" t="n">
        <v>0.10451155323659</v>
      </c>
      <c r="J100" s="5" t="n">
        <v>0.177156812035</v>
      </c>
      <c r="K100" s="5" t="n">
        <v>0.14192459540859</v>
      </c>
      <c r="L100" s="5" t="n">
        <v>0.129325288035203</v>
      </c>
      <c r="M100" s="5"/>
      <c r="N100" s="5" t="n">
        <f aca="false">AVERAGE(D100:F100)</f>
        <v>0.150943923776847</v>
      </c>
      <c r="O100" s="5" t="n">
        <f aca="false">AVERAGE(G100:I100)</f>
        <v>0.0932514947482697</v>
      </c>
      <c r="P100" s="5" t="n">
        <f aca="false">AVERAGE(J100:L100)</f>
        <v>0.149468898492931</v>
      </c>
      <c r="Q100" s="5"/>
      <c r="R100" s="5" t="n">
        <f aca="false">STDEV(D100:F100)</f>
        <v>0.00788174611592801</v>
      </c>
      <c r="S100" s="5" t="n">
        <f aca="false">STDEV(G100:I100)</f>
        <v>0.0248469730195393</v>
      </c>
      <c r="T100" s="5" t="n">
        <f aca="false">STDEV(J100:L100)</f>
        <v>0.0247921571027427</v>
      </c>
      <c r="U100" s="5"/>
      <c r="V100" s="5" t="str">
        <f aca="false">CONCATENATE(ROUND(AVERAGE(D100:F100)*100,2),"±",ROUND(STDEV(D100:F100)*100,2),"%")</f>
        <v>15.09±0.79%</v>
      </c>
      <c r="W100" s="5" t="str">
        <f aca="false">CONCATENATE(ROUND(AVERAGE(G100:I100)*100,2),"±",ROUND(STDEV(G100:I100)*100,2),"%")</f>
        <v>9.33±2.48%</v>
      </c>
      <c r="X100" s="5" t="str">
        <f aca="false">CONCATENATE(ROUND(AVERAGE(J100:L100)*100,2),"±",ROUND(STDEV(J100:L100)*100,2),"%")</f>
        <v>14.95±2.48%</v>
      </c>
      <c r="Y100" s="11"/>
      <c r="Z100" s="11" t="n">
        <f aca="false">TTEST(D100:F100,G100:I100,2,2)</f>
        <v>0.0185636565241472</v>
      </c>
      <c r="AA100" s="11" t="n">
        <f aca="false">TTEST(D100:F100,J100:L100,2,2)</f>
        <v>0.926493021541305</v>
      </c>
      <c r="AB100" s="11" t="n">
        <f aca="false">TTEST(G100:I100,J100:L100,2,2)</f>
        <v>0.0501201887560481</v>
      </c>
      <c r="AC100" s="11"/>
      <c r="AD100" s="12" t="b">
        <f aca="false">TRUE()</f>
        <v>1</v>
      </c>
      <c r="AE100" s="12" t="b">
        <f aca="false">FALSE()</f>
        <v>0</v>
      </c>
      <c r="AF100" s="12" t="b">
        <f aca="false">FALSE()</f>
        <v>0</v>
      </c>
      <c r="AG100" s="11" t="s">
        <v>41</v>
      </c>
      <c r="AH100" s="4"/>
    </row>
    <row r="101" customFormat="false" ht="15" hidden="false" customHeight="false" outlineLevel="0" collapsed="false">
      <c r="A101" s="9" t="s">
        <v>121</v>
      </c>
      <c r="B101" s="10" t="s">
        <v>109</v>
      </c>
      <c r="C101" s="4" t="s">
        <v>133</v>
      </c>
      <c r="D101" s="5" t="n">
        <v>0.0308874247642093</v>
      </c>
      <c r="E101" s="5" t="n">
        <v>0.0321249994373582</v>
      </c>
      <c r="F101" s="5" t="n">
        <v>0.0314189238109571</v>
      </c>
      <c r="G101" s="5" t="n">
        <v>0.0257046816353019</v>
      </c>
      <c r="H101" s="5" t="n">
        <v>0.0275506695479929</v>
      </c>
      <c r="I101" s="5" t="n">
        <v>0.0285180967352319</v>
      </c>
      <c r="J101" s="5" t="n">
        <v>0.0273551807749725</v>
      </c>
      <c r="K101" s="5" t="n">
        <v>0.0259121390342224</v>
      </c>
      <c r="L101" s="5" t="n">
        <v>0.02922068711984</v>
      </c>
      <c r="M101" s="5"/>
      <c r="N101" s="5" t="n">
        <f aca="false">AVERAGE(D101:F101)</f>
        <v>0.0314771160041749</v>
      </c>
      <c r="O101" s="5" t="n">
        <f aca="false">AVERAGE(G101:I101)</f>
        <v>0.0272578159728422</v>
      </c>
      <c r="P101" s="5" t="n">
        <f aca="false">AVERAGE(J101:L101)</f>
        <v>0.0274960023096783</v>
      </c>
      <c r="Q101" s="5"/>
      <c r="R101" s="5" t="n">
        <f aca="false">STDEV(D101:F101)</f>
        <v>0.000620836142970528</v>
      </c>
      <c r="S101" s="5" t="n">
        <f aca="false">STDEV(G101:I101)</f>
        <v>0.00142938747143223</v>
      </c>
      <c r="T101" s="5" t="n">
        <f aca="false">STDEV(J101:L101)</f>
        <v>0.00165876328545958</v>
      </c>
      <c r="U101" s="5"/>
      <c r="V101" s="5" t="str">
        <f aca="false">CONCATENATE(ROUND(AVERAGE(D101:F101)*100,2),"±",ROUND(STDEV(D101:F101)*100,2),"%")</f>
        <v>3.15±0.06%</v>
      </c>
      <c r="W101" s="5" t="str">
        <f aca="false">CONCATENATE(ROUND(AVERAGE(G101:I101)*100,2),"±",ROUND(STDEV(G101:I101)*100,2),"%")</f>
        <v>2.73±0.14%</v>
      </c>
      <c r="X101" s="5" t="str">
        <f aca="false">CONCATENATE(ROUND(AVERAGE(J101:L101)*100,2),"±",ROUND(STDEV(J101:L101)*100,2),"%")</f>
        <v>2.75±0.17%</v>
      </c>
      <c r="Y101" s="11"/>
      <c r="Z101" s="11" t="n">
        <f aca="false">TTEST(D101:F101,G101:I101,2,2)</f>
        <v>0.00938139800406751</v>
      </c>
      <c r="AA101" s="11" t="n">
        <f aca="false">TTEST(D101:F101,J101:L101,2,2)</f>
        <v>0.0176419352994608</v>
      </c>
      <c r="AB101" s="11" t="n">
        <f aca="false">TTEST(G101:I101,J101:L101,2,2)</f>
        <v>0.859729377011329</v>
      </c>
      <c r="AC101" s="11"/>
      <c r="AD101" s="12" t="b">
        <f aca="false">TRUE()</f>
        <v>1</v>
      </c>
      <c r="AE101" s="12" t="b">
        <f aca="false">TRUE()</f>
        <v>1</v>
      </c>
      <c r="AF101" s="12" t="b">
        <f aca="false">FALSE()</f>
        <v>0</v>
      </c>
      <c r="AG101" s="11" t="s">
        <v>41</v>
      </c>
      <c r="AH101" s="4"/>
    </row>
    <row r="102" customFormat="false" ht="15" hidden="false" customHeight="false" outlineLevel="0" collapsed="false">
      <c r="A102" s="9" t="s">
        <v>121</v>
      </c>
      <c r="B102" s="10" t="s">
        <v>124</v>
      </c>
      <c r="C102" s="4" t="s">
        <v>134</v>
      </c>
      <c r="D102" s="5" t="n">
        <v>0</v>
      </c>
      <c r="E102" s="5" t="n">
        <v>0.000318964198790156</v>
      </c>
      <c r="F102" s="5" t="n">
        <v>0.000267186993387905</v>
      </c>
      <c r="G102" s="5" t="n">
        <v>0.00271277783877315</v>
      </c>
      <c r="H102" s="5" t="n">
        <v>0.00266859154416451</v>
      </c>
      <c r="I102" s="5" t="n">
        <v>0.000969142456786692</v>
      </c>
      <c r="J102" s="5" t="n">
        <v>0.00365755452496214</v>
      </c>
      <c r="K102" s="5" t="n">
        <v>0.00504922918073738</v>
      </c>
      <c r="L102" s="5" t="n">
        <v>0.00765563918757894</v>
      </c>
      <c r="M102" s="5"/>
      <c r="N102" s="5" t="n">
        <f aca="false">AVERAGE(D102:F102)</f>
        <v>0.00019538373072602</v>
      </c>
      <c r="O102" s="5" t="n">
        <f aca="false">AVERAGE(G102:I102)</f>
        <v>0.00211683727990812</v>
      </c>
      <c r="P102" s="5" t="n">
        <f aca="false">AVERAGE(J102:L102)</f>
        <v>0.00545414096442615</v>
      </c>
      <c r="Q102" s="5"/>
      <c r="R102" s="5" t="n">
        <f aca="false">STDEV(D102:F102)</f>
        <v>0.000171176287563816</v>
      </c>
      <c r="S102" s="5" t="n">
        <f aca="false">STDEV(G102:I102)</f>
        <v>0.000994178385614272</v>
      </c>
      <c r="T102" s="5" t="n">
        <f aca="false">STDEV(J102:L102)</f>
        <v>0.00202956532459304</v>
      </c>
      <c r="U102" s="5"/>
      <c r="V102" s="5" t="str">
        <f aca="false">CONCATENATE(ROUND(AVERAGE(D102:F102)*100,2),"±",ROUND(STDEV(D102:F102)*100,2),"%")</f>
        <v>0.02±0.02%</v>
      </c>
      <c r="W102" s="5" t="str">
        <f aca="false">CONCATENATE(ROUND(AVERAGE(G102:I102)*100,2),"±",ROUND(STDEV(G102:I102)*100,2),"%")</f>
        <v>0.21±0.1%</v>
      </c>
      <c r="X102" s="5" t="str">
        <f aca="false">CONCATENATE(ROUND(AVERAGE(J102:L102)*100,2),"±",ROUND(STDEV(J102:L102)*100,2),"%")</f>
        <v>0.55±0.2%</v>
      </c>
      <c r="Y102" s="11"/>
      <c r="Z102" s="11" t="n">
        <f aca="false">TTEST(D102:F102,G102:I102,2,2)</f>
        <v>0.0299614830096384</v>
      </c>
      <c r="AA102" s="11" t="n">
        <f aca="false">TTEST(D102:F102,J102:L102,2,2)</f>
        <v>0.0110576743491773</v>
      </c>
      <c r="AB102" s="11" t="n">
        <f aca="false">TTEST(G102:I102,J102:L102,2,2)</f>
        <v>0.0627902797894989</v>
      </c>
      <c r="AC102" s="11"/>
      <c r="AD102" s="12" t="b">
        <f aca="false">TRUE()</f>
        <v>1</v>
      </c>
      <c r="AE102" s="12" t="b">
        <f aca="false">TRUE()</f>
        <v>1</v>
      </c>
      <c r="AF102" s="12" t="b">
        <f aca="false">FALSE()</f>
        <v>0</v>
      </c>
      <c r="AG102" s="11" t="s">
        <v>32</v>
      </c>
      <c r="AH102" s="4"/>
    </row>
    <row r="103" customFormat="false" ht="15" hidden="false" customHeight="false" outlineLevel="0" collapsed="false">
      <c r="A103" s="9" t="s">
        <v>121</v>
      </c>
      <c r="B103" s="10" t="s">
        <v>109</v>
      </c>
      <c r="C103" s="4" t="s">
        <v>135</v>
      </c>
      <c r="D103" s="5" t="n">
        <v>0.00479153853222396</v>
      </c>
      <c r="E103" s="5" t="n">
        <v>0.00593940811091958</v>
      </c>
      <c r="F103" s="5" t="n">
        <v>0.00696534384691149</v>
      </c>
      <c r="G103" s="5" t="n">
        <v>0.00696757198585252</v>
      </c>
      <c r="H103" s="5" t="n">
        <v>0.00539798854395939</v>
      </c>
      <c r="I103" s="5" t="n">
        <v>0.00483455547546225</v>
      </c>
      <c r="J103" s="5" t="n">
        <v>0.00683074665886909</v>
      </c>
      <c r="K103" s="5" t="n">
        <v>0.00752679036411234</v>
      </c>
      <c r="L103" s="5" t="n">
        <v>0.00724108413865176</v>
      </c>
      <c r="M103" s="5"/>
      <c r="N103" s="5" t="n">
        <f aca="false">AVERAGE(D103:F103)</f>
        <v>0.00589876349668501</v>
      </c>
      <c r="O103" s="5" t="n">
        <f aca="false">AVERAGE(G103:I103)</f>
        <v>0.00573337200175805</v>
      </c>
      <c r="P103" s="5" t="n">
        <f aca="false">AVERAGE(J103:L103)</f>
        <v>0.00719954038721107</v>
      </c>
      <c r="Q103" s="5"/>
      <c r="R103" s="5" t="n">
        <f aca="false">STDEV(D103:F103)</f>
        <v>0.00108747247093462</v>
      </c>
      <c r="S103" s="5" t="n">
        <f aca="false">STDEV(G103:I103)</f>
        <v>0.00110535125920366</v>
      </c>
      <c r="T103" s="5" t="n">
        <f aca="false">STDEV(J103:L103)</f>
        <v>0.000349876581618451</v>
      </c>
      <c r="U103" s="5"/>
      <c r="V103" s="5" t="str">
        <f aca="false">CONCATENATE(ROUND(AVERAGE(D103:F103)*100,2),"±",ROUND(STDEV(D103:F103)*100,2),"%")</f>
        <v>0.59±0.11%</v>
      </c>
      <c r="W103" s="5" t="str">
        <f aca="false">CONCATENATE(ROUND(AVERAGE(G103:I103)*100,2),"±",ROUND(STDEV(G103:I103)*100,2),"%")</f>
        <v>0.57±0.11%</v>
      </c>
      <c r="X103" s="5" t="str">
        <f aca="false">CONCATENATE(ROUND(AVERAGE(J103:L103)*100,2),"±",ROUND(STDEV(J103:L103)*100,2),"%")</f>
        <v>0.72±0.03%</v>
      </c>
      <c r="Y103" s="11"/>
      <c r="Z103" s="11" t="n">
        <f aca="false">TTEST(D103:F103,G103:I103,2,2)</f>
        <v>0.862418375151959</v>
      </c>
      <c r="AA103" s="11" t="n">
        <f aca="false">TTEST(D103:F103,J103:L103,2,2)</f>
        <v>0.119863635744467</v>
      </c>
      <c r="AB103" s="11" t="n">
        <f aca="false">TTEST(G103:I103,J103:L103,2,2)</f>
        <v>0.0936572786602976</v>
      </c>
      <c r="AC103" s="11"/>
      <c r="AD103" s="12" t="b">
        <f aca="false">FALSE()</f>
        <v>0</v>
      </c>
      <c r="AE103" s="12" t="b">
        <f aca="false">FALSE()</f>
        <v>0</v>
      </c>
      <c r="AF103" s="12" t="b">
        <f aca="false">FALSE()</f>
        <v>0</v>
      </c>
      <c r="AG103" s="11"/>
      <c r="AH103" s="4"/>
    </row>
    <row r="104" customFormat="false" ht="15" hidden="false" customHeight="false" outlineLevel="0" collapsed="false">
      <c r="A104" s="9" t="s">
        <v>121</v>
      </c>
      <c r="B104" s="10" t="s">
        <v>109</v>
      </c>
      <c r="C104" s="4" t="s">
        <v>136</v>
      </c>
      <c r="D104" s="5" t="n">
        <v>0.0907306772433424</v>
      </c>
      <c r="E104" s="5" t="n">
        <v>0.100923525948141</v>
      </c>
      <c r="F104" s="5" t="n">
        <v>0.0909727488132234</v>
      </c>
      <c r="G104" s="5" t="n">
        <v>0.0760913711788384</v>
      </c>
      <c r="H104" s="5" t="n">
        <v>0.0724880014410052</v>
      </c>
      <c r="I104" s="5" t="n">
        <v>0.0992886060099271</v>
      </c>
      <c r="J104" s="5" t="n">
        <v>0.112881427962475</v>
      </c>
      <c r="K104" s="5" t="n">
        <v>0.142759015903934</v>
      </c>
      <c r="L104" s="5" t="n">
        <v>0.115781642371639</v>
      </c>
      <c r="M104" s="5"/>
      <c r="N104" s="5" t="n">
        <f aca="false">AVERAGE(D104:F104)</f>
        <v>0.0942089840015689</v>
      </c>
      <c r="O104" s="5" t="n">
        <f aca="false">AVERAGE(G104:I104)</f>
        <v>0.0826226595432569</v>
      </c>
      <c r="P104" s="5" t="n">
        <f aca="false">AVERAGE(J104:L104)</f>
        <v>0.123807362079349</v>
      </c>
      <c r="Q104" s="5"/>
      <c r="R104" s="5" t="n">
        <f aca="false">STDEV(D104:F104)</f>
        <v>0.00581622341605298</v>
      </c>
      <c r="S104" s="5" t="n">
        <f aca="false">STDEV(G104:I104)</f>
        <v>0.0145451502944906</v>
      </c>
      <c r="T104" s="5" t="n">
        <f aca="false">STDEV(J104:L104)</f>
        <v>0.0164765499398373</v>
      </c>
      <c r="U104" s="5"/>
      <c r="V104" s="5" t="str">
        <f aca="false">CONCATENATE(ROUND(AVERAGE(D104:F104)*100,2),"±",ROUND(STDEV(D104:F104)*100,2),"%")</f>
        <v>9.42±0.58%</v>
      </c>
      <c r="W104" s="5" t="str">
        <f aca="false">CONCATENATE(ROUND(AVERAGE(G104:I104)*100,2),"±",ROUND(STDEV(G104:I104)*100,2),"%")</f>
        <v>8.26±1.45%</v>
      </c>
      <c r="X104" s="5" t="str">
        <f aca="false">CONCATENATE(ROUND(AVERAGE(J104:L104)*100,2),"±",ROUND(STDEV(J104:L104)*100,2),"%")</f>
        <v>12.38±1.65%</v>
      </c>
      <c r="Y104" s="11"/>
      <c r="Z104" s="11" t="n">
        <f aca="false">TTEST(D104:F104,G104:I104,2,2)</f>
        <v>0.269393469563262</v>
      </c>
      <c r="AA104" s="11" t="n">
        <f aca="false">TTEST(D104:F104,J104:L104,2,2)</f>
        <v>0.0426429559765341</v>
      </c>
      <c r="AB104" s="11" t="n">
        <f aca="false">TTEST(G104:I104,J104:L104,2,2)</f>
        <v>0.0315041222235268</v>
      </c>
      <c r="AC104" s="11"/>
      <c r="AD104" s="12" t="b">
        <f aca="false">FALSE()</f>
        <v>0</v>
      </c>
      <c r="AE104" s="12" t="b">
        <f aca="false">TRUE()</f>
        <v>1</v>
      </c>
      <c r="AF104" s="12" t="b">
        <f aca="false">TRUE()</f>
        <v>1</v>
      </c>
      <c r="AG104" s="11"/>
      <c r="AH104" s="4"/>
    </row>
    <row r="105" customFormat="false" ht="15" hidden="false" customHeight="false" outlineLevel="0" collapsed="false">
      <c r="A105" s="9" t="s">
        <v>121</v>
      </c>
      <c r="B105" s="10" t="s">
        <v>109</v>
      </c>
      <c r="C105" s="4" t="s">
        <v>137</v>
      </c>
      <c r="D105" s="5" t="n">
        <v>0.10015458356145</v>
      </c>
      <c r="E105" s="5" t="n">
        <v>0.0870766004076244</v>
      </c>
      <c r="F105" s="5" t="n">
        <v>0.0871047970944246</v>
      </c>
      <c r="G105" s="5" t="n">
        <v>0.095457240814205</v>
      </c>
      <c r="H105" s="5" t="n">
        <v>0.0787858151128548</v>
      </c>
      <c r="I105" s="5" t="n">
        <v>0.0628882517832615</v>
      </c>
      <c r="J105" s="5" t="n">
        <v>0.0836239643360618</v>
      </c>
      <c r="K105" s="5" t="n">
        <v>0.0778841345469655</v>
      </c>
      <c r="L105" s="5" t="n">
        <v>0.0802630076784862</v>
      </c>
      <c r="M105" s="5"/>
      <c r="N105" s="5" t="n">
        <f aca="false">AVERAGE(D105:F105)</f>
        <v>0.0914453270211662</v>
      </c>
      <c r="O105" s="5" t="n">
        <f aca="false">AVERAGE(G105:I105)</f>
        <v>0.0790437692367737</v>
      </c>
      <c r="P105" s="5" t="n">
        <f aca="false">AVERAGE(J105:L105)</f>
        <v>0.0805903688538378</v>
      </c>
      <c r="Q105" s="5"/>
      <c r="R105" s="5" t="n">
        <f aca="false">STDEV(D105:F105)</f>
        <v>0.00754245058827954</v>
      </c>
      <c r="S105" s="5" t="n">
        <f aca="false">STDEV(G105:I105)</f>
        <v>0.0162860267368062</v>
      </c>
      <c r="T105" s="5" t="n">
        <f aca="false">STDEV(J105:L105)</f>
        <v>0.0028838837539497</v>
      </c>
      <c r="U105" s="5"/>
      <c r="V105" s="5" t="str">
        <f aca="false">CONCATENATE(ROUND(AVERAGE(D105:F105)*100,2),"±",ROUND(STDEV(D105:F105)*100,2),"%")</f>
        <v>9.14±0.75%</v>
      </c>
      <c r="W105" s="5" t="str">
        <f aca="false">CONCATENATE(ROUND(AVERAGE(G105:I105)*100,2),"±",ROUND(STDEV(G105:I105)*100,2),"%")</f>
        <v>7.9±1.63%</v>
      </c>
      <c r="X105" s="5" t="str">
        <f aca="false">CONCATENATE(ROUND(AVERAGE(J105:L105)*100,2),"±",ROUND(STDEV(J105:L105)*100,2),"%")</f>
        <v>8.06±0.29%</v>
      </c>
      <c r="Y105" s="11"/>
      <c r="Z105" s="11" t="n">
        <f aca="false">TTEST(D105:F105,G105:I105,2,2)</f>
        <v>0.297461919181643</v>
      </c>
      <c r="AA105" s="11" t="n">
        <f aca="false">TTEST(D105:F105,J105:L105,2,2)</f>
        <v>0.0803978103051499</v>
      </c>
      <c r="AB105" s="11" t="n">
        <f aca="false">TTEST(G105:I105,J105:L105,2,2)</f>
        <v>0.879186176169209</v>
      </c>
      <c r="AC105" s="11"/>
      <c r="AD105" s="12" t="b">
        <f aca="false">FALSE()</f>
        <v>0</v>
      </c>
      <c r="AE105" s="12" t="b">
        <f aca="false">FALSE()</f>
        <v>0</v>
      </c>
      <c r="AF105" s="12" t="b">
        <f aca="false">FALSE()</f>
        <v>0</v>
      </c>
      <c r="AG105" s="11"/>
      <c r="AH105" s="4"/>
    </row>
    <row r="106" customFormat="false" ht="15" hidden="false" customHeight="false" outlineLevel="0" collapsed="false">
      <c r="A106" s="9" t="s">
        <v>121</v>
      </c>
      <c r="B106" s="10" t="s">
        <v>109</v>
      </c>
      <c r="C106" s="4" t="s">
        <v>138</v>
      </c>
      <c r="D106" s="5" t="n">
        <v>0.00453551482006135</v>
      </c>
      <c r="E106" s="5" t="n">
        <v>0.00372809406502101</v>
      </c>
      <c r="F106" s="5" t="n">
        <v>0.0036678683368691</v>
      </c>
      <c r="G106" s="5" t="n">
        <v>0.0034316725859047</v>
      </c>
      <c r="H106" s="5" t="n">
        <v>0.00350719741715921</v>
      </c>
      <c r="I106" s="5" t="n">
        <v>0.00463221694328759</v>
      </c>
      <c r="J106" s="5" t="n">
        <v>0.00435119471679389</v>
      </c>
      <c r="K106" s="5" t="n">
        <v>0.00441216827427941</v>
      </c>
      <c r="L106" s="5" t="n">
        <v>0.00592590515402376</v>
      </c>
      <c r="M106" s="5"/>
      <c r="N106" s="5" t="n">
        <f aca="false">AVERAGE(D106:F106)</f>
        <v>0.00397715907398382</v>
      </c>
      <c r="O106" s="5" t="n">
        <f aca="false">AVERAGE(G106:I106)</f>
        <v>0.00385702898211717</v>
      </c>
      <c r="P106" s="5" t="n">
        <f aca="false">AVERAGE(J106:L106)</f>
        <v>0.00489642271503236</v>
      </c>
      <c r="Q106" s="5"/>
      <c r="R106" s="5" t="n">
        <f aca="false">STDEV(D106:F106)</f>
        <v>0.000484486985342438</v>
      </c>
      <c r="S106" s="5" t="n">
        <f aca="false">STDEV(G106:I106)</f>
        <v>0.000672393695234922</v>
      </c>
      <c r="T106" s="5" t="n">
        <f aca="false">STDEV(J106:L106)</f>
        <v>0.000892079039559769</v>
      </c>
      <c r="U106" s="5"/>
      <c r="V106" s="5" t="str">
        <f aca="false">CONCATENATE(ROUND(AVERAGE(D106:F106)*100,2),"±",ROUND(STDEV(D106:F106)*100,2),"%")</f>
        <v>0.4±0.05%</v>
      </c>
      <c r="W106" s="5" t="str">
        <f aca="false">CONCATENATE(ROUND(AVERAGE(G106:I106)*100,2),"±",ROUND(STDEV(G106:I106)*100,2),"%")</f>
        <v>0.39±0.07%</v>
      </c>
      <c r="X106" s="5" t="str">
        <f aca="false">CONCATENATE(ROUND(AVERAGE(J106:L106)*100,2),"±",ROUND(STDEV(J106:L106)*100,2),"%")</f>
        <v>0.49±0.09%</v>
      </c>
      <c r="Y106" s="11"/>
      <c r="Z106" s="11" t="n">
        <f aca="false">TTEST(D106:F106,G106:I106,2,2)</f>
        <v>0.81413451304808</v>
      </c>
      <c r="AA106" s="11" t="n">
        <f aca="false">TTEST(D106:F106,J106:L106,2,2)</f>
        <v>0.191853418416059</v>
      </c>
      <c r="AB106" s="11" t="n">
        <f aca="false">TTEST(G106:I106,J106:L106,2,2)</f>
        <v>0.182348732954376</v>
      </c>
      <c r="AC106" s="11"/>
      <c r="AD106" s="12" t="b">
        <f aca="false">FALSE()</f>
        <v>0</v>
      </c>
      <c r="AE106" s="12" t="b">
        <f aca="false">FALSE()</f>
        <v>0</v>
      </c>
      <c r="AF106" s="12" t="b">
        <f aca="false">FALSE()</f>
        <v>0</v>
      </c>
      <c r="AG106" s="11"/>
      <c r="AH106" s="4"/>
    </row>
    <row r="107" customFormat="false" ht="15" hidden="false" customHeight="false" outlineLevel="0" collapsed="false">
      <c r="A107" s="9" t="s">
        <v>121</v>
      </c>
      <c r="B107" s="10" t="s">
        <v>109</v>
      </c>
      <c r="C107" s="4" t="s">
        <v>139</v>
      </c>
      <c r="D107" s="5" t="n">
        <v>0.00181959479498303</v>
      </c>
      <c r="E107" s="5" t="n">
        <v>0.00118156160151007</v>
      </c>
      <c r="F107" s="5" t="n">
        <v>0.00144075621684619</v>
      </c>
      <c r="G107" s="5" t="n">
        <v>0.00183861455310504</v>
      </c>
      <c r="H107" s="5" t="n">
        <v>0.0015423386128226</v>
      </c>
      <c r="I107" s="5" t="n">
        <v>0.00161261564495096</v>
      </c>
      <c r="J107" s="5" t="n">
        <v>0.00128761280007999</v>
      </c>
      <c r="K107" s="5" t="n">
        <v>0.00125149336677494</v>
      </c>
      <c r="L107" s="5" t="n">
        <v>0.00131476062691376</v>
      </c>
      <c r="M107" s="5"/>
      <c r="N107" s="5" t="n">
        <f aca="false">AVERAGE(D107:F107)</f>
        <v>0.00148063753777976</v>
      </c>
      <c r="O107" s="5" t="n">
        <f aca="false">AVERAGE(G107:I107)</f>
        <v>0.00166452293695953</v>
      </c>
      <c r="P107" s="5" t="n">
        <f aca="false">AVERAGE(J107:L107)</f>
        <v>0.00128462226458956</v>
      </c>
      <c r="Q107" s="5"/>
      <c r="R107" s="5" t="n">
        <f aca="false">STDEV(D107:F107)</f>
        <v>0.000320880785982712</v>
      </c>
      <c r="S107" s="5" t="n">
        <f aca="false">STDEV(G107:I107)</f>
        <v>0.000154808376453952</v>
      </c>
      <c r="T107" s="5" t="n">
        <f aca="false">STDEV(J107:L107)</f>
        <v>3.17394711401724E-005</v>
      </c>
      <c r="U107" s="5"/>
      <c r="V107" s="5" t="str">
        <f aca="false">CONCATENATE(ROUND(AVERAGE(D107:F107)*100,2),"±",ROUND(STDEV(D107:F107)*100,2),"%")</f>
        <v>0.15±0.03%</v>
      </c>
      <c r="W107" s="5" t="str">
        <f aca="false">CONCATENATE(ROUND(AVERAGE(G107:I107)*100,2),"±",ROUND(STDEV(G107:I107)*100,2),"%")</f>
        <v>0.17±0.02%</v>
      </c>
      <c r="X107" s="5" t="str">
        <f aca="false">CONCATENATE(ROUND(AVERAGE(J107:L107)*100,2),"±",ROUND(STDEV(J107:L107)*100,2),"%")</f>
        <v>0.13±0%</v>
      </c>
      <c r="Y107" s="11"/>
      <c r="Z107" s="11" t="n">
        <f aca="false">TTEST(D107:F107,G107:I107,2,2)</f>
        <v>0.42186313154998</v>
      </c>
      <c r="AA107" s="11" t="n">
        <f aca="false">TTEST(D107:F107,J107:L107,2,2)</f>
        <v>0.351780514440969</v>
      </c>
      <c r="AB107" s="11" t="n">
        <f aca="false">TTEST(G107:I107,J107:L107,2,2)</f>
        <v>0.0141011586327297</v>
      </c>
      <c r="AC107" s="11"/>
      <c r="AD107" s="12" t="b">
        <f aca="false">FALSE()</f>
        <v>0</v>
      </c>
      <c r="AE107" s="12" t="b">
        <f aca="false">FALSE()</f>
        <v>0</v>
      </c>
      <c r="AF107" s="12" t="b">
        <f aca="false">TRUE()</f>
        <v>1</v>
      </c>
      <c r="AG107" s="11"/>
      <c r="AH107" s="4"/>
    </row>
    <row r="108" customFormat="false" ht="15" hidden="false" customHeight="false" outlineLevel="0" collapsed="false">
      <c r="A108" s="9" t="s">
        <v>121</v>
      </c>
      <c r="B108" s="10" t="s">
        <v>109</v>
      </c>
      <c r="C108" s="4" t="s">
        <v>140</v>
      </c>
      <c r="D108" s="5" t="n">
        <v>0.00141259611824557</v>
      </c>
      <c r="E108" s="5" t="n">
        <v>0.00148288226953489</v>
      </c>
      <c r="F108" s="5" t="n">
        <v>0.00192667205345139</v>
      </c>
      <c r="G108" s="5" t="n">
        <v>0.00235585588660429</v>
      </c>
      <c r="H108" s="5" t="n">
        <v>0.00184813504202851</v>
      </c>
      <c r="I108" s="5" t="n">
        <v>0.00209858380482116</v>
      </c>
      <c r="J108" s="5" t="n">
        <v>0.00157475215652612</v>
      </c>
      <c r="K108" s="5" t="n">
        <v>0.00144324586306511</v>
      </c>
      <c r="L108" s="5" t="n">
        <v>0.00233822257728705</v>
      </c>
      <c r="M108" s="5"/>
      <c r="N108" s="5" t="n">
        <f aca="false">AVERAGE(D108:F108)</f>
        <v>0.00160738348041062</v>
      </c>
      <c r="O108" s="5" t="n">
        <f aca="false">AVERAGE(G108:I108)</f>
        <v>0.00210085824448465</v>
      </c>
      <c r="P108" s="5" t="n">
        <f aca="false">AVERAGE(J108:L108)</f>
        <v>0.00178540686562609</v>
      </c>
      <c r="Q108" s="5"/>
      <c r="R108" s="5" t="n">
        <f aca="false">STDEV(D108:F108)</f>
        <v>0.000278736309837054</v>
      </c>
      <c r="S108" s="5" t="n">
        <f aca="false">STDEV(G108:I108)</f>
        <v>0.000253868063787123</v>
      </c>
      <c r="T108" s="5" t="n">
        <f aca="false">STDEV(J108:L108)</f>
        <v>0.000483246711938502</v>
      </c>
      <c r="U108" s="5"/>
      <c r="V108" s="5" t="str">
        <f aca="false">CONCATENATE(ROUND(AVERAGE(D108:F108)*100,2),"±",ROUND(STDEV(D108:F108)*100,2),"%")</f>
        <v>0.16±0.03%</v>
      </c>
      <c r="W108" s="5" t="str">
        <f aca="false">CONCATENATE(ROUND(AVERAGE(G108:I108)*100,2),"±",ROUND(STDEV(G108:I108)*100,2),"%")</f>
        <v>0.21±0.03%</v>
      </c>
      <c r="X108" s="5" t="str">
        <f aca="false">CONCATENATE(ROUND(AVERAGE(J108:L108)*100,2),"±",ROUND(STDEV(J108:L108)*100,2),"%")</f>
        <v>0.18±0.05%</v>
      </c>
      <c r="Y108" s="11"/>
      <c r="Z108" s="11" t="n">
        <f aca="false">TTEST(D108:F108,G108:I108,2,2)</f>
        <v>0.0860065768307643</v>
      </c>
      <c r="AA108" s="11" t="n">
        <f aca="false">TTEST(D108:F108,J108:L108,2,2)</f>
        <v>0.609889665025578</v>
      </c>
      <c r="AB108" s="11" t="n">
        <f aca="false">TTEST(G108:I108,J108:L108,2,2)</f>
        <v>0.373503429170438</v>
      </c>
      <c r="AC108" s="11"/>
      <c r="AD108" s="12" t="b">
        <f aca="false">FALSE()</f>
        <v>0</v>
      </c>
      <c r="AE108" s="12" t="b">
        <f aca="false">FALSE()</f>
        <v>0</v>
      </c>
      <c r="AF108" s="12" t="b">
        <f aca="false">FALSE()</f>
        <v>0</v>
      </c>
      <c r="AG108" s="11"/>
      <c r="AH108" s="4"/>
    </row>
    <row r="109" customFormat="false" ht="15" hidden="false" customHeight="false" outlineLevel="0" collapsed="false">
      <c r="A109" s="9" t="s">
        <v>121</v>
      </c>
      <c r="B109" s="10" t="s">
        <v>124</v>
      </c>
      <c r="C109" s="4" t="s">
        <v>118</v>
      </c>
      <c r="D109" s="5" t="n">
        <v>0.29199462505318</v>
      </c>
      <c r="E109" s="5" t="n">
        <v>0.318759318082475</v>
      </c>
      <c r="F109" s="5" t="n">
        <v>0.340871840326975</v>
      </c>
      <c r="G109" s="5" t="n">
        <v>0.167616223937137</v>
      </c>
      <c r="H109" s="5" t="n">
        <v>0.283600485596891</v>
      </c>
      <c r="I109" s="5" t="n">
        <v>0.28108893657503</v>
      </c>
      <c r="J109" s="5" t="n">
        <v>0.387146259050775</v>
      </c>
      <c r="K109" s="5" t="n">
        <v>0.322916497851109</v>
      </c>
      <c r="L109" s="5" t="n">
        <v>0.322390394050064</v>
      </c>
      <c r="M109" s="5"/>
      <c r="N109" s="5" t="n">
        <f aca="false">AVERAGE(D109:F109)</f>
        <v>0.317208594487543</v>
      </c>
      <c r="O109" s="5" t="n">
        <f aca="false">AVERAGE(G109:I109)</f>
        <v>0.244101882036353</v>
      </c>
      <c r="P109" s="5" t="n">
        <f aca="false">AVERAGE(J109:L109)</f>
        <v>0.344151050317316</v>
      </c>
      <c r="Q109" s="5"/>
      <c r="R109" s="5" t="n">
        <f aca="false">STDEV(D109:F109)</f>
        <v>0.0244754795863359</v>
      </c>
      <c r="S109" s="5" t="n">
        <f aca="false">STDEV(G109:I109)</f>
        <v>0.0662504255893869</v>
      </c>
      <c r="T109" s="5" t="n">
        <f aca="false">STDEV(J109:L109)</f>
        <v>0.0372358721776141</v>
      </c>
      <c r="U109" s="5"/>
      <c r="V109" s="5" t="str">
        <f aca="false">CONCATENATE(ROUND(AVERAGE(D109:F109)*100,2),"±",ROUND(STDEV(D109:F109)*100,2),"%")</f>
        <v>31.72±2.45%</v>
      </c>
      <c r="W109" s="5" t="str">
        <f aca="false">CONCATENATE(ROUND(AVERAGE(G109:I109)*100,2),"±",ROUND(STDEV(G109:I109)*100,2),"%")</f>
        <v>24.41±6.63%</v>
      </c>
      <c r="X109" s="5" t="str">
        <f aca="false">CONCATENATE(ROUND(AVERAGE(J109:L109)*100,2),"±",ROUND(STDEV(J109:L109)*100,2),"%")</f>
        <v>34.42±3.72%</v>
      </c>
      <c r="Y109" s="11"/>
      <c r="Z109" s="11" t="n">
        <f aca="false">TTEST(D109:F109,G109:I109,2,2)</f>
        <v>0.147458064923205</v>
      </c>
      <c r="AA109" s="11" t="n">
        <f aca="false">TTEST(D109:F109,J109:L109,2,2)</f>
        <v>0.354085510389597</v>
      </c>
      <c r="AB109" s="11" t="n">
        <f aca="false">TTEST(G109:I109,J109:L109,2,2)</f>
        <v>0.0847671162303067</v>
      </c>
      <c r="AC109" s="11"/>
      <c r="AD109" s="12" t="b">
        <f aca="false">FALSE()</f>
        <v>0</v>
      </c>
      <c r="AE109" s="12" t="b">
        <f aca="false">FALSE()</f>
        <v>0</v>
      </c>
      <c r="AF109" s="12" t="b">
        <f aca="false">FALSE()</f>
        <v>0</v>
      </c>
      <c r="AG109" s="11"/>
      <c r="AH109" s="4"/>
    </row>
    <row r="110" customFormat="false" ht="15" hidden="false" customHeight="false" outlineLevel="0" collapsed="false">
      <c r="A110" s="9" t="s">
        <v>121</v>
      </c>
      <c r="B110" s="10" t="s">
        <v>124</v>
      </c>
      <c r="C110" s="4" t="s">
        <v>119</v>
      </c>
      <c r="D110" s="5" t="n">
        <v>0.0455868011233817</v>
      </c>
      <c r="E110" s="5" t="n">
        <v>0.0316901777946103</v>
      </c>
      <c r="F110" s="5" t="n">
        <v>0.0202615886780004</v>
      </c>
      <c r="G110" s="5" t="n">
        <v>0.180565223073097</v>
      </c>
      <c r="H110" s="5" t="n">
        <v>0.0500987543734898</v>
      </c>
      <c r="I110" s="5" t="n">
        <v>0.0313269409120909</v>
      </c>
      <c r="J110" s="5" t="n">
        <v>0.0277521038610691</v>
      </c>
      <c r="K110" s="5" t="n">
        <v>0.0152740144202584</v>
      </c>
      <c r="L110" s="5" t="n">
        <v>0.0125532297523158</v>
      </c>
      <c r="M110" s="5"/>
      <c r="N110" s="5" t="n">
        <f aca="false">AVERAGE(D110:F110)</f>
        <v>0.0325128558653308</v>
      </c>
      <c r="O110" s="5" t="n">
        <f aca="false">AVERAGE(G110:I110)</f>
        <v>0.0873303061195592</v>
      </c>
      <c r="P110" s="5" t="n">
        <f aca="false">AVERAGE(J110:L110)</f>
        <v>0.0185264493445478</v>
      </c>
      <c r="Q110" s="5"/>
      <c r="R110" s="5" t="n">
        <f aca="false">STDEV(D110:F110)</f>
        <v>0.0126826336285867</v>
      </c>
      <c r="S110" s="5" t="n">
        <f aca="false">STDEV(G110:I110)</f>
        <v>0.0812874993443469</v>
      </c>
      <c r="T110" s="5" t="n">
        <f aca="false">STDEV(J110:L110)</f>
        <v>0.00810464022927519</v>
      </c>
      <c r="U110" s="5"/>
      <c r="V110" s="5" t="str">
        <f aca="false">CONCATENATE(ROUND(AVERAGE(D110:F110)*100,2),"±",ROUND(STDEV(D110:F110)*100,2),"%")</f>
        <v>3.25±1.27%</v>
      </c>
      <c r="W110" s="5" t="str">
        <f aca="false">CONCATENATE(ROUND(AVERAGE(G110:I110)*100,2),"±",ROUND(STDEV(G110:I110)*100,2),"%")</f>
        <v>8.73±8.13%</v>
      </c>
      <c r="X110" s="5" t="str">
        <f aca="false">CONCATENATE(ROUND(AVERAGE(J110:L110)*100,2),"±",ROUND(STDEV(J110:L110)*100,2),"%")</f>
        <v>1.85±0.81%</v>
      </c>
      <c r="Y110" s="11"/>
      <c r="Z110" s="11" t="n">
        <f aca="false">TTEST(D110:F110,G110:I110,2,2)</f>
        <v>0.312729599735137</v>
      </c>
      <c r="AA110" s="11" t="n">
        <f aca="false">TTEST(D110:F110,J110:L110,2,2)</f>
        <v>0.182785534430374</v>
      </c>
      <c r="AB110" s="11" t="n">
        <f aca="false">TTEST(G110:I110,J110:L110,2,2)</f>
        <v>0.218373950264672</v>
      </c>
      <c r="AC110" s="11"/>
      <c r="AD110" s="12" t="b">
        <f aca="false">FALSE()</f>
        <v>0</v>
      </c>
      <c r="AE110" s="12" t="b">
        <f aca="false">FALSE()</f>
        <v>0</v>
      </c>
      <c r="AF110" s="12" t="b">
        <f aca="false">FALSE()</f>
        <v>0</v>
      </c>
      <c r="AG110" s="11"/>
      <c r="AH110" s="4"/>
    </row>
    <row r="111" customFormat="false" ht="15" hidden="false" customHeight="false" outlineLevel="0" collapsed="false">
      <c r="A111" s="9" t="s">
        <v>121</v>
      </c>
      <c r="B111" s="10" t="s">
        <v>124</v>
      </c>
      <c r="C111" s="4" t="s">
        <v>113</v>
      </c>
      <c r="D111" s="5" t="n">
        <v>0.290786790990962</v>
      </c>
      <c r="E111" s="5" t="n">
        <v>0.306125619803607</v>
      </c>
      <c r="F111" s="5" t="n">
        <v>0.310228669740965</v>
      </c>
      <c r="G111" s="5" t="n">
        <v>0.409178805403821</v>
      </c>
      <c r="H111" s="5" t="n">
        <v>0.322398132238116</v>
      </c>
      <c r="I111" s="5" t="n">
        <v>0.330662148447371</v>
      </c>
      <c r="J111" s="5" t="n">
        <v>0.284760719674303</v>
      </c>
      <c r="K111" s="5" t="n">
        <v>0.329018460127685</v>
      </c>
      <c r="L111" s="5" t="n">
        <v>0.346729734614613</v>
      </c>
      <c r="M111" s="5"/>
      <c r="N111" s="5" t="n">
        <f aca="false">AVERAGE(D111:F111)</f>
        <v>0.302380360178511</v>
      </c>
      <c r="O111" s="5" t="n">
        <f aca="false">AVERAGE(G111:I111)</f>
        <v>0.354079695363103</v>
      </c>
      <c r="P111" s="5" t="n">
        <f aca="false">AVERAGE(J111:L111)</f>
        <v>0.320169638138867</v>
      </c>
      <c r="Q111" s="5"/>
      <c r="R111" s="5" t="n">
        <f aca="false">STDEV(D111:F111)</f>
        <v>0.0102477748597919</v>
      </c>
      <c r="S111" s="5" t="n">
        <f aca="false">STDEV(G111:I111)</f>
        <v>0.0478957976907797</v>
      </c>
      <c r="T111" s="5" t="n">
        <f aca="false">STDEV(J111:L111)</f>
        <v>0.031918113056859</v>
      </c>
      <c r="U111" s="5"/>
      <c r="V111" s="5" t="str">
        <f aca="false">CONCATENATE(ROUND(AVERAGE(D111:F111)*100,2),"±",ROUND(STDEV(D111:F111)*100,2),"%")</f>
        <v>30.24±1.02%</v>
      </c>
      <c r="W111" s="5" t="str">
        <f aca="false">CONCATENATE(ROUND(AVERAGE(G111:I111)*100,2),"±",ROUND(STDEV(G111:I111)*100,2),"%")</f>
        <v>35.41±4.79%</v>
      </c>
      <c r="X111" s="5" t="str">
        <f aca="false">CONCATENATE(ROUND(AVERAGE(J111:L111)*100,2),"±",ROUND(STDEV(J111:L111)*100,2),"%")</f>
        <v>32.02±3.19%</v>
      </c>
      <c r="Y111" s="11"/>
      <c r="Z111" s="11" t="n">
        <f aca="false">TTEST(D111:F111,G111:I111,2,2)</f>
        <v>0.1415198142525</v>
      </c>
      <c r="AA111" s="11" t="n">
        <f aca="false">TTEST(D111:F111,J111:L111,2,2)</f>
        <v>0.410037355164132</v>
      </c>
      <c r="AB111" s="11" t="n">
        <f aca="false">TTEST(G111:I111,J111:L111,2,2)</f>
        <v>0.365209253433777</v>
      </c>
      <c r="AC111" s="11"/>
      <c r="AD111" s="12" t="b">
        <f aca="false">FALSE()</f>
        <v>0</v>
      </c>
      <c r="AE111" s="12" t="b">
        <f aca="false">FALSE()</f>
        <v>0</v>
      </c>
      <c r="AF111" s="12" t="b">
        <f aca="false">FALSE()</f>
        <v>0</v>
      </c>
      <c r="AG111" s="11"/>
      <c r="AH111" s="4"/>
    </row>
    <row r="112" customFormat="false" ht="15" hidden="false" customHeight="false" outlineLevel="0" collapsed="false">
      <c r="A112" s="9" t="s">
        <v>121</v>
      </c>
      <c r="B112" s="10" t="s">
        <v>124</v>
      </c>
      <c r="C112" s="4" t="s">
        <v>114</v>
      </c>
      <c r="D112" s="5" t="n">
        <v>0.365067242072933</v>
      </c>
      <c r="E112" s="5" t="n">
        <v>0.337609593224391</v>
      </c>
      <c r="F112" s="5" t="n">
        <v>0.320019224240086</v>
      </c>
      <c r="G112" s="5" t="n">
        <v>0.236490267090838</v>
      </c>
      <c r="H112" s="5" t="n">
        <v>0.331246937209201</v>
      </c>
      <c r="I112" s="5" t="n">
        <v>0.340354224613224</v>
      </c>
      <c r="J112" s="5" t="n">
        <v>0.288635669854259</v>
      </c>
      <c r="K112" s="5" t="n">
        <v>0.320988377430698</v>
      </c>
      <c r="L112" s="5" t="n">
        <v>0.309124852030981</v>
      </c>
      <c r="M112" s="5"/>
      <c r="N112" s="5" t="n">
        <f aca="false">AVERAGE(D112:F112)</f>
        <v>0.34089868651247</v>
      </c>
      <c r="O112" s="5" t="n">
        <f aca="false">AVERAGE(G112:I112)</f>
        <v>0.302697142971088</v>
      </c>
      <c r="P112" s="5" t="n">
        <f aca="false">AVERAGE(J112:L112)</f>
        <v>0.306249633105313</v>
      </c>
      <c r="Q112" s="5"/>
      <c r="R112" s="5" t="n">
        <f aca="false">STDEV(D112:F112)</f>
        <v>0.022703404560999</v>
      </c>
      <c r="S112" s="5" t="n">
        <f aca="false">STDEV(G112:I112)</f>
        <v>0.0575173754732599</v>
      </c>
      <c r="T112" s="5" t="n">
        <f aca="false">STDEV(J112:L112)</f>
        <v>0.0163668746187088</v>
      </c>
      <c r="U112" s="5"/>
      <c r="V112" s="5" t="str">
        <f aca="false">CONCATENATE(ROUND(AVERAGE(D112:F112)*100,2),"±",ROUND(STDEV(D112:F112)*100,2),"%")</f>
        <v>34.09±2.27%</v>
      </c>
      <c r="W112" s="5" t="str">
        <f aca="false">CONCATENATE(ROUND(AVERAGE(G112:I112)*100,2),"±",ROUND(STDEV(G112:I112)*100,2),"%")</f>
        <v>30.27±5.75%</v>
      </c>
      <c r="X112" s="5" t="str">
        <f aca="false">CONCATENATE(ROUND(AVERAGE(J112:L112)*100,2),"±",ROUND(STDEV(J112:L112)*100,2),"%")</f>
        <v>30.62±1.64%</v>
      </c>
      <c r="Y112" s="11"/>
      <c r="Z112" s="11" t="n">
        <f aca="false">TTEST(D112:F112,G112:I112,2,2)</f>
        <v>0.344873549308794</v>
      </c>
      <c r="AA112" s="11" t="n">
        <f aca="false">TTEST(D112:F112,J112:L112,2,2)</f>
        <v>0.0986120494694456</v>
      </c>
      <c r="AB112" s="11" t="n">
        <f aca="false">TTEST(G112:I112,J112:L112,2,2)</f>
        <v>0.922999729401989</v>
      </c>
      <c r="AC112" s="11"/>
      <c r="AD112" s="12" t="b">
        <f aca="false">FALSE()</f>
        <v>0</v>
      </c>
      <c r="AE112" s="12" t="b">
        <f aca="false">FALSE()</f>
        <v>0</v>
      </c>
      <c r="AF112" s="12" t="b">
        <f aca="false">FALSE()</f>
        <v>0</v>
      </c>
      <c r="AG112" s="11"/>
      <c r="AH112" s="4"/>
    </row>
    <row r="113" customFormat="false" ht="15" hidden="false" customHeight="false" outlineLevel="0" collapsed="false">
      <c r="A113" s="9" t="s">
        <v>121</v>
      </c>
      <c r="B113" s="10" t="s">
        <v>124</v>
      </c>
      <c r="C113" s="4" t="s">
        <v>115</v>
      </c>
      <c r="D113" s="5" t="n">
        <v>0.80431707808767</v>
      </c>
      <c r="E113" s="5" t="n">
        <v>0.809708350921696</v>
      </c>
      <c r="F113" s="5" t="n">
        <v>0.811952962905615</v>
      </c>
      <c r="G113" s="5" t="n">
        <v>0.745226143892972</v>
      </c>
      <c r="H113" s="5" t="n">
        <v>0.823652890221432</v>
      </c>
      <c r="I113" s="5" t="n">
        <v>0.846028370637449</v>
      </c>
      <c r="J113" s="5" t="n">
        <v>0.779009297104272</v>
      </c>
      <c r="K113" s="5" t="n">
        <v>0.825818256239833</v>
      </c>
      <c r="L113" s="5" t="n">
        <v>0.840879476344467</v>
      </c>
      <c r="M113" s="5"/>
      <c r="N113" s="5" t="n">
        <f aca="false">AVERAGE(D113:F113)</f>
        <v>0.80865946397166</v>
      </c>
      <c r="O113" s="5" t="n">
        <f aca="false">AVERAGE(G113:I113)</f>
        <v>0.804969134917284</v>
      </c>
      <c r="P113" s="5" t="n">
        <f aca="false">AVERAGE(J113:L113)</f>
        <v>0.815235676562857</v>
      </c>
      <c r="Q113" s="5"/>
      <c r="R113" s="5" t="n">
        <f aca="false">STDEV(D113:F113)</f>
        <v>0.00392451361492057</v>
      </c>
      <c r="S113" s="5" t="n">
        <f aca="false">STDEV(G113:I113)</f>
        <v>0.0529347169951836</v>
      </c>
      <c r="T113" s="5" t="n">
        <f aca="false">STDEV(J113:L113)</f>
        <v>0.0322641134120887</v>
      </c>
      <c r="U113" s="5"/>
      <c r="V113" s="5" t="str">
        <f aca="false">CONCATENATE(ROUND(AVERAGE(D113:F113)*100,2),"±",ROUND(STDEV(D113:F113)*100,2),"%")</f>
        <v>80.87±0.39%</v>
      </c>
      <c r="W113" s="5" t="str">
        <f aca="false">CONCATENATE(ROUND(AVERAGE(G113:I113)*100,2),"±",ROUND(STDEV(G113:I113)*100,2),"%")</f>
        <v>80.5±5.29%</v>
      </c>
      <c r="X113" s="5" t="str">
        <f aca="false">CONCATENATE(ROUND(AVERAGE(J113:L113)*100,2),"±",ROUND(STDEV(J113:L113)*100,2),"%")</f>
        <v>81.52±3.23%</v>
      </c>
      <c r="Y113" s="11"/>
      <c r="Z113" s="11" t="n">
        <f aca="false">TTEST(D113:F113,G113:I113,2,2)</f>
        <v>0.909957591802084</v>
      </c>
      <c r="AA113" s="11" t="n">
        <f aca="false">TTEST(D113:F113,J113:L113,2,2)</f>
        <v>0.743676909111612</v>
      </c>
      <c r="AB113" s="11" t="n">
        <f aca="false">TTEST(G113:I113,J113:L113,2,2)</f>
        <v>0.788476500546081</v>
      </c>
      <c r="AC113" s="11"/>
      <c r="AD113" s="12" t="b">
        <f aca="false">FALSE()</f>
        <v>0</v>
      </c>
      <c r="AE113" s="12" t="b">
        <f aca="false">FALSE()</f>
        <v>0</v>
      </c>
      <c r="AF113" s="12" t="b">
        <f aca="false">FALSE()</f>
        <v>0</v>
      </c>
      <c r="AG113" s="11"/>
      <c r="AH113" s="4"/>
    </row>
    <row r="114" customFormat="false" ht="15" hidden="false" customHeight="false" outlineLevel="0" collapsed="false">
      <c r="A114" s="9" t="s">
        <v>121</v>
      </c>
      <c r="B114" s="10" t="s">
        <v>124</v>
      </c>
      <c r="C114" s="4" t="s">
        <v>120</v>
      </c>
      <c r="D114" s="5" t="n">
        <v>0.0455868011233817</v>
      </c>
      <c r="E114" s="5" t="n">
        <v>0.0316901777946103</v>
      </c>
      <c r="F114" s="5" t="n">
        <v>0.0202615886780004</v>
      </c>
      <c r="G114" s="5" t="n">
        <v>0.180565223073097</v>
      </c>
      <c r="H114" s="5" t="n">
        <v>0.0500987543734898</v>
      </c>
      <c r="I114" s="5" t="n">
        <v>0.0313269409120909</v>
      </c>
      <c r="J114" s="5" t="n">
        <v>0.0277521038610691</v>
      </c>
      <c r="K114" s="5" t="n">
        <v>0.0152740144202584</v>
      </c>
      <c r="L114" s="5" t="n">
        <v>0.0125532297523158</v>
      </c>
      <c r="M114" s="5"/>
      <c r="N114" s="5" t="n">
        <f aca="false">AVERAGE(D114:F114)</f>
        <v>0.0325128558653308</v>
      </c>
      <c r="O114" s="5" t="n">
        <f aca="false">AVERAGE(G114:I114)</f>
        <v>0.0873303061195592</v>
      </c>
      <c r="P114" s="5" t="n">
        <f aca="false">AVERAGE(J114:L114)</f>
        <v>0.0185264493445478</v>
      </c>
      <c r="Q114" s="5"/>
      <c r="R114" s="5" t="n">
        <f aca="false">STDEV(D114:F114)</f>
        <v>0.0126826336285867</v>
      </c>
      <c r="S114" s="5" t="n">
        <f aca="false">STDEV(G114:I114)</f>
        <v>0.0812874993443469</v>
      </c>
      <c r="T114" s="5" t="n">
        <f aca="false">STDEV(J114:L114)</f>
        <v>0.00810464022927519</v>
      </c>
      <c r="U114" s="5"/>
      <c r="V114" s="5" t="str">
        <f aca="false">CONCATENATE(ROUND(AVERAGE(D114:F114)*100,2),"±",ROUND(STDEV(D114:F114)*100,2),"%")</f>
        <v>3.25±1.27%</v>
      </c>
      <c r="W114" s="5" t="str">
        <f aca="false">CONCATENATE(ROUND(AVERAGE(G114:I114)*100,2),"±",ROUND(STDEV(G114:I114)*100,2),"%")</f>
        <v>8.73±8.13%</v>
      </c>
      <c r="X114" s="5" t="str">
        <f aca="false">CONCATENATE(ROUND(AVERAGE(J114:L114)*100,2),"±",ROUND(STDEV(J114:L114)*100,2),"%")</f>
        <v>1.85±0.81%</v>
      </c>
      <c r="Y114" s="11"/>
      <c r="Z114" s="11" t="n">
        <f aca="false">TTEST(D114:F114,G114:I114,2,2)</f>
        <v>0.312729599735137</v>
      </c>
      <c r="AA114" s="11" t="n">
        <f aca="false">TTEST(D114:F114,J114:L114,2,2)</f>
        <v>0.182785534430374</v>
      </c>
      <c r="AB114" s="11" t="n">
        <f aca="false">TTEST(G114:I114,J114:L114,2,2)</f>
        <v>0.218373950264672</v>
      </c>
      <c r="AC114" s="11"/>
      <c r="AD114" s="12" t="b">
        <f aca="false">FALSE()</f>
        <v>0</v>
      </c>
      <c r="AE114" s="12" t="b">
        <f aca="false">FALSE()</f>
        <v>0</v>
      </c>
      <c r="AF114" s="12" t="b">
        <f aca="false">FALSE()</f>
        <v>0</v>
      </c>
      <c r="AG114" s="11"/>
      <c r="AH114" s="4"/>
    </row>
    <row r="115" customFormat="false" ht="15" hidden="false" customHeight="false" outlineLevel="0" collapsed="false">
      <c r="A115" s="9" t="s">
        <v>121</v>
      </c>
      <c r="B115" s="10" t="s">
        <v>124</v>
      </c>
      <c r="C115" s="4" t="s">
        <v>141</v>
      </c>
      <c r="D115" s="5" t="n">
        <v>0.000697128978288317</v>
      </c>
      <c r="E115" s="5" t="n">
        <v>0.000212792691816492</v>
      </c>
      <c r="F115" s="5" t="n">
        <v>0.000465102325152211</v>
      </c>
      <c r="G115" s="5" t="n">
        <v>0.000371374071484594</v>
      </c>
      <c r="H115" s="5" t="n">
        <v>0.000286164426716436</v>
      </c>
      <c r="I115" s="5" t="n">
        <v>0.000524377154176218</v>
      </c>
      <c r="J115" s="5" t="n">
        <v>0.00059268329794661</v>
      </c>
      <c r="K115" s="5" t="n">
        <v>7.8341962963865E-005</v>
      </c>
      <c r="L115" s="5" t="n">
        <v>0.00023168927184221</v>
      </c>
      <c r="M115" s="5"/>
      <c r="N115" s="5" t="n">
        <f aca="false">AVERAGE(D115:F115)</f>
        <v>0.00045834133175234</v>
      </c>
      <c r="O115" s="5" t="n">
        <f aca="false">AVERAGE(G115:I115)</f>
        <v>0.000393971884125749</v>
      </c>
      <c r="P115" s="5" t="n">
        <f aca="false">AVERAGE(J115:L115)</f>
        <v>0.000300904844250895</v>
      </c>
      <c r="Q115" s="5"/>
      <c r="R115" s="5" t="n">
        <f aca="false">STDEV(D115:F115)</f>
        <v>0.00024223891692324</v>
      </c>
      <c r="S115" s="5" t="n">
        <f aca="false">STDEV(G115:I115)</f>
        <v>0.000120703445406834</v>
      </c>
      <c r="T115" s="5" t="n">
        <f aca="false">STDEV(J115:L115)</f>
        <v>0.000264064099823991</v>
      </c>
      <c r="U115" s="5"/>
      <c r="V115" s="5" t="str">
        <f aca="false">CONCATENATE(ROUND(AVERAGE(D115:F115)*100,2),"±",ROUND(STDEV(D115:F115)*100,2),"%")</f>
        <v>0.05±0.02%</v>
      </c>
      <c r="W115" s="5" t="str">
        <f aca="false">CONCATENATE(ROUND(AVERAGE(G115:I115)*100,2),"±",ROUND(STDEV(G115:I115)*100,2),"%")</f>
        <v>0.04±0.01%</v>
      </c>
      <c r="X115" s="5" t="str">
        <f aca="false">CONCATENATE(ROUND(AVERAGE(J115:L115)*100,2),"±",ROUND(STDEV(J115:L115)*100,2),"%")</f>
        <v>0.03±0.03%</v>
      </c>
      <c r="Y115" s="11"/>
      <c r="Z115" s="11" t="n">
        <f aca="false">TTEST(D115:F115,G115:I115,2,2)</f>
        <v>0.701498551276371</v>
      </c>
      <c r="AA115" s="11" t="n">
        <f aca="false">TTEST(D115:F115,J115:L115,2,2)</f>
        <v>0.489065085820193</v>
      </c>
      <c r="AB115" s="11" t="n">
        <f aca="false">TTEST(G115:I115,J115:L115,2,2)</f>
        <v>0.608345421355772</v>
      </c>
      <c r="AC115" s="11"/>
      <c r="AD115" s="12" t="b">
        <f aca="false">FALSE()</f>
        <v>0</v>
      </c>
      <c r="AE115" s="12" t="b">
        <f aca="false">FALSE()</f>
        <v>0</v>
      </c>
      <c r="AF115" s="12" t="b">
        <f aca="false">FALSE()</f>
        <v>0</v>
      </c>
      <c r="AG115" s="11"/>
      <c r="AH115" s="4"/>
    </row>
    <row r="116" customFormat="false" ht="15" hidden="false" customHeight="false" outlineLevel="0" collapsed="false">
      <c r="A116" s="9" t="s">
        <v>121</v>
      </c>
      <c r="B116" s="10" t="s">
        <v>109</v>
      </c>
      <c r="C116" s="4" t="s">
        <v>83</v>
      </c>
      <c r="D116" s="5" t="n">
        <v>0.121215062189601</v>
      </c>
      <c r="E116" s="5" t="n">
        <v>0.130026648171464</v>
      </c>
      <c r="F116" s="5" t="n">
        <v>0.122670117149482</v>
      </c>
      <c r="G116" s="5" t="n">
        <v>0.135066959270924</v>
      </c>
      <c r="H116" s="5" t="n">
        <v>0.121880544662754</v>
      </c>
      <c r="I116" s="5" t="n">
        <v>0.135881268770787</v>
      </c>
      <c r="J116" s="5" t="n">
        <v>0.141706290841518</v>
      </c>
      <c r="K116" s="5" t="n">
        <v>0.164319962828394</v>
      </c>
      <c r="L116" s="5" t="n">
        <v>0.143238238703649</v>
      </c>
      <c r="M116" s="5"/>
      <c r="N116" s="5" t="n">
        <f aca="false">AVERAGE(D116:F116)</f>
        <v>0.124637275836849</v>
      </c>
      <c r="O116" s="5" t="n">
        <f aca="false">AVERAGE(G116:I116)</f>
        <v>0.130942924234822</v>
      </c>
      <c r="P116" s="5" t="n">
        <f aca="false">AVERAGE(J116:L116)</f>
        <v>0.149754830791187</v>
      </c>
      <c r="Q116" s="5"/>
      <c r="R116" s="5" t="n">
        <f aca="false">STDEV(D116:F116)</f>
        <v>0.0047236952542374</v>
      </c>
      <c r="S116" s="5" t="n">
        <f aca="false">STDEV(G116:I116)</f>
        <v>0.00785880510138565</v>
      </c>
      <c r="T116" s="5" t="n">
        <f aca="false">STDEV(J116:L116)</f>
        <v>0.0126370099117249</v>
      </c>
      <c r="U116" s="5"/>
      <c r="V116" s="5" t="str">
        <f aca="false">CONCATENATE(ROUND(AVERAGE(D116:F116)*100,2),"±",ROUND(STDEV(D116:F116)*100,2),"%")</f>
        <v>12.46±0.47%</v>
      </c>
      <c r="W116" s="5" t="str">
        <f aca="false">CONCATENATE(ROUND(AVERAGE(G116:I116)*100,2),"±",ROUND(STDEV(G116:I116)*100,2),"%")</f>
        <v>13.09±0.79%</v>
      </c>
      <c r="X116" s="5" t="str">
        <f aca="false">CONCATENATE(ROUND(AVERAGE(J116:L116)*100,2),"±",ROUND(STDEV(J116:L116)*100,2),"%")</f>
        <v>14.98±1.26%</v>
      </c>
      <c r="Y116" s="11"/>
      <c r="Z116" s="11" t="n">
        <f aca="false">TTEST(D116:F116,G116:I116,2,2)</f>
        <v>0.299450614318979</v>
      </c>
      <c r="AA116" s="11" t="n">
        <f aca="false">TTEST(D116:F116,J116:L116,2,2)</f>
        <v>0.0321357883978219</v>
      </c>
      <c r="AB116" s="11" t="n">
        <f aca="false">TTEST(G116:I116,J116:L116,2,2)</f>
        <v>0.0937412727276183</v>
      </c>
      <c r="AC116" s="11"/>
      <c r="AD116" s="12" t="b">
        <f aca="false">FALSE()</f>
        <v>0</v>
      </c>
      <c r="AE116" s="12" t="b">
        <f aca="false">TRUE()</f>
        <v>1</v>
      </c>
      <c r="AF116" s="12" t="b">
        <f aca="false">FALSE()</f>
        <v>0</v>
      </c>
      <c r="AG116" s="11"/>
      <c r="AH116" s="4"/>
    </row>
    <row r="117" customFormat="false" ht="15" hidden="false" customHeight="false" outlineLevel="0" collapsed="false">
      <c r="A117" s="9" t="s">
        <v>121</v>
      </c>
      <c r="B117" s="10" t="s">
        <v>109</v>
      </c>
      <c r="C117" s="4" t="s">
        <v>142</v>
      </c>
      <c r="D117" s="5" t="n">
        <v>0.133243051208783</v>
      </c>
      <c r="E117" s="5" t="n">
        <v>0.133934083125666</v>
      </c>
      <c r="F117" s="5" t="n">
        <v>0.1390227982687</v>
      </c>
      <c r="G117" s="5" t="n">
        <v>0.159184361594991</v>
      </c>
      <c r="H117" s="5" t="n">
        <v>0.154701975668434</v>
      </c>
      <c r="I117" s="5" t="n">
        <v>0.139067124479468</v>
      </c>
      <c r="J117" s="5" t="n">
        <v>0.142042771812312</v>
      </c>
      <c r="K117" s="5" t="n">
        <v>0.136403988494512</v>
      </c>
      <c r="L117" s="5" t="n">
        <v>0.140459382738299</v>
      </c>
      <c r="M117" s="5"/>
      <c r="N117" s="5" t="n">
        <f aca="false">AVERAGE(D117:F117)</f>
        <v>0.135399977534383</v>
      </c>
      <c r="O117" s="5" t="n">
        <f aca="false">AVERAGE(G117:I117)</f>
        <v>0.150984487247631</v>
      </c>
      <c r="P117" s="5" t="n">
        <f aca="false">AVERAGE(J117:L117)</f>
        <v>0.139635381015041</v>
      </c>
      <c r="Q117" s="5"/>
      <c r="R117" s="5" t="n">
        <f aca="false">STDEV(D117:F117)</f>
        <v>0.00315642263207685</v>
      </c>
      <c r="S117" s="5" t="n">
        <f aca="false">STDEV(G117:I117)</f>
        <v>0.0105612782090828</v>
      </c>
      <c r="T117" s="5" t="n">
        <f aca="false">STDEV(J117:L117)</f>
        <v>0.00290829906581528</v>
      </c>
      <c r="U117" s="5"/>
      <c r="V117" s="5" t="str">
        <f aca="false">CONCATENATE(ROUND(AVERAGE(D117:F117)*100,2),"±",ROUND(STDEV(D117:F117)*100,2),"%")</f>
        <v>13.54±0.32%</v>
      </c>
      <c r="W117" s="5" t="str">
        <f aca="false">CONCATENATE(ROUND(AVERAGE(G117:I117)*100,2),"±",ROUND(STDEV(G117:I117)*100,2),"%")</f>
        <v>15.1±1.06%</v>
      </c>
      <c r="X117" s="5" t="str">
        <f aca="false">CONCATENATE(ROUND(AVERAGE(J117:L117)*100,2),"±",ROUND(STDEV(J117:L117)*100,2),"%")</f>
        <v>13.96±0.29%</v>
      </c>
      <c r="Y117" s="11"/>
      <c r="Z117" s="11" t="n">
        <f aca="false">TTEST(D117:F117,G117:I117,2,2)</f>
        <v>0.0705338486036936</v>
      </c>
      <c r="AA117" s="11" t="n">
        <f aca="false">TTEST(D117:F117,J117:L117,2,2)</f>
        <v>0.162590399883251</v>
      </c>
      <c r="AB117" s="11" t="n">
        <f aca="false">TTEST(G117:I117,J117:L117,2,2)</f>
        <v>0.147184298866277</v>
      </c>
      <c r="AC117" s="11"/>
      <c r="AD117" s="12" t="b">
        <f aca="false">FALSE()</f>
        <v>0</v>
      </c>
      <c r="AE117" s="12" t="b">
        <f aca="false">FALSE()</f>
        <v>0</v>
      </c>
      <c r="AF117" s="12" t="b">
        <f aca="false">FALSE()</f>
        <v>0</v>
      </c>
      <c r="AG117" s="11"/>
      <c r="AH117" s="4"/>
    </row>
    <row r="118" customFormat="false" ht="15" hidden="false" customHeight="false" outlineLevel="0" collapsed="false">
      <c r="A118" s="9" t="s">
        <v>121</v>
      </c>
      <c r="B118" s="10" t="s">
        <v>109</v>
      </c>
      <c r="C118" s="4" t="s">
        <v>143</v>
      </c>
      <c r="D118" s="5" t="n">
        <v>0.461454018283105</v>
      </c>
      <c r="E118" s="5" t="n">
        <v>0.448874053050623</v>
      </c>
      <c r="F118" s="5" t="n">
        <v>0.457793609269922</v>
      </c>
      <c r="G118" s="5" t="n">
        <v>0.407692365261152</v>
      </c>
      <c r="H118" s="5" t="n">
        <v>0.425721823025401</v>
      </c>
      <c r="I118" s="5" t="n">
        <v>0.445662599872093</v>
      </c>
      <c r="J118" s="5" t="n">
        <v>0.450833772345529</v>
      </c>
      <c r="K118" s="5" t="n">
        <v>0.437649863176345</v>
      </c>
      <c r="L118" s="5" t="n">
        <v>0.447075957613066</v>
      </c>
      <c r="M118" s="5"/>
      <c r="N118" s="5" t="n">
        <f aca="false">AVERAGE(D118:F118)</f>
        <v>0.456040560201217</v>
      </c>
      <c r="O118" s="5" t="n">
        <f aca="false">AVERAGE(G118:I118)</f>
        <v>0.426358929386215</v>
      </c>
      <c r="P118" s="5" t="n">
        <f aca="false">AVERAGE(J118:L118)</f>
        <v>0.44518653104498</v>
      </c>
      <c r="Q118" s="5"/>
      <c r="R118" s="5" t="n">
        <f aca="false">STDEV(D118:F118)</f>
        <v>0.00647060793825302</v>
      </c>
      <c r="S118" s="5" t="n">
        <f aca="false">STDEV(G118:I118)</f>
        <v>0.0189931331667192</v>
      </c>
      <c r="T118" s="5" t="n">
        <f aca="false">STDEV(J118:L118)</f>
        <v>0.00679200374061023</v>
      </c>
      <c r="U118" s="5"/>
      <c r="V118" s="5" t="str">
        <f aca="false">CONCATENATE(ROUND(AVERAGE(D118:F118)*100,2),"±",ROUND(STDEV(D118:F118)*100,2),"%")</f>
        <v>45.6±0.65%</v>
      </c>
      <c r="W118" s="5" t="str">
        <f aca="false">CONCATENATE(ROUND(AVERAGE(G118:I118)*100,2),"±",ROUND(STDEV(G118:I118)*100,2),"%")</f>
        <v>42.64±1.9%</v>
      </c>
      <c r="X118" s="5" t="str">
        <f aca="false">CONCATENATE(ROUND(AVERAGE(J118:L118)*100,2),"±",ROUND(STDEV(J118:L118)*100,2),"%")</f>
        <v>44.52±0.68%</v>
      </c>
      <c r="Y118" s="11"/>
      <c r="Z118" s="11" t="n">
        <f aca="false">TTEST(D118:F118,G118:I118,2,2)</f>
        <v>0.0624945999481078</v>
      </c>
      <c r="AA118" s="11" t="n">
        <f aca="false">TTEST(D118:F118,J118:L118,2,2)</f>
        <v>0.115579995778738</v>
      </c>
      <c r="AB118" s="11" t="n">
        <f aca="false">TTEST(G118:I118,J118:L118,2,2)</f>
        <v>0.181251065991794</v>
      </c>
      <c r="AC118" s="11"/>
      <c r="AD118" s="12" t="b">
        <f aca="false">FALSE()</f>
        <v>0</v>
      </c>
      <c r="AE118" s="12" t="b">
        <f aca="false">FALSE()</f>
        <v>0</v>
      </c>
      <c r="AF118" s="12" t="b">
        <f aca="false">FALSE()</f>
        <v>0</v>
      </c>
      <c r="AG118" s="11"/>
      <c r="AH118" s="4"/>
    </row>
    <row r="119" customFormat="false" ht="15" hidden="false" customHeight="false" outlineLevel="0" collapsed="false">
      <c r="A119" s="9" t="s">
        <v>121</v>
      </c>
      <c r="B119" s="10" t="s">
        <v>109</v>
      </c>
      <c r="C119" s="4" t="s">
        <v>144</v>
      </c>
      <c r="D119" s="5" t="n">
        <v>2.43138448272636E-005</v>
      </c>
      <c r="E119" s="5" t="n">
        <v>0.000146672724550992</v>
      </c>
      <c r="F119" s="5" t="n">
        <v>0.000140877272930453</v>
      </c>
      <c r="G119" s="5" t="n">
        <v>6.56743156933486E-005</v>
      </c>
      <c r="H119" s="5" t="n">
        <v>0.000106191376909938</v>
      </c>
      <c r="I119" s="5" t="n">
        <v>0.000347476514795612</v>
      </c>
      <c r="J119" s="5" t="n">
        <v>0.000375745695549466</v>
      </c>
      <c r="K119" s="5" t="n">
        <v>0.000370597676111277</v>
      </c>
      <c r="L119" s="5" t="n">
        <v>0.000257897580661243</v>
      </c>
      <c r="M119" s="5"/>
      <c r="N119" s="5" t="n">
        <f aca="false">AVERAGE(D119:F119)</f>
        <v>0.000103954614102903</v>
      </c>
      <c r="O119" s="5" t="n">
        <f aca="false">AVERAGE(G119:I119)</f>
        <v>0.000173114069132966</v>
      </c>
      <c r="P119" s="5" t="n">
        <f aca="false">AVERAGE(J119:L119)</f>
        <v>0.000334746984107329</v>
      </c>
      <c r="Q119" s="5"/>
      <c r="R119" s="5" t="n">
        <f aca="false">STDEV(D119:F119)</f>
        <v>6.9031774661986E-005</v>
      </c>
      <c r="S119" s="5" t="n">
        <f aca="false">STDEV(G119:I119)</f>
        <v>0.000152355193234433</v>
      </c>
      <c r="T119" s="5" t="n">
        <f aca="false">STDEV(J119:L119)</f>
        <v>6.66032929632494E-005</v>
      </c>
      <c r="U119" s="5"/>
      <c r="V119" s="5" t="str">
        <f aca="false">CONCATENATE(ROUND(AVERAGE(D119:F119)*100,2),"±",ROUND(STDEV(D119:F119)*100,2),"%")</f>
        <v>0.01±0.01%</v>
      </c>
      <c r="W119" s="5" t="str">
        <f aca="false">CONCATENATE(ROUND(AVERAGE(G119:I119)*100,2),"±",ROUND(STDEV(G119:I119)*100,2),"%")</f>
        <v>0.02±0.02%</v>
      </c>
      <c r="X119" s="5" t="str">
        <f aca="false">CONCATENATE(ROUND(AVERAGE(J119:L119)*100,2),"±",ROUND(STDEV(J119:L119)*100,2),"%")</f>
        <v>0.03±0.01%</v>
      </c>
      <c r="Y119" s="11"/>
      <c r="Z119" s="11" t="n">
        <f aca="false">TTEST(D119:F119,G119:I119,2,2)</f>
        <v>0.513480535232912</v>
      </c>
      <c r="AA119" s="11" t="n">
        <f aca="false">TTEST(D119:F119,J119:L119,2,2)</f>
        <v>0.0140617784050873</v>
      </c>
      <c r="AB119" s="11" t="n">
        <f aca="false">TTEST(G119:I119,J119:L119,2,2)</f>
        <v>0.167531429282776</v>
      </c>
      <c r="AC119" s="11"/>
      <c r="AD119" s="12" t="b">
        <f aca="false">FALSE()</f>
        <v>0</v>
      </c>
      <c r="AE119" s="12" t="b">
        <f aca="false">TRUE()</f>
        <v>1</v>
      </c>
      <c r="AF119" s="12" t="b">
        <f aca="false">FALSE()</f>
        <v>0</v>
      </c>
      <c r="AG119" s="11"/>
      <c r="AH119" s="4"/>
    </row>
    <row r="120" customFormat="false" ht="15" hidden="false" customHeight="false" outlineLevel="0" collapsed="false">
      <c r="A120" s="9" t="s">
        <v>145</v>
      </c>
      <c r="B120" s="10" t="s">
        <v>146</v>
      </c>
      <c r="C120" s="4" t="s">
        <v>101</v>
      </c>
      <c r="D120" s="5" t="n">
        <v>0.413330243671244</v>
      </c>
      <c r="E120" s="5" t="n">
        <v>0.455690349522066</v>
      </c>
      <c r="F120" s="5" t="n">
        <v>0.448074717340852</v>
      </c>
      <c r="G120" s="5" t="n">
        <v>0.330187305211577</v>
      </c>
      <c r="H120" s="5" t="n">
        <v>0.354134663435858</v>
      </c>
      <c r="I120" s="5" t="n">
        <v>0.32307180758862</v>
      </c>
      <c r="J120" s="5" t="n">
        <v>0.443786361412493</v>
      </c>
      <c r="K120" s="5" t="n">
        <v>0.421979924491892</v>
      </c>
      <c r="L120" s="5" t="n">
        <v>0.425007795228937</v>
      </c>
      <c r="M120" s="5"/>
      <c r="N120" s="5" t="n">
        <f aca="false">AVERAGE(D120:F120)</f>
        <v>0.439031770178054</v>
      </c>
      <c r="O120" s="5" t="n">
        <f aca="false">AVERAGE(G120:I120)</f>
        <v>0.335797925412018</v>
      </c>
      <c r="P120" s="5" t="n">
        <f aca="false">AVERAGE(J120:L120)</f>
        <v>0.43025802704444</v>
      </c>
      <c r="Q120" s="5"/>
      <c r="R120" s="5" t="n">
        <f aca="false">STDEV(D120:F120)</f>
        <v>0.0225815369708326</v>
      </c>
      <c r="S120" s="5" t="n">
        <f aca="false">STDEV(G120:I120)</f>
        <v>0.0162737379732433</v>
      </c>
      <c r="T120" s="5" t="n">
        <f aca="false">STDEV(J120:L120)</f>
        <v>0.0118132922329225</v>
      </c>
      <c r="U120" s="5"/>
      <c r="V120" s="5" t="str">
        <f aca="false">CONCATENATE(ROUND(AVERAGE(D120:F120)*100,2),"±",ROUND(STDEV(D120:F120)*100,2),"%")</f>
        <v>43.9±2.26%</v>
      </c>
      <c r="W120" s="5" t="str">
        <f aca="false">CONCATENATE(ROUND(AVERAGE(G120:I120)*100,2),"±",ROUND(STDEV(G120:I120)*100,2),"%")</f>
        <v>33.58±1.63%</v>
      </c>
      <c r="X120" s="5" t="str">
        <f aca="false">CONCATENATE(ROUND(AVERAGE(J120:L120)*100,2),"±",ROUND(STDEV(J120:L120)*100,2),"%")</f>
        <v>43.03±1.18%</v>
      </c>
      <c r="Y120" s="11"/>
      <c r="Z120" s="11" t="n">
        <f aca="false">TTEST(D120:F120,G120:I120,2,2)</f>
        <v>0.0030189792374016</v>
      </c>
      <c r="AA120" s="11" t="n">
        <f aca="false">TTEST(D120:F120,J120:L120,2,2)</f>
        <v>0.583082869546854</v>
      </c>
      <c r="AB120" s="11" t="n">
        <f aca="false">TTEST(G120:I120,J120:L120,2,2)</f>
        <v>0.00124162832755917</v>
      </c>
      <c r="AC120" s="11"/>
      <c r="AD120" s="12" t="b">
        <f aca="false">TRUE()</f>
        <v>1</v>
      </c>
      <c r="AE120" s="12" t="b">
        <f aca="false">FALSE()</f>
        <v>0</v>
      </c>
      <c r="AF120" s="12" t="b">
        <f aca="false">TRUE()</f>
        <v>1</v>
      </c>
      <c r="AG120" s="11" t="s">
        <v>41</v>
      </c>
      <c r="AH120" s="4" t="s">
        <v>33</v>
      </c>
    </row>
    <row r="121" customFormat="false" ht="15" hidden="false" customHeight="false" outlineLevel="0" collapsed="false">
      <c r="A121" s="9" t="s">
        <v>145</v>
      </c>
      <c r="B121" s="10" t="s">
        <v>146</v>
      </c>
      <c r="C121" s="4" t="s">
        <v>40</v>
      </c>
      <c r="D121" s="5" t="n">
        <v>0.810714369298535</v>
      </c>
      <c r="E121" s="5" t="n">
        <v>0.827249130789979</v>
      </c>
      <c r="F121" s="5" t="n">
        <v>0.820675386968127</v>
      </c>
      <c r="G121" s="5" t="n">
        <v>0.798977003186314</v>
      </c>
      <c r="H121" s="5" t="n">
        <v>0.758410159305191</v>
      </c>
      <c r="I121" s="5" t="n">
        <v>0.735065049420887</v>
      </c>
      <c r="J121" s="5" t="n">
        <v>0.852976183116796</v>
      </c>
      <c r="K121" s="5" t="n">
        <v>0.833647235615123</v>
      </c>
      <c r="L121" s="5" t="n">
        <v>0.831432397579737</v>
      </c>
      <c r="M121" s="5"/>
      <c r="N121" s="5" t="n">
        <f aca="false">AVERAGE(D121:F121)</f>
        <v>0.819546295685547</v>
      </c>
      <c r="O121" s="5" t="n">
        <f aca="false">AVERAGE(G121:I121)</f>
        <v>0.764150737304131</v>
      </c>
      <c r="P121" s="5" t="n">
        <f aca="false">AVERAGE(J121:L121)</f>
        <v>0.839351938770552</v>
      </c>
      <c r="Q121" s="5"/>
      <c r="R121" s="5" t="n">
        <f aca="false">STDEV(D121:F121)</f>
        <v>0.00832500568996984</v>
      </c>
      <c r="S121" s="5" t="n">
        <f aca="false">STDEV(G121:I121)</f>
        <v>0.0323403793321901</v>
      </c>
      <c r="T121" s="5" t="n">
        <f aca="false">STDEV(J121:L121)</f>
        <v>0.0118507975421642</v>
      </c>
      <c r="U121" s="5"/>
      <c r="V121" s="5" t="str">
        <f aca="false">CONCATENATE(ROUND(AVERAGE(D121:F121)*100,2),"±",ROUND(STDEV(D121:F121)*100,2),"%")</f>
        <v>81.95±0.83%</v>
      </c>
      <c r="W121" s="5" t="str">
        <f aca="false">CONCATENATE(ROUND(AVERAGE(G121:I121)*100,2),"±",ROUND(STDEV(G121:I121)*100,2),"%")</f>
        <v>76.42±3.23%</v>
      </c>
      <c r="X121" s="5" t="str">
        <f aca="false">CONCATENATE(ROUND(AVERAGE(J121:L121)*100,2),"±",ROUND(STDEV(J121:L121)*100,2),"%")</f>
        <v>83.94±1.19%</v>
      </c>
      <c r="Y121" s="11"/>
      <c r="Z121" s="11" t="n">
        <f aca="false">TTEST(D121:F121,G121:I121,2,2)</f>
        <v>0.0453246258454141</v>
      </c>
      <c r="AA121" s="11" t="n">
        <f aca="false">TTEST(D121:F121,J121:L121,2,2)</f>
        <v>0.076933689024357</v>
      </c>
      <c r="AB121" s="11" t="n">
        <f aca="false">TTEST(G121:I121,J121:L121,2,2)</f>
        <v>0.0194082595918752</v>
      </c>
      <c r="AC121" s="11"/>
      <c r="AD121" s="12" t="b">
        <f aca="false">TRUE()</f>
        <v>1</v>
      </c>
      <c r="AE121" s="12" t="b">
        <f aca="false">FALSE()</f>
        <v>0</v>
      </c>
      <c r="AF121" s="12" t="b">
        <f aca="false">TRUE()</f>
        <v>1</v>
      </c>
      <c r="AG121" s="11" t="s">
        <v>41</v>
      </c>
      <c r="AH121" s="4" t="s">
        <v>33</v>
      </c>
    </row>
    <row r="122" customFormat="false" ht="15" hidden="false" customHeight="false" outlineLevel="0" collapsed="false">
      <c r="A122" s="9" t="s">
        <v>145</v>
      </c>
      <c r="B122" s="10" t="s">
        <v>146</v>
      </c>
      <c r="C122" s="4" t="s">
        <v>147</v>
      </c>
      <c r="D122" s="5" t="n">
        <v>0.362815833121528</v>
      </c>
      <c r="E122" s="5" t="n">
        <v>0.335739670092299</v>
      </c>
      <c r="F122" s="5" t="n">
        <v>0.338527285293117</v>
      </c>
      <c r="G122" s="5" t="n">
        <v>0.27755031657552</v>
      </c>
      <c r="H122" s="5" t="n">
        <v>0.288022266201553</v>
      </c>
      <c r="I122" s="5" t="n">
        <v>0.299803923801725</v>
      </c>
      <c r="J122" s="5" t="n">
        <v>0.334043888317269</v>
      </c>
      <c r="K122" s="5" t="n">
        <v>0.348716376193601</v>
      </c>
      <c r="L122" s="5" t="n">
        <v>0.32922056690244</v>
      </c>
      <c r="M122" s="5"/>
      <c r="N122" s="5" t="n">
        <f aca="false">AVERAGE(D122:F122)</f>
        <v>0.345694262835648</v>
      </c>
      <c r="O122" s="5" t="n">
        <f aca="false">AVERAGE(G122:I122)</f>
        <v>0.288458835526266</v>
      </c>
      <c r="P122" s="5" t="n">
        <f aca="false">AVERAGE(J122:L122)</f>
        <v>0.337326943804437</v>
      </c>
      <c r="Q122" s="5"/>
      <c r="R122" s="5" t="n">
        <f aca="false">STDEV(D122:F122)</f>
        <v>0.0148930798164016</v>
      </c>
      <c r="S122" s="5" t="n">
        <f aca="false">STDEV(G122:I122)</f>
        <v>0.011133225194256</v>
      </c>
      <c r="T122" s="5" t="n">
        <f aca="false">STDEV(J122:L122)</f>
        <v>0.0101540871070811</v>
      </c>
      <c r="U122" s="5"/>
      <c r="V122" s="5" t="str">
        <f aca="false">CONCATENATE(ROUND(AVERAGE(D122:F122)*100,2),"±",ROUND(STDEV(D122:F122)*100,2),"%")</f>
        <v>34.57±1.49%</v>
      </c>
      <c r="W122" s="5" t="str">
        <f aca="false">CONCATENATE(ROUND(AVERAGE(G122:I122)*100,2),"±",ROUND(STDEV(G122:I122)*100,2),"%")</f>
        <v>28.85±1.11%</v>
      </c>
      <c r="X122" s="5" t="str">
        <f aca="false">CONCATENATE(ROUND(AVERAGE(J122:L122)*100,2),"±",ROUND(STDEV(J122:L122)*100,2),"%")</f>
        <v>33.73±1.02%</v>
      </c>
      <c r="Y122" s="11"/>
      <c r="Z122" s="11" t="n">
        <f aca="false">TTEST(D122:F122,G122:I122,2,2)</f>
        <v>0.00595956631575116</v>
      </c>
      <c r="AA122" s="11" t="n">
        <f aca="false">TTEST(D122:F122,J122:L122,2,2)</f>
        <v>0.466451293261819</v>
      </c>
      <c r="AB122" s="11" t="n">
        <f aca="false">TTEST(G122:I122,J122:L122,2,2)</f>
        <v>0.00493693589074746</v>
      </c>
      <c r="AC122" s="11"/>
      <c r="AD122" s="12" t="b">
        <f aca="false">TRUE()</f>
        <v>1</v>
      </c>
      <c r="AE122" s="12" t="b">
        <f aca="false">FALSE()</f>
        <v>0</v>
      </c>
      <c r="AF122" s="12" t="b">
        <f aca="false">TRUE()</f>
        <v>1</v>
      </c>
      <c r="AG122" s="11" t="s">
        <v>41</v>
      </c>
      <c r="AH122" s="4" t="s">
        <v>33</v>
      </c>
    </row>
    <row r="123" customFormat="false" ht="15" hidden="false" customHeight="false" outlineLevel="0" collapsed="false">
      <c r="A123" s="9" t="s">
        <v>145</v>
      </c>
      <c r="B123" s="10" t="s">
        <v>146</v>
      </c>
      <c r="C123" s="4" t="s">
        <v>148</v>
      </c>
      <c r="D123" s="5" t="n">
        <v>0.00160930901709673</v>
      </c>
      <c r="E123" s="5" t="n">
        <v>0.00135508360535868</v>
      </c>
      <c r="F123" s="5" t="n">
        <v>0.00112030719072062</v>
      </c>
      <c r="G123" s="5" t="n">
        <v>0.000481861622759368</v>
      </c>
      <c r="H123" s="5" t="n">
        <v>0.000365627118121501</v>
      </c>
      <c r="I123" s="5" t="n">
        <v>0.000587104615375596</v>
      </c>
      <c r="J123" s="5" t="n">
        <v>0.000953261921737651</v>
      </c>
      <c r="K123" s="5" t="n">
        <v>0.00103091186099982</v>
      </c>
      <c r="L123" s="5" t="n">
        <v>0.000740380918448145</v>
      </c>
      <c r="M123" s="5"/>
      <c r="N123" s="5" t="n">
        <f aca="false">AVERAGE(D123:F123)</f>
        <v>0.00136156660439201</v>
      </c>
      <c r="O123" s="5" t="n">
        <f aca="false">AVERAGE(G123:I123)</f>
        <v>0.000478197785418822</v>
      </c>
      <c r="P123" s="5" t="n">
        <f aca="false">AVERAGE(J123:L123)</f>
        <v>0.000908184900395205</v>
      </c>
      <c r="Q123" s="5"/>
      <c r="R123" s="5" t="n">
        <f aca="false">STDEV(D123:F123)</f>
        <v>0.000244565366532431</v>
      </c>
      <c r="S123" s="5" t="n">
        <f aca="false">STDEV(G123:I123)</f>
        <v>0.000110784196641614</v>
      </c>
      <c r="T123" s="5" t="n">
        <f aca="false">STDEV(J123:L123)</f>
        <v>0.000150419448658814</v>
      </c>
      <c r="U123" s="5"/>
      <c r="V123" s="5" t="str">
        <f aca="false">CONCATENATE(ROUND(AVERAGE(D123:F123)*100,2),"±",ROUND(STDEV(D123:F123)*100,2),"%")</f>
        <v>0.14±0.02%</v>
      </c>
      <c r="W123" s="5" t="str">
        <f aca="false">CONCATENATE(ROUND(AVERAGE(G123:I123)*100,2),"±",ROUND(STDEV(G123:I123)*100,2),"%")</f>
        <v>0.05±0.01%</v>
      </c>
      <c r="X123" s="5" t="str">
        <f aca="false">CONCATENATE(ROUND(AVERAGE(J123:L123)*100,2),"±",ROUND(STDEV(J123:L123)*100,2),"%")</f>
        <v>0.09±0.02%</v>
      </c>
      <c r="Y123" s="11"/>
      <c r="Z123" s="11" t="n">
        <f aca="false">TTEST(D123:F123,G123:I123,2,2)</f>
        <v>0.004685488675248</v>
      </c>
      <c r="AA123" s="11" t="n">
        <f aca="false">TTEST(D123:F123,J123:L123,2,2)</f>
        <v>0.0521724431248865</v>
      </c>
      <c r="AB123" s="11" t="n">
        <f aca="false">TTEST(G123:I123,J123:L123,2,2)</f>
        <v>0.0163103329054328</v>
      </c>
      <c r="AC123" s="11"/>
      <c r="AD123" s="12" t="b">
        <f aca="false">TRUE()</f>
        <v>1</v>
      </c>
      <c r="AE123" s="12" t="b">
        <f aca="false">FALSE()</f>
        <v>0</v>
      </c>
      <c r="AF123" s="12" t="b">
        <f aca="false">TRUE()</f>
        <v>1</v>
      </c>
      <c r="AG123" s="11" t="s">
        <v>41</v>
      </c>
      <c r="AH123" s="4" t="s">
        <v>33</v>
      </c>
    </row>
    <row r="124" customFormat="false" ht="15" hidden="false" customHeight="false" outlineLevel="0" collapsed="false">
      <c r="A124" s="9" t="s">
        <v>145</v>
      </c>
      <c r="B124" s="10" t="s">
        <v>146</v>
      </c>
      <c r="C124" s="4" t="s">
        <v>131</v>
      </c>
      <c r="D124" s="5" t="n">
        <v>0.00160930901709673</v>
      </c>
      <c r="E124" s="5" t="n">
        <v>0.00135508360535868</v>
      </c>
      <c r="F124" s="5" t="n">
        <v>0.00112030719072062</v>
      </c>
      <c r="G124" s="5" t="n">
        <v>0.000481861622759368</v>
      </c>
      <c r="H124" s="5" t="n">
        <v>0.000365627118121501</v>
      </c>
      <c r="I124" s="5" t="n">
        <v>0.000587104615375596</v>
      </c>
      <c r="J124" s="5" t="n">
        <v>0.000953261921737651</v>
      </c>
      <c r="K124" s="5" t="n">
        <v>0.00103091186099982</v>
      </c>
      <c r="L124" s="5" t="n">
        <v>0.000740380918448145</v>
      </c>
      <c r="M124" s="5"/>
      <c r="N124" s="5" t="n">
        <f aca="false">AVERAGE(D124:F124)</f>
        <v>0.00136156660439201</v>
      </c>
      <c r="O124" s="5" t="n">
        <f aca="false">AVERAGE(G124:I124)</f>
        <v>0.000478197785418822</v>
      </c>
      <c r="P124" s="5" t="n">
        <f aca="false">AVERAGE(J124:L124)</f>
        <v>0.000908184900395205</v>
      </c>
      <c r="Q124" s="5"/>
      <c r="R124" s="5" t="n">
        <f aca="false">STDEV(D124:F124)</f>
        <v>0.000244565366532431</v>
      </c>
      <c r="S124" s="5" t="n">
        <f aca="false">STDEV(G124:I124)</f>
        <v>0.000110784196641614</v>
      </c>
      <c r="T124" s="5" t="n">
        <f aca="false">STDEV(J124:L124)</f>
        <v>0.000150419448658814</v>
      </c>
      <c r="U124" s="5"/>
      <c r="V124" s="5" t="str">
        <f aca="false">CONCATENATE(ROUND(AVERAGE(D124:F124)*100,2),"±",ROUND(STDEV(D124:F124)*100,2),"%")</f>
        <v>0.14±0.02%</v>
      </c>
      <c r="W124" s="5" t="str">
        <f aca="false">CONCATENATE(ROUND(AVERAGE(G124:I124)*100,2),"±",ROUND(STDEV(G124:I124)*100,2),"%")</f>
        <v>0.05±0.01%</v>
      </c>
      <c r="X124" s="5" t="str">
        <f aca="false">CONCATENATE(ROUND(AVERAGE(J124:L124)*100,2),"±",ROUND(STDEV(J124:L124)*100,2),"%")</f>
        <v>0.09±0.02%</v>
      </c>
      <c r="Y124" s="11"/>
      <c r="Z124" s="11" t="n">
        <f aca="false">TTEST(D124:F124,G124:I124,2,2)</f>
        <v>0.004685488675248</v>
      </c>
      <c r="AA124" s="11" t="n">
        <f aca="false">TTEST(D124:F124,J124:L124,2,2)</f>
        <v>0.0521724431248865</v>
      </c>
      <c r="AB124" s="11" t="n">
        <f aca="false">TTEST(G124:I124,J124:L124,2,2)</f>
        <v>0.0163103329054328</v>
      </c>
      <c r="AC124" s="11"/>
      <c r="AD124" s="12" t="b">
        <f aca="false">TRUE()</f>
        <v>1</v>
      </c>
      <c r="AE124" s="12" t="b">
        <f aca="false">FALSE()</f>
        <v>0</v>
      </c>
      <c r="AF124" s="12" t="b">
        <f aca="false">TRUE()</f>
        <v>1</v>
      </c>
      <c r="AG124" s="11" t="s">
        <v>41</v>
      </c>
      <c r="AH124" s="4" t="s">
        <v>33</v>
      </c>
    </row>
    <row r="125" customFormat="false" ht="15" hidden="false" customHeight="false" outlineLevel="0" collapsed="false">
      <c r="A125" s="9" t="s">
        <v>145</v>
      </c>
      <c r="B125" s="10" t="s">
        <v>146</v>
      </c>
      <c r="C125" s="4" t="s">
        <v>149</v>
      </c>
      <c r="D125" s="5" t="n">
        <v>0.43332190372731</v>
      </c>
      <c r="E125" s="5" t="n">
        <v>0.450599713422844</v>
      </c>
      <c r="F125" s="5" t="n">
        <v>0.456891196200854</v>
      </c>
      <c r="G125" s="5" t="n">
        <v>0.275218626773708</v>
      </c>
      <c r="H125" s="5" t="n">
        <v>0.325896595818042</v>
      </c>
      <c r="I125" s="5" t="n">
        <v>0.324829218225081</v>
      </c>
      <c r="J125" s="5" t="n">
        <v>0.444142662406478</v>
      </c>
      <c r="K125" s="5" t="n">
        <v>0.464458380359407</v>
      </c>
      <c r="L125" s="5" t="n">
        <v>0.473273263537784</v>
      </c>
      <c r="M125" s="5"/>
      <c r="N125" s="5" t="n">
        <f aca="false">AVERAGE(D125:F125)</f>
        <v>0.446937604450336</v>
      </c>
      <c r="O125" s="5" t="n">
        <f aca="false">AVERAGE(G125:I125)</f>
        <v>0.308648146938944</v>
      </c>
      <c r="P125" s="5" t="n">
        <f aca="false">AVERAGE(J125:L125)</f>
        <v>0.460624768767889</v>
      </c>
      <c r="Q125" s="5"/>
      <c r="R125" s="5" t="n">
        <f aca="false">STDEV(D125:F125)</f>
        <v>0.0122039406963796</v>
      </c>
      <c r="S125" s="5" t="n">
        <f aca="false">STDEV(G125:I125)</f>
        <v>0.0289557323787518</v>
      </c>
      <c r="T125" s="5" t="n">
        <f aca="false">STDEV(J125:L125)</f>
        <v>0.0149388893142621</v>
      </c>
      <c r="U125" s="5"/>
      <c r="V125" s="5" t="str">
        <f aca="false">CONCATENATE(ROUND(AVERAGE(D125:F125)*100,2),"±",ROUND(STDEV(D125:F125)*100,2),"%")</f>
        <v>44.69±1.22%</v>
      </c>
      <c r="W125" s="5" t="str">
        <f aca="false">CONCATENATE(ROUND(AVERAGE(G125:I125)*100,2),"±",ROUND(STDEV(G125:I125)*100,2),"%")</f>
        <v>30.86±2.9%</v>
      </c>
      <c r="X125" s="5" t="str">
        <f aca="false">CONCATENATE(ROUND(AVERAGE(J125:L125)*100,2),"±",ROUND(STDEV(J125:L125)*100,2),"%")</f>
        <v>46.06±1.49%</v>
      </c>
      <c r="Y125" s="11"/>
      <c r="Z125" s="11" t="n">
        <f aca="false">TTEST(D125:F125,G125:I125,2,2)</f>
        <v>0.00159022284009458</v>
      </c>
      <c r="AA125" s="11" t="n">
        <f aca="false">TTEST(D125:F125,J125:L125,2,2)</f>
        <v>0.286438933372711</v>
      </c>
      <c r="AB125" s="11" t="n">
        <f aca="false">TTEST(G125:I125,J125:L125,2,2)</f>
        <v>0.00127532569279213</v>
      </c>
      <c r="AC125" s="11"/>
      <c r="AD125" s="12" t="b">
        <f aca="false">TRUE()</f>
        <v>1</v>
      </c>
      <c r="AE125" s="12" t="b">
        <f aca="false">FALSE()</f>
        <v>0</v>
      </c>
      <c r="AF125" s="12" t="b">
        <f aca="false">TRUE()</f>
        <v>1</v>
      </c>
      <c r="AG125" s="11" t="s">
        <v>41</v>
      </c>
      <c r="AH125" s="4" t="s">
        <v>33</v>
      </c>
    </row>
    <row r="126" customFormat="false" ht="15" hidden="false" customHeight="false" outlineLevel="0" collapsed="false">
      <c r="A126" s="9" t="s">
        <v>145</v>
      </c>
      <c r="B126" s="10" t="s">
        <v>146</v>
      </c>
      <c r="C126" s="4" t="s">
        <v>150</v>
      </c>
      <c r="D126" s="5" t="n">
        <v>0.125234607011705</v>
      </c>
      <c r="E126" s="5" t="n">
        <v>0.129639432973142</v>
      </c>
      <c r="F126" s="5" t="n">
        <v>0.12510262982875</v>
      </c>
      <c r="G126" s="5" t="n">
        <v>0.0595505738575238</v>
      </c>
      <c r="H126" s="5" t="n">
        <v>0.0772027950058026</v>
      </c>
      <c r="I126" s="5" t="n">
        <v>0.086314692304176</v>
      </c>
      <c r="J126" s="5" t="n">
        <v>0.130368211528586</v>
      </c>
      <c r="K126" s="5" t="n">
        <v>0.124596818470779</v>
      </c>
      <c r="L126" s="5" t="n">
        <v>0.112756302154949</v>
      </c>
      <c r="M126" s="5"/>
      <c r="N126" s="5" t="n">
        <f aca="false">AVERAGE(D126:F126)</f>
        <v>0.126658889937866</v>
      </c>
      <c r="O126" s="5" t="n">
        <f aca="false">AVERAGE(G126:I126)</f>
        <v>0.0743560203891675</v>
      </c>
      <c r="P126" s="5" t="n">
        <f aca="false">AVERAGE(J126:L126)</f>
        <v>0.122573777384771</v>
      </c>
      <c r="Q126" s="5"/>
      <c r="R126" s="5" t="n">
        <f aca="false">STDEV(D126:F126)</f>
        <v>0.00258206934125595</v>
      </c>
      <c r="S126" s="5" t="n">
        <f aca="false">STDEV(G126:I126)</f>
        <v>0.0136072628895398</v>
      </c>
      <c r="T126" s="5" t="n">
        <f aca="false">STDEV(J126:L126)</f>
        <v>0.00897854995937841</v>
      </c>
      <c r="U126" s="5"/>
      <c r="V126" s="5" t="str">
        <f aca="false">CONCATENATE(ROUND(AVERAGE(D126:F126)*100,2),"±",ROUND(STDEV(D126:F126)*100,2),"%")</f>
        <v>12.67±0.26%</v>
      </c>
      <c r="W126" s="5" t="str">
        <f aca="false">CONCATENATE(ROUND(AVERAGE(G126:I126)*100,2),"±",ROUND(STDEV(G126:I126)*100,2),"%")</f>
        <v>7.44±1.36%</v>
      </c>
      <c r="X126" s="5" t="str">
        <f aca="false">CONCATENATE(ROUND(AVERAGE(J126:L126)*100,2),"±",ROUND(STDEV(J126:L126)*100,2),"%")</f>
        <v>12.26±0.9%</v>
      </c>
      <c r="Y126" s="11"/>
      <c r="Z126" s="11" t="n">
        <f aca="false">TTEST(D126:F126,G126:I126,2,2)</f>
        <v>0.00282357623378392</v>
      </c>
      <c r="AA126" s="11" t="n">
        <f aca="false">TTEST(D126:F126,J126:L126,2,2)</f>
        <v>0.490997541282014</v>
      </c>
      <c r="AB126" s="11" t="n">
        <f aca="false">TTEST(G126:I126,J126:L126,2,2)</f>
        <v>0.00687243877730678</v>
      </c>
      <c r="AC126" s="11"/>
      <c r="AD126" s="12" t="b">
        <f aca="false">TRUE()</f>
        <v>1</v>
      </c>
      <c r="AE126" s="12" t="b">
        <f aca="false">FALSE()</f>
        <v>0</v>
      </c>
      <c r="AF126" s="12" t="b">
        <f aca="false">TRUE()</f>
        <v>1</v>
      </c>
      <c r="AG126" s="11" t="s">
        <v>41</v>
      </c>
      <c r="AH126" s="4" t="s">
        <v>33</v>
      </c>
    </row>
    <row r="127" customFormat="false" ht="15" hidden="false" customHeight="false" outlineLevel="0" collapsed="false">
      <c r="A127" s="9" t="s">
        <v>145</v>
      </c>
      <c r="B127" s="10" t="s">
        <v>146</v>
      </c>
      <c r="C127" s="4" t="s">
        <v>46</v>
      </c>
      <c r="D127" s="5" t="n">
        <v>0.34679904401554</v>
      </c>
      <c r="E127" s="5" t="n">
        <v>0.35060565253001</v>
      </c>
      <c r="F127" s="5" t="n">
        <v>0.363625603026332</v>
      </c>
      <c r="G127" s="5" t="n">
        <v>0.551068808085569</v>
      </c>
      <c r="H127" s="5" t="n">
        <v>0.567409623657983</v>
      </c>
      <c r="I127" s="5" t="n">
        <v>0.543865709287905</v>
      </c>
      <c r="J127" s="5" t="n">
        <v>0.435881436140795</v>
      </c>
      <c r="K127" s="5" t="n">
        <v>0.441490184446189</v>
      </c>
      <c r="L127" s="5" t="n">
        <v>0.527392788577964</v>
      </c>
      <c r="M127" s="5"/>
      <c r="N127" s="5" t="n">
        <f aca="false">AVERAGE(D127:F127)</f>
        <v>0.353676766523961</v>
      </c>
      <c r="O127" s="5" t="n">
        <f aca="false">AVERAGE(G127:I127)</f>
        <v>0.554114713677152</v>
      </c>
      <c r="P127" s="5" t="n">
        <f aca="false">AVERAGE(J127:L127)</f>
        <v>0.468254803054983</v>
      </c>
      <c r="Q127" s="5"/>
      <c r="R127" s="5" t="n">
        <f aca="false">STDEV(D127:F127)</f>
        <v>0.00882366578632677</v>
      </c>
      <c r="S127" s="5" t="n">
        <f aca="false">STDEV(G127:I127)</f>
        <v>0.0120638771388399</v>
      </c>
      <c r="T127" s="5" t="n">
        <f aca="false">STDEV(J127:L127)</f>
        <v>0.0512917197330676</v>
      </c>
      <c r="U127" s="5"/>
      <c r="V127" s="5" t="str">
        <f aca="false">CONCATENATE(ROUND(AVERAGE(D127:F127)*100,2),"±",ROUND(STDEV(D127:F127)*100,2),"%")</f>
        <v>35.37±0.88%</v>
      </c>
      <c r="W127" s="5" t="str">
        <f aca="false">CONCATENATE(ROUND(AVERAGE(G127:I127)*100,2),"±",ROUND(STDEV(G127:I127)*100,2),"%")</f>
        <v>55.41±1.21%</v>
      </c>
      <c r="X127" s="5" t="str">
        <f aca="false">CONCATENATE(ROUND(AVERAGE(J127:L127)*100,2),"±",ROUND(STDEV(J127:L127)*100,2),"%")</f>
        <v>46.83±5.13%</v>
      </c>
      <c r="Y127" s="11"/>
      <c r="Z127" s="11" t="n">
        <f aca="false">TTEST(D127:F127,G127:I127,2,2)</f>
        <v>2.03603548515074E-005</v>
      </c>
      <c r="AA127" s="11" t="n">
        <f aca="false">TTEST(D127:F127,J127:L127,2,2)</f>
        <v>0.0188892850896372</v>
      </c>
      <c r="AB127" s="11" t="n">
        <f aca="false">TTEST(G127:I127,J127:L127,2,2)</f>
        <v>0.0477138013433236</v>
      </c>
      <c r="AC127" s="11"/>
      <c r="AD127" s="12" t="b">
        <f aca="false">TRUE()</f>
        <v>1</v>
      </c>
      <c r="AE127" s="12" t="b">
        <f aca="false">TRUE()</f>
        <v>1</v>
      </c>
      <c r="AF127" s="12" t="b">
        <f aca="false">TRUE()</f>
        <v>1</v>
      </c>
      <c r="AG127" s="11" t="s">
        <v>32</v>
      </c>
      <c r="AH127" s="4" t="s">
        <v>33</v>
      </c>
    </row>
    <row r="128" customFormat="false" ht="15" hidden="false" customHeight="false" outlineLevel="0" collapsed="false">
      <c r="A128" s="9" t="s">
        <v>145</v>
      </c>
      <c r="B128" s="10" t="s">
        <v>146</v>
      </c>
      <c r="C128" s="4" t="s">
        <v>81</v>
      </c>
      <c r="D128" s="5" t="n">
        <v>0.454566315756027</v>
      </c>
      <c r="E128" s="5" t="n">
        <v>0.409663917192814</v>
      </c>
      <c r="F128" s="5" t="n">
        <v>0.415026578983295</v>
      </c>
      <c r="G128" s="5" t="n">
        <v>0.52544645697284</v>
      </c>
      <c r="H128" s="5" t="n">
        <v>0.47350184982978</v>
      </c>
      <c r="I128" s="5" t="n">
        <v>0.485923955970082</v>
      </c>
      <c r="J128" s="5" t="n">
        <v>0.430372125274687</v>
      </c>
      <c r="K128" s="5" t="n">
        <v>0.421511447124812</v>
      </c>
      <c r="L128" s="5" t="n">
        <v>0.413654555927136</v>
      </c>
      <c r="M128" s="5"/>
      <c r="N128" s="5" t="n">
        <f aca="false">AVERAGE(D128:F128)</f>
        <v>0.426418937310712</v>
      </c>
      <c r="O128" s="5" t="n">
        <f aca="false">AVERAGE(G128:I128)</f>
        <v>0.494957420924234</v>
      </c>
      <c r="P128" s="5" t="n">
        <f aca="false">AVERAGE(J128:L128)</f>
        <v>0.421846042775545</v>
      </c>
      <c r="Q128" s="5"/>
      <c r="R128" s="5" t="n">
        <f aca="false">STDEV(D128:F128)</f>
        <v>0.0245233709016034</v>
      </c>
      <c r="S128" s="5" t="n">
        <f aca="false">STDEV(G128:I128)</f>
        <v>0.027124954739504</v>
      </c>
      <c r="T128" s="5" t="n">
        <f aca="false">STDEV(J128:L128)</f>
        <v>0.00836380576709334</v>
      </c>
      <c r="U128" s="5"/>
      <c r="V128" s="5" t="str">
        <f aca="false">CONCATENATE(ROUND(AVERAGE(D128:F128)*100,2),"±",ROUND(STDEV(D128:F128)*100,2),"%")</f>
        <v>42.64±2.45%</v>
      </c>
      <c r="W128" s="5" t="str">
        <f aca="false">CONCATENATE(ROUND(AVERAGE(G128:I128)*100,2),"±",ROUND(STDEV(G128:I128)*100,2),"%")</f>
        <v>49.5±2.71%</v>
      </c>
      <c r="X128" s="5" t="str">
        <f aca="false">CONCATENATE(ROUND(AVERAGE(J128:L128)*100,2),"±",ROUND(STDEV(J128:L128)*100,2),"%")</f>
        <v>42.18±0.84%</v>
      </c>
      <c r="Y128" s="11"/>
      <c r="Z128" s="11" t="n">
        <f aca="false">TTEST(D128:F128,G128:I128,2,2)</f>
        <v>0.03148236080389</v>
      </c>
      <c r="AA128" s="11" t="n">
        <f aca="false">TTEST(D128:F128,J128:L128,2,2)</f>
        <v>0.775090851762394</v>
      </c>
      <c r="AB128" s="11" t="n">
        <f aca="false">TTEST(G128:I128,J128:L128,2,2)</f>
        <v>0.0111497343442545</v>
      </c>
      <c r="AC128" s="11"/>
      <c r="AD128" s="12" t="b">
        <f aca="false">TRUE()</f>
        <v>1</v>
      </c>
      <c r="AE128" s="12" t="b">
        <f aca="false">FALSE()</f>
        <v>0</v>
      </c>
      <c r="AF128" s="12" t="b">
        <f aca="false">TRUE()</f>
        <v>1</v>
      </c>
      <c r="AG128" s="11" t="s">
        <v>32</v>
      </c>
      <c r="AH128" s="4" t="s">
        <v>33</v>
      </c>
    </row>
    <row r="129" customFormat="false" ht="15" hidden="false" customHeight="false" outlineLevel="0" collapsed="false">
      <c r="A129" s="9" t="s">
        <v>145</v>
      </c>
      <c r="B129" s="10" t="s">
        <v>146</v>
      </c>
      <c r="C129" s="4" t="s">
        <v>151</v>
      </c>
      <c r="D129" s="5" t="n">
        <v>0.0143912789626807</v>
      </c>
      <c r="E129" s="5" t="n">
        <v>0.0130869768289544</v>
      </c>
      <c r="F129" s="5" t="n">
        <v>0.0118934800945866</v>
      </c>
      <c r="G129" s="5" t="n">
        <v>0.0111483197578481</v>
      </c>
      <c r="H129" s="5" t="n">
        <v>0.0105923310338677</v>
      </c>
      <c r="I129" s="5" t="n">
        <v>0.0111602944694634</v>
      </c>
      <c r="J129" s="5" t="n">
        <v>0.0114873306033713</v>
      </c>
      <c r="K129" s="5" t="n">
        <v>0.0145886939967139</v>
      </c>
      <c r="L129" s="5" t="n">
        <v>0.0135644716306743</v>
      </c>
      <c r="M129" s="5"/>
      <c r="N129" s="5" t="n">
        <f aca="false">AVERAGE(D129:F129)</f>
        <v>0.0131239119620739</v>
      </c>
      <c r="O129" s="5" t="n">
        <f aca="false">AVERAGE(G129:I129)</f>
        <v>0.0109669817537264</v>
      </c>
      <c r="P129" s="5" t="n">
        <f aca="false">AVERAGE(J129:L129)</f>
        <v>0.0132134987435865</v>
      </c>
      <c r="Q129" s="5"/>
      <c r="R129" s="5" t="n">
        <f aca="false">STDEV(D129:F129)</f>
        <v>0.00124930898876416</v>
      </c>
      <c r="S129" s="5" t="n">
        <f aca="false">STDEV(G129:I129)</f>
        <v>0.000324512279964171</v>
      </c>
      <c r="T129" s="5" t="n">
        <f aca="false">STDEV(J129:L129)</f>
        <v>0.00158018992529203</v>
      </c>
      <c r="U129" s="5"/>
      <c r="V129" s="5" t="str">
        <f aca="false">CONCATENATE(ROUND(AVERAGE(D129:F129)*100,2),"±",ROUND(STDEV(D129:F129)*100,2),"%")</f>
        <v>1.31±0.12%</v>
      </c>
      <c r="W129" s="5" t="str">
        <f aca="false">CONCATENATE(ROUND(AVERAGE(G129:I129)*100,2),"±",ROUND(STDEV(G129:I129)*100,2),"%")</f>
        <v>1.1±0.03%</v>
      </c>
      <c r="X129" s="5" t="str">
        <f aca="false">CONCATENATE(ROUND(AVERAGE(J129:L129)*100,2),"±",ROUND(STDEV(J129:L129)*100,2),"%")</f>
        <v>1.32±0.16%</v>
      </c>
      <c r="Y129" s="11"/>
      <c r="Z129" s="11" t="n">
        <f aca="false">TTEST(D129:F129,G129:I129,2,2)</f>
        <v>0.0443694271140284</v>
      </c>
      <c r="AA129" s="11" t="n">
        <f aca="false">TTEST(D129:F129,J129:L129,2,2)</f>
        <v>0.942298701999807</v>
      </c>
      <c r="AB129" s="11" t="n">
        <f aca="false">TTEST(G129:I129,J129:L129,2,2)</f>
        <v>0.073389645351777</v>
      </c>
      <c r="AC129" s="11"/>
      <c r="AD129" s="12" t="b">
        <f aca="false">TRUE()</f>
        <v>1</v>
      </c>
      <c r="AE129" s="12" t="b">
        <f aca="false">FALSE()</f>
        <v>0</v>
      </c>
      <c r="AF129" s="12" t="b">
        <f aca="false">FALSE()</f>
        <v>0</v>
      </c>
      <c r="AG129" s="11" t="s">
        <v>41</v>
      </c>
      <c r="AH129" s="4"/>
    </row>
    <row r="130" customFormat="false" ht="15" hidden="false" customHeight="false" outlineLevel="0" collapsed="false">
      <c r="A130" s="9" t="s">
        <v>145</v>
      </c>
      <c r="B130" s="10" t="s">
        <v>146</v>
      </c>
      <c r="C130" s="4" t="s">
        <v>152</v>
      </c>
      <c r="D130" s="5" t="n">
        <v>0.37522637282931</v>
      </c>
      <c r="E130" s="5" t="n">
        <v>0.373234943385224</v>
      </c>
      <c r="F130" s="5" t="n">
        <v>0.318914911772331</v>
      </c>
      <c r="G130" s="5" t="n">
        <v>0.0458968802092021</v>
      </c>
      <c r="H130" s="5" t="n">
        <v>0.0297185294983762</v>
      </c>
      <c r="I130" s="5" t="n">
        <v>0.0629528565209005</v>
      </c>
      <c r="J130" s="5" t="n">
        <v>0.223572697295331</v>
      </c>
      <c r="K130" s="5" t="n">
        <v>0.213905142408719</v>
      </c>
      <c r="L130" s="5" t="n">
        <v>0.0615390337542882</v>
      </c>
      <c r="M130" s="5"/>
      <c r="N130" s="5" t="n">
        <f aca="false">AVERAGE(D130:F130)</f>
        <v>0.355792075995622</v>
      </c>
      <c r="O130" s="5" t="n">
        <f aca="false">AVERAGE(G130:I130)</f>
        <v>0.0461894220761596</v>
      </c>
      <c r="P130" s="5" t="n">
        <f aca="false">AVERAGE(J130:L130)</f>
        <v>0.166338957819446</v>
      </c>
      <c r="Q130" s="5"/>
      <c r="R130" s="5" t="n">
        <f aca="false">STDEV(D130:F130)</f>
        <v>0.0319520794107577</v>
      </c>
      <c r="S130" s="5" t="n">
        <f aca="false">STDEV(G130:I130)</f>
        <v>0.0166190947021179</v>
      </c>
      <c r="T130" s="5" t="n">
        <f aca="false">STDEV(J130:L130)</f>
        <v>0.0908880270850818</v>
      </c>
      <c r="U130" s="5"/>
      <c r="V130" s="5" t="str">
        <f aca="false">CONCATENATE(ROUND(AVERAGE(D130:F130)*100,2),"±",ROUND(STDEV(D130:F130)*100,2),"%")</f>
        <v>35.58±3.2%</v>
      </c>
      <c r="W130" s="5" t="str">
        <f aca="false">CONCATENATE(ROUND(AVERAGE(G130:I130)*100,2),"±",ROUND(STDEV(G130:I130)*100,2),"%")</f>
        <v>4.62±1.66%</v>
      </c>
      <c r="X130" s="5" t="str">
        <f aca="false">CONCATENATE(ROUND(AVERAGE(J130:L130)*100,2),"±",ROUND(STDEV(J130:L130)*100,2),"%")</f>
        <v>16.63±9.09%</v>
      </c>
      <c r="Y130" s="11"/>
      <c r="Z130" s="11" t="n">
        <f aca="false">TTEST(D130:F130,G130:I130,2,2)</f>
        <v>0.000118497273557226</v>
      </c>
      <c r="AA130" s="11" t="n">
        <f aca="false">TTEST(D130:F130,J130:L130,2,2)</f>
        <v>0.0271256605254228</v>
      </c>
      <c r="AB130" s="11" t="n">
        <f aca="false">TTEST(G130:I130,J130:L130,2,2)</f>
        <v>0.0874181006710647</v>
      </c>
      <c r="AC130" s="11"/>
      <c r="AD130" s="12" t="b">
        <f aca="false">TRUE()</f>
        <v>1</v>
      </c>
      <c r="AE130" s="12" t="b">
        <f aca="false">TRUE()</f>
        <v>1</v>
      </c>
      <c r="AF130" s="12" t="b">
        <f aca="false">FALSE()</f>
        <v>0</v>
      </c>
      <c r="AG130" s="11" t="s">
        <v>41</v>
      </c>
      <c r="AH130" s="4"/>
    </row>
    <row r="131" customFormat="false" ht="15" hidden="false" customHeight="false" outlineLevel="0" collapsed="false">
      <c r="A131" s="9" t="s">
        <v>145</v>
      </c>
      <c r="B131" s="10" t="s">
        <v>146</v>
      </c>
      <c r="C131" s="4" t="s">
        <v>153</v>
      </c>
      <c r="D131" s="5" t="n">
        <v>0.18388573890182</v>
      </c>
      <c r="E131" s="5" t="n">
        <v>0.189356611833495</v>
      </c>
      <c r="F131" s="5" t="n">
        <v>0.203988374037602</v>
      </c>
      <c r="G131" s="5" t="n">
        <v>0.334784190405852</v>
      </c>
      <c r="H131" s="5" t="n">
        <v>0.330310741348554</v>
      </c>
      <c r="I131" s="5" t="n">
        <v>0.266858265363235</v>
      </c>
      <c r="J131" s="5" t="n">
        <v>0.225783266076046</v>
      </c>
      <c r="K131" s="5" t="n">
        <v>0.238155242984629</v>
      </c>
      <c r="L131" s="5" t="n">
        <v>0.2906619805514</v>
      </c>
      <c r="M131" s="5"/>
      <c r="N131" s="5" t="n">
        <f aca="false">AVERAGE(D131:F131)</f>
        <v>0.192410241590973</v>
      </c>
      <c r="O131" s="5" t="n">
        <f aca="false">AVERAGE(G131:I131)</f>
        <v>0.31065106570588</v>
      </c>
      <c r="P131" s="5" t="n">
        <f aca="false">AVERAGE(J131:L131)</f>
        <v>0.251533496537358</v>
      </c>
      <c r="Q131" s="5"/>
      <c r="R131" s="5" t="n">
        <f aca="false">STDEV(D131:F131)</f>
        <v>0.0103933861600736</v>
      </c>
      <c r="S131" s="5" t="n">
        <f aca="false">STDEV(G131:I131)</f>
        <v>0.0379915774613947</v>
      </c>
      <c r="T131" s="5" t="n">
        <f aca="false">STDEV(J131:L131)</f>
        <v>0.0344462646608376</v>
      </c>
      <c r="U131" s="5"/>
      <c r="V131" s="5" t="str">
        <f aca="false">CONCATENATE(ROUND(AVERAGE(D131:F131)*100,2),"±",ROUND(STDEV(D131:F131)*100,2),"%")</f>
        <v>19.24±1.04%</v>
      </c>
      <c r="W131" s="5" t="str">
        <f aca="false">CONCATENATE(ROUND(AVERAGE(G131:I131)*100,2),"±",ROUND(STDEV(G131:I131)*100,2),"%")</f>
        <v>31.07±3.8%</v>
      </c>
      <c r="X131" s="5" t="str">
        <f aca="false">CONCATENATE(ROUND(AVERAGE(J131:L131)*100,2),"±",ROUND(STDEV(J131:L131)*100,2),"%")</f>
        <v>25.15±3.44%</v>
      </c>
      <c r="Y131" s="11"/>
      <c r="Z131" s="11" t="n">
        <f aca="false">TTEST(D131:F131,G131:I131,2,2)</f>
        <v>0.00651800400375468</v>
      </c>
      <c r="AA131" s="11" t="n">
        <f aca="false">TTEST(D131:F131,J131:L131,2,2)</f>
        <v>0.0465771688514145</v>
      </c>
      <c r="AB131" s="11" t="n">
        <f aca="false">TTEST(G131:I131,J131:L131,2,2)</f>
        <v>0.116558414854448</v>
      </c>
      <c r="AC131" s="11"/>
      <c r="AD131" s="12" t="b">
        <f aca="false">TRUE()</f>
        <v>1</v>
      </c>
      <c r="AE131" s="12" t="b">
        <f aca="false">TRUE()</f>
        <v>1</v>
      </c>
      <c r="AF131" s="12" t="b">
        <f aca="false">FALSE()</f>
        <v>0</v>
      </c>
      <c r="AG131" s="11" t="s">
        <v>32</v>
      </c>
      <c r="AH131" s="4"/>
    </row>
    <row r="132" customFormat="false" ht="15" hidden="false" customHeight="false" outlineLevel="0" collapsed="false">
      <c r="A132" s="9" t="s">
        <v>145</v>
      </c>
      <c r="B132" s="10" t="s">
        <v>146</v>
      </c>
      <c r="C132" s="4" t="s">
        <v>154</v>
      </c>
      <c r="D132" s="5" t="n">
        <v>0.400435836697068</v>
      </c>
      <c r="E132" s="5" t="n">
        <v>0.392447763261085</v>
      </c>
      <c r="F132" s="5" t="n">
        <v>0.425891519610835</v>
      </c>
      <c r="G132" s="5" t="n">
        <v>0.614980013265018</v>
      </c>
      <c r="H132" s="5" t="n">
        <v>0.636938256663036</v>
      </c>
      <c r="I132" s="5" t="n">
        <v>0.608730246852217</v>
      </c>
      <c r="J132" s="5" t="n">
        <v>0.491465263198159</v>
      </c>
      <c r="K132" s="5" t="n">
        <v>0.497014298796033</v>
      </c>
      <c r="L132" s="5" t="n">
        <v>0.592702639153393</v>
      </c>
      <c r="M132" s="5"/>
      <c r="N132" s="5" t="n">
        <f aca="false">AVERAGE(D132:F132)</f>
        <v>0.406258373189663</v>
      </c>
      <c r="O132" s="5" t="n">
        <f aca="false">AVERAGE(G132:I132)</f>
        <v>0.62021617226009</v>
      </c>
      <c r="P132" s="5" t="n">
        <f aca="false">AVERAGE(J132:L132)</f>
        <v>0.527060733715862</v>
      </c>
      <c r="Q132" s="5"/>
      <c r="R132" s="5" t="n">
        <f aca="false">STDEV(D132:F132)</f>
        <v>0.0174656135907403</v>
      </c>
      <c r="S132" s="5" t="n">
        <f aca="false">STDEV(G132:I132)</f>
        <v>0.0148150590663037</v>
      </c>
      <c r="T132" s="5" t="n">
        <f aca="false">STDEV(J132:L132)</f>
        <v>0.0569152243351369</v>
      </c>
      <c r="U132" s="5"/>
      <c r="V132" s="5" t="str">
        <f aca="false">CONCATENATE(ROUND(AVERAGE(D132:F132)*100,2),"±",ROUND(STDEV(D132:F132)*100,2),"%")</f>
        <v>40.63±1.75%</v>
      </c>
      <c r="W132" s="5" t="str">
        <f aca="false">CONCATENATE(ROUND(AVERAGE(G132:I132)*100,2),"±",ROUND(STDEV(G132:I132)*100,2),"%")</f>
        <v>62.02±1.48%</v>
      </c>
      <c r="X132" s="5" t="str">
        <f aca="false">CONCATENATE(ROUND(AVERAGE(J132:L132)*100,2),"±",ROUND(STDEV(J132:L132)*100,2),"%")</f>
        <v>52.71±5.69%</v>
      </c>
      <c r="Y132" s="11"/>
      <c r="Z132" s="11" t="n">
        <f aca="false">TTEST(D132:F132,G132:I132,2,2)</f>
        <v>8.53423847341173E-005</v>
      </c>
      <c r="AA132" s="11" t="n">
        <f aca="false">TTEST(D132:F132,J132:L132,2,2)</f>
        <v>0.0245714681333575</v>
      </c>
      <c r="AB132" s="11" t="n">
        <f aca="false">TTEST(G132:I132,J132:L132,2,2)</f>
        <v>0.0517191387681961</v>
      </c>
      <c r="AC132" s="11"/>
      <c r="AD132" s="12" t="b">
        <f aca="false">TRUE()</f>
        <v>1</v>
      </c>
      <c r="AE132" s="12" t="b">
        <f aca="false">TRUE()</f>
        <v>1</v>
      </c>
      <c r="AF132" s="12" t="b">
        <f aca="false">FALSE()</f>
        <v>0</v>
      </c>
      <c r="AG132" s="11" t="s">
        <v>32</v>
      </c>
      <c r="AH132" s="4"/>
    </row>
    <row r="133" customFormat="false" ht="15" hidden="false" customHeight="false" outlineLevel="0" collapsed="false">
      <c r="A133" s="9" t="s">
        <v>145</v>
      </c>
      <c r="B133" s="10" t="s">
        <v>146</v>
      </c>
      <c r="C133" s="4" t="s">
        <v>103</v>
      </c>
      <c r="D133" s="5" t="n">
        <v>0.000324040219185832</v>
      </c>
      <c r="E133" s="5" t="n">
        <v>0.000270082707713654</v>
      </c>
      <c r="F133" s="5" t="n">
        <v>0.000337093324416494</v>
      </c>
      <c r="G133" s="5" t="n">
        <v>0.000542190986262038</v>
      </c>
      <c r="H133" s="5" t="n">
        <v>0.000532468925266866</v>
      </c>
      <c r="I133" s="5" t="n">
        <v>0.000355715795517174</v>
      </c>
      <c r="J133" s="5" t="n">
        <v>0.000383432904308207</v>
      </c>
      <c r="K133" s="5" t="n">
        <v>0.000337743111873055</v>
      </c>
      <c r="L133" s="5" t="n">
        <v>0.000360453107966041</v>
      </c>
      <c r="M133" s="5"/>
      <c r="N133" s="5" t="n">
        <f aca="false">AVERAGE(D133:F133)</f>
        <v>0.000310405417105327</v>
      </c>
      <c r="O133" s="5" t="n">
        <f aca="false">AVERAGE(G133:I133)</f>
        <v>0.000476791902348693</v>
      </c>
      <c r="P133" s="5" t="n">
        <f aca="false">AVERAGE(J133:L133)</f>
        <v>0.000360543041382434</v>
      </c>
      <c r="Q133" s="5"/>
      <c r="R133" s="5" t="n">
        <f aca="false">STDEV(D133:F133)</f>
        <v>3.55251538850242E-005</v>
      </c>
      <c r="S133" s="5" t="n">
        <f aca="false">STDEV(G133:I133)</f>
        <v>0.000104967601437808</v>
      </c>
      <c r="T133" s="5" t="n">
        <f aca="false">STDEV(J133:L133)</f>
        <v>2.28450289823926E-005</v>
      </c>
      <c r="U133" s="5"/>
      <c r="V133" s="5" t="str">
        <f aca="false">CONCATENATE(ROUND(AVERAGE(D133:F133)*100,2),"±",ROUND(STDEV(D133:F133)*100,2),"%")</f>
        <v>0.03±0%</v>
      </c>
      <c r="W133" s="5" t="str">
        <f aca="false">CONCATENATE(ROUND(AVERAGE(G133:I133)*100,2),"±",ROUND(STDEV(G133:I133)*100,2),"%")</f>
        <v>0.05±0.01%</v>
      </c>
      <c r="X133" s="5" t="str">
        <f aca="false">CONCATENATE(ROUND(AVERAGE(J133:L133)*100,2),"±",ROUND(STDEV(J133:L133)*100,2),"%")</f>
        <v>0.04±0%</v>
      </c>
      <c r="Y133" s="11"/>
      <c r="Z133" s="11" t="n">
        <f aca="false">TTEST(D133:F133,G133:I133,2,2)</f>
        <v>0.0600095491635962</v>
      </c>
      <c r="AA133" s="11" t="n">
        <f aca="false">TTEST(D133:F133,J133:L133,2,2)</f>
        <v>0.108938689703449</v>
      </c>
      <c r="AB133" s="11" t="n">
        <f aca="false">TTEST(G133:I133,J133:L133,2,2)</f>
        <v>0.134158551091038</v>
      </c>
      <c r="AC133" s="11"/>
      <c r="AD133" s="12" t="b">
        <f aca="false">FALSE()</f>
        <v>0</v>
      </c>
      <c r="AE133" s="12" t="b">
        <f aca="false">FALSE()</f>
        <v>0</v>
      </c>
      <c r="AF133" s="12" t="b">
        <f aca="false">FALSE()</f>
        <v>0</v>
      </c>
      <c r="AG133" s="11"/>
      <c r="AH133" s="4"/>
    </row>
    <row r="134" customFormat="false" ht="15" hidden="false" customHeight="false" outlineLevel="0" collapsed="false">
      <c r="A134" s="9" t="s">
        <v>145</v>
      </c>
      <c r="B134" s="10" t="s">
        <v>146</v>
      </c>
      <c r="C134" s="4" t="s">
        <v>104</v>
      </c>
      <c r="D134" s="5" t="n">
        <v>0.0625849856129999</v>
      </c>
      <c r="E134" s="5" t="n">
        <v>0.0636780941481374</v>
      </c>
      <c r="F134" s="5" t="n">
        <v>0.0738911410286581</v>
      </c>
      <c r="G134" s="5" t="n">
        <v>0.0523742757638919</v>
      </c>
      <c r="H134" s="5" t="n">
        <v>0.056430697743108</v>
      </c>
      <c r="I134" s="5" t="n">
        <v>0.0694027153569399</v>
      </c>
      <c r="J134" s="5" t="n">
        <v>0.0821581535809152</v>
      </c>
      <c r="K134" s="5" t="n">
        <v>0.0725284867549739</v>
      </c>
      <c r="L134" s="5" t="n">
        <v>0.0800879443562682</v>
      </c>
      <c r="M134" s="5"/>
      <c r="N134" s="5" t="n">
        <f aca="false">AVERAGE(D134:F134)</f>
        <v>0.0667180735965985</v>
      </c>
      <c r="O134" s="5" t="n">
        <f aca="false">AVERAGE(G134:I134)</f>
        <v>0.0594025629546466</v>
      </c>
      <c r="P134" s="5" t="n">
        <f aca="false">AVERAGE(J134:L134)</f>
        <v>0.0782581948973858</v>
      </c>
      <c r="Q134" s="5"/>
      <c r="R134" s="5" t="n">
        <f aca="false">STDEV(D134:F134)</f>
        <v>0.00623605595356982</v>
      </c>
      <c r="S134" s="5" t="n">
        <f aca="false">STDEV(G134:I134)</f>
        <v>0.00889471336638715</v>
      </c>
      <c r="T134" s="5" t="n">
        <f aca="false">STDEV(J134:L134)</f>
        <v>0.00506888627869762</v>
      </c>
      <c r="U134" s="5"/>
      <c r="V134" s="5" t="str">
        <f aca="false">CONCATENATE(ROUND(AVERAGE(D134:F134)*100,2),"±",ROUND(STDEV(D134:F134)*100,2),"%")</f>
        <v>6.67±0.62%</v>
      </c>
      <c r="W134" s="5" t="str">
        <f aca="false">CONCATENATE(ROUND(AVERAGE(G134:I134)*100,2),"±",ROUND(STDEV(G134:I134)*100,2),"%")</f>
        <v>5.94±0.89%</v>
      </c>
      <c r="X134" s="5" t="str">
        <f aca="false">CONCATENATE(ROUND(AVERAGE(J134:L134)*100,2),"±",ROUND(STDEV(J134:L134)*100,2),"%")</f>
        <v>7.83±0.51%</v>
      </c>
      <c r="Y134" s="11"/>
      <c r="Z134" s="11" t="n">
        <f aca="false">TTEST(D134:F134,G134:I134,2,2)</f>
        <v>0.308244012924056</v>
      </c>
      <c r="AA134" s="11" t="n">
        <f aca="false">TTEST(D134:F134,J134:L134,2,2)</f>
        <v>0.0676851243696203</v>
      </c>
      <c r="AB134" s="11" t="n">
        <f aca="false">TTEST(G134:I134,J134:L134,2,2)</f>
        <v>0.0332137443119179</v>
      </c>
      <c r="AC134" s="11"/>
      <c r="AD134" s="12" t="b">
        <f aca="false">FALSE()</f>
        <v>0</v>
      </c>
      <c r="AE134" s="12" t="b">
        <f aca="false">FALSE()</f>
        <v>0</v>
      </c>
      <c r="AF134" s="12" t="b">
        <f aca="false">TRUE()</f>
        <v>1</v>
      </c>
      <c r="AG134" s="11"/>
      <c r="AH134" s="4"/>
    </row>
    <row r="135" customFormat="false" ht="15" hidden="false" customHeight="false" outlineLevel="0" collapsed="false">
      <c r="A135" s="9" t="s">
        <v>145</v>
      </c>
      <c r="B135" s="10" t="s">
        <v>146</v>
      </c>
      <c r="C135" s="4" t="s">
        <v>155</v>
      </c>
      <c r="D135" s="5" t="n">
        <v>0.0193290585319597</v>
      </c>
      <c r="E135" s="5" t="n">
        <v>0.017555375350802</v>
      </c>
      <c r="F135" s="5" t="n">
        <v>0.0192462777724001</v>
      </c>
      <c r="G135" s="5" t="n">
        <v>0.0107265358101797</v>
      </c>
      <c r="H135" s="5" t="n">
        <v>0.0218154591669066</v>
      </c>
      <c r="I135" s="5" t="n">
        <v>0.0199527024683947</v>
      </c>
      <c r="J135" s="5" t="n">
        <v>0.0133409995678775</v>
      </c>
      <c r="K135" s="5" t="n">
        <v>0.0161916981196628</v>
      </c>
      <c r="L135" s="5" t="n">
        <v>0.0153550453790938</v>
      </c>
      <c r="M135" s="5"/>
      <c r="N135" s="5" t="n">
        <f aca="false">AVERAGE(D135:F135)</f>
        <v>0.0187102372183873</v>
      </c>
      <c r="O135" s="5" t="n">
        <f aca="false">AVERAGE(G135:I135)</f>
        <v>0.017498232481827</v>
      </c>
      <c r="P135" s="5" t="n">
        <f aca="false">AVERAGE(J135:L135)</f>
        <v>0.0149625810222114</v>
      </c>
      <c r="Q135" s="5"/>
      <c r="R135" s="5" t="n">
        <f aca="false">STDEV(D135:F135)</f>
        <v>0.00100099581090043</v>
      </c>
      <c r="S135" s="5" t="n">
        <f aca="false">STDEV(G135:I135)</f>
        <v>0.00593796029702642</v>
      </c>
      <c r="T135" s="5" t="n">
        <f aca="false">STDEV(J135:L135)</f>
        <v>0.00146531285459968</v>
      </c>
      <c r="U135" s="5"/>
      <c r="V135" s="5" t="str">
        <f aca="false">CONCATENATE(ROUND(AVERAGE(D135:F135)*100,2),"±",ROUND(STDEV(D135:F135)*100,2),"%")</f>
        <v>1.87±0.1%</v>
      </c>
      <c r="W135" s="5" t="str">
        <f aca="false">CONCATENATE(ROUND(AVERAGE(G135:I135)*100,2),"±",ROUND(STDEV(G135:I135)*100,2),"%")</f>
        <v>1.75±0.59%</v>
      </c>
      <c r="X135" s="5" t="str">
        <f aca="false">CONCATENATE(ROUND(AVERAGE(J135:L135)*100,2),"±",ROUND(STDEV(J135:L135)*100,2),"%")</f>
        <v>1.5±0.15%</v>
      </c>
      <c r="Y135" s="11"/>
      <c r="Z135" s="11" t="n">
        <f aca="false">TTEST(D135:F135,G135:I135,2,2)</f>
        <v>0.744956006988612</v>
      </c>
      <c r="AA135" s="11" t="n">
        <f aca="false">TTEST(D135:F135,J135:L135,2,2)</f>
        <v>0.0216214169301549</v>
      </c>
      <c r="AB135" s="11" t="n">
        <f aca="false">TTEST(G135:I135,J135:L135,2,2)</f>
        <v>0.512410801312057</v>
      </c>
      <c r="AC135" s="11"/>
      <c r="AD135" s="12" t="b">
        <f aca="false">FALSE()</f>
        <v>0</v>
      </c>
      <c r="AE135" s="12" t="b">
        <f aca="false">TRUE()</f>
        <v>1</v>
      </c>
      <c r="AF135" s="12" t="b">
        <f aca="false">FALSE()</f>
        <v>0</v>
      </c>
      <c r="AG135" s="11"/>
      <c r="AH135" s="4"/>
    </row>
    <row r="136" customFormat="false" ht="15" hidden="false" customHeight="false" outlineLevel="0" collapsed="false">
      <c r="A136" s="9" t="s">
        <v>145</v>
      </c>
      <c r="B136" s="10" t="s">
        <v>146</v>
      </c>
      <c r="C136" s="4" t="s">
        <v>156</v>
      </c>
      <c r="D136" s="5" t="n">
        <v>0.0564500016373016</v>
      </c>
      <c r="E136" s="5" t="n">
        <v>0.0442734445816906</v>
      </c>
      <c r="F136" s="5" t="n">
        <v>0.0380838893120784</v>
      </c>
      <c r="G136" s="5" t="n">
        <v>0.564749424012088</v>
      </c>
      <c r="H136" s="5" t="n">
        <v>0.647299147689114</v>
      </c>
      <c r="I136" s="5" t="n">
        <v>0.046311075489067</v>
      </c>
      <c r="J136" s="5" t="n">
        <v>0.0330910215692998</v>
      </c>
      <c r="K136" s="5" t="n">
        <v>0.0302109955061444</v>
      </c>
      <c r="L136" s="5" t="n">
        <v>0.0202881474219831</v>
      </c>
      <c r="M136" s="5"/>
      <c r="N136" s="5" t="n">
        <f aca="false">AVERAGE(D136:F136)</f>
        <v>0.0462691118436902</v>
      </c>
      <c r="O136" s="5" t="n">
        <f aca="false">AVERAGE(G136:I136)</f>
        <v>0.41945321573009</v>
      </c>
      <c r="P136" s="5" t="n">
        <f aca="false">AVERAGE(J136:L136)</f>
        <v>0.0278633881658091</v>
      </c>
      <c r="Q136" s="5"/>
      <c r="R136" s="5" t="n">
        <f aca="false">STDEV(D136:F136)</f>
        <v>0.00934427826807087</v>
      </c>
      <c r="S136" s="5" t="n">
        <f aca="false">STDEV(G136:I136)</f>
        <v>0.325775853674772</v>
      </c>
      <c r="T136" s="5" t="n">
        <f aca="false">STDEV(J136:L136)</f>
        <v>0.00671653495310675</v>
      </c>
      <c r="U136" s="5"/>
      <c r="V136" s="5" t="str">
        <f aca="false">CONCATENATE(ROUND(AVERAGE(D136:F136)*100,2),"±",ROUND(STDEV(D136:F136)*100,2),"%")</f>
        <v>4.63±0.93%</v>
      </c>
      <c r="W136" s="5" t="str">
        <f aca="false">CONCATENATE(ROUND(AVERAGE(G136:I136)*100,2),"±",ROUND(STDEV(G136:I136)*100,2),"%")</f>
        <v>41.95±32.58%</v>
      </c>
      <c r="X136" s="5" t="str">
        <f aca="false">CONCATENATE(ROUND(AVERAGE(J136:L136)*100,2),"±",ROUND(STDEV(J136:L136)*100,2),"%")</f>
        <v>2.79±0.67%</v>
      </c>
      <c r="Y136" s="11"/>
      <c r="Z136" s="11" t="n">
        <f aca="false">TTEST(D136:F136,G136:I136,2,2)</f>
        <v>0.118355232744012</v>
      </c>
      <c r="AA136" s="11" t="n">
        <f aca="false">TTEST(D136:F136,J136:L136,2,2)</f>
        <v>0.0503162544791964</v>
      </c>
      <c r="AB136" s="11" t="n">
        <f aca="false">TTEST(G136:I136,J136:L136,2,2)</f>
        <v>0.105840610597067</v>
      </c>
      <c r="AC136" s="11"/>
      <c r="AD136" s="12" t="b">
        <f aca="false">FALSE()</f>
        <v>0</v>
      </c>
      <c r="AE136" s="12" t="b">
        <f aca="false">FALSE()</f>
        <v>0</v>
      </c>
      <c r="AF136" s="12" t="b">
        <f aca="false">FALSE()</f>
        <v>0</v>
      </c>
      <c r="AG136" s="11"/>
      <c r="AH136" s="4"/>
    </row>
    <row r="137" customFormat="false" ht="15" hidden="false" customHeight="false" outlineLevel="0" collapsed="false">
      <c r="A137" s="9" t="s">
        <v>145</v>
      </c>
      <c r="B137" s="10" t="s">
        <v>146</v>
      </c>
      <c r="C137" s="4" t="s">
        <v>157</v>
      </c>
      <c r="D137" s="5" t="n">
        <v>0.92693659392244</v>
      </c>
      <c r="E137" s="5" t="n">
        <v>0.940754425898606</v>
      </c>
      <c r="F137" s="5" t="n">
        <v>0.947840656981535</v>
      </c>
      <c r="G137" s="5" t="n">
        <v>0.174777041948015</v>
      </c>
      <c r="H137" s="5" t="n">
        <v>0.14088376750535</v>
      </c>
      <c r="I137" s="5" t="n">
        <v>0.791254035890978</v>
      </c>
      <c r="J137" s="5" t="n">
        <v>0.93606295410835</v>
      </c>
      <c r="K137" s="5" t="n">
        <v>0.936924318416148</v>
      </c>
      <c r="L137" s="5" t="n">
        <v>0.91464165135712</v>
      </c>
      <c r="M137" s="5"/>
      <c r="N137" s="5" t="n">
        <f aca="false">AVERAGE(D137:F137)</f>
        <v>0.938510558934194</v>
      </c>
      <c r="O137" s="5" t="n">
        <f aca="false">AVERAGE(G137:I137)</f>
        <v>0.368971615114781</v>
      </c>
      <c r="P137" s="5" t="n">
        <f aca="false">AVERAGE(J137:L137)</f>
        <v>0.929209641293873</v>
      </c>
      <c r="Q137" s="5"/>
      <c r="R137" s="5" t="n">
        <f aca="false">STDEV(D137:F137)</f>
        <v>0.0106311413926323</v>
      </c>
      <c r="S137" s="5" t="n">
        <f aca="false">STDEV(G137:I137)</f>
        <v>0.366099741444275</v>
      </c>
      <c r="T137" s="5" t="n">
        <f aca="false">STDEV(J137:L137)</f>
        <v>0.0126235983465763</v>
      </c>
      <c r="U137" s="5"/>
      <c r="V137" s="5" t="str">
        <f aca="false">CONCATENATE(ROUND(AVERAGE(D137:F137)*100,2),"±",ROUND(STDEV(D137:F137)*100,2),"%")</f>
        <v>93.85±1.06%</v>
      </c>
      <c r="W137" s="5" t="str">
        <f aca="false">CONCATENATE(ROUND(AVERAGE(G137:I137)*100,2),"±",ROUND(STDEV(G137:I137)*100,2),"%")</f>
        <v>36.9±36.61%</v>
      </c>
      <c r="X137" s="5" t="str">
        <f aca="false">CONCATENATE(ROUND(AVERAGE(J137:L137)*100,2),"±",ROUND(STDEV(J137:L137)*100,2),"%")</f>
        <v>92.92±1.26%</v>
      </c>
      <c r="Y137" s="11"/>
      <c r="Z137" s="11" t="n">
        <f aca="false">TTEST(D137:F137,G137:I137,2,2)</f>
        <v>0.0544653720538438</v>
      </c>
      <c r="AA137" s="11" t="n">
        <f aca="false">TTEST(D137:F137,J137:L137,2,2)</f>
        <v>0.38427754741933</v>
      </c>
      <c r="AB137" s="11" t="n">
        <f aca="false">TTEST(G137:I137,J137:L137,2,2)</f>
        <v>0.0570435772091533</v>
      </c>
      <c r="AC137" s="11"/>
      <c r="AD137" s="12" t="b">
        <f aca="false">FALSE()</f>
        <v>0</v>
      </c>
      <c r="AE137" s="12" t="b">
        <f aca="false">FALSE()</f>
        <v>0</v>
      </c>
      <c r="AF137" s="12" t="b">
        <f aca="false">FALSE()</f>
        <v>0</v>
      </c>
      <c r="AG137" s="11"/>
      <c r="AH137" s="4"/>
    </row>
    <row r="138" customFormat="false" ht="15" hidden="false" customHeight="false" outlineLevel="0" collapsed="false">
      <c r="A138" s="9" t="s">
        <v>145</v>
      </c>
      <c r="B138" s="10" t="s">
        <v>146</v>
      </c>
      <c r="C138" s="4" t="s">
        <v>34</v>
      </c>
      <c r="D138" s="5" t="n">
        <v>0.73660972232301</v>
      </c>
      <c r="E138" s="5" t="n">
        <v>0.728716520026124</v>
      </c>
      <c r="F138" s="5" t="n">
        <v>0.71624369987452</v>
      </c>
      <c r="G138" s="5" t="n">
        <v>0.66066949659984</v>
      </c>
      <c r="H138" s="5" t="n">
        <v>0.762425859922892</v>
      </c>
      <c r="I138" s="5" t="n">
        <v>0.772398551015098</v>
      </c>
      <c r="J138" s="5" t="n">
        <v>0.700343968553376</v>
      </c>
      <c r="K138" s="5" t="n">
        <v>0.706553823124674</v>
      </c>
      <c r="L138" s="5" t="n">
        <v>0.674514252100648</v>
      </c>
      <c r="M138" s="5"/>
      <c r="N138" s="5" t="n">
        <f aca="false">AVERAGE(D138:F138)</f>
        <v>0.727189980741218</v>
      </c>
      <c r="O138" s="5" t="n">
        <f aca="false">AVERAGE(G138:I138)</f>
        <v>0.73183130251261</v>
      </c>
      <c r="P138" s="5" t="n">
        <f aca="false">AVERAGE(J138:L138)</f>
        <v>0.6938040145929</v>
      </c>
      <c r="Q138" s="5"/>
      <c r="R138" s="5" t="n">
        <f aca="false">STDEV(D138:F138)</f>
        <v>0.0102684691767745</v>
      </c>
      <c r="S138" s="5" t="n">
        <f aca="false">STDEV(G138:I138)</f>
        <v>0.061829326435602</v>
      </c>
      <c r="T138" s="5" t="n">
        <f aca="false">STDEV(J138:L138)</f>
        <v>0.0169915207148968</v>
      </c>
      <c r="U138" s="5"/>
      <c r="V138" s="5" t="str">
        <f aca="false">CONCATENATE(ROUND(AVERAGE(D138:F138)*100,2),"±",ROUND(STDEV(D138:F138)*100,2),"%")</f>
        <v>72.72±1.03%</v>
      </c>
      <c r="W138" s="5" t="str">
        <f aca="false">CONCATENATE(ROUND(AVERAGE(G138:I138)*100,2),"±",ROUND(STDEV(G138:I138)*100,2),"%")</f>
        <v>73.18±6.18%</v>
      </c>
      <c r="X138" s="5" t="str">
        <f aca="false">CONCATENATE(ROUND(AVERAGE(J138:L138)*100,2),"±",ROUND(STDEV(J138:L138)*100,2),"%")</f>
        <v>69.38±1.7%</v>
      </c>
      <c r="Y138" s="11"/>
      <c r="Z138" s="11" t="n">
        <f aca="false">TTEST(D138:F138,G138:I138,2,2)</f>
        <v>0.904131431561635</v>
      </c>
      <c r="AA138" s="11" t="n">
        <f aca="false">TTEST(D138:F138,J138:L138,2,2)</f>
        <v>0.043561380011662</v>
      </c>
      <c r="AB138" s="11" t="n">
        <f aca="false">TTEST(G138:I138,J138:L138,2,2)</f>
        <v>0.362384774129677</v>
      </c>
      <c r="AC138" s="11"/>
      <c r="AD138" s="12" t="b">
        <f aca="false">FALSE()</f>
        <v>0</v>
      </c>
      <c r="AE138" s="12" t="b">
        <f aca="false">TRUE()</f>
        <v>1</v>
      </c>
      <c r="AF138" s="12" t="b">
        <f aca="false">FALSE()</f>
        <v>0</v>
      </c>
      <c r="AG138" s="11"/>
      <c r="AH13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1"/>
  <sheetViews>
    <sheetView showFormulas="false" showGridLines="true" showRowColHeaders="true" showZeros="true" rightToLeft="false" tabSelected="false" showOutlineSymbols="true" defaultGridColor="true" view="normal" topLeftCell="A171" colorId="64" zoomScale="100" zoomScaleNormal="100" zoomScalePageLayoutView="100" workbookViewId="0">
      <selection pane="topLeft" activeCell="C9" activeCellId="0" sqref="C9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7.36"/>
    <col collapsed="false" customWidth="true" hidden="false" outlineLevel="0" max="3" min="3" style="0" width="27.75"/>
    <col collapsed="false" customWidth="true" hidden="false" outlineLevel="0" max="4" min="4" style="0" width="21.99"/>
    <col collapsed="false" customWidth="false" hidden="false" outlineLevel="0" max="22" min="19" style="13" width="8.99"/>
    <col collapsed="false" customWidth="true" hidden="false" outlineLevel="0" max="23" min="23" style="14" width="14.12"/>
    <col collapsed="false" customWidth="true" hidden="false" outlineLevel="0" max="24" min="24" style="14" width="16.36"/>
    <col collapsed="false" customWidth="true" hidden="false" outlineLevel="0" max="25" min="25" style="14" width="14.12"/>
    <col collapsed="false" customWidth="false" hidden="false" outlineLevel="0" max="33" min="27" style="15" width="8.99"/>
    <col collapsed="false" customWidth="true" hidden="false" outlineLevel="0" max="34" min="34" style="16" width="28.36"/>
    <col collapsed="false" customWidth="true" hidden="false" outlineLevel="0" max="35" min="35" style="16" width="11.99"/>
  </cols>
  <sheetData>
    <row r="1" customFormat="false" ht="19.5" hidden="false" customHeight="false" outlineLevel="0" collapsed="false">
      <c r="A1" s="2" t="s">
        <v>158</v>
      </c>
    </row>
    <row r="3" customFormat="false" ht="15" hidden="false" customHeight="false" outlineLevel="0" collapsed="false">
      <c r="A3" s="11" t="s">
        <v>1</v>
      </c>
      <c r="B3" s="11" t="s">
        <v>2</v>
      </c>
      <c r="C3" s="11" t="s">
        <v>159</v>
      </c>
      <c r="D3" s="11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6" t="s">
        <v>13</v>
      </c>
      <c r="O3" s="5" t="s">
        <v>14</v>
      </c>
      <c r="P3" s="5" t="s">
        <v>15</v>
      </c>
      <c r="Q3" s="5" t="s">
        <v>16</v>
      </c>
      <c r="R3" s="6" t="s">
        <v>17</v>
      </c>
      <c r="S3" s="5" t="s">
        <v>14</v>
      </c>
      <c r="T3" s="5" t="s">
        <v>15</v>
      </c>
      <c r="U3" s="5" t="s">
        <v>16</v>
      </c>
      <c r="V3" s="6" t="s">
        <v>18</v>
      </c>
      <c r="W3" s="5" t="s">
        <v>14</v>
      </c>
      <c r="X3" s="5" t="s">
        <v>15</v>
      </c>
      <c r="Y3" s="5" t="s">
        <v>16</v>
      </c>
      <c r="Z3" s="6" t="s">
        <v>19</v>
      </c>
      <c r="AA3" s="7" t="s">
        <v>20</v>
      </c>
      <c r="AB3" s="7" t="s">
        <v>21</v>
      </c>
      <c r="AC3" s="7" t="s">
        <v>22</v>
      </c>
      <c r="AD3" s="7" t="s">
        <v>23</v>
      </c>
      <c r="AE3" s="7" t="s">
        <v>20</v>
      </c>
      <c r="AF3" s="7" t="s">
        <v>21</v>
      </c>
      <c r="AG3" s="7" t="s">
        <v>22</v>
      </c>
      <c r="AH3" s="17" t="s">
        <v>24</v>
      </c>
      <c r="AI3" s="17" t="s">
        <v>25</v>
      </c>
    </row>
    <row r="4" customFormat="false" ht="15" hidden="false" customHeight="false" outlineLevel="0" collapsed="false">
      <c r="A4" s="12" t="s">
        <v>38</v>
      </c>
      <c r="B4" s="12" t="s">
        <v>39</v>
      </c>
      <c r="C4" s="11" t="s">
        <v>160</v>
      </c>
      <c r="D4" s="11" t="s">
        <v>161</v>
      </c>
      <c r="E4" s="6" t="n">
        <v>0.0034020365236145</v>
      </c>
      <c r="F4" s="6" t="n">
        <v>0.00263034878057679</v>
      </c>
      <c r="G4" s="6" t="n">
        <v>0.00334826587236332</v>
      </c>
      <c r="H4" s="6" t="n">
        <v>0.000284512622545454</v>
      </c>
      <c r="I4" s="6" t="n">
        <v>0.000386426327970783</v>
      </c>
      <c r="J4" s="6" t="n">
        <v>0.000651315845529469</v>
      </c>
      <c r="K4" s="6" t="n">
        <v>0.00208154953828696</v>
      </c>
      <c r="L4" s="6" t="n">
        <v>0.00670796873868209</v>
      </c>
      <c r="M4" s="6" t="n">
        <v>0.00749049737981181</v>
      </c>
      <c r="N4" s="11"/>
      <c r="O4" s="6" t="n">
        <f aca="false">AVERAGE(E4:G4)</f>
        <v>0.0031268837255182</v>
      </c>
      <c r="P4" s="6" t="n">
        <f aca="false">AVERAGE(H4:J4)</f>
        <v>0.000440751598681902</v>
      </c>
      <c r="Q4" s="6" t="n">
        <f aca="false">AVERAGE(K4:M4)</f>
        <v>0.00542667188559362</v>
      </c>
      <c r="R4" s="11"/>
      <c r="S4" s="6" t="n">
        <f aca="false">STDEV(E4:G4)</f>
        <v>0.000430851522447088</v>
      </c>
      <c r="T4" s="6" t="n">
        <f aca="false">STDEV(H4:J4)</f>
        <v>0.000189339846245429</v>
      </c>
      <c r="U4" s="6" t="n">
        <f aca="false">STDEV(K4:M4)</f>
        <v>0.00292326365683715</v>
      </c>
      <c r="V4" s="6"/>
      <c r="W4" s="10" t="str">
        <f aca="false">CONCATENATE(ROUND(AVERAGE(E4:G4)*100,2),"±",ROUND(STDEV(E4:G4)*100,2),"%")</f>
        <v>0.31±0.04%</v>
      </c>
      <c r="X4" s="10" t="str">
        <f aca="false">CONCATENATE(ROUND(AVERAGE(H4:J4)*100,2),"±",ROUND(STDEV(H4:J4)*100,2),"%")</f>
        <v>0.04±0.02%</v>
      </c>
      <c r="Y4" s="10" t="str">
        <f aca="false">CONCATENATE(ROUND(AVERAGE(K4:M4)*100,2),"±",ROUND(STDEV(K4:M4)*100,2),"%")</f>
        <v>0.54±0.29%</v>
      </c>
      <c r="Z4" s="11"/>
      <c r="AA4" s="12" t="n">
        <f aca="false">TTEST(E4:G4,H4:J4,2,2)</f>
        <v>0.000587515777226163</v>
      </c>
      <c r="AB4" s="12" t="n">
        <f aca="false">TTEST(E4:G4,K4:M4,2,2)</f>
        <v>0.248916524399926</v>
      </c>
      <c r="AC4" s="12" t="n">
        <f aca="false">TTEST(H4:J4,K4:M4,2,2)</f>
        <v>0.0420525191531524</v>
      </c>
      <c r="AD4" s="7"/>
      <c r="AE4" s="7" t="b">
        <f aca="false">TRUE()</f>
        <v>1</v>
      </c>
      <c r="AF4" s="7" t="b">
        <f aca="false">FALSE()</f>
        <v>0</v>
      </c>
      <c r="AG4" s="7" t="b">
        <f aca="false">TRUE()</f>
        <v>1</v>
      </c>
      <c r="AH4" s="17" t="s">
        <v>41</v>
      </c>
      <c r="AI4" s="17" t="s">
        <v>33</v>
      </c>
    </row>
    <row r="5" customFormat="false" ht="15" hidden="false" customHeight="false" outlineLevel="0" collapsed="false">
      <c r="A5" s="12" t="s">
        <v>38</v>
      </c>
      <c r="B5" s="12" t="s">
        <v>39</v>
      </c>
      <c r="C5" s="11" t="s">
        <v>160</v>
      </c>
      <c r="D5" s="11" t="s">
        <v>162</v>
      </c>
      <c r="E5" s="6" t="n">
        <v>0.298013074050002</v>
      </c>
      <c r="F5" s="6" t="n">
        <v>0.308191602089735</v>
      </c>
      <c r="G5" s="6" t="n">
        <v>0.302936602097141</v>
      </c>
      <c r="H5" s="6" t="n">
        <v>0.177808267422211</v>
      </c>
      <c r="I5" s="6" t="n">
        <v>0.183947107874118</v>
      </c>
      <c r="J5" s="6" t="n">
        <v>0.190995647255814</v>
      </c>
      <c r="K5" s="6" t="n">
        <v>0.262613955027746</v>
      </c>
      <c r="L5" s="6" t="n">
        <v>0.256086225474538</v>
      </c>
      <c r="M5" s="6" t="n">
        <v>0.253541277406678</v>
      </c>
      <c r="N5" s="11"/>
      <c r="O5" s="6" t="n">
        <f aca="false">AVERAGE(E5:G5)</f>
        <v>0.303047092745626</v>
      </c>
      <c r="P5" s="6" t="n">
        <f aca="false">AVERAGE(H5:J5)</f>
        <v>0.184250340850714</v>
      </c>
      <c r="Q5" s="6" t="n">
        <f aca="false">AVERAGE(K5:M5)</f>
        <v>0.257413819302987</v>
      </c>
      <c r="R5" s="11"/>
      <c r="S5" s="6" t="n">
        <f aca="false">STDEV(E5:G5)</f>
        <v>0.00509016349457066</v>
      </c>
      <c r="T5" s="6" t="n">
        <f aca="false">STDEV(H5:J5)</f>
        <v>0.0065989172897909</v>
      </c>
      <c r="U5" s="6" t="n">
        <f aca="false">STDEV(K5:M5)</f>
        <v>0.00467977016892492</v>
      </c>
      <c r="V5" s="6"/>
      <c r="W5" s="10" t="str">
        <f aca="false">CONCATENATE(ROUND(AVERAGE(E5:G5)*100,2),"±",ROUND(STDEV(E5:G5)*100,2),"%")</f>
        <v>30.3±0.51%</v>
      </c>
      <c r="X5" s="10" t="str">
        <f aca="false">CONCATENATE(ROUND(AVERAGE(H5:J5)*100,2),"±",ROUND(STDEV(H5:J5)*100,2),"%")</f>
        <v>18.43±0.66%</v>
      </c>
      <c r="Y5" s="10" t="str">
        <f aca="false">CONCATENATE(ROUND(AVERAGE(K5:M5)*100,2),"±",ROUND(STDEV(K5:M5)*100,2),"%")</f>
        <v>25.74±0.47%</v>
      </c>
      <c r="Z5" s="11"/>
      <c r="AA5" s="12" t="n">
        <f aca="false">TTEST(E5:G5,H5:J5,2,2)</f>
        <v>1.59723408677515E-005</v>
      </c>
      <c r="AB5" s="12" t="n">
        <f aca="false">TTEST(E5:G5,K5:M5,2,2)</f>
        <v>0.000334180258346505</v>
      </c>
      <c r="AC5" s="12" t="n">
        <f aca="false">TTEST(H5:J5,K5:M5,2,2)</f>
        <v>9.70037796612377E-005</v>
      </c>
      <c r="AD5" s="7"/>
      <c r="AE5" s="7" t="b">
        <f aca="false">TRUE()</f>
        <v>1</v>
      </c>
      <c r="AF5" s="7" t="b">
        <f aca="false">TRUE()</f>
        <v>1</v>
      </c>
      <c r="AG5" s="7" t="b">
        <f aca="false">TRUE()</f>
        <v>1</v>
      </c>
      <c r="AH5" s="17" t="s">
        <v>41</v>
      </c>
      <c r="AI5" s="17" t="s">
        <v>33</v>
      </c>
    </row>
    <row r="6" customFormat="false" ht="15" hidden="false" customHeight="false" outlineLevel="0" collapsed="false">
      <c r="A6" s="12" t="s">
        <v>29</v>
      </c>
      <c r="B6" s="12" t="s">
        <v>163</v>
      </c>
      <c r="C6" s="12" t="s">
        <v>164</v>
      </c>
      <c r="D6" s="12" t="s">
        <v>34</v>
      </c>
      <c r="E6" s="18" t="n">
        <v>0.585726678867429</v>
      </c>
      <c r="F6" s="18" t="n">
        <v>0.573123072947704</v>
      </c>
      <c r="G6" s="18" t="n">
        <v>0.584241785323156</v>
      </c>
      <c r="H6" s="18" t="n">
        <v>0.379158010463762</v>
      </c>
      <c r="I6" s="18" t="n">
        <v>0.461816756038709</v>
      </c>
      <c r="J6" s="18" t="n">
        <v>0.437816134758226</v>
      </c>
      <c r="K6" s="18" t="n">
        <v>0.616027450335105</v>
      </c>
      <c r="L6" s="18" t="n">
        <v>0.594566337693118</v>
      </c>
      <c r="M6" s="18" t="n">
        <v>0.627761954570972</v>
      </c>
      <c r="N6" s="11"/>
      <c r="O6" s="6" t="n">
        <f aca="false">AVERAGE(E6:G6)</f>
        <v>0.58103051237943</v>
      </c>
      <c r="P6" s="6" t="n">
        <f aca="false">AVERAGE(H6:J6)</f>
        <v>0.426263633753566</v>
      </c>
      <c r="Q6" s="6" t="n">
        <f aca="false">AVERAGE(K6:M6)</f>
        <v>0.612785247533065</v>
      </c>
      <c r="R6" s="11"/>
      <c r="S6" s="6" t="n">
        <f aca="false">STDEV(E6:G6)</f>
        <v>0.00688817290609513</v>
      </c>
      <c r="T6" s="6" t="n">
        <f aca="false">STDEV(H6:J6)</f>
        <v>0.0425230791994531</v>
      </c>
      <c r="U6" s="6" t="n">
        <f aca="false">STDEV(K6:M6)</f>
        <v>0.0168336316412259</v>
      </c>
      <c r="V6" s="6"/>
      <c r="W6" s="10" t="str">
        <f aca="false">CONCATENATE(ROUND(AVERAGE(E6:G6)*100,2),"±",ROUND(STDEV(E6:G6)*100,2),"%")</f>
        <v>58.1±0.69%</v>
      </c>
      <c r="X6" s="10" t="str">
        <f aca="false">CONCATENATE(ROUND(AVERAGE(H6:J6)*100,2),"±",ROUND(STDEV(H6:J6)*100,2),"%")</f>
        <v>42.63±4.25%</v>
      </c>
      <c r="Y6" s="10" t="str">
        <f aca="false">CONCATENATE(ROUND(AVERAGE(K6:M6)*100,2),"±",ROUND(STDEV(K6:M6)*100,2),"%")</f>
        <v>61.28±1.68%</v>
      </c>
      <c r="Z6" s="11"/>
      <c r="AA6" s="12" t="n">
        <f aca="false">TTEST(E6:G6,H6:J6,2,2)</f>
        <v>0.00339542188561182</v>
      </c>
      <c r="AB6" s="12" t="n">
        <f aca="false">TTEST(E6:G6,K6:M6,2,2)</f>
        <v>0.039011578580417</v>
      </c>
      <c r="AC6" s="12" t="n">
        <f aca="false">TTEST(H6:J6,K6:M6,2,2)</f>
        <v>0.00211855274237651</v>
      </c>
      <c r="AD6" s="7"/>
      <c r="AE6" s="7" t="b">
        <f aca="false">TRUE()</f>
        <v>1</v>
      </c>
      <c r="AF6" s="7" t="b">
        <f aca="false">TRUE()</f>
        <v>1</v>
      </c>
      <c r="AG6" s="7" t="b">
        <f aca="false">TRUE()</f>
        <v>1</v>
      </c>
      <c r="AH6" s="17" t="s">
        <v>41</v>
      </c>
      <c r="AI6" s="17" t="s">
        <v>33</v>
      </c>
    </row>
    <row r="7" customFormat="false" ht="15" hidden="false" customHeight="false" outlineLevel="0" collapsed="false">
      <c r="A7" s="12" t="s">
        <v>56</v>
      </c>
      <c r="B7" s="11" t="s">
        <v>165</v>
      </c>
      <c r="C7" s="11" t="s">
        <v>166</v>
      </c>
      <c r="D7" s="11" t="s">
        <v>57</v>
      </c>
      <c r="E7" s="6" t="n">
        <v>0.491460862345609</v>
      </c>
      <c r="F7" s="6" t="n">
        <v>0.519952312139816</v>
      </c>
      <c r="G7" s="6" t="n">
        <v>0.475858919419217</v>
      </c>
      <c r="H7" s="6" t="n">
        <v>0.359842186820755</v>
      </c>
      <c r="I7" s="6" t="n">
        <v>0.35060365218893</v>
      </c>
      <c r="J7" s="6" t="n">
        <v>0.316367409069086</v>
      </c>
      <c r="K7" s="6" t="n">
        <v>0.400659737899017</v>
      </c>
      <c r="L7" s="6" t="n">
        <v>0.386171914137259</v>
      </c>
      <c r="M7" s="6" t="n">
        <v>0.375044917522582</v>
      </c>
      <c r="N7" s="11"/>
      <c r="O7" s="6" t="n">
        <f aca="false">AVERAGE(E7:G7)</f>
        <v>0.495757364634881</v>
      </c>
      <c r="P7" s="6" t="n">
        <f aca="false">AVERAGE(H7:J7)</f>
        <v>0.342271082692924</v>
      </c>
      <c r="Q7" s="6" t="n">
        <f aca="false">AVERAGE(K7:M7)</f>
        <v>0.387292189852953</v>
      </c>
      <c r="R7" s="11"/>
      <c r="S7" s="6" t="n">
        <f aca="false">STDEV(E7:G7)</f>
        <v>0.0223584831628742</v>
      </c>
      <c r="T7" s="6" t="n">
        <f aca="false">STDEV(H7:J7)</f>
        <v>0.0229038830974921</v>
      </c>
      <c r="U7" s="6" t="n">
        <f aca="false">STDEV(K7:M7)</f>
        <v>0.0128441044447885</v>
      </c>
      <c r="V7" s="6"/>
      <c r="W7" s="10" t="str">
        <f aca="false">CONCATENATE(ROUND(AVERAGE(E7:G7)*100,2),"±",ROUND(STDEV(E7:G7)*100,2),"%")</f>
        <v>49.58±2.24%</v>
      </c>
      <c r="X7" s="10" t="str">
        <f aca="false">CONCATENATE(ROUND(AVERAGE(H7:J7)*100,2),"±",ROUND(STDEV(H7:J7)*100,2),"%")</f>
        <v>34.23±2.29%</v>
      </c>
      <c r="Y7" s="10" t="str">
        <f aca="false">CONCATENATE(ROUND(AVERAGE(K7:M7)*100,2),"±",ROUND(STDEV(K7:M7)*100,2),"%")</f>
        <v>38.73±1.28%</v>
      </c>
      <c r="Z7" s="11"/>
      <c r="AA7" s="12" t="n">
        <f aca="false">TTEST(E7:G7,H7:J7,2,2)</f>
        <v>0.00114762282268842</v>
      </c>
      <c r="AB7" s="12" t="n">
        <f aca="false">TTEST(E7:G7,K7:M7,2,2)</f>
        <v>0.0018860799902631</v>
      </c>
      <c r="AC7" s="12" t="n">
        <f aca="false">TTEST(H7:J7,K7:M7,2,2)</f>
        <v>0.041162514737446</v>
      </c>
      <c r="AD7" s="7"/>
      <c r="AE7" s="7" t="b">
        <f aca="false">TRUE()</f>
        <v>1</v>
      </c>
      <c r="AF7" s="7" t="b">
        <f aca="false">TRUE()</f>
        <v>1</v>
      </c>
      <c r="AG7" s="7" t="b">
        <f aca="false">TRUE()</f>
        <v>1</v>
      </c>
      <c r="AH7" s="17" t="s">
        <v>41</v>
      </c>
      <c r="AI7" s="17" t="s">
        <v>33</v>
      </c>
    </row>
    <row r="8" customFormat="false" ht="15" hidden="false" customHeight="false" outlineLevel="0" collapsed="false">
      <c r="A8" s="12" t="s">
        <v>51</v>
      </c>
      <c r="B8" s="11" t="s">
        <v>52</v>
      </c>
      <c r="C8" s="11" t="s">
        <v>167</v>
      </c>
      <c r="D8" s="11" t="s">
        <v>168</v>
      </c>
      <c r="E8" s="6" t="n">
        <v>0.62710055537748</v>
      </c>
      <c r="F8" s="6" t="n">
        <v>0.606584902707309</v>
      </c>
      <c r="G8" s="6" t="n">
        <v>0.602089704714848</v>
      </c>
      <c r="H8" s="6" t="n">
        <v>0.505005296326111</v>
      </c>
      <c r="I8" s="6" t="n">
        <v>0.505637536436656</v>
      </c>
      <c r="J8" s="6" t="n">
        <v>0.485583977265383</v>
      </c>
      <c r="K8" s="6" t="n">
        <v>0.599895009910864</v>
      </c>
      <c r="L8" s="6" t="n">
        <v>0.593381889034101</v>
      </c>
      <c r="M8" s="6" t="n">
        <v>0.58563458206308</v>
      </c>
      <c r="N8" s="11"/>
      <c r="O8" s="6" t="n">
        <f aca="false">AVERAGE(E8:G8)</f>
        <v>0.611925054266546</v>
      </c>
      <c r="P8" s="6" t="n">
        <f aca="false">AVERAGE(H8:J8)</f>
        <v>0.498742270009383</v>
      </c>
      <c r="Q8" s="6" t="n">
        <f aca="false">AVERAGE(K8:M8)</f>
        <v>0.592970493669348</v>
      </c>
      <c r="R8" s="11"/>
      <c r="S8" s="6" t="n">
        <f aca="false">STDEV(E8:G8)</f>
        <v>0.0133331757928797</v>
      </c>
      <c r="T8" s="6" t="n">
        <f aca="false">STDEV(H8:J8)</f>
        <v>0.0113997996842907</v>
      </c>
      <c r="U8" s="6" t="n">
        <f aca="false">STDEV(K8:M8)</f>
        <v>0.0071391095530233</v>
      </c>
      <c r="V8" s="6"/>
      <c r="W8" s="10" t="str">
        <f aca="false">CONCATENATE(ROUND(AVERAGE(E8:G8)*100,2),"±",ROUND(STDEV(E8:G8)*100,2),"%")</f>
        <v>61.19±1.33%</v>
      </c>
      <c r="X8" s="10" t="str">
        <f aca="false">CONCATENATE(ROUND(AVERAGE(H8:J8)*100,2),"±",ROUND(STDEV(H8:J8)*100,2),"%")</f>
        <v>49.87±1.14%</v>
      </c>
      <c r="Y8" s="10" t="str">
        <f aca="false">CONCATENATE(ROUND(AVERAGE(K8:M8)*100,2),"±",ROUND(STDEV(K8:M8)*100,2),"%")</f>
        <v>59.3±0.71%</v>
      </c>
      <c r="Z8" s="11"/>
      <c r="AA8" s="12" t="n">
        <f aca="false">TTEST(E8:G8,H8:J8,2,2)</f>
        <v>0.000364996856309703</v>
      </c>
      <c r="AB8" s="12" t="n">
        <f aca="false">TTEST(E8:G8,K8:M8,2,2)</f>
        <v>0.0957334647185127</v>
      </c>
      <c r="AC8" s="12" t="n">
        <f aca="false">TTEST(H8:J8,K8:M8,2,2)</f>
        <v>0.000264700767456521</v>
      </c>
      <c r="AD8" s="7"/>
      <c r="AE8" s="7" t="b">
        <f aca="false">TRUE()</f>
        <v>1</v>
      </c>
      <c r="AF8" s="7" t="b">
        <f aca="false">FALSE()</f>
        <v>0</v>
      </c>
      <c r="AG8" s="7" t="b">
        <f aca="false">TRUE()</f>
        <v>1</v>
      </c>
      <c r="AH8" s="17" t="s">
        <v>41</v>
      </c>
      <c r="AI8" s="17" t="s">
        <v>33</v>
      </c>
    </row>
    <row r="9" customFormat="false" ht="15" hidden="false" customHeight="false" outlineLevel="0" collapsed="false">
      <c r="A9" s="11" t="s">
        <v>90</v>
      </c>
      <c r="B9" s="11" t="s">
        <v>91</v>
      </c>
      <c r="C9" s="11" t="s">
        <v>169</v>
      </c>
      <c r="D9" s="11" t="s">
        <v>170</v>
      </c>
      <c r="E9" s="6" t="n">
        <v>0.902054364589852</v>
      </c>
      <c r="F9" s="6" t="n">
        <v>0.90301948799742</v>
      </c>
      <c r="G9" s="6" t="n">
        <v>0.890854644847648</v>
      </c>
      <c r="H9" s="6" t="n">
        <v>0.656740998044748</v>
      </c>
      <c r="I9" s="6" t="n">
        <v>0.657036196787526</v>
      </c>
      <c r="J9" s="6" t="n">
        <v>0.602696992423948</v>
      </c>
      <c r="K9" s="6" t="n">
        <v>0.762214961133119</v>
      </c>
      <c r="L9" s="6" t="n">
        <v>0.76185689611268</v>
      </c>
      <c r="M9" s="6" t="n">
        <v>0.78499715636908</v>
      </c>
      <c r="N9" s="11"/>
      <c r="O9" s="6" t="n">
        <f aca="false">AVERAGE(E9:G9)</f>
        <v>0.898642832478307</v>
      </c>
      <c r="P9" s="6" t="n">
        <f aca="false">AVERAGE(H9:J9)</f>
        <v>0.638824729085407</v>
      </c>
      <c r="Q9" s="6" t="n">
        <f aca="false">AVERAGE(K9:M9)</f>
        <v>0.76968967120496</v>
      </c>
      <c r="R9" s="11"/>
      <c r="S9" s="6" t="n">
        <f aca="false">STDEV(E9:G9)</f>
        <v>0.00676200900071257</v>
      </c>
      <c r="T9" s="6" t="n">
        <f aca="false">STDEV(H9:J9)</f>
        <v>0.0312878858791106</v>
      </c>
      <c r="U9" s="6" t="n">
        <f aca="false">STDEV(K9:M9)</f>
        <v>0.0132578798899763</v>
      </c>
      <c r="V9" s="6"/>
      <c r="W9" s="10" t="str">
        <f aca="false">CONCATENATE(ROUND(AVERAGE(E9:G9)*100,2),"±",ROUND(STDEV(E9:G9)*100,2),"%")</f>
        <v>89.86±0.68%</v>
      </c>
      <c r="X9" s="10" t="str">
        <f aca="false">CONCATENATE(ROUND(AVERAGE(H9:J9)*100,2),"±",ROUND(STDEV(H9:J9)*100,2),"%")</f>
        <v>63.88±3.13%</v>
      </c>
      <c r="Y9" s="10" t="str">
        <f aca="false">CONCATENATE(ROUND(AVERAGE(K9:M9)*100,2),"±",ROUND(STDEV(K9:M9)*100,2),"%")</f>
        <v>76.97±1.33%</v>
      </c>
      <c r="Z9" s="11"/>
      <c r="AA9" s="12" t="n">
        <f aca="false">TTEST(E9:G9,H9:J9,2,2)</f>
        <v>0.000148552122454258</v>
      </c>
      <c r="AB9" s="12" t="n">
        <f aca="false">TTEST(E9:G9,K9:M9,2,2)</f>
        <v>0.000114859308365773</v>
      </c>
      <c r="AC9" s="12" t="n">
        <f aca="false">TTEST(H9:J9,K9:M9,2,2)</f>
        <v>0.00262501964193187</v>
      </c>
      <c r="AD9" s="7"/>
      <c r="AE9" s="7" t="b">
        <f aca="false">TRUE()</f>
        <v>1</v>
      </c>
      <c r="AF9" s="7" t="b">
        <f aca="false">TRUE()</f>
        <v>1</v>
      </c>
      <c r="AG9" s="7" t="b">
        <f aca="false">TRUE()</f>
        <v>1</v>
      </c>
      <c r="AH9" s="17" t="s">
        <v>41</v>
      </c>
      <c r="AI9" s="17" t="s">
        <v>33</v>
      </c>
    </row>
    <row r="10" customFormat="false" ht="15" hidden="false" customHeight="false" outlineLevel="0" collapsed="false">
      <c r="A10" s="11" t="s">
        <v>93</v>
      </c>
      <c r="B10" s="11" t="s">
        <v>91</v>
      </c>
      <c r="C10" s="11" t="s">
        <v>171</v>
      </c>
      <c r="D10" s="11" t="s">
        <v>94</v>
      </c>
      <c r="E10" s="6" t="n">
        <v>0.548295586828132</v>
      </c>
      <c r="F10" s="6" t="n">
        <v>0.656915537669086</v>
      </c>
      <c r="G10" s="6" t="n">
        <v>0.627707969606295</v>
      </c>
      <c r="H10" s="6" t="n">
        <v>0.137713008302476</v>
      </c>
      <c r="I10" s="6" t="n">
        <v>0.408074260621569</v>
      </c>
      <c r="J10" s="6" t="n">
        <v>0.323512816098182</v>
      </c>
      <c r="K10" s="6" t="n">
        <v>0.783290295518725</v>
      </c>
      <c r="L10" s="6" t="n">
        <v>0.729618564443986</v>
      </c>
      <c r="M10" s="6" t="n">
        <v>0.768709553689404</v>
      </c>
      <c r="N10" s="11"/>
      <c r="O10" s="6" t="n">
        <f aca="false">AVERAGE(E10:G10)</f>
        <v>0.610973031367838</v>
      </c>
      <c r="P10" s="6" t="n">
        <f aca="false">AVERAGE(H10:J10)</f>
        <v>0.289766695007409</v>
      </c>
      <c r="Q10" s="6" t="n">
        <f aca="false">AVERAGE(K10:M10)</f>
        <v>0.760539471217372</v>
      </c>
      <c r="R10" s="11"/>
      <c r="S10" s="6" t="n">
        <f aca="false">STDEV(E10:G10)</f>
        <v>0.0562104709867882</v>
      </c>
      <c r="T10" s="6" t="n">
        <f aca="false">STDEV(H10:J10)</f>
        <v>0.138303659407088</v>
      </c>
      <c r="U10" s="6" t="n">
        <f aca="false">STDEV(K10:M10)</f>
        <v>0.02775295236258</v>
      </c>
      <c r="V10" s="6"/>
      <c r="W10" s="10" t="str">
        <f aca="false">CONCATENATE(ROUND(AVERAGE(E10:G10)*100,2),"±",ROUND(STDEV(E10:G10)*100,2),"%")</f>
        <v>61.1±5.62%</v>
      </c>
      <c r="X10" s="10" t="str">
        <f aca="false">CONCATENATE(ROUND(AVERAGE(H10:J10)*100,2),"±",ROUND(STDEV(H10:J10)*100,2),"%")</f>
        <v>28.98±13.83%</v>
      </c>
      <c r="Y10" s="10" t="str">
        <f aca="false">CONCATENATE(ROUND(AVERAGE(K10:M10)*100,2),"±",ROUND(STDEV(K10:M10)*100,2),"%")</f>
        <v>76.05±2.78%</v>
      </c>
      <c r="Z10" s="11"/>
      <c r="AA10" s="12" t="n">
        <f aca="false">TTEST(E10:G10,H10:J10,2,2)</f>
        <v>0.0203569045408257</v>
      </c>
      <c r="AB10" s="12" t="n">
        <f aca="false">TTEST(E10:G10,K10:M10,2,2)</f>
        <v>0.0144650877120114</v>
      </c>
      <c r="AC10" s="12" t="n">
        <f aca="false">TTEST(H10:J10,K10:M10,2,2)</f>
        <v>0.00444889244842237</v>
      </c>
      <c r="AD10" s="7"/>
      <c r="AE10" s="7" t="b">
        <f aca="false">TRUE()</f>
        <v>1</v>
      </c>
      <c r="AF10" s="7" t="b">
        <f aca="false">TRUE()</f>
        <v>1</v>
      </c>
      <c r="AG10" s="7" t="b">
        <f aca="false">TRUE()</f>
        <v>1</v>
      </c>
      <c r="AH10" s="17" t="s">
        <v>41</v>
      </c>
      <c r="AI10" s="17" t="s">
        <v>33</v>
      </c>
    </row>
    <row r="11" customFormat="false" ht="15" hidden="false" customHeight="false" outlineLevel="0" collapsed="false">
      <c r="A11" s="11" t="s">
        <v>112</v>
      </c>
      <c r="B11" s="11" t="s">
        <v>172</v>
      </c>
      <c r="C11" s="11" t="s">
        <v>173</v>
      </c>
      <c r="D11" s="11" t="s">
        <v>113</v>
      </c>
      <c r="E11" s="6" t="n">
        <v>0.276818695146772</v>
      </c>
      <c r="F11" s="6" t="n">
        <v>0.263558689263326</v>
      </c>
      <c r="G11" s="6" t="n">
        <v>0.277227792931341</v>
      </c>
      <c r="H11" s="6" t="n">
        <v>0.138053256074025</v>
      </c>
      <c r="I11" s="6" t="n">
        <v>0.158925037438883</v>
      </c>
      <c r="J11" s="6" t="n">
        <v>0.153959336603065</v>
      </c>
      <c r="K11" s="6" t="n">
        <v>0.27621645485858</v>
      </c>
      <c r="L11" s="6" t="n">
        <v>0.286470485600016</v>
      </c>
      <c r="M11" s="6" t="n">
        <v>0.29003071050622</v>
      </c>
      <c r="N11" s="11"/>
      <c r="O11" s="6" t="n">
        <f aca="false">AVERAGE(E11:G11)</f>
        <v>0.272535059113813</v>
      </c>
      <c r="P11" s="6" t="n">
        <f aca="false">AVERAGE(H11:J11)</f>
        <v>0.150312543371991</v>
      </c>
      <c r="Q11" s="6" t="n">
        <f aca="false">AVERAGE(K11:M11)</f>
        <v>0.284239216988272</v>
      </c>
      <c r="R11" s="11"/>
      <c r="S11" s="6" t="n">
        <f aca="false">STDEV(E11:G11)</f>
        <v>0.00777645497761569</v>
      </c>
      <c r="T11" s="6" t="n">
        <f aca="false">STDEV(H11:J11)</f>
        <v>0.0109033086716035</v>
      </c>
      <c r="U11" s="6" t="n">
        <f aca="false">STDEV(K11:M11)</f>
        <v>0.00717233117528073</v>
      </c>
      <c r="V11" s="6"/>
      <c r="W11" s="10" t="str">
        <f aca="false">CONCATENATE(ROUND(AVERAGE(E11:G11)*100,2),"±",ROUND(STDEV(E11:G11)*100,2),"%")</f>
        <v>27.25±0.78%</v>
      </c>
      <c r="X11" s="10" t="str">
        <f aca="false">CONCATENATE(ROUND(AVERAGE(H11:J11)*100,2),"±",ROUND(STDEV(H11:J11)*100,2),"%")</f>
        <v>15.03±1.09%</v>
      </c>
      <c r="Y11" s="10" t="str">
        <f aca="false">CONCATENATE(ROUND(AVERAGE(K11:M11)*100,2),"±",ROUND(STDEV(K11:M11)*100,2),"%")</f>
        <v>28.42±0.72%</v>
      </c>
      <c r="Z11" s="11"/>
      <c r="AA11" s="12" t="n">
        <f aca="false">TTEST(E11:G11,H11:J11,2,2)</f>
        <v>9.35908439799559E-005</v>
      </c>
      <c r="AB11" s="12" t="n">
        <f aca="false">TTEST(E11:G11,K11:M11,2,2)</f>
        <v>0.127820081291025</v>
      </c>
      <c r="AC11" s="12" t="n">
        <f aca="false">TTEST(H11:J11,K11:M11,2,2)</f>
        <v>5.88687815833656E-005</v>
      </c>
      <c r="AD11" s="7"/>
      <c r="AE11" s="7" t="b">
        <f aca="false">TRUE()</f>
        <v>1</v>
      </c>
      <c r="AF11" s="7" t="b">
        <f aca="false">FALSE()</f>
        <v>0</v>
      </c>
      <c r="AG11" s="7" t="b">
        <f aca="false">TRUE()</f>
        <v>1</v>
      </c>
      <c r="AH11" s="17" t="s">
        <v>41</v>
      </c>
      <c r="AI11" s="17" t="s">
        <v>33</v>
      </c>
    </row>
    <row r="12" customFormat="false" ht="15" hidden="false" customHeight="false" outlineLevel="0" collapsed="false">
      <c r="A12" s="11" t="s">
        <v>121</v>
      </c>
      <c r="B12" s="11" t="s">
        <v>124</v>
      </c>
      <c r="C12" s="11" t="s">
        <v>174</v>
      </c>
      <c r="D12" s="11" t="s">
        <v>122</v>
      </c>
      <c r="E12" s="6" t="n">
        <v>0.212142930410162</v>
      </c>
      <c r="F12" s="6" t="n">
        <v>0.203596235682524</v>
      </c>
      <c r="G12" s="6" t="n">
        <v>0.200604233511173</v>
      </c>
      <c r="H12" s="6" t="n">
        <v>0.148320048963209</v>
      </c>
      <c r="I12" s="6" t="n">
        <v>0.15196539544455</v>
      </c>
      <c r="J12" s="6" t="n">
        <v>0.14921001020462</v>
      </c>
      <c r="K12" s="6" t="n">
        <v>0.191068439431203</v>
      </c>
      <c r="L12" s="6" t="n">
        <v>0.196758833128763</v>
      </c>
      <c r="M12" s="6" t="n">
        <v>0.198786301104598</v>
      </c>
      <c r="N12" s="11"/>
      <c r="O12" s="6" t="n">
        <f aca="false">AVERAGE(E12:G12)</f>
        <v>0.205447799867953</v>
      </c>
      <c r="P12" s="6" t="n">
        <f aca="false">AVERAGE(H12:J12)</f>
        <v>0.149831818204126</v>
      </c>
      <c r="Q12" s="6" t="n">
        <f aca="false">AVERAGE(K12:M12)</f>
        <v>0.195537857888188</v>
      </c>
      <c r="R12" s="11"/>
      <c r="S12" s="6" t="n">
        <f aca="false">STDEV(E12:G12)</f>
        <v>0.00598803799096641</v>
      </c>
      <c r="T12" s="6" t="n">
        <f aca="false">STDEV(H12:J12)</f>
        <v>0.00190055824258135</v>
      </c>
      <c r="U12" s="6" t="n">
        <f aca="false">STDEV(K12:M12)</f>
        <v>0.00400117890202222</v>
      </c>
      <c r="V12" s="6"/>
      <c r="W12" s="10" t="str">
        <f aca="false">CONCATENATE(ROUND(AVERAGE(E12:G12)*100,2),"±",ROUND(STDEV(E12:G12)*100,2),"%")</f>
        <v>20.54±0.6%</v>
      </c>
      <c r="X12" s="10" t="str">
        <f aca="false">CONCATENATE(ROUND(AVERAGE(H12:J12)*100,2),"±",ROUND(STDEV(H12:J12)*100,2),"%")</f>
        <v>14.98±0.19%</v>
      </c>
      <c r="Y12" s="10" t="str">
        <f aca="false">CONCATENATE(ROUND(AVERAGE(K12:M12)*100,2),"±",ROUND(STDEV(K12:M12)*100,2),"%")</f>
        <v>19.55±0.4%</v>
      </c>
      <c r="Z12" s="11"/>
      <c r="AA12" s="12" t="n">
        <f aca="false">TTEST(E12:G12,H12:J12,2,2)</f>
        <v>0.000105536077565033</v>
      </c>
      <c r="AB12" s="12" t="n">
        <f aca="false">TTEST(E12:G12,K12:M12,2,2)</f>
        <v>0.075711852640785</v>
      </c>
      <c r="AC12" s="12" t="n">
        <f aca="false">TTEST(H12:J12,K12:M12,2,2)</f>
        <v>5.76063476610229E-005</v>
      </c>
      <c r="AD12" s="7"/>
      <c r="AE12" s="7" t="b">
        <f aca="false">TRUE()</f>
        <v>1</v>
      </c>
      <c r="AF12" s="7" t="b">
        <f aca="false">FALSE()</f>
        <v>0</v>
      </c>
      <c r="AG12" s="7" t="b">
        <f aca="false">TRUE()</f>
        <v>1</v>
      </c>
      <c r="AH12" s="17" t="s">
        <v>41</v>
      </c>
      <c r="AI12" s="17" t="s">
        <v>33</v>
      </c>
    </row>
    <row r="13" customFormat="false" ht="15" hidden="false" customHeight="false" outlineLevel="0" collapsed="false">
      <c r="A13" s="11" t="s">
        <v>121</v>
      </c>
      <c r="B13" s="11" t="s">
        <v>124</v>
      </c>
      <c r="C13" s="11" t="s">
        <v>175</v>
      </c>
      <c r="D13" s="11" t="s">
        <v>123</v>
      </c>
      <c r="E13" s="6" t="n">
        <v>0.307587712070563</v>
      </c>
      <c r="F13" s="6" t="n">
        <v>0.354307551215037</v>
      </c>
      <c r="G13" s="6" t="n">
        <v>0.367590589027542</v>
      </c>
      <c r="H13" s="6" t="n">
        <v>0.266461440591692</v>
      </c>
      <c r="I13" s="6" t="n">
        <v>0.253774613049165</v>
      </c>
      <c r="J13" s="6" t="n">
        <v>0.254644911921589</v>
      </c>
      <c r="K13" s="6" t="n">
        <v>0.365974286829673</v>
      </c>
      <c r="L13" s="6" t="n">
        <v>0.360448975604088</v>
      </c>
      <c r="M13" s="6" t="n">
        <v>0.353557285787929</v>
      </c>
      <c r="N13" s="11"/>
      <c r="O13" s="6" t="n">
        <f aca="false">AVERAGE(E13:G13)</f>
        <v>0.343161950771047</v>
      </c>
      <c r="P13" s="6" t="n">
        <f aca="false">AVERAGE(H13:J13)</f>
        <v>0.258293655187482</v>
      </c>
      <c r="Q13" s="6" t="n">
        <f aca="false">AVERAGE(K13:M13)</f>
        <v>0.359993516073897</v>
      </c>
      <c r="R13" s="11"/>
      <c r="S13" s="6" t="n">
        <f aca="false">STDEV(E13:G13)</f>
        <v>0.0315159422788115</v>
      </c>
      <c r="T13" s="6" t="n">
        <f aca="false">STDEV(H13:J13)</f>
        <v>0.00708688181351711</v>
      </c>
      <c r="U13" s="6" t="n">
        <f aca="false">STDEV(K13:M13)</f>
        <v>0.00622101770254696</v>
      </c>
      <c r="V13" s="6"/>
      <c r="W13" s="10" t="str">
        <f aca="false">CONCATENATE(ROUND(AVERAGE(E13:G13)*100,2),"±",ROUND(STDEV(E13:G13)*100,2),"%")</f>
        <v>34.32±3.15%</v>
      </c>
      <c r="X13" s="10" t="str">
        <f aca="false">CONCATENATE(ROUND(AVERAGE(H13:J13)*100,2),"±",ROUND(STDEV(H13:J13)*100,2),"%")</f>
        <v>25.83±0.71%</v>
      </c>
      <c r="Y13" s="10" t="str">
        <f aca="false">CONCATENATE(ROUND(AVERAGE(K13:M13)*100,2),"±",ROUND(STDEV(K13:M13)*100,2),"%")</f>
        <v>36±0.62%</v>
      </c>
      <c r="Z13" s="11"/>
      <c r="AA13" s="12" t="n">
        <f aca="false">TTEST(E13:G13,H13:J13,2,2)</f>
        <v>0.0104132200438722</v>
      </c>
      <c r="AB13" s="12" t="n">
        <f aca="false">TTEST(E13:G13,K13:M13,2,2)</f>
        <v>0.41546273196781</v>
      </c>
      <c r="AC13" s="12" t="n">
        <f aca="false">TTEST(H13:J13,K13:M13,2,2)</f>
        <v>4.83528649752942E-005</v>
      </c>
      <c r="AD13" s="7"/>
      <c r="AE13" s="7" t="b">
        <f aca="false">TRUE()</f>
        <v>1</v>
      </c>
      <c r="AF13" s="7" t="b">
        <f aca="false">FALSE()</f>
        <v>0</v>
      </c>
      <c r="AG13" s="7" t="b">
        <f aca="false">TRUE()</f>
        <v>1</v>
      </c>
      <c r="AH13" s="17" t="s">
        <v>41</v>
      </c>
      <c r="AI13" s="17" t="s">
        <v>33</v>
      </c>
    </row>
    <row r="14" customFormat="false" ht="15" hidden="false" customHeight="false" outlineLevel="0" collapsed="false">
      <c r="A14" s="11" t="s">
        <v>121</v>
      </c>
      <c r="B14" s="11" t="s">
        <v>124</v>
      </c>
      <c r="C14" s="11" t="s">
        <v>176</v>
      </c>
      <c r="D14" s="11" t="s">
        <v>125</v>
      </c>
      <c r="E14" s="6" t="n">
        <v>0.0900984972347946</v>
      </c>
      <c r="F14" s="6" t="n">
        <v>0.0948780163857508</v>
      </c>
      <c r="G14" s="6" t="n">
        <v>0.0942353531797035</v>
      </c>
      <c r="H14" s="6" t="n">
        <v>0.0725478120842923</v>
      </c>
      <c r="I14" s="6" t="n">
        <v>0.0758851779397964</v>
      </c>
      <c r="J14" s="6" t="n">
        <v>0.0710458062203999</v>
      </c>
      <c r="K14" s="6" t="n">
        <v>0.0922669961859664</v>
      </c>
      <c r="L14" s="6" t="n">
        <v>0.0898347101099942</v>
      </c>
      <c r="M14" s="6" t="n">
        <v>0.0990974911167443</v>
      </c>
      <c r="N14" s="11"/>
      <c r="O14" s="6" t="n">
        <f aca="false">AVERAGE(E14:G14)</f>
        <v>0.0930706222667496</v>
      </c>
      <c r="P14" s="6" t="n">
        <f aca="false">AVERAGE(H14:J14)</f>
        <v>0.0731595987481629</v>
      </c>
      <c r="Q14" s="6" t="n">
        <f aca="false">AVERAGE(K14:M14)</f>
        <v>0.093733065804235</v>
      </c>
      <c r="R14" s="11"/>
      <c r="S14" s="6" t="n">
        <f aca="false">STDEV(E14:G14)</f>
        <v>0.00259391584352346</v>
      </c>
      <c r="T14" s="6" t="n">
        <f aca="false">STDEV(H14:J14)</f>
        <v>0.00247701268692574</v>
      </c>
      <c r="U14" s="6" t="n">
        <f aca="false">STDEV(K14:M14)</f>
        <v>0.00480227009746018</v>
      </c>
      <c r="V14" s="6"/>
      <c r="W14" s="10" t="str">
        <f aca="false">CONCATENATE(ROUND(AVERAGE(E14:G14)*100,2),"±",ROUND(STDEV(E14:G14)*100,2),"%")</f>
        <v>9.31±0.26%</v>
      </c>
      <c r="X14" s="10" t="str">
        <f aca="false">CONCATENATE(ROUND(AVERAGE(H14:J14)*100,2),"±",ROUND(STDEV(H14:J14)*100,2),"%")</f>
        <v>7.32±0.25%</v>
      </c>
      <c r="Y14" s="10" t="str">
        <f aca="false">CONCATENATE(ROUND(AVERAGE(K14:M14)*100,2),"±",ROUND(STDEV(K14:M14)*100,2),"%")</f>
        <v>9.37±0.48%</v>
      </c>
      <c r="Z14" s="11"/>
      <c r="AA14" s="12" t="n">
        <f aca="false">TTEST(E14:G14,H14:J14,2,2)</f>
        <v>0.000654036056018919</v>
      </c>
      <c r="AB14" s="12" t="n">
        <f aca="false">TTEST(E14:G14,K14:M14,2,2)</f>
        <v>0.843770375403153</v>
      </c>
      <c r="AC14" s="12" t="n">
        <f aca="false">TTEST(H14:J14,K14:M14,2,2)</f>
        <v>0.00273881138999857</v>
      </c>
      <c r="AD14" s="7"/>
      <c r="AE14" s="7" t="b">
        <f aca="false">TRUE()</f>
        <v>1</v>
      </c>
      <c r="AF14" s="7" t="b">
        <f aca="false">FALSE()</f>
        <v>0</v>
      </c>
      <c r="AG14" s="7" t="b">
        <f aca="false">TRUE()</f>
        <v>1</v>
      </c>
      <c r="AH14" s="17" t="s">
        <v>41</v>
      </c>
      <c r="AI14" s="17" t="s">
        <v>33</v>
      </c>
    </row>
    <row r="15" customFormat="false" ht="15" hidden="false" customHeight="false" outlineLevel="0" collapsed="false">
      <c r="A15" s="11" t="s">
        <v>121</v>
      </c>
      <c r="B15" s="11" t="s">
        <v>124</v>
      </c>
      <c r="C15" s="11" t="s">
        <v>174</v>
      </c>
      <c r="D15" s="11" t="s">
        <v>177</v>
      </c>
      <c r="E15" s="6" t="n">
        <v>0.428300903553226</v>
      </c>
      <c r="F15" s="6" t="n">
        <v>0.415057757407043</v>
      </c>
      <c r="G15" s="6" t="n">
        <v>0.424912026906066</v>
      </c>
      <c r="H15" s="6" t="n">
        <v>0.341697634823631</v>
      </c>
      <c r="I15" s="6" t="n">
        <v>0.346097857003724</v>
      </c>
      <c r="J15" s="6" t="n">
        <v>0.36767221376197</v>
      </c>
      <c r="K15" s="6" t="n">
        <v>0.416426914124259</v>
      </c>
      <c r="L15" s="6" t="n">
        <v>0.405641770357447</v>
      </c>
      <c r="M15" s="6" t="n">
        <v>0.41567100406244</v>
      </c>
      <c r="N15" s="11"/>
      <c r="O15" s="6" t="n">
        <f aca="false">AVERAGE(E15:G15)</f>
        <v>0.422756895955445</v>
      </c>
      <c r="P15" s="6" t="n">
        <f aca="false">AVERAGE(H15:J15)</f>
        <v>0.351822568529775</v>
      </c>
      <c r="Q15" s="6" t="n">
        <f aca="false">AVERAGE(K15:M15)</f>
        <v>0.412579896181382</v>
      </c>
      <c r="R15" s="11"/>
      <c r="S15" s="6" t="n">
        <f aca="false">STDEV(E15:G15)</f>
        <v>0.00687958371000992</v>
      </c>
      <c r="T15" s="6" t="n">
        <f aca="false">STDEV(H15:J15)</f>
        <v>0.0139014002639438</v>
      </c>
      <c r="U15" s="6" t="n">
        <f aca="false">STDEV(K15:M15)</f>
        <v>0.00602046862519482</v>
      </c>
      <c r="V15" s="6"/>
      <c r="W15" s="10" t="str">
        <f aca="false">CONCATENATE(ROUND(AVERAGE(E15:G15)*100,2),"±",ROUND(STDEV(E15:G15)*100,2),"%")</f>
        <v>42.28±0.69%</v>
      </c>
      <c r="X15" s="10" t="str">
        <f aca="false">CONCATENATE(ROUND(AVERAGE(H15:J15)*100,2),"±",ROUND(STDEV(H15:J15)*100,2),"%")</f>
        <v>35.18±1.39%</v>
      </c>
      <c r="Y15" s="10" t="str">
        <f aca="false">CONCATENATE(ROUND(AVERAGE(K15:M15)*100,2),"±",ROUND(STDEV(K15:M15)*100,2),"%")</f>
        <v>41.26±0.6%</v>
      </c>
      <c r="Z15" s="11"/>
      <c r="AA15" s="12" t="n">
        <f aca="false">TTEST(E15:G15,H15:J15,2,2)</f>
        <v>0.00137468390269883</v>
      </c>
      <c r="AB15" s="12" t="n">
        <f aca="false">TTEST(E15:G15,K15:M15,2,2)</f>
        <v>0.126082037813499</v>
      </c>
      <c r="AC15" s="12" t="n">
        <f aca="false">TTEST(H15:J15,K15:M15,2,2)</f>
        <v>0.00225591282338423</v>
      </c>
      <c r="AD15" s="7"/>
      <c r="AE15" s="7" t="b">
        <f aca="false">TRUE()</f>
        <v>1</v>
      </c>
      <c r="AF15" s="7" t="b">
        <f aca="false">FALSE()</f>
        <v>0</v>
      </c>
      <c r="AG15" s="7" t="b">
        <f aca="false">TRUE()</f>
        <v>1</v>
      </c>
      <c r="AH15" s="17" t="s">
        <v>41</v>
      </c>
      <c r="AI15" s="17" t="s">
        <v>33</v>
      </c>
    </row>
    <row r="16" customFormat="false" ht="15" hidden="false" customHeight="false" outlineLevel="0" collapsed="false">
      <c r="A16" s="11" t="s">
        <v>121</v>
      </c>
      <c r="B16" s="11" t="s">
        <v>124</v>
      </c>
      <c r="C16" s="11" t="s">
        <v>178</v>
      </c>
      <c r="D16" s="11" t="s">
        <v>126</v>
      </c>
      <c r="E16" s="6" t="n">
        <v>0.483412323694365</v>
      </c>
      <c r="F16" s="6" t="n">
        <v>0.583048359349371</v>
      </c>
      <c r="G16" s="6" t="n">
        <v>0.609092461460243</v>
      </c>
      <c r="H16" s="6" t="n">
        <v>0.274102217207478</v>
      </c>
      <c r="I16" s="6" t="n">
        <v>0.344640249780638</v>
      </c>
      <c r="J16" s="6" t="n">
        <v>0.387910746572545</v>
      </c>
      <c r="K16" s="6" t="n">
        <v>0.552767969001803</v>
      </c>
      <c r="L16" s="6" t="n">
        <v>0.459384726621982</v>
      </c>
      <c r="M16" s="6" t="n">
        <v>0.633734709909501</v>
      </c>
      <c r="N16" s="11"/>
      <c r="O16" s="6" t="n">
        <f aca="false">AVERAGE(E16:G16)</f>
        <v>0.55851771483466</v>
      </c>
      <c r="P16" s="6" t="n">
        <f aca="false">AVERAGE(H16:J16)</f>
        <v>0.335551071186887</v>
      </c>
      <c r="Q16" s="6" t="n">
        <f aca="false">AVERAGE(K16:M16)</f>
        <v>0.548629135177762</v>
      </c>
      <c r="R16" s="11"/>
      <c r="S16" s="6" t="n">
        <f aca="false">STDEV(E16:G16)</f>
        <v>0.0663339177754704</v>
      </c>
      <c r="T16" s="6" t="n">
        <f aca="false">STDEV(H16:J16)</f>
        <v>0.0574461070455749</v>
      </c>
      <c r="U16" s="6" t="n">
        <f aca="false">STDEV(K16:M16)</f>
        <v>0.0872486482826915</v>
      </c>
      <c r="V16" s="6"/>
      <c r="W16" s="10" t="str">
        <f aca="false">CONCATENATE(ROUND(AVERAGE(E16:G16)*100,2),"±",ROUND(STDEV(E16:G16)*100,2),"%")</f>
        <v>55.85±6.63%</v>
      </c>
      <c r="X16" s="10" t="str">
        <f aca="false">CONCATENATE(ROUND(AVERAGE(H16:J16)*100,2),"±",ROUND(STDEV(H16:J16)*100,2),"%")</f>
        <v>33.56±5.74%</v>
      </c>
      <c r="Y16" s="10" t="str">
        <f aca="false">CONCATENATE(ROUND(AVERAGE(K16:M16)*100,2),"±",ROUND(STDEV(K16:M16)*100,2),"%")</f>
        <v>54.86±8.72%</v>
      </c>
      <c r="Z16" s="11"/>
      <c r="AA16" s="12" t="n">
        <f aca="false">TTEST(E16:G16,H16:J16,2,2)</f>
        <v>0.0116823758404377</v>
      </c>
      <c r="AB16" s="12" t="n">
        <f aca="false">TTEST(E16:G16,K16:M16,2,2)</f>
        <v>0.883389458228552</v>
      </c>
      <c r="AC16" s="12" t="n">
        <f aca="false">TTEST(H16:J16,K16:M16,2,2)</f>
        <v>0.0241658923931045</v>
      </c>
      <c r="AD16" s="7"/>
      <c r="AE16" s="7" t="b">
        <f aca="false">TRUE()</f>
        <v>1</v>
      </c>
      <c r="AF16" s="7" t="b">
        <f aca="false">FALSE()</f>
        <v>0</v>
      </c>
      <c r="AG16" s="7" t="b">
        <f aca="false">TRUE()</f>
        <v>1</v>
      </c>
      <c r="AH16" s="17" t="s">
        <v>41</v>
      </c>
      <c r="AI16" s="17" t="s">
        <v>33</v>
      </c>
    </row>
    <row r="17" customFormat="false" ht="15" hidden="false" customHeight="false" outlineLevel="0" collapsed="false">
      <c r="A17" s="11" t="s">
        <v>108</v>
      </c>
      <c r="B17" s="12" t="s">
        <v>109</v>
      </c>
      <c r="C17" s="11" t="s">
        <v>179</v>
      </c>
      <c r="D17" s="11" t="s">
        <v>110</v>
      </c>
      <c r="E17" s="6" t="n">
        <v>0.498161359488593</v>
      </c>
      <c r="F17" s="6" t="n">
        <v>0.494851199530471</v>
      </c>
      <c r="G17" s="6" t="n">
        <v>0.498995189690755</v>
      </c>
      <c r="H17" s="6" t="n">
        <v>0.411817541010056</v>
      </c>
      <c r="I17" s="6" t="n">
        <v>0.416173625063257</v>
      </c>
      <c r="J17" s="6" t="n">
        <v>0.423615698037416</v>
      </c>
      <c r="K17" s="6" t="n">
        <v>0.487810873044501</v>
      </c>
      <c r="L17" s="6" t="n">
        <v>0.501356580757091</v>
      </c>
      <c r="M17" s="6" t="n">
        <v>0.519197395761381</v>
      </c>
      <c r="N17" s="11"/>
      <c r="O17" s="6" t="n">
        <f aca="false">AVERAGE(E17:G17)</f>
        <v>0.497335916236606</v>
      </c>
      <c r="P17" s="6" t="n">
        <f aca="false">AVERAGE(H17:J17)</f>
        <v>0.41720228803691</v>
      </c>
      <c r="Q17" s="6" t="n">
        <f aca="false">AVERAGE(K17:M17)</f>
        <v>0.502788283187658</v>
      </c>
      <c r="R17" s="11"/>
      <c r="S17" s="6" t="n">
        <f aca="false">STDEV(E17:G17)</f>
        <v>0.00219184420838261</v>
      </c>
      <c r="T17" s="6" t="n">
        <f aca="false">STDEV(H17:J17)</f>
        <v>0.00596596496348947</v>
      </c>
      <c r="U17" s="6" t="n">
        <f aca="false">STDEV(K17:M17)</f>
        <v>0.0157421657008041</v>
      </c>
      <c r="V17" s="6"/>
      <c r="W17" s="10" t="str">
        <f aca="false">CONCATENATE(ROUND(AVERAGE(E17:G17)*100,2),"±",ROUND(STDEV(E17:G17)*100,2),"%")</f>
        <v>49.73±0.22%</v>
      </c>
      <c r="X17" s="10" t="str">
        <f aca="false">CONCATENATE(ROUND(AVERAGE(H17:J17)*100,2),"±",ROUND(STDEV(H17:J17)*100,2),"%")</f>
        <v>41.72±0.6%</v>
      </c>
      <c r="Y17" s="10" t="str">
        <f aca="false">CONCATENATE(ROUND(AVERAGE(K17:M17)*100,2),"±",ROUND(STDEV(K17:M17)*100,2),"%")</f>
        <v>50.28±1.57%</v>
      </c>
      <c r="Z17" s="11"/>
      <c r="AA17" s="12" t="n">
        <f aca="false">TTEST(E17:G17,H17:J17,2,2)</f>
        <v>2.60194940932855E-005</v>
      </c>
      <c r="AB17" s="12" t="n">
        <f aca="false">TTEST(E17:G17,K17:M17,2,2)</f>
        <v>0.584372298403457</v>
      </c>
      <c r="AC17" s="12" t="n">
        <f aca="false">TTEST(H17:J17,K17:M17,2,2)</f>
        <v>0.000917648409353681</v>
      </c>
      <c r="AD17" s="7"/>
      <c r="AE17" s="7" t="b">
        <f aca="false">TRUE()</f>
        <v>1</v>
      </c>
      <c r="AF17" s="7" t="b">
        <f aca="false">FALSE()</f>
        <v>0</v>
      </c>
      <c r="AG17" s="7" t="b">
        <f aca="false">TRUE()</f>
        <v>1</v>
      </c>
      <c r="AH17" s="17" t="s">
        <v>41</v>
      </c>
      <c r="AI17" s="17" t="s">
        <v>33</v>
      </c>
    </row>
    <row r="18" customFormat="false" ht="15" hidden="false" customHeight="false" outlineLevel="0" collapsed="false">
      <c r="A18" s="11" t="s">
        <v>145</v>
      </c>
      <c r="B18" s="11" t="s">
        <v>180</v>
      </c>
      <c r="C18" s="11" t="s">
        <v>181</v>
      </c>
      <c r="D18" s="11" t="s">
        <v>182</v>
      </c>
      <c r="E18" s="6" t="n">
        <v>0.0829391492804331</v>
      </c>
      <c r="F18" s="6" t="n">
        <v>0.0720728063439585</v>
      </c>
      <c r="G18" s="6" t="n">
        <v>0.0755675979559434</v>
      </c>
      <c r="H18" s="6" t="n">
        <v>0.0582476609555836</v>
      </c>
      <c r="I18" s="6" t="n">
        <v>0.0599372346363425</v>
      </c>
      <c r="J18" s="6" t="n">
        <v>0.0538075751145122</v>
      </c>
      <c r="K18" s="6" t="n">
        <v>0.095941044426146</v>
      </c>
      <c r="L18" s="6" t="n">
        <v>0.090354908019483</v>
      </c>
      <c r="M18" s="6" t="n">
        <v>0.0878478399862952</v>
      </c>
      <c r="N18" s="11"/>
      <c r="O18" s="6" t="n">
        <f aca="false">AVERAGE(E18:G18)</f>
        <v>0.076859851193445</v>
      </c>
      <c r="P18" s="6" t="n">
        <f aca="false">AVERAGE(H18:J18)</f>
        <v>0.0573308235688128</v>
      </c>
      <c r="Q18" s="6" t="n">
        <f aca="false">AVERAGE(K18:M18)</f>
        <v>0.0913812641439747</v>
      </c>
      <c r="R18" s="11"/>
      <c r="S18" s="6" t="n">
        <f aca="false">STDEV(E18:G18)</f>
        <v>0.00554723273584612</v>
      </c>
      <c r="T18" s="6" t="n">
        <f aca="false">STDEV(H18:J18)</f>
        <v>0.00316601082732305</v>
      </c>
      <c r="U18" s="6" t="n">
        <f aca="false">STDEV(K18:M18)</f>
        <v>0.00414307189136472</v>
      </c>
      <c r="V18" s="6"/>
      <c r="W18" s="10" t="str">
        <f aca="false">CONCATENATE(ROUND(AVERAGE(E18:G18)*100,2),"±",ROUND(STDEV(E18:G18)*100,2),"%")</f>
        <v>7.69±0.55%</v>
      </c>
      <c r="X18" s="10" t="str">
        <f aca="false">CONCATENATE(ROUND(AVERAGE(H18:J18)*100,2),"±",ROUND(STDEV(H18:J18)*100,2),"%")</f>
        <v>5.73±0.32%</v>
      </c>
      <c r="Y18" s="10" t="str">
        <f aca="false">CONCATENATE(ROUND(AVERAGE(K18:M18)*100,2),"±",ROUND(STDEV(K18:M18)*100,2),"%")</f>
        <v>9.14±0.41%</v>
      </c>
      <c r="Z18" s="11"/>
      <c r="AA18" s="12" t="n">
        <f aca="false">TTEST(E18:G18,H18:J18,2,2)</f>
        <v>0.00610428239622358</v>
      </c>
      <c r="AB18" s="12" t="n">
        <f aca="false">TTEST(E18:G18,K18:M18,2,2)</f>
        <v>0.0221061074489672</v>
      </c>
      <c r="AC18" s="12" t="n">
        <f aca="false">TTEST(H18:J18,K18:M18,2,2)</f>
        <v>0.000348252658064421</v>
      </c>
      <c r="AD18" s="7"/>
      <c r="AE18" s="7" t="b">
        <f aca="false">TRUE()</f>
        <v>1</v>
      </c>
      <c r="AF18" s="7" t="b">
        <f aca="false">TRUE()</f>
        <v>1</v>
      </c>
      <c r="AG18" s="7" t="b">
        <f aca="false">TRUE()</f>
        <v>1</v>
      </c>
      <c r="AH18" s="17" t="s">
        <v>41</v>
      </c>
      <c r="AI18" s="17" t="s">
        <v>33</v>
      </c>
    </row>
    <row r="19" customFormat="false" ht="15" hidden="false" customHeight="false" outlineLevel="0" collapsed="false">
      <c r="A19" s="11" t="s">
        <v>145</v>
      </c>
      <c r="B19" s="11" t="s">
        <v>180</v>
      </c>
      <c r="C19" s="11" t="s">
        <v>181</v>
      </c>
      <c r="D19" s="11" t="s">
        <v>183</v>
      </c>
      <c r="E19" s="6" t="n">
        <v>0.00674310450116281</v>
      </c>
      <c r="F19" s="6" t="n">
        <v>0.00753001940281865</v>
      </c>
      <c r="G19" s="6" t="n">
        <v>0.00627582950274764</v>
      </c>
      <c r="H19" s="6" t="n">
        <v>0.00426870836000222</v>
      </c>
      <c r="I19" s="6" t="n">
        <v>0.00411016689711233</v>
      </c>
      <c r="J19" s="6" t="n">
        <v>0.00593675128832152</v>
      </c>
      <c r="K19" s="6" t="n">
        <v>0.00742322147878668</v>
      </c>
      <c r="L19" s="6" t="n">
        <v>0.00786254323285909</v>
      </c>
      <c r="M19" s="6" t="n">
        <v>0.00717444574135834</v>
      </c>
      <c r="N19" s="11"/>
      <c r="O19" s="6" t="n">
        <f aca="false">AVERAGE(E19:G19)</f>
        <v>0.00684965113557637</v>
      </c>
      <c r="P19" s="6" t="n">
        <f aca="false">AVERAGE(H19:J19)</f>
        <v>0.00477187551514536</v>
      </c>
      <c r="Q19" s="6" t="n">
        <f aca="false">AVERAGE(K19:M19)</f>
        <v>0.00748673681766804</v>
      </c>
      <c r="R19" s="11"/>
      <c r="S19" s="6" t="n">
        <f aca="false">STDEV(E19:G19)</f>
        <v>0.00063384715455595</v>
      </c>
      <c r="T19" s="6" t="n">
        <f aca="false">STDEV(H19:J19)</f>
        <v>0.00101192169858314</v>
      </c>
      <c r="U19" s="6" t="n">
        <f aca="false">STDEV(K19:M19)</f>
        <v>0.000348418122601733</v>
      </c>
      <c r="V19" s="6"/>
      <c r="W19" s="10" t="str">
        <f aca="false">CONCATENATE(ROUND(AVERAGE(E19:G19)*100,2),"±",ROUND(STDEV(E19:G19)*100,2),"%")</f>
        <v>0.68±0.06%</v>
      </c>
      <c r="X19" s="10" t="str">
        <f aca="false">CONCATENATE(ROUND(AVERAGE(H19:J19)*100,2),"±",ROUND(STDEV(H19:J19)*100,2),"%")</f>
        <v>0.48±0.1%</v>
      </c>
      <c r="Y19" s="10" t="str">
        <f aca="false">CONCATENATE(ROUND(AVERAGE(K19:M19)*100,2),"±",ROUND(STDEV(K19:M19)*100,2),"%")</f>
        <v>0.75±0.03%</v>
      </c>
      <c r="Z19" s="11"/>
      <c r="AA19" s="12" t="n">
        <f aca="false">TTEST(E19:G19,H19:J19,2,2)</f>
        <v>0.0393964083778759</v>
      </c>
      <c r="AB19" s="12" t="n">
        <f aca="false">TTEST(E19:G19,K19:M19,2,2)</f>
        <v>0.201803003592021</v>
      </c>
      <c r="AC19" s="12" t="n">
        <f aca="false">TTEST(H19:J19,K19:M19,2,2)</f>
        <v>0.0117484135654553</v>
      </c>
      <c r="AD19" s="7"/>
      <c r="AE19" s="7" t="b">
        <f aca="false">TRUE()</f>
        <v>1</v>
      </c>
      <c r="AF19" s="7" t="b">
        <f aca="false">FALSE()</f>
        <v>0</v>
      </c>
      <c r="AG19" s="7" t="b">
        <f aca="false">TRUE()</f>
        <v>1</v>
      </c>
      <c r="AH19" s="17" t="s">
        <v>41</v>
      </c>
      <c r="AI19" s="17" t="s">
        <v>33</v>
      </c>
    </row>
    <row r="20" customFormat="false" ht="15" hidden="false" customHeight="false" outlineLevel="0" collapsed="false">
      <c r="A20" s="11" t="s">
        <v>145</v>
      </c>
      <c r="B20" s="11" t="s">
        <v>180</v>
      </c>
      <c r="C20" s="11" t="s">
        <v>181</v>
      </c>
      <c r="D20" s="11" t="s">
        <v>184</v>
      </c>
      <c r="E20" s="6" t="n">
        <v>0.00160930901709673</v>
      </c>
      <c r="F20" s="6" t="n">
        <v>0.00135508360535868</v>
      </c>
      <c r="G20" s="6" t="n">
        <v>0.00112030719072062</v>
      </c>
      <c r="H20" s="6" t="n">
        <v>0.000481861622759368</v>
      </c>
      <c r="I20" s="6" t="n">
        <v>0.000365627118121501</v>
      </c>
      <c r="J20" s="6" t="n">
        <v>0.000587104615375596</v>
      </c>
      <c r="K20" s="6" t="n">
        <v>0.000953261921737651</v>
      </c>
      <c r="L20" s="6" t="n">
        <v>0.00103091186099982</v>
      </c>
      <c r="M20" s="6" t="n">
        <v>0.000740380918448145</v>
      </c>
      <c r="N20" s="11"/>
      <c r="O20" s="6" t="n">
        <f aca="false">AVERAGE(E20:G20)</f>
        <v>0.00136156660439201</v>
      </c>
      <c r="P20" s="6" t="n">
        <f aca="false">AVERAGE(H20:J20)</f>
        <v>0.000478197785418822</v>
      </c>
      <c r="Q20" s="6" t="n">
        <f aca="false">AVERAGE(K20:M20)</f>
        <v>0.000908184900395205</v>
      </c>
      <c r="R20" s="11"/>
      <c r="S20" s="6" t="n">
        <f aca="false">STDEV(E20:G20)</f>
        <v>0.000244565366532431</v>
      </c>
      <c r="T20" s="6" t="n">
        <f aca="false">STDEV(H20:J20)</f>
        <v>0.000110784196641614</v>
      </c>
      <c r="U20" s="6" t="n">
        <f aca="false">STDEV(K20:M20)</f>
        <v>0.000150419448658814</v>
      </c>
      <c r="V20" s="6"/>
      <c r="W20" s="10" t="str">
        <f aca="false">CONCATENATE(ROUND(AVERAGE(E20:G20)*100,2),"±",ROUND(STDEV(E20:G20)*100,2),"%")</f>
        <v>0.14±0.02%</v>
      </c>
      <c r="X20" s="10" t="str">
        <f aca="false">CONCATENATE(ROUND(AVERAGE(H20:J20)*100,2),"±",ROUND(STDEV(H20:J20)*100,2),"%")</f>
        <v>0.05±0.01%</v>
      </c>
      <c r="Y20" s="10" t="str">
        <f aca="false">CONCATENATE(ROUND(AVERAGE(K20:M20)*100,2),"±",ROUND(STDEV(K20:M20)*100,2),"%")</f>
        <v>0.09±0.02%</v>
      </c>
      <c r="Z20" s="11"/>
      <c r="AA20" s="12" t="n">
        <f aca="false">TTEST(E20:G20,H20:J20,2,2)</f>
        <v>0.004685488675248</v>
      </c>
      <c r="AB20" s="12" t="n">
        <f aca="false">TTEST(E20:G20,K20:M20,2,2)</f>
        <v>0.0521724431248865</v>
      </c>
      <c r="AC20" s="12" t="n">
        <f aca="false">TTEST(H20:J20,K20:M20,2,2)</f>
        <v>0.0163103329054328</v>
      </c>
      <c r="AD20" s="7"/>
      <c r="AE20" s="7" t="b">
        <f aca="false">TRUE()</f>
        <v>1</v>
      </c>
      <c r="AF20" s="7" t="b">
        <f aca="false">FALSE()</f>
        <v>0</v>
      </c>
      <c r="AG20" s="7" t="b">
        <f aca="false">TRUE()</f>
        <v>1</v>
      </c>
      <c r="AH20" s="17" t="s">
        <v>41</v>
      </c>
      <c r="AI20" s="17" t="s">
        <v>33</v>
      </c>
    </row>
    <row r="21" customFormat="false" ht="15" hidden="false" customHeight="false" outlineLevel="0" collapsed="false">
      <c r="A21" s="11" t="s">
        <v>145</v>
      </c>
      <c r="B21" s="11" t="s">
        <v>180</v>
      </c>
      <c r="C21" s="11" t="s">
        <v>181</v>
      </c>
      <c r="D21" s="11" t="s">
        <v>185</v>
      </c>
      <c r="E21" s="6" t="n">
        <v>0.0117889964452026</v>
      </c>
      <c r="F21" s="6" t="n">
        <v>0.0106240854000789</v>
      </c>
      <c r="G21" s="6" t="n">
        <v>0.0097653568822817</v>
      </c>
      <c r="H21" s="6" t="n">
        <v>0.00707776317448266</v>
      </c>
      <c r="I21" s="6" t="n">
        <v>0.00359073898762575</v>
      </c>
      <c r="J21" s="6" t="n">
        <v>0.00763415063260679</v>
      </c>
      <c r="K21" s="6" t="n">
        <v>0.0100214417242734</v>
      </c>
      <c r="L21" s="6" t="n">
        <v>0.011254188342685</v>
      </c>
      <c r="M21" s="6" t="n">
        <v>0.0105315172386606</v>
      </c>
      <c r="N21" s="11"/>
      <c r="O21" s="6" t="n">
        <f aca="false">AVERAGE(E21:G21)</f>
        <v>0.0107261462425211</v>
      </c>
      <c r="P21" s="6" t="n">
        <f aca="false">AVERAGE(H21:J21)</f>
        <v>0.00610088426490507</v>
      </c>
      <c r="Q21" s="6" t="n">
        <f aca="false">AVERAGE(K21:M21)</f>
        <v>0.0106023824352063</v>
      </c>
      <c r="R21" s="11"/>
      <c r="S21" s="6" t="n">
        <f aca="false">STDEV(E21:G21)</f>
        <v>0.00101567296991929</v>
      </c>
      <c r="T21" s="6" t="n">
        <f aca="false">STDEV(H21:J21)</f>
        <v>0.00219157791001716</v>
      </c>
      <c r="U21" s="6" t="n">
        <f aca="false">STDEV(K21:M21)</f>
        <v>0.000619421071132075</v>
      </c>
      <c r="V21" s="6"/>
      <c r="W21" s="10" t="str">
        <f aca="false">CONCATENATE(ROUND(AVERAGE(E21:G21)*100,2),"±",ROUND(STDEV(E21:G21)*100,2),"%")</f>
        <v>1.07±0.1%</v>
      </c>
      <c r="X21" s="10" t="str">
        <f aca="false">CONCATENATE(ROUND(AVERAGE(H21:J21)*100,2),"±",ROUND(STDEV(H21:J21)*100,2),"%")</f>
        <v>0.61±0.22%</v>
      </c>
      <c r="Y21" s="10" t="str">
        <f aca="false">CONCATENATE(ROUND(AVERAGE(K21:M21)*100,2),"±",ROUND(STDEV(K21:M21)*100,2),"%")</f>
        <v>1.06±0.06%</v>
      </c>
      <c r="Z21" s="11"/>
      <c r="AA21" s="12" t="n">
        <f aca="false">TTEST(E21:G21,H21:J21,2,2)</f>
        <v>0.0294723932723674</v>
      </c>
      <c r="AB21" s="12" t="n">
        <f aca="false">TTEST(E21:G21,K21:M21,2,2)</f>
        <v>0.865762898583641</v>
      </c>
      <c r="AC21" s="12" t="n">
        <f aca="false">TTEST(H21:J21,K21:M21,2,2)</f>
        <v>0.0266939057978884</v>
      </c>
      <c r="AD21" s="7"/>
      <c r="AE21" s="7" t="b">
        <f aca="false">TRUE()</f>
        <v>1</v>
      </c>
      <c r="AF21" s="7" t="b">
        <f aca="false">FALSE()</f>
        <v>0</v>
      </c>
      <c r="AG21" s="7" t="b">
        <f aca="false">TRUE()</f>
        <v>1</v>
      </c>
      <c r="AH21" s="17" t="s">
        <v>41</v>
      </c>
      <c r="AI21" s="17" t="s">
        <v>33</v>
      </c>
    </row>
    <row r="22" customFormat="false" ht="15" hidden="false" customHeight="false" outlineLevel="0" collapsed="false">
      <c r="A22" s="11" t="s">
        <v>145</v>
      </c>
      <c r="B22" s="11" t="s">
        <v>180</v>
      </c>
      <c r="C22" s="11" t="s">
        <v>181</v>
      </c>
      <c r="D22" s="11" t="s">
        <v>186</v>
      </c>
      <c r="E22" s="6" t="n">
        <v>0.0736909189573666</v>
      </c>
      <c r="F22" s="6" t="n">
        <v>0.0698534829524773</v>
      </c>
      <c r="G22" s="6" t="n">
        <v>0.0709682560922436</v>
      </c>
      <c r="H22" s="6" t="n">
        <v>0.046417192763041</v>
      </c>
      <c r="I22" s="6" t="n">
        <v>0.0506194614055315</v>
      </c>
      <c r="J22" s="6" t="n">
        <v>0.0517714147993482</v>
      </c>
      <c r="K22" s="6" t="n">
        <v>0.0835462714500803</v>
      </c>
      <c r="L22" s="6" t="n">
        <v>0.0862829964814422</v>
      </c>
      <c r="M22" s="6" t="n">
        <v>0.0845760272846213</v>
      </c>
      <c r="N22" s="11"/>
      <c r="O22" s="6" t="n">
        <f aca="false">AVERAGE(E22:G22)</f>
        <v>0.0715042193340292</v>
      </c>
      <c r="P22" s="6" t="n">
        <f aca="false">AVERAGE(H22:J22)</f>
        <v>0.0496026896559736</v>
      </c>
      <c r="Q22" s="6" t="n">
        <f aca="false">AVERAGE(K22:M22)</f>
        <v>0.0848017650720479</v>
      </c>
      <c r="R22" s="11"/>
      <c r="S22" s="6" t="n">
        <f aca="false">STDEV(E22:G22)</f>
        <v>0.00197406211156441</v>
      </c>
      <c r="T22" s="6" t="n">
        <f aca="false">STDEV(H22:J22)</f>
        <v>0.00281820723094377</v>
      </c>
      <c r="U22" s="6" t="n">
        <f aca="false">STDEV(K22:M22)</f>
        <v>0.00138225689935877</v>
      </c>
      <c r="V22" s="6"/>
      <c r="W22" s="10" t="str">
        <f aca="false">CONCATENATE(ROUND(AVERAGE(E22:G22)*100,2),"±",ROUND(STDEV(E22:G22)*100,2),"%")</f>
        <v>7.15±0.2%</v>
      </c>
      <c r="X22" s="10" t="str">
        <f aca="false">CONCATENATE(ROUND(AVERAGE(H22:J22)*100,2),"±",ROUND(STDEV(H22:J22)*100,2),"%")</f>
        <v>4.96±0.28%</v>
      </c>
      <c r="Y22" s="10" t="str">
        <f aca="false">CONCATENATE(ROUND(AVERAGE(K22:M22)*100,2),"±",ROUND(STDEV(K22:M22)*100,2),"%")</f>
        <v>8.48±0.14%</v>
      </c>
      <c r="Z22" s="11"/>
      <c r="AA22" s="12" t="n">
        <f aca="false">TTEST(E22:G22,H22:J22,2,2)</f>
        <v>0.000384772598286354</v>
      </c>
      <c r="AB22" s="12" t="n">
        <f aca="false">TTEST(E22:G22,K22:M22,2,2)</f>
        <v>0.000669512756956199</v>
      </c>
      <c r="AC22" s="12" t="n">
        <f aca="false">TTEST(H22:J22,K22:M22,2,2)</f>
        <v>4.14264735800667E-005</v>
      </c>
      <c r="AD22" s="7"/>
      <c r="AE22" s="7" t="b">
        <f aca="false">TRUE()</f>
        <v>1</v>
      </c>
      <c r="AF22" s="7" t="b">
        <f aca="false">TRUE()</f>
        <v>1</v>
      </c>
      <c r="AG22" s="7" t="b">
        <f aca="false">TRUE()</f>
        <v>1</v>
      </c>
      <c r="AH22" s="17" t="s">
        <v>41</v>
      </c>
      <c r="AI22" s="17" t="s">
        <v>33</v>
      </c>
    </row>
    <row r="23" customFormat="false" ht="15" hidden="false" customHeight="false" outlineLevel="0" collapsed="false">
      <c r="A23" s="11" t="s">
        <v>145</v>
      </c>
      <c r="B23" s="11" t="s">
        <v>180</v>
      </c>
      <c r="C23" s="11" t="s">
        <v>181</v>
      </c>
      <c r="D23" s="11" t="s">
        <v>187</v>
      </c>
      <c r="E23" s="6" t="n">
        <v>0.12408176689488</v>
      </c>
      <c r="F23" s="6" t="n">
        <v>0.115333317439346</v>
      </c>
      <c r="G23" s="6" t="n">
        <v>0.1167583102578</v>
      </c>
      <c r="H23" s="6" t="n">
        <v>0.0916092836836628</v>
      </c>
      <c r="I23" s="6" t="n">
        <v>0.100924842588995</v>
      </c>
      <c r="J23" s="6" t="n">
        <v>0.0997344036260099</v>
      </c>
      <c r="K23" s="6" t="n">
        <v>0.13017677146732</v>
      </c>
      <c r="L23" s="6" t="n">
        <v>0.140535169765585</v>
      </c>
      <c r="M23" s="6" t="n">
        <v>0.136378250288049</v>
      </c>
      <c r="N23" s="11"/>
      <c r="O23" s="6" t="n">
        <f aca="false">AVERAGE(E23:G23)</f>
        <v>0.118724464864009</v>
      </c>
      <c r="P23" s="6" t="n">
        <f aca="false">AVERAGE(H23:J23)</f>
        <v>0.0974228432995559</v>
      </c>
      <c r="Q23" s="6" t="n">
        <f aca="false">AVERAGE(K23:M23)</f>
        <v>0.135696730506985</v>
      </c>
      <c r="R23" s="11"/>
      <c r="S23" s="6" t="n">
        <f aca="false">STDEV(E23:G23)</f>
        <v>0.00469394982084864</v>
      </c>
      <c r="T23" s="6" t="n">
        <f aca="false">STDEV(H23:J23)</f>
        <v>0.00506975273428651</v>
      </c>
      <c r="U23" s="6" t="n">
        <f aca="false">STDEV(K23:M23)</f>
        <v>0.00521272056946862</v>
      </c>
      <c r="V23" s="6"/>
      <c r="W23" s="10" t="str">
        <f aca="false">CONCATENATE(ROUND(AVERAGE(E23:G23)*100,2),"±",ROUND(STDEV(E23:G23)*100,2),"%")</f>
        <v>11.87±0.47%</v>
      </c>
      <c r="X23" s="10" t="str">
        <f aca="false">CONCATENATE(ROUND(AVERAGE(H23:J23)*100,2),"±",ROUND(STDEV(H23:J23)*100,2),"%")</f>
        <v>9.74±0.51%</v>
      </c>
      <c r="Y23" s="10" t="str">
        <f aca="false">CONCATENATE(ROUND(AVERAGE(K23:M23)*100,2),"±",ROUND(STDEV(K23:M23)*100,2),"%")</f>
        <v>13.57±0.52%</v>
      </c>
      <c r="Z23" s="11"/>
      <c r="AA23" s="12" t="n">
        <f aca="false">TTEST(E23:G23,H23:J23,2,2)</f>
        <v>0.00592474824870689</v>
      </c>
      <c r="AB23" s="12" t="n">
        <f aca="false">TTEST(E23:G23,K23:M23,2,2)</f>
        <v>0.0137980342074643</v>
      </c>
      <c r="AC23" s="12" t="n">
        <f aca="false">TTEST(H23:J23,K23:M23,2,2)</f>
        <v>0.000803046364077485</v>
      </c>
      <c r="AD23" s="7"/>
      <c r="AE23" s="7" t="b">
        <f aca="false">TRUE()</f>
        <v>1</v>
      </c>
      <c r="AF23" s="7" t="b">
        <f aca="false">TRUE()</f>
        <v>1</v>
      </c>
      <c r="AG23" s="7" t="b">
        <f aca="false">TRUE()</f>
        <v>1</v>
      </c>
      <c r="AH23" s="17" t="s">
        <v>41</v>
      </c>
      <c r="AI23" s="17" t="s">
        <v>33</v>
      </c>
    </row>
    <row r="24" customFormat="false" ht="15" hidden="false" customHeight="false" outlineLevel="0" collapsed="false">
      <c r="A24" s="11" t="s">
        <v>145</v>
      </c>
      <c r="B24" s="11" t="s">
        <v>180</v>
      </c>
      <c r="C24" s="11" t="s">
        <v>188</v>
      </c>
      <c r="D24" s="11" t="s">
        <v>149</v>
      </c>
      <c r="E24" s="6" t="n">
        <v>0.181833324438089</v>
      </c>
      <c r="F24" s="6" t="n">
        <v>0.191741898418939</v>
      </c>
      <c r="G24" s="6" t="n">
        <v>0.19524504163946</v>
      </c>
      <c r="H24" s="6" t="n">
        <v>0.115582045590147</v>
      </c>
      <c r="I24" s="6" t="n">
        <v>0.137845442953766</v>
      </c>
      <c r="J24" s="6" t="n">
        <v>0.133815592912645</v>
      </c>
      <c r="K24" s="6" t="n">
        <v>0.212863675008405</v>
      </c>
      <c r="L24" s="6" t="n">
        <v>0.213498809703128</v>
      </c>
      <c r="M24" s="6" t="n">
        <v>0.225749162579609</v>
      </c>
      <c r="N24" s="11"/>
      <c r="O24" s="6" t="n">
        <f aca="false">AVERAGE(E24:G24)</f>
        <v>0.189606754832163</v>
      </c>
      <c r="P24" s="6" t="n">
        <f aca="false">AVERAGE(H24:J24)</f>
        <v>0.129081027152186</v>
      </c>
      <c r="Q24" s="6" t="n">
        <f aca="false">AVERAGE(K24:M24)</f>
        <v>0.217370549097047</v>
      </c>
      <c r="R24" s="11"/>
      <c r="S24" s="6" t="n">
        <f aca="false">STDEV(E24:G24)</f>
        <v>0.0069561245082662</v>
      </c>
      <c r="T24" s="6" t="n">
        <f aca="false">STDEV(H24:J24)</f>
        <v>0.0118628327244247</v>
      </c>
      <c r="U24" s="6" t="n">
        <f aca="false">STDEV(K24:M24)</f>
        <v>0.00726303806528186</v>
      </c>
      <c r="V24" s="6"/>
      <c r="W24" s="10" t="str">
        <f aca="false">CONCATENATE(ROUND(AVERAGE(E24:G24)*100,2),"±",ROUND(STDEV(E24:G24)*100,2),"%")</f>
        <v>18.96±0.7%</v>
      </c>
      <c r="X24" s="10" t="str">
        <f aca="false">CONCATENATE(ROUND(AVERAGE(H24:J24)*100,2),"±",ROUND(STDEV(H24:J24)*100,2),"%")</f>
        <v>12.91±1.19%</v>
      </c>
      <c r="Y24" s="10" t="str">
        <f aca="false">CONCATENATE(ROUND(AVERAGE(K24:M24)*100,2),"±",ROUND(STDEV(K24:M24)*100,2),"%")</f>
        <v>21.74±0.73%</v>
      </c>
      <c r="Z24" s="11"/>
      <c r="AA24" s="12" t="n">
        <f aca="false">TTEST(E24:G24,H24:J24,2,2)</f>
        <v>0.00158982563618574</v>
      </c>
      <c r="AB24" s="12" t="n">
        <f aca="false">TTEST(E24:G24,K24:M24,2,2)</f>
        <v>0.00876483275017513</v>
      </c>
      <c r="AC24" s="12" t="n">
        <f aca="false">TTEST(H24:J24,K24:M24,2,2)</f>
        <v>0.000389004824415861</v>
      </c>
      <c r="AD24" s="7"/>
      <c r="AE24" s="7" t="b">
        <f aca="false">TRUE()</f>
        <v>1</v>
      </c>
      <c r="AF24" s="7" t="b">
        <f aca="false">TRUE()</f>
        <v>1</v>
      </c>
      <c r="AG24" s="7" t="b">
        <f aca="false">TRUE()</f>
        <v>1</v>
      </c>
      <c r="AH24" s="17" t="s">
        <v>41</v>
      </c>
      <c r="AI24" s="17" t="s">
        <v>33</v>
      </c>
    </row>
    <row r="25" customFormat="false" ht="15" hidden="false" customHeight="false" outlineLevel="0" collapsed="false">
      <c r="A25" s="11" t="s">
        <v>145</v>
      </c>
      <c r="B25" s="11" t="s">
        <v>180</v>
      </c>
      <c r="C25" s="11" t="s">
        <v>188</v>
      </c>
      <c r="D25" s="11" t="s">
        <v>150</v>
      </c>
      <c r="E25" s="6" t="n">
        <v>0.0570675452465684</v>
      </c>
      <c r="F25" s="6" t="n">
        <v>0.059053136859499</v>
      </c>
      <c r="G25" s="6" t="n">
        <v>0.0575792761571047</v>
      </c>
      <c r="H25" s="6" t="n">
        <v>0.0328615978356549</v>
      </c>
      <c r="I25" s="6" t="n">
        <v>0.0376410848630883</v>
      </c>
      <c r="J25" s="6" t="n">
        <v>0.0377561637863683</v>
      </c>
      <c r="K25" s="6" t="n">
        <v>0.0591854989143632</v>
      </c>
      <c r="L25" s="6" t="n">
        <v>0.0623703134101378</v>
      </c>
      <c r="M25" s="6" t="n">
        <v>0.0597780649497628</v>
      </c>
      <c r="N25" s="11"/>
      <c r="O25" s="6" t="n">
        <f aca="false">AVERAGE(E25:G25)</f>
        <v>0.057899986087724</v>
      </c>
      <c r="P25" s="6" t="n">
        <f aca="false">AVERAGE(H25:J25)</f>
        <v>0.0360862821617038</v>
      </c>
      <c r="Q25" s="6" t="n">
        <f aca="false">AVERAGE(K25:M25)</f>
        <v>0.0604446257580879</v>
      </c>
      <c r="R25" s="11"/>
      <c r="S25" s="6" t="n">
        <f aca="false">STDEV(E25:G25)</f>
        <v>0.00103091447658546</v>
      </c>
      <c r="T25" s="6" t="n">
        <f aca="false">STDEV(H25:J25)</f>
        <v>0.0027932512492873</v>
      </c>
      <c r="U25" s="6" t="n">
        <f aca="false">STDEV(K25:M25)</f>
        <v>0.0016938088223056</v>
      </c>
      <c r="V25" s="6"/>
      <c r="W25" s="10" t="str">
        <f aca="false">CONCATENATE(ROUND(AVERAGE(E25:G25)*100,2),"±",ROUND(STDEV(E25:G25)*100,2),"%")</f>
        <v>5.79±0.1%</v>
      </c>
      <c r="X25" s="10" t="str">
        <f aca="false">CONCATENATE(ROUND(AVERAGE(H25:J25)*100,2),"±",ROUND(STDEV(H25:J25)*100,2),"%")</f>
        <v>3.61±0.28%</v>
      </c>
      <c r="Y25" s="10" t="str">
        <f aca="false">CONCATENATE(ROUND(AVERAGE(K25:M25)*100,2),"±",ROUND(STDEV(K25:M25)*100,2),"%")</f>
        <v>6.04±0.17%</v>
      </c>
      <c r="Z25" s="11"/>
      <c r="AA25" s="12" t="n">
        <f aca="false">TTEST(E25:G25,H25:J25,2,2)</f>
        <v>0.000222117434312891</v>
      </c>
      <c r="AB25" s="12" t="n">
        <f aca="false">TTEST(E25:G25,K25:M25,2,2)</f>
        <v>0.0903345704417687</v>
      </c>
      <c r="AC25" s="12" t="n">
        <f aca="false">TTEST(H25:J25,K25:M25,2,2)</f>
        <v>0.000207293790405905</v>
      </c>
      <c r="AD25" s="7"/>
      <c r="AE25" s="7" t="b">
        <f aca="false">TRUE()</f>
        <v>1</v>
      </c>
      <c r="AF25" s="7" t="b">
        <f aca="false">FALSE()</f>
        <v>0</v>
      </c>
      <c r="AG25" s="7" t="b">
        <f aca="false">TRUE()</f>
        <v>1</v>
      </c>
      <c r="AH25" s="17" t="s">
        <v>41</v>
      </c>
      <c r="AI25" s="17" t="s">
        <v>33</v>
      </c>
    </row>
    <row r="26" customFormat="false" ht="15" hidden="false" customHeight="false" outlineLevel="0" collapsed="false">
      <c r="A26" s="11" t="s">
        <v>145</v>
      </c>
      <c r="B26" s="11" t="s">
        <v>180</v>
      </c>
      <c r="C26" s="11" t="s">
        <v>188</v>
      </c>
      <c r="D26" s="11" t="s">
        <v>189</v>
      </c>
      <c r="E26" s="6" t="n">
        <v>0.202783408785255</v>
      </c>
      <c r="F26" s="6" t="n">
        <v>0.217054488800184</v>
      </c>
      <c r="G26" s="6" t="n">
        <v>0.222458827103366</v>
      </c>
      <c r="H26" s="6" t="n">
        <v>0.122073811577396</v>
      </c>
      <c r="I26" s="6" t="n">
        <v>0.150604600938513</v>
      </c>
      <c r="J26" s="6" t="n">
        <v>0.152148001942564</v>
      </c>
      <c r="K26" s="6" t="n">
        <v>0.183556634856258</v>
      </c>
      <c r="L26" s="6" t="n">
        <v>0.207343584565579</v>
      </c>
      <c r="M26" s="6" t="n">
        <v>0.204560715688877</v>
      </c>
      <c r="N26" s="11"/>
      <c r="O26" s="6" t="n">
        <f aca="false">AVERAGE(E26:G26)</f>
        <v>0.214098908229602</v>
      </c>
      <c r="P26" s="6" t="n">
        <f aca="false">AVERAGE(H26:J26)</f>
        <v>0.141608804819491</v>
      </c>
      <c r="Q26" s="6" t="n">
        <f aca="false">AVERAGE(K26:M26)</f>
        <v>0.198486978370238</v>
      </c>
      <c r="R26" s="11"/>
      <c r="S26" s="6" t="n">
        <f aca="false">STDEV(E26:G26)</f>
        <v>0.0101652404733025</v>
      </c>
      <c r="T26" s="6" t="n">
        <f aca="false">STDEV(H26:J26)</f>
        <v>0.0169353917105968</v>
      </c>
      <c r="U26" s="6" t="n">
        <f aca="false">STDEV(K26:M26)</f>
        <v>0.0130047090655775</v>
      </c>
      <c r="V26" s="6"/>
      <c r="W26" s="10" t="str">
        <f aca="false">CONCATENATE(ROUND(AVERAGE(E26:G26)*100,2),"±",ROUND(STDEV(E26:G26)*100,2),"%")</f>
        <v>21.41±1.02%</v>
      </c>
      <c r="X26" s="10" t="str">
        <f aca="false">CONCATENATE(ROUND(AVERAGE(H26:J26)*100,2),"±",ROUND(STDEV(H26:J26)*100,2),"%")</f>
        <v>14.16±1.69%</v>
      </c>
      <c r="Y26" s="10" t="str">
        <f aca="false">CONCATENATE(ROUND(AVERAGE(K26:M26)*100,2),"±",ROUND(STDEV(K26:M26)*100,2),"%")</f>
        <v>19.85±1.3%</v>
      </c>
      <c r="Z26" s="11"/>
      <c r="AA26" s="12" t="n">
        <f aca="false">TTEST(E26:G26,H26:J26,2,2)</f>
        <v>0.00313887941371745</v>
      </c>
      <c r="AB26" s="12" t="n">
        <f aca="false">TTEST(E26:G26,K26:M26,2,2)</f>
        <v>0.17671976452069</v>
      </c>
      <c r="AC26" s="12" t="n">
        <f aca="false">TTEST(H26:J26,K26:M26,2,2)</f>
        <v>0.00992736424128462</v>
      </c>
      <c r="AD26" s="7"/>
      <c r="AE26" s="7" t="b">
        <f aca="false">TRUE()</f>
        <v>1</v>
      </c>
      <c r="AF26" s="7" t="b">
        <f aca="false">FALSE()</f>
        <v>0</v>
      </c>
      <c r="AG26" s="7" t="b">
        <f aca="false">TRUE()</f>
        <v>1</v>
      </c>
      <c r="AH26" s="17" t="s">
        <v>41</v>
      </c>
      <c r="AI26" s="17" t="s">
        <v>33</v>
      </c>
    </row>
    <row r="27" customFormat="false" ht="15" hidden="false" customHeight="false" outlineLevel="0" collapsed="false">
      <c r="A27" s="11" t="s">
        <v>145</v>
      </c>
      <c r="B27" s="11" t="s">
        <v>180</v>
      </c>
      <c r="C27" s="11" t="s">
        <v>188</v>
      </c>
      <c r="D27" s="11" t="s">
        <v>190</v>
      </c>
      <c r="E27" s="6" t="n">
        <v>0.0681670617651368</v>
      </c>
      <c r="F27" s="6" t="n">
        <v>0.0705862961136426</v>
      </c>
      <c r="G27" s="6" t="n">
        <v>0.0675233536716456</v>
      </c>
      <c r="H27" s="6" t="n">
        <v>0.0266889760218689</v>
      </c>
      <c r="I27" s="6" t="n">
        <v>0.0395617101427143</v>
      </c>
      <c r="J27" s="6" t="n">
        <v>0.0485585285178077</v>
      </c>
      <c r="K27" s="6" t="n">
        <v>0.0711827126142227</v>
      </c>
      <c r="L27" s="6" t="n">
        <v>0.062226505060641</v>
      </c>
      <c r="M27" s="6" t="n">
        <v>0.0529782372051864</v>
      </c>
      <c r="N27" s="11"/>
      <c r="O27" s="6" t="n">
        <f aca="false">AVERAGE(E27:G27)</f>
        <v>0.0687589038501417</v>
      </c>
      <c r="P27" s="6" t="n">
        <f aca="false">AVERAGE(H27:J27)</f>
        <v>0.0382697382274636</v>
      </c>
      <c r="Q27" s="6" t="n">
        <f aca="false">AVERAGE(K27:M27)</f>
        <v>0.0621291516266834</v>
      </c>
      <c r="R27" s="11"/>
      <c r="S27" s="6" t="n">
        <f aca="false">STDEV(E27:G27)</f>
        <v>0.0016149649813336</v>
      </c>
      <c r="T27" s="6" t="n">
        <f aca="false">STDEV(H27:J27)</f>
        <v>0.0109918708673957</v>
      </c>
      <c r="U27" s="6" t="n">
        <f aca="false">STDEV(K27:M27)</f>
        <v>0.00910262816432042</v>
      </c>
      <c r="V27" s="6"/>
      <c r="W27" s="10" t="str">
        <f aca="false">CONCATENATE(ROUND(AVERAGE(E27:G27)*100,2),"±",ROUND(STDEV(E27:G27)*100,2),"%")</f>
        <v>6.88±0.16%</v>
      </c>
      <c r="X27" s="10" t="str">
        <f aca="false">CONCATENATE(ROUND(AVERAGE(H27:J27)*100,2),"±",ROUND(STDEV(H27:J27)*100,2),"%")</f>
        <v>3.83±1.1%</v>
      </c>
      <c r="Y27" s="10" t="str">
        <f aca="false">CONCATENATE(ROUND(AVERAGE(K27:M27)*100,2),"±",ROUND(STDEV(K27:M27)*100,2),"%")</f>
        <v>6.21±0.91%</v>
      </c>
      <c r="Z27" s="11"/>
      <c r="AA27" s="12" t="n">
        <f aca="false">TTEST(E27:G27,H27:J27,2,2)</f>
        <v>0.00894902928420898</v>
      </c>
      <c r="AB27" s="12" t="n">
        <f aca="false">TTEST(E27:G27,K27:M27,2,2)</f>
        <v>0.282044789509712</v>
      </c>
      <c r="AC27" s="12" t="n">
        <f aca="false">TTEST(H27:J27,K27:M27,2,2)</f>
        <v>0.0443105349094685</v>
      </c>
      <c r="AD27" s="7"/>
      <c r="AE27" s="7" t="b">
        <f aca="false">TRUE()</f>
        <v>1</v>
      </c>
      <c r="AF27" s="7" t="b">
        <f aca="false">FALSE()</f>
        <v>0</v>
      </c>
      <c r="AG27" s="7" t="b">
        <f aca="false">TRUE()</f>
        <v>1</v>
      </c>
      <c r="AH27" s="17" t="s">
        <v>41</v>
      </c>
      <c r="AI27" s="17" t="s">
        <v>33</v>
      </c>
    </row>
    <row r="28" customFormat="false" ht="15" hidden="false" customHeight="false" outlineLevel="0" collapsed="false">
      <c r="A28" s="12" t="s">
        <v>38</v>
      </c>
      <c r="B28" s="12" t="s">
        <v>39</v>
      </c>
      <c r="C28" s="12" t="s">
        <v>191</v>
      </c>
      <c r="D28" s="12" t="s">
        <v>44</v>
      </c>
      <c r="E28" s="18" t="n">
        <v>0.00760622925359185</v>
      </c>
      <c r="F28" s="18" t="n">
        <v>0.0071797689602112</v>
      </c>
      <c r="G28" s="18" t="n">
        <v>0.00714413170648686</v>
      </c>
      <c r="H28" s="18" t="n">
        <v>0.0104681579987455</v>
      </c>
      <c r="I28" s="18" t="n">
        <v>0.0114093837725953</v>
      </c>
      <c r="J28" s="18" t="n">
        <v>0.0129313436706495</v>
      </c>
      <c r="K28" s="18" t="n">
        <v>0.00617015847813896</v>
      </c>
      <c r="L28" s="18" t="n">
        <v>0.00555396326110328</v>
      </c>
      <c r="M28" s="18" t="n">
        <v>0.00728261478870754</v>
      </c>
      <c r="N28" s="11"/>
      <c r="O28" s="6" t="n">
        <f aca="false">AVERAGE(E28:G28)</f>
        <v>0.0073100433067633</v>
      </c>
      <c r="P28" s="6" t="n">
        <f aca="false">AVERAGE(H28:J28)</f>
        <v>0.0116029618139968</v>
      </c>
      <c r="Q28" s="6" t="n">
        <f aca="false">AVERAGE(K28:M28)</f>
        <v>0.00633557884264993</v>
      </c>
      <c r="R28" s="11"/>
      <c r="S28" s="6" t="n">
        <f aca="false">STDEV(E28:G28)</f>
        <v>0.000257122713479955</v>
      </c>
      <c r="T28" s="6" t="n">
        <f aca="false">STDEV(H28:J28)</f>
        <v>0.00124295022311954</v>
      </c>
      <c r="U28" s="6" t="n">
        <f aca="false">STDEV(K28:M28)</f>
        <v>0.000876117542752307</v>
      </c>
      <c r="V28" s="6"/>
      <c r="W28" s="10" t="str">
        <f aca="false">CONCATENATE(ROUND(AVERAGE(E28:G28)*100,2),"±",ROUND(STDEV(E28:G28)*100,2),"%")</f>
        <v>0.73±0.03%</v>
      </c>
      <c r="X28" s="10" t="str">
        <f aca="false">CONCATENATE(ROUND(AVERAGE(H28:J28)*100,2),"±",ROUND(STDEV(H28:J28)*100,2),"%")</f>
        <v>1.16±0.12%</v>
      </c>
      <c r="Y28" s="10" t="str">
        <f aca="false">CONCATENATE(ROUND(AVERAGE(K28:M28)*100,2),"±",ROUND(STDEV(K28:M28)*100,2),"%")</f>
        <v>0.63±0.09%</v>
      </c>
      <c r="Z28" s="11"/>
      <c r="AA28" s="12" t="n">
        <f aca="false">TTEST(E28:G28,H28:J28,2,2)</f>
        <v>0.00423763550558171</v>
      </c>
      <c r="AB28" s="12" t="n">
        <f aca="false">TTEST(E28:G28,K28:M28,2,2)</f>
        <v>0.138226937075642</v>
      </c>
      <c r="AC28" s="12" t="n">
        <f aca="false">TTEST(H28:J28,K28:M28,2,2)</f>
        <v>0.00388375859545757</v>
      </c>
      <c r="AD28" s="7"/>
      <c r="AE28" s="7" t="b">
        <f aca="false">TRUE()</f>
        <v>1</v>
      </c>
      <c r="AF28" s="7" t="b">
        <f aca="false">FALSE()</f>
        <v>0</v>
      </c>
      <c r="AG28" s="7" t="b">
        <f aca="false">TRUE()</f>
        <v>1</v>
      </c>
      <c r="AH28" s="17" t="s">
        <v>32</v>
      </c>
      <c r="AI28" s="17" t="s">
        <v>33</v>
      </c>
    </row>
    <row r="29" customFormat="false" ht="15" hidden="false" customHeight="false" outlineLevel="0" collapsed="false">
      <c r="A29" s="12" t="s">
        <v>38</v>
      </c>
      <c r="B29" s="12" t="s">
        <v>39</v>
      </c>
      <c r="C29" s="11" t="s">
        <v>160</v>
      </c>
      <c r="D29" s="11" t="s">
        <v>192</v>
      </c>
      <c r="E29" s="6" t="n">
        <v>0.0542614243149969</v>
      </c>
      <c r="F29" s="6" t="n">
        <v>0.052778128842025</v>
      </c>
      <c r="G29" s="6" t="n">
        <v>0.0545003995733657</v>
      </c>
      <c r="H29" s="6" t="n">
        <v>0.148518793255732</v>
      </c>
      <c r="I29" s="6" t="n">
        <v>0.148327384081118</v>
      </c>
      <c r="J29" s="6" t="n">
        <v>0.146929501406739</v>
      </c>
      <c r="K29" s="6" t="n">
        <v>0.0477639737654558</v>
      </c>
      <c r="L29" s="6" t="n">
        <v>0.040826034270509</v>
      </c>
      <c r="M29" s="6" t="n">
        <v>0.0489645185825268</v>
      </c>
      <c r="N29" s="11"/>
      <c r="O29" s="6" t="n">
        <f aca="false">AVERAGE(E29:G29)</f>
        <v>0.0538466509101292</v>
      </c>
      <c r="P29" s="6" t="n">
        <f aca="false">AVERAGE(H29:J29)</f>
        <v>0.147925226247863</v>
      </c>
      <c r="Q29" s="6" t="n">
        <f aca="false">AVERAGE(K29:M29)</f>
        <v>0.0458515088728305</v>
      </c>
      <c r="R29" s="11"/>
      <c r="S29" s="6" t="n">
        <f aca="false">STDEV(E29:G29)</f>
        <v>0.000933049758076903</v>
      </c>
      <c r="T29" s="6" t="n">
        <f aca="false">STDEV(H29:J29)</f>
        <v>0.000867617621683178</v>
      </c>
      <c r="U29" s="6" t="n">
        <f aca="false">STDEV(K29:M29)</f>
        <v>0.00439338971619672</v>
      </c>
      <c r="V29" s="6"/>
      <c r="W29" s="10" t="str">
        <f aca="false">CONCATENATE(ROUND(AVERAGE(E29:G29)*100,2),"±",ROUND(STDEV(E29:G29)*100,2),"%")</f>
        <v>5.38±0.09%</v>
      </c>
      <c r="X29" s="10" t="str">
        <f aca="false">CONCATENATE(ROUND(AVERAGE(H29:J29)*100,2),"±",ROUND(STDEV(H29:J29)*100,2),"%")</f>
        <v>14.79±0.09%</v>
      </c>
      <c r="Y29" s="10" t="str">
        <f aca="false">CONCATENATE(ROUND(AVERAGE(K29:M29)*100,2),"±",ROUND(STDEV(K29:M29)*100,2),"%")</f>
        <v>4.59±0.44%</v>
      </c>
      <c r="Z29" s="11"/>
      <c r="AA29" s="12" t="n">
        <f aca="false">TTEST(E29:G29,H29:J29,2,2)</f>
        <v>2.2417592643316E-008</v>
      </c>
      <c r="AB29" s="12" t="n">
        <f aca="false">TTEST(E29:G29,K29:M29,2,2)</f>
        <v>0.0368153698429803</v>
      </c>
      <c r="AC29" s="12" t="n">
        <f aca="false">TTEST(H29:J29,K29:M29,2,2)</f>
        <v>2.45938844902893E-006</v>
      </c>
      <c r="AD29" s="7"/>
      <c r="AE29" s="7" t="b">
        <f aca="false">TRUE()</f>
        <v>1</v>
      </c>
      <c r="AF29" s="7" t="b">
        <f aca="false">TRUE()</f>
        <v>1</v>
      </c>
      <c r="AG29" s="7" t="b">
        <f aca="false">TRUE()</f>
        <v>1</v>
      </c>
      <c r="AH29" s="17" t="s">
        <v>32</v>
      </c>
      <c r="AI29" s="17" t="s">
        <v>33</v>
      </c>
    </row>
    <row r="30" customFormat="false" ht="15" hidden="false" customHeight="false" outlineLevel="0" collapsed="false">
      <c r="A30" s="12" t="s">
        <v>29</v>
      </c>
      <c r="B30" s="12" t="s">
        <v>163</v>
      </c>
      <c r="C30" s="12" t="s">
        <v>164</v>
      </c>
      <c r="D30" s="12" t="s">
        <v>193</v>
      </c>
      <c r="E30" s="18" t="n">
        <v>0.414273321132571</v>
      </c>
      <c r="F30" s="18" t="n">
        <v>0.426876927052296</v>
      </c>
      <c r="G30" s="18" t="n">
        <v>0.415758214676844</v>
      </c>
      <c r="H30" s="18" t="n">
        <v>0.620841989536238</v>
      </c>
      <c r="I30" s="18" t="n">
        <v>0.538183243961291</v>
      </c>
      <c r="J30" s="18" t="n">
        <v>0.562183865241774</v>
      </c>
      <c r="K30" s="18" t="n">
        <v>0.383972549664895</v>
      </c>
      <c r="L30" s="18" t="n">
        <v>0.405433662306881</v>
      </c>
      <c r="M30" s="18" t="n">
        <v>0.372238045429028</v>
      </c>
      <c r="N30" s="11"/>
      <c r="O30" s="6" t="n">
        <f aca="false">AVERAGE(E30:G30)</f>
        <v>0.41896948762057</v>
      </c>
      <c r="P30" s="6" t="n">
        <f aca="false">AVERAGE(H30:J30)</f>
        <v>0.573736366246434</v>
      </c>
      <c r="Q30" s="6" t="n">
        <f aca="false">AVERAGE(K30:M30)</f>
        <v>0.387214752466935</v>
      </c>
      <c r="R30" s="11"/>
      <c r="S30" s="6" t="n">
        <f aca="false">STDEV(E30:G30)</f>
        <v>0.00688817290609517</v>
      </c>
      <c r="T30" s="6" t="n">
        <f aca="false">STDEV(H30:J30)</f>
        <v>0.0425230791994531</v>
      </c>
      <c r="U30" s="6" t="n">
        <f aca="false">STDEV(K30:M30)</f>
        <v>0.0168336316412254</v>
      </c>
      <c r="V30" s="6"/>
      <c r="W30" s="10" t="str">
        <f aca="false">CONCATENATE(ROUND(AVERAGE(E30:G30)*100,2),"±",ROUND(STDEV(E30:G30)*100,2),"%")</f>
        <v>41.9±0.69%</v>
      </c>
      <c r="X30" s="10" t="str">
        <f aca="false">CONCATENATE(ROUND(AVERAGE(H30:J30)*100,2),"±",ROUND(STDEV(H30:J30)*100,2),"%")</f>
        <v>57.37±4.25%</v>
      </c>
      <c r="Y30" s="10" t="str">
        <f aca="false">CONCATENATE(ROUND(AVERAGE(K30:M30)*100,2),"±",ROUND(STDEV(K30:M30)*100,2),"%")</f>
        <v>38.72±1.68%</v>
      </c>
      <c r="Z30" s="11"/>
      <c r="AA30" s="12" t="n">
        <f aca="false">TTEST(E30:G30,H30:J30,2,2)</f>
        <v>0.00339542188561252</v>
      </c>
      <c r="AB30" s="12" t="n">
        <f aca="false">TTEST(E30:G30,K30:M30,2,2)</f>
        <v>0.0390115785804522</v>
      </c>
      <c r="AC30" s="12" t="n">
        <f aca="false">TTEST(H30:J30,K30:M30,2,2)</f>
        <v>0.00211855274237687</v>
      </c>
      <c r="AD30" s="7"/>
      <c r="AE30" s="7" t="b">
        <f aca="false">TRUE()</f>
        <v>1</v>
      </c>
      <c r="AF30" s="7" t="b">
        <f aca="false">TRUE()</f>
        <v>1</v>
      </c>
      <c r="AG30" s="7" t="b">
        <f aca="false">TRUE()</f>
        <v>1</v>
      </c>
      <c r="AH30" s="17" t="s">
        <v>32</v>
      </c>
      <c r="AI30" s="17" t="s">
        <v>33</v>
      </c>
    </row>
    <row r="31" customFormat="false" ht="15" hidden="false" customHeight="false" outlineLevel="0" collapsed="false">
      <c r="A31" s="12" t="s">
        <v>51</v>
      </c>
      <c r="B31" s="11" t="s">
        <v>52</v>
      </c>
      <c r="C31" s="11" t="s">
        <v>167</v>
      </c>
      <c r="D31" s="11" t="s">
        <v>194</v>
      </c>
      <c r="E31" s="6" t="n">
        <v>0.312447219897531</v>
      </c>
      <c r="F31" s="6" t="n">
        <v>0.334528801634234</v>
      </c>
      <c r="G31" s="6" t="n">
        <v>0.325832771953329</v>
      </c>
      <c r="H31" s="6" t="n">
        <v>0.437232316639549</v>
      </c>
      <c r="I31" s="6" t="n">
        <v>0.435713124360841</v>
      </c>
      <c r="J31" s="6" t="n">
        <v>0.46316062394817</v>
      </c>
      <c r="K31" s="6" t="n">
        <v>0.322450707614675</v>
      </c>
      <c r="L31" s="6" t="n">
        <v>0.33133793778184</v>
      </c>
      <c r="M31" s="6" t="n">
        <v>0.341299062449199</v>
      </c>
      <c r="N31" s="11"/>
      <c r="O31" s="6" t="n">
        <f aca="false">AVERAGE(E31:G31)</f>
        <v>0.324269597828365</v>
      </c>
      <c r="P31" s="6" t="n">
        <f aca="false">AVERAGE(H31:J31)</f>
        <v>0.445368688316187</v>
      </c>
      <c r="Q31" s="6" t="n">
        <f aca="false">AVERAGE(K31:M31)</f>
        <v>0.331695902615238</v>
      </c>
      <c r="R31" s="11"/>
      <c r="S31" s="6" t="n">
        <f aca="false">STDEV(E31:G31)</f>
        <v>0.0111234750868329</v>
      </c>
      <c r="T31" s="6" t="n">
        <f aca="false">STDEV(H31:J31)</f>
        <v>0.0154269801466262</v>
      </c>
      <c r="U31" s="6" t="n">
        <f aca="false">STDEV(K31:M31)</f>
        <v>0.00942927484531517</v>
      </c>
      <c r="V31" s="6"/>
      <c r="W31" s="10" t="str">
        <f aca="false">CONCATENATE(ROUND(AVERAGE(E31:G31)*100,2),"±",ROUND(STDEV(E31:G31)*100,2),"%")</f>
        <v>32.43±1.11%</v>
      </c>
      <c r="X31" s="10" t="str">
        <f aca="false">CONCATENATE(ROUND(AVERAGE(H31:J31)*100,2),"±",ROUND(STDEV(H31:J31)*100,2),"%")</f>
        <v>44.54±1.54%</v>
      </c>
      <c r="Y31" s="10" t="str">
        <f aca="false">CONCATENATE(ROUND(AVERAGE(K31:M31)*100,2),"±",ROUND(STDEV(K31:M31)*100,2),"%")</f>
        <v>33.17±0.94%</v>
      </c>
      <c r="Z31" s="11"/>
      <c r="AA31" s="12" t="n">
        <f aca="false">TTEST(E31:G31,H31:J31,2,2)</f>
        <v>0.000384291517989484</v>
      </c>
      <c r="AB31" s="12" t="n">
        <f aca="false">TTEST(E31:G31,K31:M31,2,2)</f>
        <v>0.427552606539389</v>
      </c>
      <c r="AC31" s="12" t="n">
        <f aca="false">TTEST(H31:J31,K31:M31,2,2)</f>
        <v>0.000403729384899835</v>
      </c>
      <c r="AD31" s="7"/>
      <c r="AE31" s="7" t="b">
        <f aca="false">TRUE()</f>
        <v>1</v>
      </c>
      <c r="AF31" s="7" t="b">
        <f aca="false">FALSE()</f>
        <v>0</v>
      </c>
      <c r="AG31" s="7" t="b">
        <f aca="false">TRUE()</f>
        <v>1</v>
      </c>
      <c r="AH31" s="17" t="s">
        <v>32</v>
      </c>
      <c r="AI31" s="17" t="s">
        <v>33</v>
      </c>
    </row>
    <row r="32" customFormat="false" ht="15" hidden="false" customHeight="false" outlineLevel="0" collapsed="false">
      <c r="A32" s="12" t="s">
        <v>59</v>
      </c>
      <c r="B32" s="11" t="s">
        <v>52</v>
      </c>
      <c r="C32" s="11" t="s">
        <v>195</v>
      </c>
      <c r="D32" s="11" t="s">
        <v>196</v>
      </c>
      <c r="E32" s="6" t="n">
        <v>0.0127982106700333</v>
      </c>
      <c r="F32" s="6" t="n">
        <v>0.00745947133352161</v>
      </c>
      <c r="G32" s="6" t="n">
        <v>0.0110119936635059</v>
      </c>
      <c r="H32" s="6" t="n">
        <v>0.0667212873352939</v>
      </c>
      <c r="I32" s="6" t="n">
        <v>0.0809017389209016</v>
      </c>
      <c r="J32" s="6" t="n">
        <v>0.0695013669276801</v>
      </c>
      <c r="K32" s="6" t="n">
        <v>0.0250396167525435</v>
      </c>
      <c r="L32" s="6" t="n">
        <v>0.0212159035141823</v>
      </c>
      <c r="M32" s="6" t="n">
        <v>0.026288308034089</v>
      </c>
      <c r="N32" s="11"/>
      <c r="O32" s="6" t="n">
        <f aca="false">AVERAGE(E32:G32)</f>
        <v>0.0104232252223536</v>
      </c>
      <c r="P32" s="6" t="n">
        <f aca="false">AVERAGE(H32:J32)</f>
        <v>0.0723747977279585</v>
      </c>
      <c r="Q32" s="6" t="n">
        <f aca="false">AVERAGE(K32:M32)</f>
        <v>0.0241812761002716</v>
      </c>
      <c r="R32" s="11"/>
      <c r="S32" s="6" t="n">
        <f aca="false">STDEV(E32:G32)</f>
        <v>0.00271763143817866</v>
      </c>
      <c r="T32" s="6" t="n">
        <f aca="false">STDEV(H32:J32)</f>
        <v>0.00751423683523035</v>
      </c>
      <c r="U32" s="6" t="n">
        <f aca="false">STDEV(K32:M32)</f>
        <v>0.00264289300008521</v>
      </c>
      <c r="V32" s="6"/>
      <c r="W32" s="10" t="str">
        <f aca="false">CONCATENATE(ROUND(AVERAGE(E32:G32)*100,2),"±",ROUND(STDEV(E32:G32)*100,2),"%")</f>
        <v>1.04±0.27%</v>
      </c>
      <c r="X32" s="10" t="str">
        <f aca="false">CONCATENATE(ROUND(AVERAGE(H32:J32)*100,2),"±",ROUND(STDEV(H32:J32)*100,2),"%")</f>
        <v>7.24±0.75%</v>
      </c>
      <c r="Y32" s="10" t="str">
        <f aca="false">CONCATENATE(ROUND(AVERAGE(K32:M32)*100,2),"±",ROUND(STDEV(K32:M32)*100,2),"%")</f>
        <v>2.42±0.26%</v>
      </c>
      <c r="Z32" s="11"/>
      <c r="AA32" s="12" t="n">
        <f aca="false">TTEST(E32:G32,H32:J32,2,2)</f>
        <v>0.000177878760165391</v>
      </c>
      <c r="AB32" s="12" t="n">
        <f aca="false">TTEST(E32:G32,K32:M32,2,2)</f>
        <v>0.003271025217448</v>
      </c>
      <c r="AC32" s="12" t="n">
        <f aca="false">TTEST(H32:J32,K32:M32,2,2)</f>
        <v>0.000468688002861879</v>
      </c>
      <c r="AD32" s="7"/>
      <c r="AE32" s="7" t="b">
        <f aca="false">TRUE()</f>
        <v>1</v>
      </c>
      <c r="AF32" s="7" t="b">
        <f aca="false">TRUE()</f>
        <v>1</v>
      </c>
      <c r="AG32" s="7" t="b">
        <f aca="false">TRUE()</f>
        <v>1</v>
      </c>
      <c r="AH32" s="17" t="s">
        <v>32</v>
      </c>
      <c r="AI32" s="17" t="s">
        <v>33</v>
      </c>
    </row>
    <row r="33" customFormat="false" ht="15" hidden="false" customHeight="false" outlineLevel="0" collapsed="false">
      <c r="A33" s="12" t="s">
        <v>62</v>
      </c>
      <c r="B33" s="11" t="s">
        <v>52</v>
      </c>
      <c r="C33" s="11" t="s">
        <v>197</v>
      </c>
      <c r="D33" s="11" t="s">
        <v>61</v>
      </c>
      <c r="E33" s="6" t="n">
        <v>0.0365928233820276</v>
      </c>
      <c r="F33" s="6" t="n">
        <v>0.0359122686686904</v>
      </c>
      <c r="G33" s="6" t="n">
        <v>0.0335503901983606</v>
      </c>
      <c r="H33" s="6" t="n">
        <v>0.0576839289167874</v>
      </c>
      <c r="I33" s="6" t="n">
        <v>0.0419561243186853</v>
      </c>
      <c r="J33" s="6" t="n">
        <v>0.0485332510443664</v>
      </c>
      <c r="K33" s="6" t="n">
        <v>0.0365885972162689</v>
      </c>
      <c r="L33" s="6" t="n">
        <v>0.0323118403073987</v>
      </c>
      <c r="M33" s="6" t="n">
        <v>0.0317601092016604</v>
      </c>
      <c r="N33" s="11"/>
      <c r="O33" s="6" t="n">
        <f aca="false">AVERAGE(E33:G33)</f>
        <v>0.0353518274163595</v>
      </c>
      <c r="P33" s="6" t="n">
        <f aca="false">AVERAGE(H33:J33)</f>
        <v>0.049391101426613</v>
      </c>
      <c r="Q33" s="6" t="n">
        <f aca="false">AVERAGE(K33:M33)</f>
        <v>0.0335535155751093</v>
      </c>
      <c r="R33" s="11"/>
      <c r="S33" s="6" t="n">
        <f aca="false">STDEV(E33:G33)</f>
        <v>0.00159676883651178</v>
      </c>
      <c r="T33" s="6" t="n">
        <f aca="false">STDEV(H33:J33)</f>
        <v>0.00789891700347338</v>
      </c>
      <c r="U33" s="6" t="n">
        <f aca="false">STDEV(K33:M33)</f>
        <v>0.00264289466866118</v>
      </c>
      <c r="V33" s="6"/>
      <c r="W33" s="10" t="str">
        <f aca="false">CONCATENATE(ROUND(AVERAGE(E33:G33)*100,2),"±",ROUND(STDEV(E33:G33)*100,2),"%")</f>
        <v>3.54±0.16%</v>
      </c>
      <c r="X33" s="10" t="str">
        <f aca="false">CONCATENATE(ROUND(AVERAGE(H33:J33)*100,2),"±",ROUND(STDEV(H33:J33)*100,2),"%")</f>
        <v>4.94±0.79%</v>
      </c>
      <c r="Y33" s="10" t="str">
        <f aca="false">CONCATENATE(ROUND(AVERAGE(K33:M33)*100,2),"±",ROUND(STDEV(K33:M33)*100,2),"%")</f>
        <v>3.36±0.26%</v>
      </c>
      <c r="Z33" s="11"/>
      <c r="AA33" s="12" t="n">
        <f aca="false">TTEST(E33:G33,H33:J33,2,2)</f>
        <v>0.0392614011937938</v>
      </c>
      <c r="AB33" s="12" t="n">
        <f aca="false">TTEST(E33:G33,K33:M33,2,2)</f>
        <v>0.370169003793384</v>
      </c>
      <c r="AC33" s="12" t="n">
        <f aca="false">TTEST(H33:J33,K33:M33,2,2)</f>
        <v>0.0301203348641044</v>
      </c>
      <c r="AD33" s="7"/>
      <c r="AE33" s="7" t="b">
        <f aca="false">TRUE()</f>
        <v>1</v>
      </c>
      <c r="AF33" s="7" t="b">
        <f aca="false">FALSE()</f>
        <v>0</v>
      </c>
      <c r="AG33" s="7" t="b">
        <f aca="false">TRUE()</f>
        <v>1</v>
      </c>
      <c r="AH33" s="17" t="s">
        <v>32</v>
      </c>
      <c r="AI33" s="17" t="s">
        <v>33</v>
      </c>
    </row>
    <row r="34" customFormat="false" ht="15" hidden="false" customHeight="false" outlineLevel="0" collapsed="false">
      <c r="A34" s="12" t="s">
        <v>62</v>
      </c>
      <c r="B34" s="11" t="s">
        <v>52</v>
      </c>
      <c r="C34" s="11" t="s">
        <v>197</v>
      </c>
      <c r="D34" s="11" t="s">
        <v>198</v>
      </c>
      <c r="E34" s="6" t="n">
        <v>0.025630947504124</v>
      </c>
      <c r="F34" s="6" t="n">
        <v>0.0276371270032236</v>
      </c>
      <c r="G34" s="6" t="n">
        <v>0.0272766303993381</v>
      </c>
      <c r="H34" s="6" t="n">
        <v>0.0418819569213303</v>
      </c>
      <c r="I34" s="6" t="n">
        <v>0.0359049054942003</v>
      </c>
      <c r="J34" s="6" t="n">
        <v>0.0414254797155219</v>
      </c>
      <c r="K34" s="6" t="n">
        <v>0.0281069247503257</v>
      </c>
      <c r="L34" s="6" t="n">
        <v>0.0257368422658138</v>
      </c>
      <c r="M34" s="6" t="n">
        <v>0.0258225461217303</v>
      </c>
      <c r="N34" s="11"/>
      <c r="O34" s="6" t="n">
        <f aca="false">AVERAGE(E34:G34)</f>
        <v>0.0268482349688952</v>
      </c>
      <c r="P34" s="6" t="n">
        <f aca="false">AVERAGE(H34:J34)</f>
        <v>0.0397374473770175</v>
      </c>
      <c r="Q34" s="6" t="n">
        <f aca="false">AVERAGE(K34:M34)</f>
        <v>0.0265554377126233</v>
      </c>
      <c r="R34" s="11"/>
      <c r="S34" s="6" t="n">
        <f aca="false">STDEV(E34:G34)</f>
        <v>0.0010695003643151</v>
      </c>
      <c r="T34" s="6" t="n">
        <f aca="false">STDEV(H34:J34)</f>
        <v>0.0033269168643831</v>
      </c>
      <c r="U34" s="6" t="n">
        <f aca="false">STDEV(K34:M34)</f>
        <v>0.00134431034692468</v>
      </c>
      <c r="V34" s="6"/>
      <c r="W34" s="10" t="str">
        <f aca="false">CONCATENATE(ROUND(AVERAGE(E34:G34)*100,2),"±",ROUND(STDEV(E34:G34)*100,2),"%")</f>
        <v>2.68±0.11%</v>
      </c>
      <c r="X34" s="10" t="str">
        <f aca="false">CONCATENATE(ROUND(AVERAGE(H34:J34)*100,2),"±",ROUND(STDEV(H34:J34)*100,2),"%")</f>
        <v>3.97±0.33%</v>
      </c>
      <c r="Y34" s="10" t="str">
        <f aca="false">CONCATENATE(ROUND(AVERAGE(K34:M34)*100,2),"±",ROUND(STDEV(K34:M34)*100,2),"%")</f>
        <v>2.66±0.13%</v>
      </c>
      <c r="Z34" s="11"/>
      <c r="AA34" s="12" t="n">
        <f aca="false">TTEST(E34:G34,H34:J34,2,2)</f>
        <v>0.00308163038129464</v>
      </c>
      <c r="AB34" s="12" t="n">
        <f aca="false">TTEST(E34:G34,K34:M34,2,2)</f>
        <v>0.782516787560219</v>
      </c>
      <c r="AC34" s="12" t="n">
        <f aca="false">TTEST(H34:J34,K34:M34,2,2)</f>
        <v>0.00312740245702244</v>
      </c>
      <c r="AD34" s="7"/>
      <c r="AE34" s="7" t="b">
        <f aca="false">TRUE()</f>
        <v>1</v>
      </c>
      <c r="AF34" s="7" t="b">
        <f aca="false">FALSE()</f>
        <v>0</v>
      </c>
      <c r="AG34" s="7" t="b">
        <f aca="false">TRUE()</f>
        <v>1</v>
      </c>
      <c r="AH34" s="17" t="s">
        <v>32</v>
      </c>
      <c r="AI34" s="17" t="s">
        <v>33</v>
      </c>
    </row>
    <row r="35" customFormat="false" ht="15" hidden="false" customHeight="false" outlineLevel="0" collapsed="false">
      <c r="A35" s="11" t="s">
        <v>90</v>
      </c>
      <c r="B35" s="11" t="s">
        <v>91</v>
      </c>
      <c r="C35" s="11" t="s">
        <v>199</v>
      </c>
      <c r="D35" s="11" t="s">
        <v>200</v>
      </c>
      <c r="E35" s="6" t="n">
        <v>0.0060945338502119</v>
      </c>
      <c r="F35" s="6" t="n">
        <v>0.00706964352252626</v>
      </c>
      <c r="G35" s="6" t="n">
        <v>0.00784762423552607</v>
      </c>
      <c r="H35" s="6" t="n">
        <v>0.0206718888710565</v>
      </c>
      <c r="I35" s="6" t="n">
        <v>0.0207852411799227</v>
      </c>
      <c r="J35" s="6" t="n">
        <v>0.0282882803846839</v>
      </c>
      <c r="K35" s="6" t="n">
        <v>0.00932908161803779</v>
      </c>
      <c r="L35" s="6" t="n">
        <v>0.00751612954756417</v>
      </c>
      <c r="M35" s="6" t="n">
        <v>0.0088412356390435</v>
      </c>
      <c r="N35" s="11"/>
      <c r="O35" s="6" t="n">
        <f aca="false">AVERAGE(E35:G35)</f>
        <v>0.00700393386942141</v>
      </c>
      <c r="P35" s="6" t="n">
        <f aca="false">AVERAGE(H35:J35)</f>
        <v>0.023248470145221</v>
      </c>
      <c r="Q35" s="6" t="n">
        <f aca="false">AVERAGE(K35:M35)</f>
        <v>0.00856214893488182</v>
      </c>
      <c r="R35" s="11"/>
      <c r="S35" s="6" t="n">
        <f aca="false">STDEV(E35:G35)</f>
        <v>0.000878390456262826</v>
      </c>
      <c r="T35" s="6" t="n">
        <f aca="false">STDEV(H35:J35)</f>
        <v>0.00436497166357668</v>
      </c>
      <c r="U35" s="6" t="n">
        <f aca="false">STDEV(K35:M35)</f>
        <v>0.000938144894879527</v>
      </c>
      <c r="V35" s="6"/>
      <c r="W35" s="10" t="str">
        <f aca="false">CONCATENATE(ROUND(AVERAGE(E35:G35)*100,2),"±",ROUND(STDEV(E35:G35)*100,2),"%")</f>
        <v>0.7±0.09%</v>
      </c>
      <c r="X35" s="10" t="str">
        <f aca="false">CONCATENATE(ROUND(AVERAGE(H35:J35)*100,2),"±",ROUND(STDEV(H35:J35)*100,2),"%")</f>
        <v>2.32±0.44%</v>
      </c>
      <c r="Y35" s="10" t="str">
        <f aca="false">CONCATENATE(ROUND(AVERAGE(K35:M35)*100,2),"±",ROUND(STDEV(K35:M35)*100,2),"%")</f>
        <v>0.86±0.09%</v>
      </c>
      <c r="Z35" s="11"/>
      <c r="AA35" s="12" t="n">
        <f aca="false">TTEST(E35:G35,H35:J35,2,2)</f>
        <v>0.00320811508852255</v>
      </c>
      <c r="AB35" s="12" t="n">
        <f aca="false">TTEST(E35:G35,K35:M35,2,2)</f>
        <v>0.103650437335701</v>
      </c>
      <c r="AC35" s="12" t="n">
        <f aca="false">TTEST(H35:J35,K35:M35,2,2)</f>
        <v>0.00468912972177386</v>
      </c>
      <c r="AD35" s="7"/>
      <c r="AE35" s="7" t="b">
        <f aca="false">TRUE()</f>
        <v>1</v>
      </c>
      <c r="AF35" s="7" t="b">
        <f aca="false">FALSE()</f>
        <v>0</v>
      </c>
      <c r="AG35" s="7" t="b">
        <f aca="false">TRUE()</f>
        <v>1</v>
      </c>
      <c r="AH35" s="17" t="s">
        <v>32</v>
      </c>
      <c r="AI35" s="17" t="s">
        <v>33</v>
      </c>
    </row>
    <row r="36" customFormat="false" ht="15" hidden="false" customHeight="false" outlineLevel="0" collapsed="false">
      <c r="A36" s="11" t="s">
        <v>90</v>
      </c>
      <c r="B36" s="11" t="s">
        <v>91</v>
      </c>
      <c r="C36" s="11" t="s">
        <v>201</v>
      </c>
      <c r="D36" s="11" t="s">
        <v>97</v>
      </c>
      <c r="E36" s="6" t="n">
        <v>0.00822305679505355</v>
      </c>
      <c r="F36" s="6" t="n">
        <v>0.00951964338963544</v>
      </c>
      <c r="G36" s="6" t="n">
        <v>0.010373413092192</v>
      </c>
      <c r="H36" s="6" t="n">
        <v>0.0238397190291862</v>
      </c>
      <c r="I36" s="6" t="n">
        <v>0.0246082064997869</v>
      </c>
      <c r="J36" s="6" t="n">
        <v>0.034057067852669</v>
      </c>
      <c r="K36" s="6" t="n">
        <v>0.0123962422889851</v>
      </c>
      <c r="L36" s="6" t="n">
        <v>0.0100157533714594</v>
      </c>
      <c r="M36" s="6" t="n">
        <v>0.0124356941512616</v>
      </c>
      <c r="N36" s="11"/>
      <c r="O36" s="6" t="n">
        <f aca="false">AVERAGE(E36:G36)</f>
        <v>0.00937203775896033</v>
      </c>
      <c r="P36" s="6" t="n">
        <f aca="false">AVERAGE(H36:J36)</f>
        <v>0.0275016644605474</v>
      </c>
      <c r="Q36" s="6" t="n">
        <f aca="false">AVERAGE(K36:M36)</f>
        <v>0.011615896603902</v>
      </c>
      <c r="R36" s="11"/>
      <c r="S36" s="6" t="n">
        <f aca="false">STDEV(E36:G36)</f>
        <v>0.00108275048733122</v>
      </c>
      <c r="T36" s="6" t="n">
        <f aca="false">STDEV(H36:J36)</f>
        <v>0.00569013431064658</v>
      </c>
      <c r="U36" s="6" t="n">
        <f aca="false">STDEV(K36:M36)</f>
        <v>0.00138590507813784</v>
      </c>
      <c r="V36" s="6"/>
      <c r="W36" s="10" t="str">
        <f aca="false">CONCATENATE(ROUND(AVERAGE(E36:G36)*100,2),"±",ROUND(STDEV(E36:G36)*100,2),"%")</f>
        <v>0.94±0.11%</v>
      </c>
      <c r="X36" s="10" t="str">
        <f aca="false">CONCATENATE(ROUND(AVERAGE(H36:J36)*100,2),"±",ROUND(STDEV(H36:J36)*100,2),"%")</f>
        <v>2.75±0.57%</v>
      </c>
      <c r="Y36" s="10" t="str">
        <f aca="false">CONCATENATE(ROUND(AVERAGE(K36:M36)*100,2),"±",ROUND(STDEV(K36:M36)*100,2),"%")</f>
        <v>1.16±0.14%</v>
      </c>
      <c r="Z36" s="11"/>
      <c r="AA36" s="12" t="n">
        <f aca="false">TTEST(E36:G36,H36:J36,2,2)</f>
        <v>0.00561217143414412</v>
      </c>
      <c r="AB36" s="12" t="n">
        <f aca="false">TTEST(E36:G36,K36:M36,2,2)</f>
        <v>0.0916426236005808</v>
      </c>
      <c r="AC36" s="12" t="n">
        <f aca="false">TTEST(H36:J36,K36:M36,2,2)</f>
        <v>0.00932079126628308</v>
      </c>
      <c r="AD36" s="7"/>
      <c r="AE36" s="7" t="b">
        <f aca="false">TRUE()</f>
        <v>1</v>
      </c>
      <c r="AF36" s="7" t="b">
        <f aca="false">FALSE()</f>
        <v>0</v>
      </c>
      <c r="AG36" s="7" t="b">
        <f aca="false">TRUE()</f>
        <v>1</v>
      </c>
      <c r="AH36" s="17" t="s">
        <v>32</v>
      </c>
      <c r="AI36" s="17" t="s">
        <v>33</v>
      </c>
    </row>
    <row r="37" customFormat="false" ht="15" hidden="false" customHeight="false" outlineLevel="0" collapsed="false">
      <c r="A37" s="11" t="s">
        <v>112</v>
      </c>
      <c r="B37" s="11" t="s">
        <v>172</v>
      </c>
      <c r="C37" s="11" t="s">
        <v>173</v>
      </c>
      <c r="D37" s="11" t="s">
        <v>202</v>
      </c>
      <c r="E37" s="6" t="n">
        <v>0.0315139633960814</v>
      </c>
      <c r="F37" s="6" t="n">
        <v>0.0286821062187802</v>
      </c>
      <c r="G37" s="6" t="n">
        <v>0.0256807563728662</v>
      </c>
      <c r="H37" s="6" t="n">
        <v>0.0419263234743577</v>
      </c>
      <c r="I37" s="6" t="n">
        <v>0.0340088940009929</v>
      </c>
      <c r="J37" s="6" t="n">
        <v>0.0354946214385737</v>
      </c>
      <c r="K37" s="6" t="n">
        <v>0.0292319669844299</v>
      </c>
      <c r="L37" s="6" t="n">
        <v>0.0310150750171893</v>
      </c>
      <c r="M37" s="6" t="n">
        <v>0.0291011126890338</v>
      </c>
      <c r="N37" s="11"/>
      <c r="O37" s="6" t="n">
        <f aca="false">AVERAGE(E37:G37)</f>
        <v>0.0286256086625759</v>
      </c>
      <c r="P37" s="6" t="n">
        <f aca="false">AVERAGE(H37:J37)</f>
        <v>0.0371432796379748</v>
      </c>
      <c r="Q37" s="6" t="n">
        <f aca="false">AVERAGE(K37:M37)</f>
        <v>0.0297827182302177</v>
      </c>
      <c r="R37" s="11"/>
      <c r="S37" s="6" t="n">
        <f aca="false">STDEV(E37:G37)</f>
        <v>0.0029170138882622</v>
      </c>
      <c r="T37" s="6" t="n">
        <f aca="false">STDEV(H37:J37)</f>
        <v>0.00420832244014948</v>
      </c>
      <c r="U37" s="6" t="n">
        <f aca="false">STDEV(K37:M37)</f>
        <v>0.00106925588586278</v>
      </c>
      <c r="V37" s="6"/>
      <c r="W37" s="10" t="str">
        <f aca="false">CONCATENATE(ROUND(AVERAGE(E37:G37)*100,2),"±",ROUND(STDEV(E37:G37)*100,2),"%")</f>
        <v>2.86±0.29%</v>
      </c>
      <c r="X37" s="10" t="str">
        <f aca="false">CONCATENATE(ROUND(AVERAGE(H37:J37)*100,2),"±",ROUND(STDEV(H37:J37)*100,2),"%")</f>
        <v>3.71±0.42%</v>
      </c>
      <c r="Y37" s="10" t="str">
        <f aca="false">CONCATENATE(ROUND(AVERAGE(K37:M37)*100,2),"±",ROUND(STDEV(K37:M37)*100,2),"%")</f>
        <v>2.98±0.11%</v>
      </c>
      <c r="Z37" s="11"/>
      <c r="AA37" s="12" t="n">
        <f aca="false">TTEST(E37:G37,H37:J37,2,2)</f>
        <v>0.0449586706722569</v>
      </c>
      <c r="AB37" s="12" t="n">
        <f aca="false">TTEST(E37:G37,K37:M37,2,2)</f>
        <v>0.554005289250529</v>
      </c>
      <c r="AC37" s="12" t="n">
        <f aca="false">TTEST(H37:J37,K37:M37,2,2)</f>
        <v>0.0425521067302132</v>
      </c>
      <c r="AD37" s="7"/>
      <c r="AE37" s="7" t="b">
        <f aca="false">TRUE()</f>
        <v>1</v>
      </c>
      <c r="AF37" s="7" t="b">
        <f aca="false">FALSE()</f>
        <v>0</v>
      </c>
      <c r="AG37" s="7" t="b">
        <f aca="false">TRUE()</f>
        <v>1</v>
      </c>
      <c r="AH37" s="17" t="s">
        <v>32</v>
      </c>
      <c r="AI37" s="17" t="s">
        <v>33</v>
      </c>
    </row>
    <row r="38" customFormat="false" ht="15" hidden="false" customHeight="false" outlineLevel="0" collapsed="false">
      <c r="A38" s="11" t="s">
        <v>112</v>
      </c>
      <c r="B38" s="11" t="s">
        <v>172</v>
      </c>
      <c r="C38" s="11" t="s">
        <v>173</v>
      </c>
      <c r="D38" s="11" t="s">
        <v>203</v>
      </c>
      <c r="E38" s="6" t="n">
        <v>0.0875276680020469</v>
      </c>
      <c r="F38" s="6" t="n">
        <v>0.0959395561786289</v>
      </c>
      <c r="G38" s="6" t="n">
        <v>0.0944843144091176</v>
      </c>
      <c r="H38" s="6" t="n">
        <v>0.115553393430653</v>
      </c>
      <c r="I38" s="6" t="n">
        <v>0.109196959501857</v>
      </c>
      <c r="J38" s="6" t="n">
        <v>0.105928259183249</v>
      </c>
      <c r="K38" s="6" t="n">
        <v>0.08859626625768</v>
      </c>
      <c r="L38" s="6" t="n">
        <v>0.0827413691387325</v>
      </c>
      <c r="M38" s="6" t="n">
        <v>0.0771901103547174</v>
      </c>
      <c r="N38" s="11"/>
      <c r="O38" s="6" t="n">
        <f aca="false">AVERAGE(E38:G38)</f>
        <v>0.0926505128632645</v>
      </c>
      <c r="P38" s="6" t="n">
        <f aca="false">AVERAGE(H38:J38)</f>
        <v>0.110226204038586</v>
      </c>
      <c r="Q38" s="6" t="n">
        <f aca="false">AVERAGE(K38:M38)</f>
        <v>0.0828425819170433</v>
      </c>
      <c r="R38" s="11"/>
      <c r="S38" s="6" t="n">
        <f aca="false">STDEV(E38:G38)</f>
        <v>0.00449578544372505</v>
      </c>
      <c r="T38" s="6" t="n">
        <f aca="false">STDEV(H38:J38)</f>
        <v>0.00489441626319501</v>
      </c>
      <c r="U38" s="6" t="n">
        <f aca="false">STDEV(K38:M38)</f>
        <v>0.00570375149708875</v>
      </c>
      <c r="V38" s="6"/>
      <c r="W38" s="10" t="str">
        <f aca="false">CONCATENATE(ROUND(AVERAGE(E38:G38)*100,2),"±",ROUND(STDEV(E38:G38)*100,2),"%")</f>
        <v>9.27±0.45%</v>
      </c>
      <c r="X38" s="10" t="str">
        <f aca="false">CONCATENATE(ROUND(AVERAGE(H38:J38)*100,2),"±",ROUND(STDEV(H38:J38)*100,2),"%")</f>
        <v>11.02±0.49%</v>
      </c>
      <c r="Y38" s="10" t="str">
        <f aca="false">CONCATENATE(ROUND(AVERAGE(K38:M38)*100,2),"±",ROUND(STDEV(K38:M38)*100,2),"%")</f>
        <v>8.28±0.57%</v>
      </c>
      <c r="Z38" s="11"/>
      <c r="AA38" s="12" t="n">
        <f aca="false">TTEST(E38:G38,H38:J38,2,2)</f>
        <v>0.0101788558377819</v>
      </c>
      <c r="AB38" s="12" t="n">
        <f aca="false">TTEST(E38:G38,K38:M38,2,2)</f>
        <v>0.0794569580836598</v>
      </c>
      <c r="AC38" s="12" t="n">
        <f aca="false">TTEST(H38:J38,K38:M38,2,2)</f>
        <v>0.00322434790678319</v>
      </c>
      <c r="AD38" s="7"/>
      <c r="AE38" s="7" t="b">
        <f aca="false">TRUE()</f>
        <v>1</v>
      </c>
      <c r="AF38" s="7" t="b">
        <f aca="false">FALSE()</f>
        <v>0</v>
      </c>
      <c r="AG38" s="7" t="b">
        <f aca="false">TRUE()</f>
        <v>1</v>
      </c>
      <c r="AH38" s="17" t="s">
        <v>32</v>
      </c>
      <c r="AI38" s="17" t="s">
        <v>33</v>
      </c>
    </row>
    <row r="39" customFormat="false" ht="15" hidden="false" customHeight="false" outlineLevel="0" collapsed="false">
      <c r="A39" s="11" t="s">
        <v>112</v>
      </c>
      <c r="B39" s="11" t="s">
        <v>172</v>
      </c>
      <c r="C39" s="11" t="s">
        <v>173</v>
      </c>
      <c r="D39" s="11" t="s">
        <v>114</v>
      </c>
      <c r="E39" s="6" t="n">
        <v>0.0552468311842364</v>
      </c>
      <c r="F39" s="6" t="n">
        <v>0.0587474924591881</v>
      </c>
      <c r="G39" s="6" t="n">
        <v>0.059903829628916</v>
      </c>
      <c r="H39" s="6" t="n">
        <v>0.0659689373408217</v>
      </c>
      <c r="I39" s="6" t="n">
        <v>0.0693959654735428</v>
      </c>
      <c r="J39" s="6" t="n">
        <v>0.0711209798009889</v>
      </c>
      <c r="K39" s="6" t="n">
        <v>0.0629019989744204</v>
      </c>
      <c r="L39" s="6" t="n">
        <v>0.0592736277669707</v>
      </c>
      <c r="M39" s="6" t="n">
        <v>0.0588783278008834</v>
      </c>
      <c r="N39" s="11"/>
      <c r="O39" s="6" t="n">
        <f aca="false">AVERAGE(E39:G39)</f>
        <v>0.0579660510907802</v>
      </c>
      <c r="P39" s="6" t="n">
        <f aca="false">AVERAGE(H39:J39)</f>
        <v>0.0688286275384511</v>
      </c>
      <c r="Q39" s="6" t="n">
        <f aca="false">AVERAGE(K39:M39)</f>
        <v>0.0603513181807582</v>
      </c>
      <c r="R39" s="11"/>
      <c r="S39" s="6" t="n">
        <f aca="false">STDEV(E39:G39)</f>
        <v>0.00242484980723168</v>
      </c>
      <c r="T39" s="6" t="n">
        <f aca="false">STDEV(H39:J39)</f>
        <v>0.00262245869887154</v>
      </c>
      <c r="U39" s="6" t="n">
        <f aca="false">STDEV(K39:M39)</f>
        <v>0.00221777927196672</v>
      </c>
      <c r="V39" s="6"/>
      <c r="W39" s="10" t="str">
        <f aca="false">CONCATENATE(ROUND(AVERAGE(E39:G39)*100,2),"±",ROUND(STDEV(E39:G39)*100,2),"%")</f>
        <v>5.8±0.24%</v>
      </c>
      <c r="X39" s="10" t="str">
        <f aca="false">CONCATENATE(ROUND(AVERAGE(H39:J39)*100,2),"±",ROUND(STDEV(H39:J39)*100,2),"%")</f>
        <v>6.88±0.26%</v>
      </c>
      <c r="Y39" s="10" t="str">
        <f aca="false">CONCATENATE(ROUND(AVERAGE(K39:M39)*100,2),"±",ROUND(STDEV(K39:M39)*100,2),"%")</f>
        <v>6.04±0.22%</v>
      </c>
      <c r="Z39" s="11"/>
      <c r="AA39" s="12" t="n">
        <f aca="false">TTEST(E39:G39,H39:J39,2,2)</f>
        <v>0.00622211034385378</v>
      </c>
      <c r="AB39" s="12" t="n">
        <f aca="false">TTEST(E39:G39,K39:M39,2,2)</f>
        <v>0.277069251614459</v>
      </c>
      <c r="AC39" s="12" t="n">
        <f aca="false">TTEST(H39:J39,K39:M39,2,2)</f>
        <v>0.0128969363096962</v>
      </c>
      <c r="AD39" s="7"/>
      <c r="AE39" s="7" t="b">
        <f aca="false">TRUE()</f>
        <v>1</v>
      </c>
      <c r="AF39" s="7" t="b">
        <f aca="false">FALSE()</f>
        <v>0</v>
      </c>
      <c r="AG39" s="7" t="b">
        <f aca="false">TRUE()</f>
        <v>1</v>
      </c>
      <c r="AH39" s="17" t="s">
        <v>32</v>
      </c>
      <c r="AI39" s="17" t="s">
        <v>33</v>
      </c>
    </row>
    <row r="40" customFormat="false" ht="15" hidden="false" customHeight="false" outlineLevel="0" collapsed="false">
      <c r="A40" s="11" t="s">
        <v>112</v>
      </c>
      <c r="B40" s="11" t="s">
        <v>172</v>
      </c>
      <c r="C40" s="11" t="s">
        <v>173</v>
      </c>
      <c r="D40" s="11" t="s">
        <v>115</v>
      </c>
      <c r="E40" s="6" t="n">
        <v>0.145845357899254</v>
      </c>
      <c r="F40" s="6" t="n">
        <v>0.152485711779575</v>
      </c>
      <c r="G40" s="6" t="n">
        <v>0.150136647483787</v>
      </c>
      <c r="H40" s="6" t="n">
        <v>0.206690592347808</v>
      </c>
      <c r="I40" s="6" t="n">
        <v>0.199717378444479</v>
      </c>
      <c r="J40" s="6" t="n">
        <v>0.192357964356575</v>
      </c>
      <c r="K40" s="6" t="n">
        <v>0.143490464859305</v>
      </c>
      <c r="L40" s="6" t="n">
        <v>0.145997084494865</v>
      </c>
      <c r="M40" s="6" t="n">
        <v>0.141295512849632</v>
      </c>
      <c r="N40" s="11"/>
      <c r="O40" s="6" t="n">
        <f aca="false">AVERAGE(E40:G40)</f>
        <v>0.149489239054205</v>
      </c>
      <c r="P40" s="6" t="n">
        <f aca="false">AVERAGE(H40:J40)</f>
        <v>0.199588645049621</v>
      </c>
      <c r="Q40" s="6" t="n">
        <f aca="false">AVERAGE(K40:M40)</f>
        <v>0.143594354067934</v>
      </c>
      <c r="R40" s="11"/>
      <c r="S40" s="6" t="n">
        <f aca="false">STDEV(E40:G40)</f>
        <v>0.00336718401189979</v>
      </c>
      <c r="T40" s="6" t="n">
        <f aca="false">STDEV(H40:J40)</f>
        <v>0.00716718114037749</v>
      </c>
      <c r="U40" s="6" t="n">
        <f aca="false">STDEV(K40:M40)</f>
        <v>0.00235250689894142</v>
      </c>
      <c r="V40" s="6"/>
      <c r="W40" s="10" t="str">
        <f aca="false">CONCATENATE(ROUND(AVERAGE(E40:G40)*100,2),"±",ROUND(STDEV(E40:G40)*100,2),"%")</f>
        <v>14.95±0.34%</v>
      </c>
      <c r="X40" s="10" t="str">
        <f aca="false">CONCATENATE(ROUND(AVERAGE(H40:J40)*100,2),"±",ROUND(STDEV(H40:J40)*100,2),"%")</f>
        <v>19.96±0.72%</v>
      </c>
      <c r="Y40" s="10" t="str">
        <f aca="false">CONCATENATE(ROUND(AVERAGE(K40:M40)*100,2),"±",ROUND(STDEV(K40:M40)*100,2),"%")</f>
        <v>14.36±0.24%</v>
      </c>
      <c r="Z40" s="11"/>
      <c r="AA40" s="12" t="n">
        <f aca="false">TTEST(E40:G40,H40:J40,2,2)</f>
        <v>0.000393974250942991</v>
      </c>
      <c r="AB40" s="12" t="n">
        <f aca="false">TTEST(E40:G40,K40:M40,2,2)</f>
        <v>0.0677953311714387</v>
      </c>
      <c r="AC40" s="12" t="n">
        <f aca="false">TTEST(H40:J40,K40:M40,2,2)</f>
        <v>0.000211001356867354</v>
      </c>
      <c r="AD40" s="7"/>
      <c r="AE40" s="7" t="b">
        <f aca="false">TRUE()</f>
        <v>1</v>
      </c>
      <c r="AF40" s="7" t="b">
        <f aca="false">FALSE()</f>
        <v>0</v>
      </c>
      <c r="AG40" s="7" t="b">
        <f aca="false">TRUE()</f>
        <v>1</v>
      </c>
      <c r="AH40" s="17" t="s">
        <v>32</v>
      </c>
      <c r="AI40" s="17" t="s">
        <v>33</v>
      </c>
    </row>
    <row r="41" customFormat="false" ht="15" hidden="false" customHeight="false" outlineLevel="0" collapsed="false">
      <c r="A41" s="11" t="s">
        <v>121</v>
      </c>
      <c r="B41" s="11" t="s">
        <v>124</v>
      </c>
      <c r="C41" s="11" t="s">
        <v>178</v>
      </c>
      <c r="D41" s="11" t="s">
        <v>73</v>
      </c>
      <c r="E41" s="6" t="n">
        <v>0.435113297549311</v>
      </c>
      <c r="F41" s="6" t="n">
        <v>0.370583026021637</v>
      </c>
      <c r="G41" s="6" t="n">
        <v>0.355143627434208</v>
      </c>
      <c r="H41" s="6" t="n">
        <v>0.686687096594242</v>
      </c>
      <c r="I41" s="6" t="n">
        <v>0.610883195562671</v>
      </c>
      <c r="J41" s="6" t="n">
        <v>0.600641113011883</v>
      </c>
      <c r="K41" s="6" t="n">
        <v>0.372837313520763</v>
      </c>
      <c r="L41" s="6" t="n">
        <v>0.501634994983024</v>
      </c>
      <c r="M41" s="6" t="n">
        <v>0.331518361382844</v>
      </c>
      <c r="N41" s="11"/>
      <c r="O41" s="6" t="n">
        <f aca="false">AVERAGE(E41:G41)</f>
        <v>0.386946650335052</v>
      </c>
      <c r="P41" s="6" t="n">
        <f aca="false">AVERAGE(H41:J41)</f>
        <v>0.632737135056265</v>
      </c>
      <c r="Q41" s="6" t="n">
        <f aca="false">AVERAGE(K41:M41)</f>
        <v>0.40199688996221</v>
      </c>
      <c r="R41" s="11"/>
      <c r="S41" s="6" t="n">
        <f aca="false">STDEV(E41:G41)</f>
        <v>0.0424218479687359</v>
      </c>
      <c r="T41" s="6" t="n">
        <f aca="false">STDEV(H41:J41)</f>
        <v>0.0470018491785819</v>
      </c>
      <c r="U41" s="6" t="n">
        <f aca="false">STDEV(K41:M41)</f>
        <v>0.0887278306426339</v>
      </c>
      <c r="V41" s="6"/>
      <c r="W41" s="10" t="str">
        <f aca="false">CONCATENATE(ROUND(AVERAGE(E41:G41)*100,2),"±",ROUND(STDEV(E41:G41)*100,2),"%")</f>
        <v>38.69±4.24%</v>
      </c>
      <c r="X41" s="10" t="str">
        <f aca="false">CONCATENATE(ROUND(AVERAGE(H41:J41)*100,2),"±",ROUND(STDEV(H41:J41)*100,2),"%")</f>
        <v>63.27±4.7%</v>
      </c>
      <c r="Y41" s="10" t="str">
        <f aca="false">CONCATENATE(ROUND(AVERAGE(K41:M41)*100,2),"±",ROUND(STDEV(K41:M41)*100,2),"%")</f>
        <v>40.2±8.87%</v>
      </c>
      <c r="Z41" s="11"/>
      <c r="AA41" s="12" t="n">
        <f aca="false">TTEST(E41:G41,H41:J41,2,2)</f>
        <v>0.00254801175206554</v>
      </c>
      <c r="AB41" s="12" t="n">
        <f aca="false">TTEST(E41:G41,K41:M41,2,2)</f>
        <v>0.804063683560246</v>
      </c>
      <c r="AC41" s="12" t="n">
        <f aca="false">TTEST(H41:J41,K41:M41,2,2)</f>
        <v>0.016397129974685</v>
      </c>
      <c r="AD41" s="7"/>
      <c r="AE41" s="7" t="b">
        <f aca="false">TRUE()</f>
        <v>1</v>
      </c>
      <c r="AF41" s="7" t="b">
        <f aca="false">FALSE()</f>
        <v>0</v>
      </c>
      <c r="AG41" s="7" t="b">
        <f aca="false">TRUE()</f>
        <v>1</v>
      </c>
      <c r="AH41" s="17" t="s">
        <v>32</v>
      </c>
      <c r="AI41" s="17" t="s">
        <v>33</v>
      </c>
    </row>
    <row r="42" customFormat="false" ht="15" hidden="false" customHeight="false" outlineLevel="0" collapsed="false">
      <c r="A42" s="11" t="s">
        <v>121</v>
      </c>
      <c r="B42" s="11" t="s">
        <v>124</v>
      </c>
      <c r="C42" s="11" t="s">
        <v>174</v>
      </c>
      <c r="D42" s="11" t="s">
        <v>204</v>
      </c>
      <c r="E42" s="6" t="n">
        <v>0.000608192182692654</v>
      </c>
      <c r="F42" s="6" t="n">
        <v>0.000473430226042631</v>
      </c>
      <c r="G42" s="6" t="n">
        <v>0.000296791657844281</v>
      </c>
      <c r="H42" s="6" t="n">
        <v>0.00115691290597856</v>
      </c>
      <c r="I42" s="6" t="n">
        <v>0.000852470767612964</v>
      </c>
      <c r="J42" s="6" t="n">
        <v>0.000848745431934516</v>
      </c>
      <c r="K42" s="6" t="n">
        <v>0.000288278453602988</v>
      </c>
      <c r="L42" s="6" t="n">
        <v>0.000361006365908708</v>
      </c>
      <c r="M42" s="6" t="n">
        <v>0.000357091974476919</v>
      </c>
      <c r="N42" s="11"/>
      <c r="O42" s="6" t="n">
        <f aca="false">AVERAGE(E42:G42)</f>
        <v>0.000459471355526522</v>
      </c>
      <c r="P42" s="6" t="n">
        <f aca="false">AVERAGE(H42:J42)</f>
        <v>0.000952709701842013</v>
      </c>
      <c r="Q42" s="6" t="n">
        <f aca="false">AVERAGE(K42:M42)</f>
        <v>0.000335458931329538</v>
      </c>
      <c r="R42" s="11"/>
      <c r="S42" s="6" t="n">
        <f aca="false">STDEV(E42:G42)</f>
        <v>0.000156168848585512</v>
      </c>
      <c r="T42" s="6" t="n">
        <f aca="false">STDEV(H42:J42)</f>
        <v>0.000176854971562021</v>
      </c>
      <c r="U42" s="6" t="n">
        <f aca="false">STDEV(K42:M42)</f>
        <v>4.09063408770505E-005</v>
      </c>
      <c r="V42" s="6"/>
      <c r="W42" s="10" t="str">
        <f aca="false">CONCATENATE(ROUND(AVERAGE(E42:G42)*100,2),"±",ROUND(STDEV(E42:G42)*100,2),"%")</f>
        <v>0.05±0.02%</v>
      </c>
      <c r="X42" s="10" t="str">
        <f aca="false">CONCATENATE(ROUND(AVERAGE(H42:J42)*100,2),"±",ROUND(STDEV(H42:J42)*100,2),"%")</f>
        <v>0.1±0.02%</v>
      </c>
      <c r="Y42" s="10" t="str">
        <f aca="false">CONCATENATE(ROUND(AVERAGE(K42:M42)*100,2),"±",ROUND(STDEV(K42:M42)*100,2),"%")</f>
        <v>0.03±0%</v>
      </c>
      <c r="Z42" s="11"/>
      <c r="AA42" s="12" t="n">
        <f aca="false">TTEST(E42:G42,H42:J42,2,2)</f>
        <v>0.0223386285868709</v>
      </c>
      <c r="AB42" s="12" t="n">
        <f aca="false">TTEST(E42:G42,K42:M42,2,2)</f>
        <v>0.254130806160968</v>
      </c>
      <c r="AC42" s="12" t="n">
        <f aca="false">TTEST(H42:J42,K42:M42,2,2)</f>
        <v>0.0041555025449809</v>
      </c>
      <c r="AD42" s="7"/>
      <c r="AE42" s="7" t="b">
        <f aca="false">TRUE()</f>
        <v>1</v>
      </c>
      <c r="AF42" s="7" t="b">
        <f aca="false">FALSE()</f>
        <v>0</v>
      </c>
      <c r="AG42" s="7" t="b">
        <f aca="false">TRUE()</f>
        <v>1</v>
      </c>
      <c r="AH42" s="17" t="s">
        <v>32</v>
      </c>
      <c r="AI42" s="17" t="s">
        <v>33</v>
      </c>
    </row>
    <row r="43" customFormat="false" ht="15" hidden="false" customHeight="false" outlineLevel="0" collapsed="false">
      <c r="A43" s="11" t="s">
        <v>121</v>
      </c>
      <c r="B43" s="11" t="s">
        <v>124</v>
      </c>
      <c r="C43" s="11" t="s">
        <v>174</v>
      </c>
      <c r="D43" s="11" t="s">
        <v>127</v>
      </c>
      <c r="E43" s="6" t="n">
        <v>0.0147872196667324</v>
      </c>
      <c r="F43" s="6" t="n">
        <v>0.0160803305195362</v>
      </c>
      <c r="G43" s="6" t="n">
        <v>0.0153786267278172</v>
      </c>
      <c r="H43" s="6" t="n">
        <v>0.0330000171814913</v>
      </c>
      <c r="I43" s="6" t="n">
        <v>0.0349145409448706</v>
      </c>
      <c r="J43" s="6" t="n">
        <v>0.0359775559351438</v>
      </c>
      <c r="K43" s="6" t="n">
        <v>0.0149990729538411</v>
      </c>
      <c r="L43" s="6" t="n">
        <v>0.0129886326342826</v>
      </c>
      <c r="M43" s="6" t="n">
        <v>0.0158124540928537</v>
      </c>
      <c r="N43" s="11"/>
      <c r="O43" s="6" t="n">
        <f aca="false">AVERAGE(E43:G43)</f>
        <v>0.0154153923046953</v>
      </c>
      <c r="P43" s="6" t="n">
        <f aca="false">AVERAGE(H43:J43)</f>
        <v>0.0346307046871686</v>
      </c>
      <c r="Q43" s="6" t="n">
        <f aca="false">AVERAGE(K43:M43)</f>
        <v>0.0146000532269925</v>
      </c>
      <c r="R43" s="11"/>
      <c r="S43" s="6" t="n">
        <f aca="false">STDEV(E43:G43)</f>
        <v>0.000647338937606974</v>
      </c>
      <c r="T43" s="6" t="n">
        <f aca="false">STDEV(H43:J43)</f>
        <v>0.00150892561886441</v>
      </c>
      <c r="U43" s="6" t="n">
        <f aca="false">STDEV(K43:M43)</f>
        <v>0.00145358331865856</v>
      </c>
      <c r="V43" s="6"/>
      <c r="W43" s="10" t="str">
        <f aca="false">CONCATENATE(ROUND(AVERAGE(E43:G43)*100,2),"±",ROUND(STDEV(E43:G43)*100,2),"%")</f>
        <v>1.54±0.06%</v>
      </c>
      <c r="X43" s="10" t="str">
        <f aca="false">CONCATENATE(ROUND(AVERAGE(H43:J43)*100,2),"±",ROUND(STDEV(H43:J43)*100,2),"%")</f>
        <v>3.46±0.15%</v>
      </c>
      <c r="Y43" s="10" t="str">
        <f aca="false">CONCATENATE(ROUND(AVERAGE(K43:M43)*100,2),"±",ROUND(STDEV(K43:M43)*100,2),"%")</f>
        <v>1.46±0.15%</v>
      </c>
      <c r="Z43" s="11"/>
      <c r="AA43" s="12" t="n">
        <f aca="false">TTEST(E43:G43,H43:J43,2,2)</f>
        <v>3.49714707841688E-005</v>
      </c>
      <c r="AB43" s="12" t="n">
        <f aca="false">TTEST(E43:G43,K43:M43,2,2)</f>
        <v>0.424949732155684</v>
      </c>
      <c r="AC43" s="12" t="n">
        <f aca="false">TTEST(H43:J43,K43:M43,2,2)</f>
        <v>7.78976417789678E-005</v>
      </c>
      <c r="AD43" s="7"/>
      <c r="AE43" s="7" t="b">
        <f aca="false">TRUE()</f>
        <v>1</v>
      </c>
      <c r="AF43" s="7" t="b">
        <f aca="false">FALSE()</f>
        <v>0</v>
      </c>
      <c r="AG43" s="7" t="b">
        <f aca="false">TRUE()</f>
        <v>1</v>
      </c>
      <c r="AH43" s="17" t="s">
        <v>32</v>
      </c>
      <c r="AI43" s="17" t="s">
        <v>33</v>
      </c>
    </row>
    <row r="44" customFormat="false" ht="15" hidden="false" customHeight="false" outlineLevel="0" collapsed="false">
      <c r="A44" s="11" t="s">
        <v>121</v>
      </c>
      <c r="B44" s="11" t="s">
        <v>124</v>
      </c>
      <c r="C44" s="11" t="s">
        <v>175</v>
      </c>
      <c r="D44" s="11" t="s">
        <v>137</v>
      </c>
      <c r="E44" s="6" t="n">
        <v>0.0154556020972307</v>
      </c>
      <c r="F44" s="6" t="n">
        <v>0.0121038555020153</v>
      </c>
      <c r="G44" s="6" t="n">
        <v>0.0130367786006796</v>
      </c>
      <c r="H44" s="6" t="n">
        <v>0.025796322473755</v>
      </c>
      <c r="I44" s="6" t="n">
        <v>0.020398066614052</v>
      </c>
      <c r="J44" s="6" t="n">
        <v>0.021467648961966</v>
      </c>
      <c r="K44" s="6" t="n">
        <v>0.0125024393400595</v>
      </c>
      <c r="L44" s="6" t="n">
        <v>0.0117130313017636</v>
      </c>
      <c r="M44" s="6" t="n">
        <v>0.0113982107237599</v>
      </c>
      <c r="N44" s="11"/>
      <c r="O44" s="6" t="n">
        <f aca="false">AVERAGE(E44:G44)</f>
        <v>0.0135320787333085</v>
      </c>
      <c r="P44" s="6" t="n">
        <f aca="false">AVERAGE(H44:J44)</f>
        <v>0.0225540126832576</v>
      </c>
      <c r="Q44" s="6" t="n">
        <f aca="false">AVERAGE(K44:M44)</f>
        <v>0.011871227121861</v>
      </c>
      <c r="R44" s="11"/>
      <c r="S44" s="6" t="n">
        <f aca="false">STDEV(E44:G44)</f>
        <v>0.00172989681070033</v>
      </c>
      <c r="T44" s="6" t="n">
        <f aca="false">STDEV(H44:J44)</f>
        <v>0.00285839661049837</v>
      </c>
      <c r="U44" s="6" t="n">
        <f aca="false">STDEV(K44:M44)</f>
        <v>0.00056885819620179</v>
      </c>
      <c r="V44" s="6"/>
      <c r="W44" s="10" t="str">
        <f aca="false">CONCATENATE(ROUND(AVERAGE(E44:G44)*100,2),"±",ROUND(STDEV(E44:G44)*100,2),"%")</f>
        <v>1.35±0.17%</v>
      </c>
      <c r="X44" s="10" t="str">
        <f aca="false">CONCATENATE(ROUND(AVERAGE(H44:J44)*100,2),"±",ROUND(STDEV(H44:J44)*100,2),"%")</f>
        <v>2.26±0.29%</v>
      </c>
      <c r="Y44" s="10" t="str">
        <f aca="false">CONCATENATE(ROUND(AVERAGE(K44:M44)*100,2),"±",ROUND(STDEV(K44:M44)*100,2),"%")</f>
        <v>1.19±0.06%</v>
      </c>
      <c r="Z44" s="11"/>
      <c r="AA44" s="12" t="n">
        <f aca="false">TTEST(E44:G44,H44:J44,2,2)</f>
        <v>0.00946860426619049</v>
      </c>
      <c r="AB44" s="12" t="n">
        <f aca="false">TTEST(E44:G44,K44:M44,2,2)</f>
        <v>0.189324324096831</v>
      </c>
      <c r="AC44" s="12" t="n">
        <f aca="false">TTEST(H44:J44,K44:M44,2,2)</f>
        <v>0.00315337596395548</v>
      </c>
      <c r="AD44" s="7"/>
      <c r="AE44" s="7" t="b">
        <f aca="false">TRUE()</f>
        <v>1</v>
      </c>
      <c r="AF44" s="7" t="b">
        <f aca="false">FALSE()</f>
        <v>0</v>
      </c>
      <c r="AG44" s="7" t="b">
        <f aca="false">TRUE()</f>
        <v>1</v>
      </c>
      <c r="AH44" s="17" t="s">
        <v>32</v>
      </c>
      <c r="AI44" s="17" t="s">
        <v>33</v>
      </c>
    </row>
    <row r="45" customFormat="false" ht="15" hidden="false" customHeight="false" outlineLevel="0" collapsed="false">
      <c r="A45" s="11" t="s">
        <v>121</v>
      </c>
      <c r="B45" s="11" t="s">
        <v>124</v>
      </c>
      <c r="C45" s="11" t="s">
        <v>175</v>
      </c>
      <c r="D45" s="11" t="s">
        <v>205</v>
      </c>
      <c r="E45" s="6" t="n">
        <v>0.00109303151082092</v>
      </c>
      <c r="F45" s="6" t="n">
        <v>0.000856149043032339</v>
      </c>
      <c r="G45" s="6" t="n">
        <v>0.000854648401293513</v>
      </c>
      <c r="H45" s="6" t="n">
        <v>0.00309025731027121</v>
      </c>
      <c r="I45" s="6" t="n">
        <v>0.00256260051240528</v>
      </c>
      <c r="J45" s="6" t="n">
        <v>0.00260575592140935</v>
      </c>
      <c r="K45" s="6" t="n">
        <v>0.00106925363170781</v>
      </c>
      <c r="L45" s="6" t="n">
        <v>0.000997213729853268</v>
      </c>
      <c r="M45" s="6" t="n">
        <v>0.000963668484804734</v>
      </c>
      <c r="N45" s="11"/>
      <c r="O45" s="6" t="n">
        <f aca="false">AVERAGE(E45:G45)</f>
        <v>0.000934609651715591</v>
      </c>
      <c r="P45" s="6" t="n">
        <f aca="false">AVERAGE(H45:J45)</f>
        <v>0.00275287124802861</v>
      </c>
      <c r="Q45" s="6" t="n">
        <f aca="false">AVERAGE(K45:M45)</f>
        <v>0.00101004528212194</v>
      </c>
      <c r="R45" s="11"/>
      <c r="S45" s="6" t="n">
        <f aca="false">STDEV(E45:G45)</f>
        <v>0.000137199406205707</v>
      </c>
      <c r="T45" s="6" t="n">
        <f aca="false">STDEV(H45:J45)</f>
        <v>0.000292980568601828</v>
      </c>
      <c r="U45" s="6" t="n">
        <f aca="false">STDEV(K45:M45)</f>
        <v>5.39494426463659E-005</v>
      </c>
      <c r="V45" s="6"/>
      <c r="W45" s="10" t="str">
        <f aca="false">CONCATENATE(ROUND(AVERAGE(E45:G45)*100,2),"±",ROUND(STDEV(E45:G45)*100,2),"%")</f>
        <v>0.09±0.01%</v>
      </c>
      <c r="X45" s="10" t="str">
        <f aca="false">CONCATENATE(ROUND(AVERAGE(H45:J45)*100,2),"±",ROUND(STDEV(H45:J45)*100,2),"%")</f>
        <v>0.28±0.03%</v>
      </c>
      <c r="Y45" s="10" t="str">
        <f aca="false">CONCATENATE(ROUND(AVERAGE(K45:M45)*100,2),"±",ROUND(STDEV(K45:M45)*100,2),"%")</f>
        <v>0.1±0.01%</v>
      </c>
      <c r="Z45" s="11"/>
      <c r="AA45" s="12" t="n">
        <f aca="false">TTEST(E45:G45,H45:J45,2,2)</f>
        <v>0.000623597627034425</v>
      </c>
      <c r="AB45" s="12" t="n">
        <f aca="false">TTEST(E45:G45,K45:M45,2,2)</f>
        <v>0.425542266649649</v>
      </c>
      <c r="AC45" s="12" t="n">
        <f aca="false">TTEST(H45:J45,K45:M45,2,2)</f>
        <v>0.000533981685641845</v>
      </c>
      <c r="AD45" s="7"/>
      <c r="AE45" s="7" t="b">
        <f aca="false">TRUE()</f>
        <v>1</v>
      </c>
      <c r="AF45" s="7" t="b">
        <f aca="false">FALSE()</f>
        <v>0</v>
      </c>
      <c r="AG45" s="7" t="b">
        <f aca="false">TRUE()</f>
        <v>1</v>
      </c>
      <c r="AH45" s="17" t="s">
        <v>32</v>
      </c>
      <c r="AI45" s="17" t="s">
        <v>33</v>
      </c>
    </row>
    <row r="46" customFormat="false" ht="15" hidden="false" customHeight="false" outlineLevel="0" collapsed="false">
      <c r="A46" s="11" t="s">
        <v>121</v>
      </c>
      <c r="B46" s="11" t="s">
        <v>124</v>
      </c>
      <c r="C46" s="11" t="s">
        <v>175</v>
      </c>
      <c r="D46" s="11" t="s">
        <v>206</v>
      </c>
      <c r="E46" s="6" t="n">
        <v>0.0180199041345496</v>
      </c>
      <c r="F46" s="6" t="n">
        <v>0.0147219864842948</v>
      </c>
      <c r="G46" s="6" t="n">
        <v>0.0139712823055527</v>
      </c>
      <c r="H46" s="6" t="n">
        <v>0.0292132474375339</v>
      </c>
      <c r="I46" s="6" t="n">
        <v>0.0243461855209974</v>
      </c>
      <c r="J46" s="6" t="n">
        <v>0.0253147127668889</v>
      </c>
      <c r="K46" s="6" t="n">
        <v>0.0177884798445005</v>
      </c>
      <c r="L46" s="6" t="n">
        <v>0.0173174685435464</v>
      </c>
      <c r="M46" s="6" t="n">
        <v>0.015977987627112</v>
      </c>
      <c r="N46" s="11"/>
      <c r="O46" s="6" t="n">
        <f aca="false">AVERAGE(E46:G46)</f>
        <v>0.0155710576414657</v>
      </c>
      <c r="P46" s="6" t="n">
        <f aca="false">AVERAGE(H46:J46)</f>
        <v>0.0262913819084734</v>
      </c>
      <c r="Q46" s="6" t="n">
        <f aca="false">AVERAGE(K46:M46)</f>
        <v>0.0170279786717196</v>
      </c>
      <c r="R46" s="11"/>
      <c r="S46" s="6" t="n">
        <f aca="false">STDEV(E46:G46)</f>
        <v>0.00215372376385929</v>
      </c>
      <c r="T46" s="6" t="n">
        <f aca="false">STDEV(H46:J46)</f>
        <v>0.00257633167195966</v>
      </c>
      <c r="U46" s="6" t="n">
        <f aca="false">STDEV(K46:M46)</f>
        <v>0.000939320928502999</v>
      </c>
      <c r="V46" s="6"/>
      <c r="W46" s="10" t="str">
        <f aca="false">CONCATENATE(ROUND(AVERAGE(E46:G46)*100,2),"±",ROUND(STDEV(E46:G46)*100,2),"%")</f>
        <v>1.56±0.22%</v>
      </c>
      <c r="X46" s="10" t="str">
        <f aca="false">CONCATENATE(ROUND(AVERAGE(H46:J46)*100,2),"±",ROUND(STDEV(H46:J46)*100,2),"%")</f>
        <v>2.63±0.26%</v>
      </c>
      <c r="Y46" s="10" t="str">
        <f aca="false">CONCATENATE(ROUND(AVERAGE(K46:M46)*100,2),"±",ROUND(STDEV(K46:M46)*100,2),"%")</f>
        <v>1.7±0.09%</v>
      </c>
      <c r="Z46" s="11"/>
      <c r="AA46" s="12" t="n">
        <f aca="false">TTEST(E46:G46,H46:J46,2,2)</f>
        <v>0.00522599445968819</v>
      </c>
      <c r="AB46" s="12" t="n">
        <f aca="false">TTEST(E46:G46,K46:M46,2,2)</f>
        <v>0.343304392099982</v>
      </c>
      <c r="AC46" s="12" t="n">
        <f aca="false">TTEST(H46:J46,K46:M46,2,2)</f>
        <v>0.00425664912565354</v>
      </c>
      <c r="AD46" s="7"/>
      <c r="AE46" s="7" t="b">
        <f aca="false">TRUE()</f>
        <v>1</v>
      </c>
      <c r="AF46" s="7" t="b">
        <f aca="false">FALSE()</f>
        <v>0</v>
      </c>
      <c r="AG46" s="7" t="b">
        <f aca="false">TRUE()</f>
        <v>1</v>
      </c>
      <c r="AH46" s="17" t="s">
        <v>32</v>
      </c>
      <c r="AI46" s="17" t="s">
        <v>33</v>
      </c>
    </row>
    <row r="47" customFormat="false" ht="15" hidden="false" customHeight="false" outlineLevel="0" collapsed="false">
      <c r="A47" s="11" t="s">
        <v>121</v>
      </c>
      <c r="B47" s="11" t="s">
        <v>124</v>
      </c>
      <c r="C47" s="11" t="s">
        <v>175</v>
      </c>
      <c r="D47" s="11" t="s">
        <v>207</v>
      </c>
      <c r="E47" s="6" t="n">
        <v>0.0533381964268529</v>
      </c>
      <c r="F47" s="6" t="n">
        <v>0.0484506516150331</v>
      </c>
      <c r="G47" s="6" t="n">
        <v>0.0498069757456378</v>
      </c>
      <c r="H47" s="6" t="n">
        <v>0.0561766395262282</v>
      </c>
      <c r="I47" s="6" t="n">
        <v>0.0664003149201768</v>
      </c>
      <c r="J47" s="6" t="n">
        <v>0.0661381354709879</v>
      </c>
      <c r="K47" s="6" t="n">
        <v>0.0497590219199357</v>
      </c>
      <c r="L47" s="6" t="n">
        <v>0.0459303786911688</v>
      </c>
      <c r="M47" s="6" t="n">
        <v>0.0404480125796979</v>
      </c>
      <c r="N47" s="11"/>
      <c r="O47" s="6" t="n">
        <f aca="false">AVERAGE(E47:G47)</f>
        <v>0.050531941262508</v>
      </c>
      <c r="P47" s="6" t="n">
        <f aca="false">AVERAGE(H47:J47)</f>
        <v>0.0629050299724643</v>
      </c>
      <c r="Q47" s="6" t="n">
        <f aca="false">AVERAGE(K47:M47)</f>
        <v>0.0453791377302675</v>
      </c>
      <c r="R47" s="11"/>
      <c r="S47" s="6" t="n">
        <f aca="false">STDEV(E47:G47)</f>
        <v>0.00252313392874315</v>
      </c>
      <c r="T47" s="6" t="n">
        <f aca="false">STDEV(H47:J47)</f>
        <v>0.00582843143681426</v>
      </c>
      <c r="U47" s="6" t="n">
        <f aca="false">STDEV(K47:M47)</f>
        <v>0.00467991705922556</v>
      </c>
      <c r="V47" s="6"/>
      <c r="W47" s="10" t="str">
        <f aca="false">CONCATENATE(ROUND(AVERAGE(E47:G47)*100,2),"±",ROUND(STDEV(E47:G47)*100,2),"%")</f>
        <v>5.05±0.25%</v>
      </c>
      <c r="X47" s="10" t="str">
        <f aca="false">CONCATENATE(ROUND(AVERAGE(H47:J47)*100,2),"±",ROUND(STDEV(H47:J47)*100,2),"%")</f>
        <v>6.29±0.58%</v>
      </c>
      <c r="Y47" s="10" t="str">
        <f aca="false">CONCATENATE(ROUND(AVERAGE(K47:M47)*100,2),"±",ROUND(STDEV(K47:M47)*100,2),"%")</f>
        <v>4.54±0.47%</v>
      </c>
      <c r="Z47" s="11"/>
      <c r="AA47" s="12" t="n">
        <f aca="false">TTEST(E47:G47,H47:J47,2,2)</f>
        <v>0.0279314698178736</v>
      </c>
      <c r="AB47" s="12" t="n">
        <f aca="false">TTEST(E47:G47,K47:M47,2,2)</f>
        <v>0.168523267579227</v>
      </c>
      <c r="AC47" s="12" t="n">
        <f aca="false">TTEST(H47:J47,K47:M47,2,2)</f>
        <v>0.0153349271309353</v>
      </c>
      <c r="AD47" s="7"/>
      <c r="AE47" s="7" t="b">
        <f aca="false">TRUE()</f>
        <v>1</v>
      </c>
      <c r="AF47" s="7" t="b">
        <f aca="false">FALSE()</f>
        <v>0</v>
      </c>
      <c r="AG47" s="7" t="b">
        <f aca="false">TRUE()</f>
        <v>1</v>
      </c>
      <c r="AH47" s="17" t="s">
        <v>32</v>
      </c>
      <c r="AI47" s="17" t="s">
        <v>33</v>
      </c>
    </row>
    <row r="48" customFormat="false" ht="15" hidden="false" customHeight="false" outlineLevel="0" collapsed="false">
      <c r="A48" s="11" t="s">
        <v>121</v>
      </c>
      <c r="B48" s="11" t="s">
        <v>124</v>
      </c>
      <c r="C48" s="11" t="s">
        <v>175</v>
      </c>
      <c r="D48" s="11" t="s">
        <v>208</v>
      </c>
      <c r="E48" s="6" t="n">
        <v>0.013055702752245</v>
      </c>
      <c r="F48" s="6" t="n">
        <v>0.0102445710389834</v>
      </c>
      <c r="G48" s="6" t="n">
        <v>0.00944452050218506</v>
      </c>
      <c r="H48" s="6" t="n">
        <v>0.021804501086776</v>
      </c>
      <c r="I48" s="6" t="n">
        <v>0.0188611021635375</v>
      </c>
      <c r="J48" s="6" t="n">
        <v>0.0199096219524639</v>
      </c>
      <c r="K48" s="6" t="n">
        <v>0.0119217300806797</v>
      </c>
      <c r="L48" s="6" t="n">
        <v>0.0117728984971698</v>
      </c>
      <c r="M48" s="6" t="n">
        <v>0.0107883989900761</v>
      </c>
      <c r="N48" s="11"/>
      <c r="O48" s="6" t="n">
        <f aca="false">AVERAGE(E48:G48)</f>
        <v>0.0109149314311378</v>
      </c>
      <c r="P48" s="6" t="n">
        <f aca="false">AVERAGE(H48:J48)</f>
        <v>0.0201917417342592</v>
      </c>
      <c r="Q48" s="6" t="n">
        <f aca="false">AVERAGE(K48:M48)</f>
        <v>0.0114943425226419</v>
      </c>
      <c r="R48" s="11"/>
      <c r="S48" s="6" t="n">
        <f aca="false">STDEV(E48:G48)</f>
        <v>0.00189662769206666</v>
      </c>
      <c r="T48" s="6" t="n">
        <f aca="false">STDEV(H48:J48)</f>
        <v>0.00149184214439414</v>
      </c>
      <c r="U48" s="6" t="n">
        <f aca="false">STDEV(K48:M48)</f>
        <v>0.00061587735259634</v>
      </c>
      <c r="V48" s="6"/>
      <c r="W48" s="10" t="str">
        <f aca="false">CONCATENATE(ROUND(AVERAGE(E48:G48)*100,2),"±",ROUND(STDEV(E48:G48)*100,2),"%")</f>
        <v>1.09±0.19%</v>
      </c>
      <c r="X48" s="10" t="str">
        <f aca="false">CONCATENATE(ROUND(AVERAGE(H48:J48)*100,2),"±",ROUND(STDEV(H48:J48)*100,2),"%")</f>
        <v>2.02±0.15%</v>
      </c>
      <c r="Y48" s="10" t="str">
        <f aca="false">CONCATENATE(ROUND(AVERAGE(K48:M48)*100,2),"±",ROUND(STDEV(K48:M48)*100,2),"%")</f>
        <v>1.15±0.06%</v>
      </c>
      <c r="Z48" s="11"/>
      <c r="AA48" s="12" t="n">
        <f aca="false">TTEST(E48:G48,H48:J48,2,2)</f>
        <v>0.00264206755920202</v>
      </c>
      <c r="AB48" s="12" t="n">
        <f aca="false">TTEST(E48:G48,K48:M48,2,2)</f>
        <v>0.641227521413487</v>
      </c>
      <c r="AC48" s="12" t="n">
        <f aca="false">TTEST(H48:J48,K48:M48,2,2)</f>
        <v>0.000733513965372702</v>
      </c>
      <c r="AD48" s="7"/>
      <c r="AE48" s="7" t="b">
        <f aca="false">TRUE()</f>
        <v>1</v>
      </c>
      <c r="AF48" s="7" t="b">
        <f aca="false">FALSE()</f>
        <v>0</v>
      </c>
      <c r="AG48" s="7" t="b">
        <f aca="false">TRUE()</f>
        <v>1</v>
      </c>
      <c r="AH48" s="17" t="s">
        <v>32</v>
      </c>
      <c r="AI48" s="17" t="s">
        <v>33</v>
      </c>
    </row>
    <row r="49" customFormat="false" ht="15" hidden="false" customHeight="false" outlineLevel="0" collapsed="false">
      <c r="A49" s="11" t="s">
        <v>121</v>
      </c>
      <c r="B49" s="11" t="s">
        <v>124</v>
      </c>
      <c r="C49" s="11" t="s">
        <v>175</v>
      </c>
      <c r="D49" s="11" t="s">
        <v>209</v>
      </c>
      <c r="E49" s="6" t="n">
        <v>0.0604212683944479</v>
      </c>
      <c r="F49" s="6" t="n">
        <v>0.0544642954335393</v>
      </c>
      <c r="G49" s="6" t="n">
        <v>0.0552152212614796</v>
      </c>
      <c r="H49" s="6" t="n">
        <v>0.10749297510502</v>
      </c>
      <c r="I49" s="6" t="n">
        <v>0.110761904770124</v>
      </c>
      <c r="J49" s="6" t="n">
        <v>0.107897314992151</v>
      </c>
      <c r="K49" s="6" t="n">
        <v>0.0585199960069419</v>
      </c>
      <c r="L49" s="6" t="n">
        <v>0.0554184974786669</v>
      </c>
      <c r="M49" s="6" t="n">
        <v>0.0523812400033654</v>
      </c>
      <c r="N49" s="11"/>
      <c r="O49" s="6" t="n">
        <f aca="false">AVERAGE(E49:G49)</f>
        <v>0.0567002616964889</v>
      </c>
      <c r="P49" s="6" t="n">
        <f aca="false">AVERAGE(H49:J49)</f>
        <v>0.108717398289098</v>
      </c>
      <c r="Q49" s="6" t="n">
        <f aca="false">AVERAGE(K49:M49)</f>
        <v>0.0554399111629914</v>
      </c>
      <c r="R49" s="11"/>
      <c r="S49" s="6" t="n">
        <f aca="false">STDEV(E49:G49)</f>
        <v>0.0032442858281074</v>
      </c>
      <c r="T49" s="6" t="n">
        <f aca="false">STDEV(H49:J49)</f>
        <v>0.00178209925349217</v>
      </c>
      <c r="U49" s="6" t="n">
        <f aca="false">STDEV(K49:M49)</f>
        <v>0.00306943402393157</v>
      </c>
      <c r="V49" s="6"/>
      <c r="W49" s="10" t="str">
        <f aca="false">CONCATENATE(ROUND(AVERAGE(E49:G49)*100,2),"±",ROUND(STDEV(E49:G49)*100,2),"%")</f>
        <v>5.67±0.32%</v>
      </c>
      <c r="X49" s="10" t="str">
        <f aca="false">CONCATENATE(ROUND(AVERAGE(H49:J49)*100,2),"±",ROUND(STDEV(H49:J49)*100,2),"%")</f>
        <v>10.87±0.18%</v>
      </c>
      <c r="Y49" s="10" t="str">
        <f aca="false">CONCATENATE(ROUND(AVERAGE(K49:M49)*100,2),"±",ROUND(STDEV(K49:M49)*100,2),"%")</f>
        <v>5.54±0.31%</v>
      </c>
      <c r="Z49" s="11"/>
      <c r="AA49" s="12" t="n">
        <f aca="false">TTEST(E49:G49,H49:J49,2,2)</f>
        <v>1.69033694989591E-005</v>
      </c>
      <c r="AB49" s="12" t="n">
        <f aca="false">TTEST(E49:G49,K49:M49,2,2)</f>
        <v>0.650583991340292</v>
      </c>
      <c r="AC49" s="12" t="n">
        <f aca="false">TTEST(H49:J49,K49:M49,2,2)</f>
        <v>1.30022322788946E-005</v>
      </c>
      <c r="AD49" s="7"/>
      <c r="AE49" s="7" t="b">
        <f aca="false">TRUE()</f>
        <v>1</v>
      </c>
      <c r="AF49" s="7" t="b">
        <f aca="false">FALSE()</f>
        <v>0</v>
      </c>
      <c r="AG49" s="7" t="b">
        <f aca="false">TRUE()</f>
        <v>1</v>
      </c>
      <c r="AH49" s="17" t="s">
        <v>32</v>
      </c>
      <c r="AI49" s="17" t="s">
        <v>33</v>
      </c>
    </row>
    <row r="50" customFormat="false" ht="15" hidden="false" customHeight="false" outlineLevel="0" collapsed="false">
      <c r="A50" s="11" t="s">
        <v>121</v>
      </c>
      <c r="B50" s="11" t="s">
        <v>124</v>
      </c>
      <c r="C50" s="11" t="s">
        <v>175</v>
      </c>
      <c r="D50" s="11" t="s">
        <v>130</v>
      </c>
      <c r="E50" s="6" t="n">
        <v>0.0193744482964473</v>
      </c>
      <c r="F50" s="6" t="n">
        <v>0.0172038674341823</v>
      </c>
      <c r="G50" s="6" t="n">
        <v>0.0170617415241511</v>
      </c>
      <c r="H50" s="6" t="n">
        <v>0.0421548930443869</v>
      </c>
      <c r="I50" s="6" t="n">
        <v>0.04177707079001</v>
      </c>
      <c r="J50" s="6" t="n">
        <v>0.0427295772213558</v>
      </c>
      <c r="K50" s="6" t="n">
        <v>0.0191981824150072</v>
      </c>
      <c r="L50" s="6" t="n">
        <v>0.0176800715985787</v>
      </c>
      <c r="M50" s="6" t="n">
        <v>0.016618981311939</v>
      </c>
      <c r="N50" s="11"/>
      <c r="O50" s="6" t="n">
        <f aca="false">AVERAGE(E50:G50)</f>
        <v>0.0178800190849269</v>
      </c>
      <c r="P50" s="6" t="n">
        <f aca="false">AVERAGE(H50:J50)</f>
        <v>0.0422205136852509</v>
      </c>
      <c r="Q50" s="6" t="n">
        <f aca="false">AVERAGE(K50:M50)</f>
        <v>0.017832411775175</v>
      </c>
      <c r="R50" s="11"/>
      <c r="S50" s="6" t="n">
        <f aca="false">STDEV(E50:G50)</f>
        <v>0.00129616316286173</v>
      </c>
      <c r="T50" s="6" t="n">
        <f aca="false">STDEV(H50:J50)</f>
        <v>0.000479631813810662</v>
      </c>
      <c r="U50" s="6" t="n">
        <f aca="false">STDEV(K50:M50)</f>
        <v>0.00129633145050603</v>
      </c>
      <c r="V50" s="6"/>
      <c r="W50" s="10" t="str">
        <f aca="false">CONCATENATE(ROUND(AVERAGE(E50:G50)*100,2),"±",ROUND(STDEV(E50:G50)*100,2),"%")</f>
        <v>1.79±0.13%</v>
      </c>
      <c r="X50" s="10" t="str">
        <f aca="false">CONCATENATE(ROUND(AVERAGE(H50:J50)*100,2),"±",ROUND(STDEV(H50:J50)*100,2),"%")</f>
        <v>4.22±0.05%</v>
      </c>
      <c r="Y50" s="10" t="str">
        <f aca="false">CONCATENATE(ROUND(AVERAGE(K50:M50)*100,2),"±",ROUND(STDEV(K50:M50)*100,2),"%")</f>
        <v>1.78±0.13%</v>
      </c>
      <c r="Z50" s="11"/>
      <c r="AA50" s="12" t="n">
        <f aca="false">TTEST(E50:G50,H50:J50,2,2)</f>
        <v>6.88005223679167E-006</v>
      </c>
      <c r="AB50" s="12" t="n">
        <f aca="false">TTEST(E50:G50,K50:M50,2,2)</f>
        <v>0.966278284588067</v>
      </c>
      <c r="AC50" s="12" t="n">
        <f aca="false">TTEST(H50:J50,K50:M50,2,2)</f>
        <v>6.82978575443354E-006</v>
      </c>
      <c r="AD50" s="7"/>
      <c r="AE50" s="7" t="b">
        <f aca="false">TRUE()</f>
        <v>1</v>
      </c>
      <c r="AF50" s="7" t="b">
        <f aca="false">FALSE()</f>
        <v>0</v>
      </c>
      <c r="AG50" s="7" t="b">
        <f aca="false">TRUE()</f>
        <v>1</v>
      </c>
      <c r="AH50" s="17" t="s">
        <v>32</v>
      </c>
      <c r="AI50" s="17" t="s">
        <v>33</v>
      </c>
    </row>
    <row r="51" customFormat="false" ht="15" hidden="false" customHeight="false" outlineLevel="0" collapsed="false">
      <c r="A51" s="11" t="s">
        <v>121</v>
      </c>
      <c r="B51" s="11" t="s">
        <v>124</v>
      </c>
      <c r="C51" s="11" t="s">
        <v>174</v>
      </c>
      <c r="D51" s="11" t="s">
        <v>83</v>
      </c>
      <c r="E51" s="6" t="n">
        <v>0.00847361715138036</v>
      </c>
      <c r="F51" s="6" t="n">
        <v>0.0090188745211641</v>
      </c>
      <c r="G51" s="6" t="n">
        <v>0.0099970087476932</v>
      </c>
      <c r="H51" s="6" t="n">
        <v>0.0239148908567778</v>
      </c>
      <c r="I51" s="6" t="n">
        <v>0.0203455182683847</v>
      </c>
      <c r="J51" s="6" t="n">
        <v>0.0143284624709357</v>
      </c>
      <c r="K51" s="6" t="n">
        <v>0.00953608578143449</v>
      </c>
      <c r="L51" s="6" t="n">
        <v>0.00794399190082292</v>
      </c>
      <c r="M51" s="6" t="n">
        <v>0.0117500892177229</v>
      </c>
      <c r="N51" s="11"/>
      <c r="O51" s="6" t="n">
        <f aca="false">AVERAGE(E51:G51)</f>
        <v>0.00916316680674589</v>
      </c>
      <c r="P51" s="6" t="n">
        <f aca="false">AVERAGE(H51:J51)</f>
        <v>0.0195296238653661</v>
      </c>
      <c r="Q51" s="6" t="n">
        <f aca="false">AVERAGE(K51:M51)</f>
        <v>0.0097433889666601</v>
      </c>
      <c r="R51" s="11"/>
      <c r="S51" s="6" t="n">
        <f aca="false">STDEV(E51:G51)</f>
        <v>0.00077187802578384</v>
      </c>
      <c r="T51" s="6" t="n">
        <f aca="false">STDEV(H51:J51)</f>
        <v>0.00484501445373258</v>
      </c>
      <c r="U51" s="6" t="n">
        <f aca="false">STDEV(K51:M51)</f>
        <v>0.00191149814396505</v>
      </c>
      <c r="V51" s="6"/>
      <c r="W51" s="10" t="str">
        <f aca="false">CONCATENATE(ROUND(AVERAGE(E51:G51)*100,2),"±",ROUND(STDEV(E51:G51)*100,2),"%")</f>
        <v>0.92±0.08%</v>
      </c>
      <c r="X51" s="10" t="str">
        <f aca="false">CONCATENATE(ROUND(AVERAGE(H51:J51)*100,2),"±",ROUND(STDEV(H51:J51)*100,2),"%")</f>
        <v>1.95±0.48%</v>
      </c>
      <c r="Y51" s="10" t="str">
        <f aca="false">CONCATENATE(ROUND(AVERAGE(K51:M51)*100,2),"±",ROUND(STDEV(K51:M51)*100,2),"%")</f>
        <v>0.97±0.19%</v>
      </c>
      <c r="Z51" s="11"/>
      <c r="AA51" s="12" t="n">
        <f aca="false">TTEST(E51:G51,H51:J51,2,2)</f>
        <v>0.0215847621554556</v>
      </c>
      <c r="AB51" s="12" t="n">
        <f aca="false">TTEST(E51:G51,K51:M51,2,2)</f>
        <v>0.651412173433897</v>
      </c>
      <c r="AC51" s="12" t="n">
        <f aca="false">TTEST(H51:J51,K51:M51,2,2)</f>
        <v>0.0312463340734642</v>
      </c>
      <c r="AD51" s="7"/>
      <c r="AE51" s="7" t="b">
        <f aca="false">TRUE()</f>
        <v>1</v>
      </c>
      <c r="AF51" s="7" t="b">
        <f aca="false">FALSE()</f>
        <v>0</v>
      </c>
      <c r="AG51" s="7" t="b">
        <f aca="false">TRUE()</f>
        <v>1</v>
      </c>
      <c r="AH51" s="17" t="s">
        <v>32</v>
      </c>
      <c r="AI51" s="17" t="s">
        <v>33</v>
      </c>
    </row>
    <row r="52" customFormat="false" ht="15" hidden="false" customHeight="false" outlineLevel="0" collapsed="false">
      <c r="A52" s="11" t="s">
        <v>121</v>
      </c>
      <c r="B52" s="11" t="s">
        <v>124</v>
      </c>
      <c r="C52" s="11" t="s">
        <v>174</v>
      </c>
      <c r="D52" s="11" t="s">
        <v>210</v>
      </c>
      <c r="E52" s="6" t="n">
        <v>0.00429643784659841</v>
      </c>
      <c r="F52" s="6" t="n">
        <v>0.0034221110013892</v>
      </c>
      <c r="G52" s="6" t="n">
        <v>0.00370136352247499</v>
      </c>
      <c r="H52" s="6" t="n">
        <v>0.0153363521236782</v>
      </c>
      <c r="I52" s="6" t="n">
        <v>0.0131895780491335</v>
      </c>
      <c r="J52" s="6" t="n">
        <v>0.00842522338523959</v>
      </c>
      <c r="K52" s="6" t="n">
        <v>0.00515023801935145</v>
      </c>
      <c r="L52" s="6" t="n">
        <v>0.00410551728012948</v>
      </c>
      <c r="M52" s="6" t="n">
        <v>0.0042247665541055</v>
      </c>
      <c r="N52" s="11"/>
      <c r="O52" s="6" t="n">
        <f aca="false">AVERAGE(E52:G52)</f>
        <v>0.00380663745682087</v>
      </c>
      <c r="P52" s="6" t="n">
        <f aca="false">AVERAGE(H52:J52)</f>
        <v>0.0123170511860171</v>
      </c>
      <c r="Q52" s="6" t="n">
        <f aca="false">AVERAGE(K52:M52)</f>
        <v>0.00449350728452881</v>
      </c>
      <c r="R52" s="11"/>
      <c r="S52" s="6" t="n">
        <f aca="false">STDEV(E52:G52)</f>
        <v>0.000446568929732989</v>
      </c>
      <c r="T52" s="6" t="n">
        <f aca="false">STDEV(H52:J52)</f>
        <v>0.00353721676674795</v>
      </c>
      <c r="U52" s="6" t="n">
        <f aca="false">STDEV(K52:M52)</f>
        <v>0.000571862344346492</v>
      </c>
      <c r="V52" s="6"/>
      <c r="W52" s="10" t="str">
        <f aca="false">CONCATENATE(ROUND(AVERAGE(E52:G52)*100,2),"±",ROUND(STDEV(E52:G52)*100,2),"%")</f>
        <v>0.38±0.04%</v>
      </c>
      <c r="X52" s="10" t="str">
        <f aca="false">CONCATENATE(ROUND(AVERAGE(H52:J52)*100,2),"±",ROUND(STDEV(H52:J52)*100,2),"%")</f>
        <v>1.23±0.35%</v>
      </c>
      <c r="Y52" s="10" t="str">
        <f aca="false">CONCATENATE(ROUND(AVERAGE(K52:M52)*100,2),"±",ROUND(STDEV(K52:M52)*100,2),"%")</f>
        <v>0.45±0.06%</v>
      </c>
      <c r="Z52" s="11"/>
      <c r="AA52" s="12" t="n">
        <f aca="false">TTEST(E52:G52,H52:J52,2,2)</f>
        <v>0.0144417356068623</v>
      </c>
      <c r="AB52" s="12" t="n">
        <f aca="false">TTEST(E52:G52,K52:M52,2,2)</f>
        <v>0.176417175605687</v>
      </c>
      <c r="AC52" s="12" t="n">
        <f aca="false">TTEST(H52:J52,K52:M52,2,2)</f>
        <v>0.0194054571731174</v>
      </c>
      <c r="AD52" s="7"/>
      <c r="AE52" s="7" t="b">
        <f aca="false">TRUE()</f>
        <v>1</v>
      </c>
      <c r="AF52" s="7" t="b">
        <f aca="false">FALSE()</f>
        <v>0</v>
      </c>
      <c r="AG52" s="7" t="b">
        <f aca="false">TRUE()</f>
        <v>1</v>
      </c>
      <c r="AH52" s="17" t="s">
        <v>32</v>
      </c>
      <c r="AI52" s="17" t="s">
        <v>33</v>
      </c>
    </row>
    <row r="53" customFormat="false" ht="15" hidden="false" customHeight="false" outlineLevel="0" collapsed="false">
      <c r="A53" s="11" t="s">
        <v>121</v>
      </c>
      <c r="B53" s="11" t="s">
        <v>124</v>
      </c>
      <c r="C53" s="11" t="s">
        <v>174</v>
      </c>
      <c r="D53" s="11" t="s">
        <v>142</v>
      </c>
      <c r="E53" s="6" t="n">
        <v>0.027444343714731</v>
      </c>
      <c r="F53" s="6" t="n">
        <v>0.0303169278747641</v>
      </c>
      <c r="G53" s="6" t="n">
        <v>0.0299481070000876</v>
      </c>
      <c r="H53" s="6" t="n">
        <v>0.0428114602688034</v>
      </c>
      <c r="I53" s="6" t="n">
        <v>0.0479892598071762</v>
      </c>
      <c r="J53" s="6" t="n">
        <v>0.0358507478438571</v>
      </c>
      <c r="K53" s="6" t="n">
        <v>0.0306168424633442</v>
      </c>
      <c r="L53" s="6" t="n">
        <v>0.0287072035327653</v>
      </c>
      <c r="M53" s="6" t="n">
        <v>0.0260513717703655</v>
      </c>
      <c r="N53" s="11"/>
      <c r="O53" s="6" t="n">
        <f aca="false">AVERAGE(E53:G53)</f>
        <v>0.0292364595298609</v>
      </c>
      <c r="P53" s="6" t="n">
        <f aca="false">AVERAGE(H53:J53)</f>
        <v>0.0422171559732789</v>
      </c>
      <c r="Q53" s="6" t="n">
        <f aca="false">AVERAGE(K53:M53)</f>
        <v>0.028458472588825</v>
      </c>
      <c r="R53" s="11"/>
      <c r="S53" s="6" t="n">
        <f aca="false">STDEV(E53:G53)</f>
        <v>0.00156293522915325</v>
      </c>
      <c r="T53" s="6" t="n">
        <f aca="false">STDEV(H53:J53)</f>
        <v>0.00609103984288967</v>
      </c>
      <c r="U53" s="6" t="n">
        <f aca="false">STDEV(K53:M53)</f>
        <v>0.00229287613576637</v>
      </c>
      <c r="V53" s="6"/>
      <c r="W53" s="10" t="str">
        <f aca="false">CONCATENATE(ROUND(AVERAGE(E53:G53)*100,2),"±",ROUND(STDEV(E53:G53)*100,2),"%")</f>
        <v>2.92±0.16%</v>
      </c>
      <c r="X53" s="10" t="str">
        <f aca="false">CONCATENATE(ROUND(AVERAGE(H53:J53)*100,2),"±",ROUND(STDEV(H53:J53)*100,2),"%")</f>
        <v>4.22±0.61%</v>
      </c>
      <c r="Y53" s="10" t="str">
        <f aca="false">CONCATENATE(ROUND(AVERAGE(K53:M53)*100,2),"±",ROUND(STDEV(K53:M53)*100,2),"%")</f>
        <v>2.85±0.23%</v>
      </c>
      <c r="Z53" s="11"/>
      <c r="AA53" s="12" t="n">
        <f aca="false">TTEST(E53:G53,H53:J53,2,2)</f>
        <v>0.0232637567078107</v>
      </c>
      <c r="AB53" s="12" t="n">
        <f aca="false">TTEST(E53:G53,K53:M53,2,2)</f>
        <v>0.652644698822048</v>
      </c>
      <c r="AC53" s="12" t="n">
        <f aca="false">TTEST(H53:J53,K53:M53,2,2)</f>
        <v>0.021550125602417</v>
      </c>
      <c r="AD53" s="7"/>
      <c r="AE53" s="7" t="b">
        <f aca="false">TRUE()</f>
        <v>1</v>
      </c>
      <c r="AF53" s="7" t="b">
        <f aca="false">FALSE()</f>
        <v>0</v>
      </c>
      <c r="AG53" s="7" t="b">
        <f aca="false">TRUE()</f>
        <v>1</v>
      </c>
      <c r="AH53" s="17" t="s">
        <v>32</v>
      </c>
      <c r="AI53" s="17" t="s">
        <v>33</v>
      </c>
    </row>
    <row r="54" customFormat="false" ht="15" hidden="false" customHeight="false" outlineLevel="0" collapsed="false">
      <c r="A54" s="11" t="s">
        <v>121</v>
      </c>
      <c r="B54" s="11" t="s">
        <v>124</v>
      </c>
      <c r="C54" s="11" t="s">
        <v>174</v>
      </c>
      <c r="D54" s="11" t="s">
        <v>143</v>
      </c>
      <c r="E54" s="6" t="n">
        <v>0.0305060947988095</v>
      </c>
      <c r="F54" s="6" t="n">
        <v>0.030672825926105</v>
      </c>
      <c r="G54" s="6" t="n">
        <v>0.0299400452224246</v>
      </c>
      <c r="H54" s="6" t="n">
        <v>0.0497476896894695</v>
      </c>
      <c r="I54" s="6" t="n">
        <v>0.0664287920098864</v>
      </c>
      <c r="J54" s="6" t="n">
        <v>0.0626106022824181</v>
      </c>
      <c r="K54" s="6" t="n">
        <v>0.0313136956645335</v>
      </c>
      <c r="L54" s="6" t="n">
        <v>0.0288435374922538</v>
      </c>
      <c r="M54" s="6" t="n">
        <v>0.0280102986060406</v>
      </c>
      <c r="N54" s="11"/>
      <c r="O54" s="6" t="n">
        <f aca="false">AVERAGE(E54:G54)</f>
        <v>0.030372988649113</v>
      </c>
      <c r="P54" s="6" t="n">
        <f aca="false">AVERAGE(H54:J54)</f>
        <v>0.0595956946605913</v>
      </c>
      <c r="Q54" s="6" t="n">
        <f aca="false">AVERAGE(K54:M54)</f>
        <v>0.029389177254276</v>
      </c>
      <c r="R54" s="11"/>
      <c r="S54" s="6" t="n">
        <f aca="false">STDEV(E54:G54)</f>
        <v>0.000384096114581817</v>
      </c>
      <c r="T54" s="6" t="n">
        <f aca="false">STDEV(H54:J54)</f>
        <v>0.00873968218141634</v>
      </c>
      <c r="U54" s="6" t="n">
        <f aca="false">STDEV(K54:M54)</f>
        <v>0.00171796393848637</v>
      </c>
      <c r="V54" s="6"/>
      <c r="W54" s="10" t="str">
        <f aca="false">CONCATENATE(ROUND(AVERAGE(E54:G54)*100,2),"±",ROUND(STDEV(E54:G54)*100,2),"%")</f>
        <v>3.04±0.04%</v>
      </c>
      <c r="X54" s="10" t="str">
        <f aca="false">CONCATENATE(ROUND(AVERAGE(H54:J54)*100,2),"±",ROUND(STDEV(H54:J54)*100,2),"%")</f>
        <v>5.96±0.87%</v>
      </c>
      <c r="Y54" s="10" t="str">
        <f aca="false">CONCATENATE(ROUND(AVERAGE(K54:M54)*100,2),"±",ROUND(STDEV(K54:M54)*100,2),"%")</f>
        <v>2.94±0.17%</v>
      </c>
      <c r="Z54" s="11"/>
      <c r="AA54" s="12" t="n">
        <f aca="false">TTEST(E54:G54,H54:J54,2,2)</f>
        <v>0.00443397244221766</v>
      </c>
      <c r="AB54" s="12" t="n">
        <f aca="false">TTEST(E54:G54,K54:M54,2,2)</f>
        <v>0.387868739680179</v>
      </c>
      <c r="AC54" s="12" t="n">
        <f aca="false">TTEST(H54:J54,K54:M54,2,2)</f>
        <v>0.00419606197590396</v>
      </c>
      <c r="AD54" s="7"/>
      <c r="AE54" s="7" t="b">
        <f aca="false">TRUE()</f>
        <v>1</v>
      </c>
      <c r="AF54" s="7" t="b">
        <f aca="false">FALSE()</f>
        <v>0</v>
      </c>
      <c r="AG54" s="7" t="b">
        <f aca="false">TRUE()</f>
        <v>1</v>
      </c>
      <c r="AH54" s="17" t="s">
        <v>32</v>
      </c>
      <c r="AI54" s="17" t="s">
        <v>33</v>
      </c>
    </row>
    <row r="55" customFormat="false" ht="15" hidden="false" customHeight="false" outlineLevel="0" collapsed="false">
      <c r="A55" s="11" t="s">
        <v>121</v>
      </c>
      <c r="B55" s="11" t="s">
        <v>124</v>
      </c>
      <c r="C55" s="11" t="s">
        <v>174</v>
      </c>
      <c r="D55" s="11" t="s">
        <v>211</v>
      </c>
      <c r="E55" s="6" t="n">
        <v>0.00264701993106973</v>
      </c>
      <c r="F55" s="6" t="n">
        <v>0.00314346971747481</v>
      </c>
      <c r="G55" s="6" t="n">
        <v>0.00294153714143124</v>
      </c>
      <c r="H55" s="6" t="n">
        <v>0.0162470407480512</v>
      </c>
      <c r="I55" s="6" t="n">
        <v>0.0131951740117904</v>
      </c>
      <c r="J55" s="6" t="n">
        <v>0.0153797838277053</v>
      </c>
      <c r="K55" s="6" t="n">
        <v>0.00309316255673602</v>
      </c>
      <c r="L55" s="6" t="n">
        <v>0.00316455532664422</v>
      </c>
      <c r="M55" s="6" t="n">
        <v>0.00339465494458578</v>
      </c>
      <c r="N55" s="11"/>
      <c r="O55" s="6" t="n">
        <f aca="false">AVERAGE(E55:G55)</f>
        <v>0.00291067559665859</v>
      </c>
      <c r="P55" s="6" t="n">
        <f aca="false">AVERAGE(H55:J55)</f>
        <v>0.014940666195849</v>
      </c>
      <c r="Q55" s="6" t="n">
        <f aca="false">AVERAGE(K55:M55)</f>
        <v>0.00321745760932201</v>
      </c>
      <c r="R55" s="11"/>
      <c r="S55" s="6" t="n">
        <f aca="false">STDEV(E55:G55)</f>
        <v>0.000249659615906794</v>
      </c>
      <c r="T55" s="6" t="n">
        <f aca="false">STDEV(H55:J55)</f>
        <v>0.00157260639224477</v>
      </c>
      <c r="U55" s="6" t="n">
        <f aca="false">STDEV(K55:M55)</f>
        <v>0.00015755444651684</v>
      </c>
      <c r="V55" s="6"/>
      <c r="W55" s="10" t="str">
        <f aca="false">CONCATENATE(ROUND(AVERAGE(E55:G55)*100,2),"±",ROUND(STDEV(E55:G55)*100,2),"%")</f>
        <v>0.29±0.02%</v>
      </c>
      <c r="X55" s="10" t="str">
        <f aca="false">CONCATENATE(ROUND(AVERAGE(H55:J55)*100,2),"±",ROUND(STDEV(H55:J55)*100,2),"%")</f>
        <v>1.49±0.16%</v>
      </c>
      <c r="Y55" s="10" t="str">
        <f aca="false">CONCATENATE(ROUND(AVERAGE(K55:M55)*100,2),"±",ROUND(STDEV(K55:M55)*100,2),"%")</f>
        <v>0.32±0.02%</v>
      </c>
      <c r="Z55" s="11"/>
      <c r="AA55" s="12" t="n">
        <f aca="false">TTEST(E55:G55,H55:J55,2,2)</f>
        <v>0.000196891119533386</v>
      </c>
      <c r="AB55" s="12" t="n">
        <f aca="false">TTEST(E55:G55,K55:M55,2,2)</f>
        <v>0.146255288240149</v>
      </c>
      <c r="AC55" s="12" t="n">
        <f aca="false">TTEST(H55:J55,K55:M55,2,2)</f>
        <v>0.000211610525355843</v>
      </c>
      <c r="AD55" s="7"/>
      <c r="AE55" s="7" t="b">
        <f aca="false">TRUE()</f>
        <v>1</v>
      </c>
      <c r="AF55" s="7" t="b">
        <f aca="false">FALSE()</f>
        <v>0</v>
      </c>
      <c r="AG55" s="7" t="b">
        <f aca="false">TRUE()</f>
        <v>1</v>
      </c>
      <c r="AH55" s="17" t="s">
        <v>32</v>
      </c>
      <c r="AI55" s="17" t="s">
        <v>33</v>
      </c>
    </row>
    <row r="56" customFormat="false" ht="15" hidden="false" customHeight="false" outlineLevel="0" collapsed="false">
      <c r="A56" s="11" t="s">
        <v>121</v>
      </c>
      <c r="B56" s="11" t="s">
        <v>124</v>
      </c>
      <c r="C56" s="11" t="s">
        <v>175</v>
      </c>
      <c r="D56" s="11" t="s">
        <v>132</v>
      </c>
      <c r="E56" s="6" t="n">
        <v>0.00386442245171666</v>
      </c>
      <c r="F56" s="6" t="n">
        <v>0.00299155045100714</v>
      </c>
      <c r="G56" s="6" t="n">
        <v>0.00267875066140343</v>
      </c>
      <c r="H56" s="6" t="n">
        <v>0.00465411184133263</v>
      </c>
      <c r="I56" s="6" t="n">
        <v>0.004090679875145</v>
      </c>
      <c r="J56" s="6" t="n">
        <v>0.00436611511719774</v>
      </c>
      <c r="K56" s="6" t="n">
        <v>0.00372569258229755</v>
      </c>
      <c r="L56" s="6" t="n">
        <v>0.00374111342828699</v>
      </c>
      <c r="M56" s="6" t="n">
        <v>0.00339727223033628</v>
      </c>
      <c r="N56" s="11"/>
      <c r="O56" s="6" t="n">
        <f aca="false">AVERAGE(E56:G56)</f>
        <v>0.00317824118804241</v>
      </c>
      <c r="P56" s="6" t="n">
        <f aca="false">AVERAGE(H56:J56)</f>
        <v>0.00437030227789179</v>
      </c>
      <c r="Q56" s="6" t="n">
        <f aca="false">AVERAGE(K56:M56)</f>
        <v>0.00362135941364027</v>
      </c>
      <c r="R56" s="11"/>
      <c r="S56" s="6" t="n">
        <f aca="false">STDEV(E56:G56)</f>
        <v>0.000614487161832717</v>
      </c>
      <c r="T56" s="6" t="n">
        <f aca="false">STDEV(H56:J56)</f>
        <v>0.000281739319880138</v>
      </c>
      <c r="U56" s="6" t="n">
        <f aca="false">STDEV(K56:M56)</f>
        <v>0.000194218304785091</v>
      </c>
      <c r="V56" s="6"/>
      <c r="W56" s="10" t="str">
        <f aca="false">CONCATENATE(ROUND(AVERAGE(E56:G56)*100,2),"±",ROUND(STDEV(E56:G56)*100,2),"%")</f>
        <v>0.32±0.06%</v>
      </c>
      <c r="X56" s="10" t="str">
        <f aca="false">CONCATENATE(ROUND(AVERAGE(H56:J56)*100,2),"±",ROUND(STDEV(H56:J56)*100,2),"%")</f>
        <v>0.44±0.03%</v>
      </c>
      <c r="Y56" s="10" t="str">
        <f aca="false">CONCATENATE(ROUND(AVERAGE(K56:M56)*100,2),"±",ROUND(STDEV(K56:M56)*100,2),"%")</f>
        <v>0.36±0.02%</v>
      </c>
      <c r="Z56" s="11"/>
      <c r="AA56" s="12" t="n">
        <f aca="false">TTEST(E56:G56,H56:J56,2,2)</f>
        <v>0.0378679769702313</v>
      </c>
      <c r="AB56" s="12" t="n">
        <f aca="false">TTEST(E56:G56,K56:M56,2,2)</f>
        <v>0.299516015200266</v>
      </c>
      <c r="AC56" s="12" t="n">
        <f aca="false">TTEST(H56:J56,K56:M56,2,2)</f>
        <v>0.0192550056657783</v>
      </c>
      <c r="AD56" s="7"/>
      <c r="AE56" s="7" t="b">
        <f aca="false">TRUE()</f>
        <v>1</v>
      </c>
      <c r="AF56" s="7" t="b">
        <f aca="false">FALSE()</f>
        <v>0</v>
      </c>
      <c r="AG56" s="7" t="b">
        <f aca="false">TRUE()</f>
        <v>1</v>
      </c>
      <c r="AH56" s="17" t="s">
        <v>32</v>
      </c>
      <c r="AI56" s="17" t="s">
        <v>33</v>
      </c>
    </row>
    <row r="57" customFormat="false" ht="15" hidden="false" customHeight="false" outlineLevel="0" collapsed="false">
      <c r="A57" s="11" t="s">
        <v>108</v>
      </c>
      <c r="B57" s="12" t="s">
        <v>109</v>
      </c>
      <c r="C57" s="11" t="s">
        <v>179</v>
      </c>
      <c r="D57" s="11" t="s">
        <v>212</v>
      </c>
      <c r="E57" s="6" t="n">
        <v>0.0116288712988452</v>
      </c>
      <c r="F57" s="6" t="n">
        <v>0.00919446463426808</v>
      </c>
      <c r="G57" s="6" t="n">
        <v>0.00794678539164828</v>
      </c>
      <c r="H57" s="6" t="n">
        <v>0.0309261172062287</v>
      </c>
      <c r="I57" s="6" t="n">
        <v>0.030012284770936</v>
      </c>
      <c r="J57" s="6" t="n">
        <v>0.0225253402818535</v>
      </c>
      <c r="K57" s="6" t="n">
        <v>0.0145390689855156</v>
      </c>
      <c r="L57" s="6" t="n">
        <v>0.0111119256375145</v>
      </c>
      <c r="M57" s="6" t="n">
        <v>0.00964928156523272</v>
      </c>
      <c r="N57" s="11"/>
      <c r="O57" s="6" t="n">
        <f aca="false">AVERAGE(E57:G57)</f>
        <v>0.00959004044158719</v>
      </c>
      <c r="P57" s="6" t="n">
        <f aca="false">AVERAGE(H57:J57)</f>
        <v>0.0278212474196727</v>
      </c>
      <c r="Q57" s="6" t="n">
        <f aca="false">AVERAGE(K57:M57)</f>
        <v>0.0117667587294209</v>
      </c>
      <c r="R57" s="11"/>
      <c r="S57" s="6" t="n">
        <f aca="false">STDEV(E57:G57)</f>
        <v>0.00187264500680099</v>
      </c>
      <c r="T57" s="6" t="n">
        <f aca="false">STDEV(H57:J57)</f>
        <v>0.00460909391738244</v>
      </c>
      <c r="U57" s="6" t="n">
        <f aca="false">STDEV(K57:M57)</f>
        <v>0.0025098027885834</v>
      </c>
      <c r="V57" s="6"/>
      <c r="W57" s="10" t="str">
        <f aca="false">CONCATENATE(ROUND(AVERAGE(E57:G57)*100,2),"±",ROUND(STDEV(E57:G57)*100,2),"%")</f>
        <v>0.96±0.19%</v>
      </c>
      <c r="X57" s="10" t="str">
        <f aca="false">CONCATENATE(ROUND(AVERAGE(H57:J57)*100,2),"±",ROUND(STDEV(H57:J57)*100,2),"%")</f>
        <v>2.78±0.46%</v>
      </c>
      <c r="Y57" s="10" t="str">
        <f aca="false">CONCATENATE(ROUND(AVERAGE(K57:M57)*100,2),"±",ROUND(STDEV(K57:M57)*100,2),"%")</f>
        <v>1.18±0.25%</v>
      </c>
      <c r="Z57" s="11"/>
      <c r="AA57" s="12" t="n">
        <f aca="false">TTEST(E57:G57,H57:J57,2,2)</f>
        <v>0.0031561847329042</v>
      </c>
      <c r="AB57" s="12" t="n">
        <f aca="false">TTEST(E57:G57,K57:M57,2,2)</f>
        <v>0.294970894386781</v>
      </c>
      <c r="AC57" s="12" t="n">
        <f aca="false">TTEST(H57:J57,K57:M57,2,2)</f>
        <v>0.00609336506710418</v>
      </c>
      <c r="AD57" s="7"/>
      <c r="AE57" s="7" t="b">
        <f aca="false">TRUE()</f>
        <v>1</v>
      </c>
      <c r="AF57" s="7" t="b">
        <f aca="false">FALSE()</f>
        <v>0</v>
      </c>
      <c r="AG57" s="7" t="b">
        <f aca="false">TRUE()</f>
        <v>1</v>
      </c>
      <c r="AH57" s="17" t="s">
        <v>32</v>
      </c>
      <c r="AI57" s="17" t="s">
        <v>33</v>
      </c>
    </row>
    <row r="58" customFormat="false" ht="15" hidden="false" customHeight="false" outlineLevel="0" collapsed="false">
      <c r="A58" s="11" t="s">
        <v>145</v>
      </c>
      <c r="B58" s="11" t="s">
        <v>180</v>
      </c>
      <c r="C58" s="11" t="s">
        <v>181</v>
      </c>
      <c r="D58" s="11" t="s">
        <v>101</v>
      </c>
      <c r="E58" s="6" t="n">
        <v>0.000702613841986948</v>
      </c>
      <c r="F58" s="6" t="n">
        <v>0.000559482459702931</v>
      </c>
      <c r="G58" s="6" t="n">
        <v>0.000254872909651992</v>
      </c>
      <c r="H58" s="6" t="n">
        <v>0.00149636739233203</v>
      </c>
      <c r="I58" s="6" t="n">
        <v>0.00296765285607884</v>
      </c>
      <c r="J58" s="6" t="n">
        <v>0.00345631148272839</v>
      </c>
      <c r="K58" s="6" t="n">
        <v>0.00092306370146872</v>
      </c>
      <c r="L58" s="6" t="n">
        <v>0.000774671851480976</v>
      </c>
      <c r="M58" s="6" t="n">
        <v>0.000655734510330777</v>
      </c>
      <c r="N58" s="11"/>
      <c r="O58" s="6" t="n">
        <f aca="false">AVERAGE(E58:G58)</f>
        <v>0.000505656403780624</v>
      </c>
      <c r="P58" s="6" t="n">
        <f aca="false">AVERAGE(H58:J58)</f>
        <v>0.00264011057704642</v>
      </c>
      <c r="Q58" s="6" t="n">
        <f aca="false">AVERAGE(K58:M58)</f>
        <v>0.000784490021093491</v>
      </c>
      <c r="R58" s="11"/>
      <c r="S58" s="6" t="n">
        <f aca="false">STDEV(E58:G58)</f>
        <v>0.000228672077097658</v>
      </c>
      <c r="T58" s="6" t="n">
        <f aca="false">STDEV(H58:J58)</f>
        <v>0.00102020006262753</v>
      </c>
      <c r="U58" s="6" t="n">
        <f aca="false">STDEV(K58:M58)</f>
        <v>0.000133934765649259</v>
      </c>
      <c r="V58" s="6"/>
      <c r="W58" s="10" t="str">
        <f aca="false">CONCATENATE(ROUND(AVERAGE(E58:G58)*100,2),"±",ROUND(STDEV(E58:G58)*100,2),"%")</f>
        <v>0.05±0.02%</v>
      </c>
      <c r="X58" s="10" t="str">
        <f aca="false">CONCATENATE(ROUND(AVERAGE(H58:J58)*100,2),"±",ROUND(STDEV(H58:J58)*100,2),"%")</f>
        <v>0.26±0.1%</v>
      </c>
      <c r="Y58" s="10" t="str">
        <f aca="false">CONCATENATE(ROUND(AVERAGE(K58:M58)*100,2),"±",ROUND(STDEV(K58:M58)*100,2),"%")</f>
        <v>0.08±0.01%</v>
      </c>
      <c r="Z58" s="11"/>
      <c r="AA58" s="12" t="n">
        <f aca="false">TTEST(E58:G58,H58:J58,2,2)</f>
        <v>0.0240990370860823</v>
      </c>
      <c r="AB58" s="12" t="n">
        <f aca="false">TTEST(E58:G58,K58:M58,2,2)</f>
        <v>0.142477632441191</v>
      </c>
      <c r="AC58" s="12" t="n">
        <f aca="false">TTEST(H58:J58,K58:M58,2,2)</f>
        <v>0.0354036897862216</v>
      </c>
      <c r="AD58" s="7"/>
      <c r="AE58" s="7" t="b">
        <f aca="false">TRUE()</f>
        <v>1</v>
      </c>
      <c r="AF58" s="7" t="b">
        <f aca="false">FALSE()</f>
        <v>0</v>
      </c>
      <c r="AG58" s="7" t="b">
        <f aca="false">TRUE()</f>
        <v>1</v>
      </c>
      <c r="AH58" s="17" t="s">
        <v>32</v>
      </c>
      <c r="AI58" s="17" t="s">
        <v>33</v>
      </c>
    </row>
    <row r="59" customFormat="false" ht="15" hidden="false" customHeight="false" outlineLevel="0" collapsed="false">
      <c r="A59" s="11" t="s">
        <v>145</v>
      </c>
      <c r="B59" s="11" t="s">
        <v>180</v>
      </c>
      <c r="C59" s="11" t="s">
        <v>213</v>
      </c>
      <c r="D59" s="11" t="s">
        <v>214</v>
      </c>
      <c r="E59" s="6" t="n">
        <v>0.309517246368458</v>
      </c>
      <c r="F59" s="6" t="n">
        <v>0.299645774985017</v>
      </c>
      <c r="G59" s="6" t="n">
        <v>0.327042802309452</v>
      </c>
      <c r="H59" s="6" t="n">
        <v>0.5039666513947</v>
      </c>
      <c r="I59" s="6" t="n">
        <v>0.518995513166462</v>
      </c>
      <c r="J59" s="6" t="n">
        <v>0.500687861066274</v>
      </c>
      <c r="K59" s="6" t="n">
        <v>0.402647493640374</v>
      </c>
      <c r="L59" s="6" t="n">
        <v>0.406156860235823</v>
      </c>
      <c r="M59" s="6" t="n">
        <v>0.484166071246205</v>
      </c>
      <c r="N59" s="11"/>
      <c r="O59" s="6" t="n">
        <f aca="false">AVERAGE(E59:G59)</f>
        <v>0.312068607887642</v>
      </c>
      <c r="P59" s="6" t="n">
        <f aca="false">AVERAGE(H59:J59)</f>
        <v>0.507883341875812</v>
      </c>
      <c r="Q59" s="6" t="n">
        <f aca="false">AVERAGE(K59:M59)</f>
        <v>0.430990141707467</v>
      </c>
      <c r="R59" s="11"/>
      <c r="S59" s="6" t="n">
        <f aca="false">STDEV(E59:G59)</f>
        <v>0.0138755670426524</v>
      </c>
      <c r="T59" s="6" t="n">
        <f aca="false">STDEV(H59:J59)</f>
        <v>0.00976206328595569</v>
      </c>
      <c r="U59" s="6" t="n">
        <f aca="false">STDEV(K59:M59)</f>
        <v>0.0460851226016261</v>
      </c>
      <c r="V59" s="6"/>
      <c r="W59" s="10" t="str">
        <f aca="false">CONCATENATE(ROUND(AVERAGE(E59:G59)*100,2),"±",ROUND(STDEV(E59:G59)*100,2),"%")</f>
        <v>31.21±1.39%</v>
      </c>
      <c r="X59" s="10" t="str">
        <f aca="false">CONCATENATE(ROUND(AVERAGE(H59:J59)*100,2),"±",ROUND(STDEV(H59:J59)*100,2),"%")</f>
        <v>50.79±0.98%</v>
      </c>
      <c r="Y59" s="10" t="str">
        <f aca="false">CONCATENATE(ROUND(AVERAGE(K59:M59)*100,2),"±",ROUND(STDEV(K59:M59)*100,2),"%")</f>
        <v>43.1±4.61%</v>
      </c>
      <c r="Z59" s="11"/>
      <c r="AA59" s="12" t="n">
        <f aca="false">TTEST(E59:G59,H59:J59,2,2)</f>
        <v>3.69476642600572E-005</v>
      </c>
      <c r="AB59" s="12" t="n">
        <f aca="false">TTEST(E59:G59,K59:M59,2,2)</f>
        <v>0.0128503289022301</v>
      </c>
      <c r="AC59" s="12" t="n">
        <f aca="false">TTEST(H59:J59,K59:M59,2,2)</f>
        <v>0.0474797283060386</v>
      </c>
      <c r="AD59" s="7"/>
      <c r="AE59" s="7" t="b">
        <f aca="false">TRUE()</f>
        <v>1</v>
      </c>
      <c r="AF59" s="7" t="b">
        <f aca="false">TRUE()</f>
        <v>1</v>
      </c>
      <c r="AG59" s="7" t="b">
        <f aca="false">TRUE()</f>
        <v>1</v>
      </c>
      <c r="AH59" s="17" t="s">
        <v>32</v>
      </c>
      <c r="AI59" s="17" t="s">
        <v>33</v>
      </c>
    </row>
    <row r="60" customFormat="false" ht="15" hidden="false" customHeight="false" outlineLevel="0" collapsed="false">
      <c r="A60" s="11" t="s">
        <v>145</v>
      </c>
      <c r="B60" s="11" t="s">
        <v>180</v>
      </c>
      <c r="C60" s="11" t="s">
        <v>181</v>
      </c>
      <c r="D60" s="11" t="s">
        <v>81</v>
      </c>
      <c r="E60" s="6" t="n">
        <v>0.0460625443944356</v>
      </c>
      <c r="F60" s="6" t="n">
        <v>0.0406718630849908</v>
      </c>
      <c r="G60" s="6" t="n">
        <v>0.0460487525185207</v>
      </c>
      <c r="H60" s="6" t="n">
        <v>0.0772820407543187</v>
      </c>
      <c r="I60" s="6" t="n">
        <v>0.100197989904495</v>
      </c>
      <c r="J60" s="6" t="n">
        <v>0.103443912630699</v>
      </c>
      <c r="K60" s="6" t="n">
        <v>0.0400663035638003</v>
      </c>
      <c r="L60" s="6" t="n">
        <v>0.0420323052172843</v>
      </c>
      <c r="M60" s="6" t="n">
        <v>0.0497984286735506</v>
      </c>
      <c r="N60" s="11"/>
      <c r="O60" s="6" t="n">
        <f aca="false">AVERAGE(E60:G60)</f>
        <v>0.044261053332649</v>
      </c>
      <c r="P60" s="6" t="n">
        <f aca="false">AVERAGE(H60:J60)</f>
        <v>0.0936413144298376</v>
      </c>
      <c r="Q60" s="6" t="n">
        <f aca="false">AVERAGE(K60:M60)</f>
        <v>0.0439656791515451</v>
      </c>
      <c r="R60" s="11"/>
      <c r="S60" s="6" t="n">
        <f aca="false">STDEV(E60:G60)</f>
        <v>0.00310833758291696</v>
      </c>
      <c r="T60" s="6" t="n">
        <f aca="false">STDEV(H60:J60)</f>
        <v>0.0142602026626207</v>
      </c>
      <c r="U60" s="6" t="n">
        <f aca="false">STDEV(K60:M60)</f>
        <v>0.00514606800044629</v>
      </c>
      <c r="V60" s="6"/>
      <c r="W60" s="10" t="str">
        <f aca="false">CONCATENATE(ROUND(AVERAGE(E60:G60)*100,2),"±",ROUND(STDEV(E60:G60)*100,2),"%")</f>
        <v>4.43±0.31%</v>
      </c>
      <c r="X60" s="10" t="str">
        <f aca="false">CONCATENATE(ROUND(AVERAGE(H60:J60)*100,2),"±",ROUND(STDEV(H60:J60)*100,2),"%")</f>
        <v>9.36±1.43%</v>
      </c>
      <c r="Y60" s="10" t="str">
        <f aca="false">CONCATENATE(ROUND(AVERAGE(K60:M60)*100,2),"±",ROUND(STDEV(K60:M60)*100,2),"%")</f>
        <v>4.4±0.51%</v>
      </c>
      <c r="Z60" s="11"/>
      <c r="AA60" s="12" t="n">
        <f aca="false">TTEST(E60:G60,H60:J60,2,2)</f>
        <v>0.00423235621666173</v>
      </c>
      <c r="AB60" s="12" t="n">
        <f aca="false">TTEST(E60:G60,K60:M60,2,2)</f>
        <v>0.936273041231386</v>
      </c>
      <c r="AC60" s="12" t="n">
        <f aca="false">TTEST(H60:J60,K60:M60,2,2)</f>
        <v>0.00475588780219114</v>
      </c>
      <c r="AD60" s="7"/>
      <c r="AE60" s="7" t="b">
        <f aca="false">TRUE()</f>
        <v>1</v>
      </c>
      <c r="AF60" s="7" t="b">
        <f aca="false">FALSE()</f>
        <v>0</v>
      </c>
      <c r="AG60" s="7" t="b">
        <f aca="false">TRUE()</f>
        <v>1</v>
      </c>
      <c r="AH60" s="17" t="s">
        <v>32</v>
      </c>
      <c r="AI60" s="17" t="s">
        <v>33</v>
      </c>
    </row>
    <row r="61" customFormat="false" ht="15" hidden="false" customHeight="false" outlineLevel="0" collapsed="false">
      <c r="A61" s="11" t="s">
        <v>145</v>
      </c>
      <c r="B61" s="11" t="s">
        <v>180</v>
      </c>
      <c r="C61" s="11" t="s">
        <v>181</v>
      </c>
      <c r="D61" s="11" t="s">
        <v>215</v>
      </c>
      <c r="E61" s="6" t="n">
        <v>0.0707289786777146</v>
      </c>
      <c r="F61" s="6" t="n">
        <v>0.0654783832626048</v>
      </c>
      <c r="G61" s="6" t="n">
        <v>0.0637054649031252</v>
      </c>
      <c r="H61" s="6" t="n">
        <v>0.0762065133865821</v>
      </c>
      <c r="I61" s="6" t="n">
        <v>0.0872037027782757</v>
      </c>
      <c r="J61" s="6" t="n">
        <v>0.09299531867841</v>
      </c>
      <c r="K61" s="6" t="n">
        <v>0.0615678669680182</v>
      </c>
      <c r="L61" s="6" t="n">
        <v>0.0593441704185276</v>
      </c>
      <c r="M61" s="6" t="n">
        <v>0.0517479031512413</v>
      </c>
      <c r="N61" s="11"/>
      <c r="O61" s="6" t="n">
        <f aca="false">AVERAGE(E61:G61)</f>
        <v>0.0666376089478149</v>
      </c>
      <c r="P61" s="6" t="n">
        <f aca="false">AVERAGE(H61:J61)</f>
        <v>0.0854685116144226</v>
      </c>
      <c r="Q61" s="6" t="n">
        <f aca="false">AVERAGE(K61:M61)</f>
        <v>0.0575533135125957</v>
      </c>
      <c r="R61" s="11"/>
      <c r="S61" s="6" t="n">
        <f aca="false">STDEV(E61:G61)</f>
        <v>0.00365243611544402</v>
      </c>
      <c r="T61" s="6" t="n">
        <f aca="false">STDEV(H61:J61)</f>
        <v>0.00852784627341878</v>
      </c>
      <c r="U61" s="6" t="n">
        <f aca="false">STDEV(K61:M61)</f>
        <v>0.00514910659084126</v>
      </c>
      <c r="V61" s="6"/>
      <c r="W61" s="10" t="str">
        <f aca="false">CONCATENATE(ROUND(AVERAGE(E61:G61)*100,2),"±",ROUND(STDEV(E61:G61)*100,2),"%")</f>
        <v>6.66±0.37%</v>
      </c>
      <c r="X61" s="10" t="str">
        <f aca="false">CONCATENATE(ROUND(AVERAGE(H61:J61)*100,2),"±",ROUND(STDEV(H61:J61)*100,2),"%")</f>
        <v>8.55±0.85%</v>
      </c>
      <c r="Y61" s="10" t="str">
        <f aca="false">CONCATENATE(ROUND(AVERAGE(K61:M61)*100,2),"±",ROUND(STDEV(K61:M61)*100,2),"%")</f>
        <v>5.76±0.51%</v>
      </c>
      <c r="Z61" s="11"/>
      <c r="AA61" s="12" t="n">
        <f aca="false">TTEST(E61:G61,H61:J61,2,2)</f>
        <v>0.0245437125811932</v>
      </c>
      <c r="AB61" s="12" t="n">
        <f aca="false">TTEST(E61:G61,K61:M61,2,2)</f>
        <v>0.0673111621652947</v>
      </c>
      <c r="AC61" s="12" t="n">
        <f aca="false">TTEST(H61:J61,K61:M61,2,2)</f>
        <v>0.00831774478212881</v>
      </c>
      <c r="AD61" s="7"/>
      <c r="AE61" s="7" t="b">
        <f aca="false">TRUE()</f>
        <v>1</v>
      </c>
      <c r="AF61" s="7" t="b">
        <f aca="false">FALSE()</f>
        <v>0</v>
      </c>
      <c r="AG61" s="7" t="b">
        <f aca="false">TRUE()</f>
        <v>1</v>
      </c>
      <c r="AH61" s="17" t="s">
        <v>32</v>
      </c>
      <c r="AI61" s="17" t="s">
        <v>33</v>
      </c>
    </row>
    <row r="62" customFormat="false" ht="15" hidden="false" customHeight="false" outlineLevel="0" collapsed="false">
      <c r="A62" s="11" t="s">
        <v>145</v>
      </c>
      <c r="B62" s="11" t="s">
        <v>180</v>
      </c>
      <c r="C62" s="11" t="s">
        <v>188</v>
      </c>
      <c r="D62" s="11" t="s">
        <v>34</v>
      </c>
      <c r="E62" s="6" t="n">
        <v>0.458104621489321</v>
      </c>
      <c r="F62" s="6" t="n">
        <v>0.435555130759953</v>
      </c>
      <c r="G62" s="6" t="n">
        <v>0.420679516613177</v>
      </c>
      <c r="H62" s="6" t="n">
        <v>0.483896437313799</v>
      </c>
      <c r="I62" s="6" t="n">
        <v>0.540389782356903</v>
      </c>
      <c r="J62" s="6" t="n">
        <v>0.532977309371123</v>
      </c>
      <c r="K62" s="6" t="n">
        <v>0.437475539261548</v>
      </c>
      <c r="L62" s="6" t="n">
        <v>0.430835051451403</v>
      </c>
      <c r="M62" s="6" t="n">
        <v>0.408562673926651</v>
      </c>
      <c r="N62" s="11"/>
      <c r="O62" s="6" t="n">
        <f aca="false">AVERAGE(E62:G62)</f>
        <v>0.438113089620817</v>
      </c>
      <c r="P62" s="6" t="n">
        <f aca="false">AVERAGE(H62:J62)</f>
        <v>0.519087843013942</v>
      </c>
      <c r="Q62" s="6" t="n">
        <f aca="false">AVERAGE(K62:M62)</f>
        <v>0.425624421546534</v>
      </c>
      <c r="R62" s="11"/>
      <c r="S62" s="6" t="n">
        <f aca="false">STDEV(E62:G62)</f>
        <v>0.0188432211656606</v>
      </c>
      <c r="T62" s="6" t="n">
        <f aca="false">STDEV(H62:J62)</f>
        <v>0.030701180194013</v>
      </c>
      <c r="U62" s="6" t="n">
        <f aca="false">STDEV(K62:M62)</f>
        <v>0.0151443535178167</v>
      </c>
      <c r="V62" s="6"/>
      <c r="W62" s="10" t="str">
        <f aca="false">CONCATENATE(ROUND(AVERAGE(E62:G62)*100,2),"±",ROUND(STDEV(E62:G62)*100,2),"%")</f>
        <v>43.81±1.88%</v>
      </c>
      <c r="X62" s="10" t="str">
        <f aca="false">CONCATENATE(ROUND(AVERAGE(H62:J62)*100,2),"±",ROUND(STDEV(H62:J62)*100,2),"%")</f>
        <v>51.91±3.07%</v>
      </c>
      <c r="Y62" s="10" t="str">
        <f aca="false">CONCATENATE(ROUND(AVERAGE(K62:M62)*100,2),"±",ROUND(STDEV(K62:M62)*100,2),"%")</f>
        <v>42.56±1.51%</v>
      </c>
      <c r="Z62" s="11"/>
      <c r="AA62" s="12" t="n">
        <f aca="false">TTEST(E62:G62,H62:J62,2,2)</f>
        <v>0.0176389435251063</v>
      </c>
      <c r="AB62" s="12" t="n">
        <f aca="false">TTEST(E62:G62,K62:M62,2,2)</f>
        <v>0.42148197647674</v>
      </c>
      <c r="AC62" s="12" t="n">
        <f aca="false">TTEST(H62:J62,K62:M62,2,2)</f>
        <v>0.00911190029024278</v>
      </c>
      <c r="AD62" s="7"/>
      <c r="AE62" s="7" t="b">
        <f aca="false">TRUE()</f>
        <v>1</v>
      </c>
      <c r="AF62" s="7" t="b">
        <f aca="false">FALSE()</f>
        <v>0</v>
      </c>
      <c r="AG62" s="7" t="b">
        <f aca="false">TRUE()</f>
        <v>1</v>
      </c>
      <c r="AH62" s="17" t="s">
        <v>32</v>
      </c>
      <c r="AI62" s="17" t="s">
        <v>33</v>
      </c>
    </row>
    <row r="63" customFormat="false" ht="15" hidden="false" customHeight="false" outlineLevel="0" collapsed="false">
      <c r="A63" s="12" t="s">
        <v>38</v>
      </c>
      <c r="B63" s="12" t="s">
        <v>39</v>
      </c>
      <c r="C63" s="11" t="s">
        <v>216</v>
      </c>
      <c r="D63" s="11" t="s">
        <v>45</v>
      </c>
      <c r="E63" s="6" t="n">
        <v>0.0359951978943381</v>
      </c>
      <c r="F63" s="6" t="n">
        <v>0.0303443911088583</v>
      </c>
      <c r="G63" s="6" t="n">
        <v>0.0275604053533856</v>
      </c>
      <c r="H63" s="6" t="n">
        <v>0.0150730098430985</v>
      </c>
      <c r="I63" s="6" t="n">
        <v>0.0199533249135459</v>
      </c>
      <c r="J63" s="6" t="n">
        <v>0.0240720296274598</v>
      </c>
      <c r="K63" s="6" t="n">
        <v>0.0240536113986589</v>
      </c>
      <c r="L63" s="6" t="n">
        <v>0.0241557382145256</v>
      </c>
      <c r="M63" s="6" t="n">
        <v>0.0195218095782358</v>
      </c>
      <c r="N63" s="11"/>
      <c r="O63" s="6" t="n">
        <f aca="false">AVERAGE(E63:G63)</f>
        <v>0.0312999981188607</v>
      </c>
      <c r="P63" s="6" t="n">
        <f aca="false">AVERAGE(H63:J63)</f>
        <v>0.0196994547947014</v>
      </c>
      <c r="Q63" s="6" t="n">
        <f aca="false">AVERAGE(K63:M63)</f>
        <v>0.0225770530638068</v>
      </c>
      <c r="R63" s="11"/>
      <c r="S63" s="6" t="n">
        <f aca="false">STDEV(E63:G63)</f>
        <v>0.00429782734301894</v>
      </c>
      <c r="T63" s="6" t="n">
        <f aca="false">STDEV(H63:J63)</f>
        <v>0.00450487811131035</v>
      </c>
      <c r="U63" s="6" t="n">
        <f aca="false">STDEV(K63:M63)</f>
        <v>0.00264641116206886</v>
      </c>
      <c r="V63" s="6"/>
      <c r="W63" s="10" t="str">
        <f aca="false">CONCATENATE(ROUND(AVERAGE(E63:G63)*100,2),"±",ROUND(STDEV(E63:G63)*100,2),"%")</f>
        <v>3.13±0.43%</v>
      </c>
      <c r="X63" s="10" t="str">
        <f aca="false">CONCATENATE(ROUND(AVERAGE(H63:J63)*100,2),"±",ROUND(STDEV(H63:J63)*100,2),"%")</f>
        <v>1.97±0.45%</v>
      </c>
      <c r="Y63" s="10" t="str">
        <f aca="false">CONCATENATE(ROUND(AVERAGE(K63:M63)*100,2),"±",ROUND(STDEV(K63:M63)*100,2),"%")</f>
        <v>2.26±0.26%</v>
      </c>
      <c r="Z63" s="11"/>
      <c r="AA63" s="12" t="n">
        <f aca="false">TTEST(E63:G63,H63:J63,2,2)</f>
        <v>0.0320624425364678</v>
      </c>
      <c r="AB63" s="12" t="n">
        <f aca="false">TTEST(E63:G63,K63:M63,2,2)</f>
        <v>0.0402019528238677</v>
      </c>
      <c r="AC63" s="12" t="n">
        <f aca="false">TTEST(H63:J63,K63:M63,2,2)</f>
        <v>0.39412492553192</v>
      </c>
      <c r="AD63" s="7"/>
      <c r="AE63" s="7" t="b">
        <f aca="false">TRUE()</f>
        <v>1</v>
      </c>
      <c r="AF63" s="7" t="b">
        <f aca="false">TRUE()</f>
        <v>1</v>
      </c>
      <c r="AG63" s="7" t="b">
        <f aca="false">FALSE()</f>
        <v>0</v>
      </c>
      <c r="AH63" s="17" t="s">
        <v>41</v>
      </c>
      <c r="AI63" s="17"/>
    </row>
    <row r="64" customFormat="false" ht="15" hidden="false" customHeight="false" outlineLevel="0" collapsed="false">
      <c r="A64" s="12" t="s">
        <v>67</v>
      </c>
      <c r="B64" s="11" t="s">
        <v>52</v>
      </c>
      <c r="C64" s="11" t="s">
        <v>217</v>
      </c>
      <c r="D64" s="11" t="s">
        <v>218</v>
      </c>
      <c r="E64" s="6" t="n">
        <v>0.0585074453441561</v>
      </c>
      <c r="F64" s="6" t="n">
        <v>0.060849573488135</v>
      </c>
      <c r="G64" s="6" t="n">
        <v>0.0564283175950859</v>
      </c>
      <c r="H64" s="6" t="n">
        <v>0.0538104568389002</v>
      </c>
      <c r="I64" s="6" t="n">
        <v>0.0393659798751519</v>
      </c>
      <c r="J64" s="6" t="n">
        <v>0.0428201159567341</v>
      </c>
      <c r="K64" s="6" t="n">
        <v>0.0725567436668574</v>
      </c>
      <c r="L64" s="6" t="n">
        <v>0.037154062522139</v>
      </c>
      <c r="M64" s="6" t="n">
        <v>0.0820464659914523</v>
      </c>
      <c r="N64" s="11"/>
      <c r="O64" s="6" t="n">
        <f aca="false">AVERAGE(E64:G64)</f>
        <v>0.058595112142459</v>
      </c>
      <c r="P64" s="6" t="n">
        <f aca="false">AVERAGE(H64:J64)</f>
        <v>0.0453321842235954</v>
      </c>
      <c r="Q64" s="6" t="n">
        <f aca="false">AVERAGE(K64:M64)</f>
        <v>0.0639190907268162</v>
      </c>
      <c r="R64" s="11"/>
      <c r="S64" s="6" t="n">
        <f aca="false">STDEV(E64:G64)</f>
        <v>0.00221193128704281</v>
      </c>
      <c r="T64" s="6" t="n">
        <f aca="false">STDEV(H64:J64)</f>
        <v>0.00754278422879062</v>
      </c>
      <c r="U64" s="6" t="n">
        <f aca="false">STDEV(K64:M64)</f>
        <v>0.0236598554211</v>
      </c>
      <c r="V64" s="6"/>
      <c r="W64" s="10" t="str">
        <f aca="false">CONCATENATE(ROUND(AVERAGE(E64:G64)*100,2),"±",ROUND(STDEV(E64:G64)*100,2),"%")</f>
        <v>5.86±0.22%</v>
      </c>
      <c r="X64" s="10" t="str">
        <f aca="false">CONCATENATE(ROUND(AVERAGE(H64:J64)*100,2),"±",ROUND(STDEV(H64:J64)*100,2),"%")</f>
        <v>4.53±0.75%</v>
      </c>
      <c r="Y64" s="10" t="str">
        <f aca="false">CONCATENATE(ROUND(AVERAGE(K64:M64)*100,2),"±",ROUND(STDEV(K64:M64)*100,2),"%")</f>
        <v>6.39±2.37%</v>
      </c>
      <c r="Z64" s="11"/>
      <c r="AA64" s="12" t="n">
        <f aca="false">TTEST(E64:G64,H64:J64,2,2)</f>
        <v>0.0431356836266877</v>
      </c>
      <c r="AB64" s="12" t="n">
        <f aca="false">TTEST(E64:G64,K64:M64,2,2)</f>
        <v>0.717741269724231</v>
      </c>
      <c r="AC64" s="12" t="n">
        <f aca="false">TTEST(H64:J64,K64:M64,2,2)</f>
        <v>0.264574550287105</v>
      </c>
      <c r="AD64" s="7"/>
      <c r="AE64" s="7" t="b">
        <f aca="false">TRUE()</f>
        <v>1</v>
      </c>
      <c r="AF64" s="7" t="b">
        <f aca="false">FALSE()</f>
        <v>0</v>
      </c>
      <c r="AG64" s="7" t="b">
        <f aca="false">FALSE()</f>
        <v>0</v>
      </c>
      <c r="AH64" s="17" t="s">
        <v>41</v>
      </c>
      <c r="AI64" s="17"/>
    </row>
    <row r="65" customFormat="false" ht="15" hidden="false" customHeight="false" outlineLevel="0" collapsed="false">
      <c r="A65" s="12" t="s">
        <v>67</v>
      </c>
      <c r="B65" s="11" t="s">
        <v>52</v>
      </c>
      <c r="C65" s="11" t="s">
        <v>219</v>
      </c>
      <c r="D65" s="11" t="s">
        <v>220</v>
      </c>
      <c r="E65" s="6" t="n">
        <v>0.789447079769441</v>
      </c>
      <c r="F65" s="6" t="n">
        <v>0.778992634135844</v>
      </c>
      <c r="G65" s="6" t="n">
        <v>0.772571883676319</v>
      </c>
      <c r="H65" s="6" t="n">
        <v>0.751997313237614</v>
      </c>
      <c r="I65" s="6" t="n">
        <v>0.740889858333922</v>
      </c>
      <c r="J65" s="6" t="n">
        <v>0.72115628596805</v>
      </c>
      <c r="K65" s="6" t="n">
        <v>0.767952553452926</v>
      </c>
      <c r="L65" s="6" t="n">
        <v>0.751607307636374</v>
      </c>
      <c r="M65" s="6" t="n">
        <v>0.761018264930079</v>
      </c>
      <c r="N65" s="11"/>
      <c r="O65" s="6" t="n">
        <f aca="false">AVERAGE(E65:G65)</f>
        <v>0.780337199193868</v>
      </c>
      <c r="P65" s="6" t="n">
        <f aca="false">AVERAGE(H65:J65)</f>
        <v>0.738014485846529</v>
      </c>
      <c r="Q65" s="6" t="n">
        <f aca="false">AVERAGE(K65:M65)</f>
        <v>0.760192708673126</v>
      </c>
      <c r="R65" s="11"/>
      <c r="S65" s="6" t="n">
        <f aca="false">STDEV(E65:G65)</f>
        <v>0.00851756726957726</v>
      </c>
      <c r="T65" s="6" t="n">
        <f aca="false">STDEV(H65:J65)</f>
        <v>0.0156202773972308</v>
      </c>
      <c r="U65" s="6" t="n">
        <f aca="false">STDEV(K65:M65)</f>
        <v>0.00820383584373331</v>
      </c>
      <c r="V65" s="6"/>
      <c r="W65" s="10" t="str">
        <f aca="false">CONCATENATE(ROUND(AVERAGE(E65:G65)*100,2),"±",ROUND(STDEV(E65:G65)*100,2),"%")</f>
        <v>78.03±0.85%</v>
      </c>
      <c r="X65" s="10" t="str">
        <f aca="false">CONCATENATE(ROUND(AVERAGE(H65:J65)*100,2),"±",ROUND(STDEV(H65:J65)*100,2),"%")</f>
        <v>73.8±1.56%</v>
      </c>
      <c r="Y65" s="10" t="str">
        <f aca="false">CONCATENATE(ROUND(AVERAGE(K65:M65)*100,2),"±",ROUND(STDEV(K65:M65)*100,2),"%")</f>
        <v>76.02±0.82%</v>
      </c>
      <c r="Z65" s="11"/>
      <c r="AA65" s="12" t="n">
        <f aca="false">TTEST(E65:G65,H65:J65,2,2)</f>
        <v>0.0146100414772766</v>
      </c>
      <c r="AB65" s="12" t="n">
        <f aca="false">TTEST(E65:G65,K65:M65,2,2)</f>
        <v>0.0419521412548135</v>
      </c>
      <c r="AC65" s="12" t="n">
        <f aca="false">TTEST(H65:J65,K65:M65,2,2)</f>
        <v>0.0950403252245499</v>
      </c>
      <c r="AD65" s="7"/>
      <c r="AE65" s="7" t="b">
        <f aca="false">TRUE()</f>
        <v>1</v>
      </c>
      <c r="AF65" s="7" t="b">
        <f aca="false">TRUE()</f>
        <v>1</v>
      </c>
      <c r="AG65" s="7" t="b">
        <f aca="false">FALSE()</f>
        <v>0</v>
      </c>
      <c r="AH65" s="17" t="s">
        <v>41</v>
      </c>
      <c r="AI65" s="17"/>
    </row>
    <row r="66" customFormat="false" ht="15" hidden="false" customHeight="false" outlineLevel="0" collapsed="false">
      <c r="A66" s="11" t="s">
        <v>112</v>
      </c>
      <c r="B66" s="11" t="s">
        <v>172</v>
      </c>
      <c r="C66" s="11" t="s">
        <v>173</v>
      </c>
      <c r="D66" s="11" t="s">
        <v>221</v>
      </c>
      <c r="E66" s="6" t="n">
        <v>0.000741477520405019</v>
      </c>
      <c r="F66" s="6" t="n">
        <v>0.000762538397473416</v>
      </c>
      <c r="G66" s="6" t="n">
        <v>0.000798154220670601</v>
      </c>
      <c r="H66" s="6" t="n">
        <v>0.000480821790394979</v>
      </c>
      <c r="I66" s="6" t="n">
        <v>0.000390642342270892</v>
      </c>
      <c r="J66" s="6" t="n">
        <v>0.000468079342126029</v>
      </c>
      <c r="K66" s="6" t="n">
        <v>0.00070872440043026</v>
      </c>
      <c r="L66" s="6" t="n">
        <v>0.000649750869209915</v>
      </c>
      <c r="M66" s="6" t="n">
        <v>0.00108985841710925</v>
      </c>
      <c r="N66" s="11"/>
      <c r="O66" s="6" t="n">
        <f aca="false">AVERAGE(E66:G66)</f>
        <v>0.000767390046183012</v>
      </c>
      <c r="P66" s="6" t="n">
        <f aca="false">AVERAGE(H66:J66)</f>
        <v>0.0004465144915973</v>
      </c>
      <c r="Q66" s="6" t="n">
        <f aca="false">AVERAGE(K66:M66)</f>
        <v>0.000816111228916475</v>
      </c>
      <c r="R66" s="11"/>
      <c r="S66" s="6" t="n">
        <f aca="false">STDEV(E66:G66)</f>
        <v>2.86481405967237E-005</v>
      </c>
      <c r="T66" s="6" t="n">
        <f aca="false">STDEV(H66:J66)</f>
        <v>4.88043573847258E-005</v>
      </c>
      <c r="U66" s="6" t="n">
        <f aca="false">STDEV(K66:M66)</f>
        <v>0.000238898747649998</v>
      </c>
      <c r="V66" s="6"/>
      <c r="W66" s="10" t="str">
        <f aca="false">CONCATENATE(ROUND(AVERAGE(E66:G66)*100,2),"±",ROUND(STDEV(E66:G66)*100,2),"%")</f>
        <v>0.08±0%</v>
      </c>
      <c r="X66" s="10" t="str">
        <f aca="false">CONCATENATE(ROUND(AVERAGE(H66:J66)*100,2),"±",ROUND(STDEV(H66:J66)*100,2),"%")</f>
        <v>0.04±0%</v>
      </c>
      <c r="Y66" s="10" t="str">
        <f aca="false">CONCATENATE(ROUND(AVERAGE(K66:M66)*100,2),"±",ROUND(STDEV(K66:M66)*100,2),"%")</f>
        <v>0.08±0.02%</v>
      </c>
      <c r="Z66" s="11"/>
      <c r="AA66" s="12" t="n">
        <f aca="false">TTEST(E66:G66,H66:J66,2,2)</f>
        <v>0.000602731947252402</v>
      </c>
      <c r="AB66" s="12" t="n">
        <f aca="false">TTEST(E66:G66,K66:M66,2,2)</f>
        <v>0.743487887828315</v>
      </c>
      <c r="AC66" s="12" t="n">
        <f aca="false">TTEST(H66:J66,K66:M66,2,2)</f>
        <v>0.0584669775034905</v>
      </c>
      <c r="AD66" s="7"/>
      <c r="AE66" s="7" t="b">
        <f aca="false">TRUE()</f>
        <v>1</v>
      </c>
      <c r="AF66" s="7" t="b">
        <f aca="false">FALSE()</f>
        <v>0</v>
      </c>
      <c r="AG66" s="7" t="b">
        <f aca="false">FALSE()</f>
        <v>0</v>
      </c>
      <c r="AH66" s="17" t="s">
        <v>41</v>
      </c>
      <c r="AI66" s="17"/>
    </row>
    <row r="67" customFormat="false" ht="15" hidden="false" customHeight="false" outlineLevel="0" collapsed="false">
      <c r="A67" s="11" t="s">
        <v>112</v>
      </c>
      <c r="B67" s="11" t="s">
        <v>172</v>
      </c>
      <c r="C67" s="11" t="s">
        <v>173</v>
      </c>
      <c r="D67" s="11" t="s">
        <v>222</v>
      </c>
      <c r="E67" s="6" t="n">
        <v>0.128748180140652</v>
      </c>
      <c r="F67" s="6" t="n">
        <v>0.135649089718197</v>
      </c>
      <c r="G67" s="6" t="n">
        <v>0.135430995093616</v>
      </c>
      <c r="H67" s="6" t="n">
        <v>0.108018062468188</v>
      </c>
      <c r="I67" s="6" t="n">
        <v>0.119727959276866</v>
      </c>
      <c r="J67" s="6" t="n">
        <v>0.117910228873296</v>
      </c>
      <c r="K67" s="6" t="n">
        <v>0.122008641035945</v>
      </c>
      <c r="L67" s="6" t="n">
        <v>0.121001140119994</v>
      </c>
      <c r="M67" s="6" t="n">
        <v>0.1091062884504</v>
      </c>
      <c r="N67" s="11"/>
      <c r="O67" s="6" t="n">
        <f aca="false">AVERAGE(E67:G67)</f>
        <v>0.133276088317488</v>
      </c>
      <c r="P67" s="6" t="n">
        <f aca="false">AVERAGE(H67:J67)</f>
        <v>0.115218750206117</v>
      </c>
      <c r="Q67" s="6" t="n">
        <f aca="false">AVERAGE(K67:M67)</f>
        <v>0.117372023202113</v>
      </c>
      <c r="R67" s="11"/>
      <c r="S67" s="6" t="n">
        <f aca="false">STDEV(E67:G67)</f>
        <v>0.00392279946718077</v>
      </c>
      <c r="T67" s="6" t="n">
        <f aca="false">STDEV(H67:J67)</f>
        <v>0.00630186193750568</v>
      </c>
      <c r="U67" s="6" t="n">
        <f aca="false">STDEV(K67:M67)</f>
        <v>0.00717603949007859</v>
      </c>
      <c r="V67" s="6"/>
      <c r="W67" s="10" t="str">
        <f aca="false">CONCATENATE(ROUND(AVERAGE(E67:G67)*100,2),"±",ROUND(STDEV(E67:G67)*100,2),"%")</f>
        <v>13.33±0.39%</v>
      </c>
      <c r="X67" s="10" t="str">
        <f aca="false">CONCATENATE(ROUND(AVERAGE(H67:J67)*100,2),"±",ROUND(STDEV(H67:J67)*100,2),"%")</f>
        <v>11.52±0.63%</v>
      </c>
      <c r="Y67" s="10" t="str">
        <f aca="false">CONCATENATE(ROUND(AVERAGE(K67:M67)*100,2),"±",ROUND(STDEV(K67:M67)*100,2),"%")</f>
        <v>11.74±0.72%</v>
      </c>
      <c r="Z67" s="11"/>
      <c r="AA67" s="12" t="n">
        <f aca="false">TTEST(E67:G67,H67:J67,2,2)</f>
        <v>0.0135492735098679</v>
      </c>
      <c r="AB67" s="12" t="n">
        <f aca="false">TTEST(E67:G67,K67:M67,2,2)</f>
        <v>0.0280884749152484</v>
      </c>
      <c r="AC67" s="12" t="n">
        <f aca="false">TTEST(H67:J67,K67:M67,2,2)</f>
        <v>0.71605929302212</v>
      </c>
      <c r="AD67" s="7"/>
      <c r="AE67" s="7" t="b">
        <f aca="false">TRUE()</f>
        <v>1</v>
      </c>
      <c r="AF67" s="7" t="b">
        <f aca="false">TRUE()</f>
        <v>1</v>
      </c>
      <c r="AG67" s="7" t="b">
        <f aca="false">FALSE()</f>
        <v>0</v>
      </c>
      <c r="AH67" s="17" t="s">
        <v>41</v>
      </c>
      <c r="AI67" s="17"/>
    </row>
    <row r="68" customFormat="false" ht="15" hidden="false" customHeight="false" outlineLevel="0" collapsed="false">
      <c r="A68" s="11" t="s">
        <v>121</v>
      </c>
      <c r="B68" s="11" t="s">
        <v>124</v>
      </c>
      <c r="C68" s="11" t="s">
        <v>175</v>
      </c>
      <c r="D68" s="11" t="s">
        <v>223</v>
      </c>
      <c r="E68" s="6" t="n">
        <v>0.00030718161286826</v>
      </c>
      <c r="F68" s="6" t="n">
        <v>0.00027236070891314</v>
      </c>
      <c r="G68" s="6" t="n">
        <v>0.000293534341106625</v>
      </c>
      <c r="H68" s="6" t="n">
        <v>0.000250059589833223</v>
      </c>
      <c r="I68" s="6" t="n">
        <v>0.0002166475959718</v>
      </c>
      <c r="J68" s="6" t="n">
        <v>0.000262554786268534</v>
      </c>
      <c r="K68" s="6" t="n">
        <v>0.000289040453829929</v>
      </c>
      <c r="L68" s="6" t="n">
        <v>0.000246636547788993</v>
      </c>
      <c r="M68" s="6" t="n">
        <v>0.000404033604216726</v>
      </c>
      <c r="N68" s="11"/>
      <c r="O68" s="6" t="n">
        <f aca="false">AVERAGE(E68:G68)</f>
        <v>0.000291025554296008</v>
      </c>
      <c r="P68" s="6" t="n">
        <f aca="false">AVERAGE(H68:J68)</f>
        <v>0.000243087324024519</v>
      </c>
      <c r="Q68" s="6" t="n">
        <f aca="false">AVERAGE(K68:M68)</f>
        <v>0.000313236868611883</v>
      </c>
      <c r="R68" s="11"/>
      <c r="S68" s="6" t="n">
        <f aca="false">STDEV(E68:G68)</f>
        <v>1.754549362397E-005</v>
      </c>
      <c r="T68" s="6" t="n">
        <f aca="false">STDEV(H68:J68)</f>
        <v>2.37345085922494E-005</v>
      </c>
      <c r="U68" s="6" t="n">
        <f aca="false">STDEV(K68:M68)</f>
        <v>8.14405194559441E-005</v>
      </c>
      <c r="V68" s="6"/>
      <c r="W68" s="10" t="str">
        <f aca="false">CONCATENATE(ROUND(AVERAGE(E68:G68)*100,2),"±",ROUND(STDEV(E68:G68)*100,2),"%")</f>
        <v>0.03±0%</v>
      </c>
      <c r="X68" s="10" t="str">
        <f aca="false">CONCATENATE(ROUND(AVERAGE(H68:J68)*100,2),"±",ROUND(STDEV(H68:J68)*100,2),"%")</f>
        <v>0.02±0%</v>
      </c>
      <c r="Y68" s="10" t="str">
        <f aca="false">CONCATENATE(ROUND(AVERAGE(K68:M68)*100,2),"±",ROUND(STDEV(K68:M68)*100,2),"%")</f>
        <v>0.03±0.01%</v>
      </c>
      <c r="Z68" s="11"/>
      <c r="AA68" s="12" t="n">
        <f aca="false">TTEST(E68:G68,H68:J68,2,2)</f>
        <v>0.0481629817890143</v>
      </c>
      <c r="AB68" s="12" t="n">
        <f aca="false">TTEST(E68:G68,K68:M68,2,2)</f>
        <v>0.66823107729518</v>
      </c>
      <c r="AC68" s="12" t="n">
        <f aca="false">TTEST(H68:J68,K68:M68,2,2)</f>
        <v>0.225321057420175</v>
      </c>
      <c r="AD68" s="7"/>
      <c r="AE68" s="7" t="b">
        <f aca="false">TRUE()</f>
        <v>1</v>
      </c>
      <c r="AF68" s="7" t="b">
        <f aca="false">FALSE()</f>
        <v>0</v>
      </c>
      <c r="AG68" s="7" t="b">
        <f aca="false">FALSE()</f>
        <v>0</v>
      </c>
      <c r="AH68" s="17" t="s">
        <v>41</v>
      </c>
      <c r="AI68" s="17"/>
    </row>
    <row r="69" customFormat="false" ht="15" hidden="false" customHeight="false" outlineLevel="0" collapsed="false">
      <c r="A69" s="11" t="s">
        <v>121</v>
      </c>
      <c r="B69" s="11" t="s">
        <v>124</v>
      </c>
      <c r="C69" s="11" t="s">
        <v>224</v>
      </c>
      <c r="D69" s="11" t="s">
        <v>225</v>
      </c>
      <c r="E69" s="6" t="n">
        <v>0.127405742105057</v>
      </c>
      <c r="F69" s="6" t="n">
        <v>0.126200328947134</v>
      </c>
      <c r="G69" s="6" t="n">
        <v>0.135524272400204</v>
      </c>
      <c r="H69" s="6" t="n">
        <v>0.0539531703989852</v>
      </c>
      <c r="I69" s="6" t="n">
        <v>0.0972406922148792</v>
      </c>
      <c r="J69" s="6" t="n">
        <v>0.0884887604186692</v>
      </c>
      <c r="K69" s="6" t="n">
        <v>0.155527683156885</v>
      </c>
      <c r="L69" s="6" t="n">
        <v>0.123631246492977</v>
      </c>
      <c r="M69" s="6" t="n">
        <v>0.1102717783671</v>
      </c>
      <c r="N69" s="11"/>
      <c r="O69" s="6" t="n">
        <f aca="false">AVERAGE(E69:G69)</f>
        <v>0.129710114484132</v>
      </c>
      <c r="P69" s="6" t="n">
        <f aca="false">AVERAGE(H69:J69)</f>
        <v>0.0798942076775112</v>
      </c>
      <c r="Q69" s="6" t="n">
        <f aca="false">AVERAGE(K69:M69)</f>
        <v>0.129810236005654</v>
      </c>
      <c r="R69" s="11"/>
      <c r="S69" s="6" t="n">
        <f aca="false">STDEV(E69:G69)</f>
        <v>0.00507115168626353</v>
      </c>
      <c r="T69" s="6" t="n">
        <f aca="false">STDEV(H69:J69)</f>
        <v>0.0228878163846136</v>
      </c>
      <c r="U69" s="6" t="n">
        <f aca="false">STDEV(K69:M69)</f>
        <v>0.0232520786841489</v>
      </c>
      <c r="V69" s="6"/>
      <c r="W69" s="10" t="str">
        <f aca="false">CONCATENATE(ROUND(AVERAGE(E69:G69)*100,2),"±",ROUND(STDEV(E69:G69)*100,2),"%")</f>
        <v>12.97±0.51%</v>
      </c>
      <c r="X69" s="10" t="str">
        <f aca="false">CONCATENATE(ROUND(AVERAGE(H69:J69)*100,2),"±",ROUND(STDEV(H69:J69)*100,2),"%")</f>
        <v>7.99±2.29%</v>
      </c>
      <c r="Y69" s="10" t="str">
        <f aca="false">CONCATENATE(ROUND(AVERAGE(K69:M69)*100,2),"±",ROUND(STDEV(K69:M69)*100,2),"%")</f>
        <v>12.98±2.33%</v>
      </c>
      <c r="Z69" s="11"/>
      <c r="AA69" s="12" t="n">
        <f aca="false">TTEST(E69:G69,H69:J69,2,2)</f>
        <v>0.0211929441813282</v>
      </c>
      <c r="AB69" s="12" t="n">
        <f aca="false">TTEST(E69:G69,K69:M69,2,2)</f>
        <v>0.994534974342643</v>
      </c>
      <c r="AC69" s="12" t="n">
        <f aca="false">TTEST(H69:J69,K69:M69,2,2)</f>
        <v>0.0569891839261658</v>
      </c>
      <c r="AD69" s="7"/>
      <c r="AE69" s="7" t="b">
        <f aca="false">TRUE()</f>
        <v>1</v>
      </c>
      <c r="AF69" s="7" t="b">
        <f aca="false">FALSE()</f>
        <v>0</v>
      </c>
      <c r="AG69" s="7" t="b">
        <f aca="false">FALSE()</f>
        <v>0</v>
      </c>
      <c r="AH69" s="17" t="s">
        <v>41</v>
      </c>
      <c r="AI69" s="17"/>
    </row>
    <row r="70" customFormat="false" ht="15" hidden="false" customHeight="false" outlineLevel="0" collapsed="false">
      <c r="A70" s="11" t="s">
        <v>121</v>
      </c>
      <c r="B70" s="11" t="s">
        <v>124</v>
      </c>
      <c r="C70" s="11" t="s">
        <v>176</v>
      </c>
      <c r="D70" s="11" t="s">
        <v>133</v>
      </c>
      <c r="E70" s="6" t="n">
        <v>0.0308874247642093</v>
      </c>
      <c r="F70" s="6" t="n">
        <v>0.0321249994373582</v>
      </c>
      <c r="G70" s="6" t="n">
        <v>0.0314189238109571</v>
      </c>
      <c r="H70" s="6" t="n">
        <v>0.0257046816353019</v>
      </c>
      <c r="I70" s="6" t="n">
        <v>0.0275506695479929</v>
      </c>
      <c r="J70" s="6" t="n">
        <v>0.0285180967352319</v>
      </c>
      <c r="K70" s="6" t="n">
        <v>0.0273551807749725</v>
      </c>
      <c r="L70" s="6" t="n">
        <v>0.0259121390342224</v>
      </c>
      <c r="M70" s="6" t="n">
        <v>0.02922068711984</v>
      </c>
      <c r="N70" s="11"/>
      <c r="O70" s="6" t="n">
        <f aca="false">AVERAGE(E70:G70)</f>
        <v>0.0314771160041749</v>
      </c>
      <c r="P70" s="6" t="n">
        <f aca="false">AVERAGE(H70:J70)</f>
        <v>0.0272578159728422</v>
      </c>
      <c r="Q70" s="6" t="n">
        <f aca="false">AVERAGE(K70:M70)</f>
        <v>0.0274960023096783</v>
      </c>
      <c r="R70" s="11"/>
      <c r="S70" s="6" t="n">
        <f aca="false">STDEV(E70:G70)</f>
        <v>0.000620836142970528</v>
      </c>
      <c r="T70" s="6" t="n">
        <f aca="false">STDEV(H70:J70)</f>
        <v>0.00142938747143223</v>
      </c>
      <c r="U70" s="6" t="n">
        <f aca="false">STDEV(K70:M70)</f>
        <v>0.00165876328545958</v>
      </c>
      <c r="V70" s="6"/>
      <c r="W70" s="10" t="str">
        <f aca="false">CONCATENATE(ROUND(AVERAGE(E70:G70)*100,2),"±",ROUND(STDEV(E70:G70)*100,2),"%")</f>
        <v>3.15±0.06%</v>
      </c>
      <c r="X70" s="10" t="str">
        <f aca="false">CONCATENATE(ROUND(AVERAGE(H70:J70)*100,2),"±",ROUND(STDEV(H70:J70)*100,2),"%")</f>
        <v>2.73±0.14%</v>
      </c>
      <c r="Y70" s="10" t="str">
        <f aca="false">CONCATENATE(ROUND(AVERAGE(K70:M70)*100,2),"±",ROUND(STDEV(K70:M70)*100,2),"%")</f>
        <v>2.75±0.17%</v>
      </c>
      <c r="Z70" s="11"/>
      <c r="AA70" s="12" t="n">
        <f aca="false">TTEST(E70:G70,H70:J70,2,2)</f>
        <v>0.00938139800406751</v>
      </c>
      <c r="AB70" s="12" t="n">
        <f aca="false">TTEST(E70:G70,K70:M70,2,2)</f>
        <v>0.0176419352994608</v>
      </c>
      <c r="AC70" s="12" t="n">
        <f aca="false">TTEST(H70:J70,K70:M70,2,2)</f>
        <v>0.859729377011329</v>
      </c>
      <c r="AD70" s="7"/>
      <c r="AE70" s="7" t="b">
        <f aca="false">TRUE()</f>
        <v>1</v>
      </c>
      <c r="AF70" s="7" t="b">
        <f aca="false">TRUE()</f>
        <v>1</v>
      </c>
      <c r="AG70" s="7" t="b">
        <f aca="false">FALSE()</f>
        <v>0</v>
      </c>
      <c r="AH70" s="17" t="s">
        <v>41</v>
      </c>
      <c r="AI70" s="17"/>
    </row>
    <row r="71" customFormat="false" ht="15" hidden="false" customHeight="false" outlineLevel="0" collapsed="false">
      <c r="A71" s="11" t="s">
        <v>145</v>
      </c>
      <c r="B71" s="11" t="s">
        <v>180</v>
      </c>
      <c r="C71" s="11" t="s">
        <v>181</v>
      </c>
      <c r="D71" s="11" t="s">
        <v>226</v>
      </c>
      <c r="E71" s="6" t="n">
        <v>0.0127347841873262</v>
      </c>
      <c r="F71" s="6" t="n">
        <v>0.00908328267151242</v>
      </c>
      <c r="G71" s="6" t="n">
        <v>0.00934491209093752</v>
      </c>
      <c r="H71" s="6" t="n">
        <v>0.00127725831354922</v>
      </c>
      <c r="I71" s="6" t="n">
        <v>0.00394751925184271</v>
      </c>
      <c r="J71" s="6" t="n">
        <v>0.00456433974841682</v>
      </c>
      <c r="K71" s="6" t="n">
        <v>0.00362639635027754</v>
      </c>
      <c r="L71" s="6" t="n">
        <v>0.00567955896830942</v>
      </c>
      <c r="M71" s="6" t="n">
        <v>0.000965946349650071</v>
      </c>
      <c r="N71" s="11"/>
      <c r="O71" s="6" t="n">
        <f aca="false">AVERAGE(E71:G71)</f>
        <v>0.0103876596499254</v>
      </c>
      <c r="P71" s="6" t="n">
        <f aca="false">AVERAGE(H71:J71)</f>
        <v>0.00326303910460292</v>
      </c>
      <c r="Q71" s="6" t="n">
        <f aca="false">AVERAGE(K71:M71)</f>
        <v>0.00342396722274568</v>
      </c>
      <c r="R71" s="11"/>
      <c r="S71" s="6" t="n">
        <f aca="false">STDEV(E71:G71)</f>
        <v>0.00203687448897298</v>
      </c>
      <c r="T71" s="6" t="n">
        <f aca="false">STDEV(H71:J71)</f>
        <v>0.00174717225648671</v>
      </c>
      <c r="U71" s="6" t="n">
        <f aca="false">STDEV(K71:M71)</f>
        <v>0.00236331740218091</v>
      </c>
      <c r="V71" s="6"/>
      <c r="W71" s="10" t="str">
        <f aca="false">CONCATENATE(ROUND(AVERAGE(E71:G71)*100,2),"±",ROUND(STDEV(E71:G71)*100,2),"%")</f>
        <v>1.04±0.2%</v>
      </c>
      <c r="X71" s="10" t="str">
        <f aca="false">CONCATENATE(ROUND(AVERAGE(H71:J71)*100,2),"±",ROUND(STDEV(H71:J71)*100,2),"%")</f>
        <v>0.33±0.17%</v>
      </c>
      <c r="Y71" s="10" t="str">
        <f aca="false">CONCATENATE(ROUND(AVERAGE(K71:M71)*100,2),"±",ROUND(STDEV(K71:M71)*100,2),"%")</f>
        <v>0.34±0.24%</v>
      </c>
      <c r="Z71" s="11"/>
      <c r="AA71" s="12" t="n">
        <f aca="false">TTEST(E71:G71,H71:J71,2,2)</f>
        <v>0.0100425880634055</v>
      </c>
      <c r="AB71" s="12" t="n">
        <f aca="false">TTEST(E71:G71,K71:M71,2,2)</f>
        <v>0.0180561901879328</v>
      </c>
      <c r="AC71" s="12" t="n">
        <f aca="false">TTEST(H71:J71,K71:M71,2,2)</f>
        <v>0.929003393609268</v>
      </c>
      <c r="AD71" s="7"/>
      <c r="AE71" s="7" t="b">
        <f aca="false">TRUE()</f>
        <v>1</v>
      </c>
      <c r="AF71" s="7" t="b">
        <f aca="false">TRUE()</f>
        <v>1</v>
      </c>
      <c r="AG71" s="7" t="b">
        <f aca="false">FALSE()</f>
        <v>0</v>
      </c>
      <c r="AH71" s="17" t="s">
        <v>41</v>
      </c>
      <c r="AI71" s="17"/>
    </row>
    <row r="72" customFormat="false" ht="15" hidden="false" customHeight="false" outlineLevel="0" collapsed="false">
      <c r="A72" s="11" t="s">
        <v>145</v>
      </c>
      <c r="B72" s="11" t="s">
        <v>180</v>
      </c>
      <c r="C72" s="11" t="s">
        <v>181</v>
      </c>
      <c r="D72" s="11" t="s">
        <v>227</v>
      </c>
      <c r="E72" s="6" t="n">
        <v>0.0228120928555701</v>
      </c>
      <c r="F72" s="6" t="n">
        <v>0.0201241756305633</v>
      </c>
      <c r="G72" s="6" t="n">
        <v>0.0181761172145222</v>
      </c>
      <c r="H72" s="6" t="n">
        <v>0.00777467938292073</v>
      </c>
      <c r="I72" s="6" t="n">
        <v>0.00634943604348732</v>
      </c>
      <c r="J72" s="6" t="n">
        <v>0.00584743464103605</v>
      </c>
      <c r="K72" s="6" t="n">
        <v>0.00494590813269058</v>
      </c>
      <c r="L72" s="6" t="n">
        <v>0.00375940802099081</v>
      </c>
      <c r="M72" s="6" t="n">
        <v>0.00192919232732901</v>
      </c>
      <c r="N72" s="11"/>
      <c r="O72" s="6" t="n">
        <f aca="false">AVERAGE(E72:G72)</f>
        <v>0.0203707952335519</v>
      </c>
      <c r="P72" s="6" t="n">
        <f aca="false">AVERAGE(H72:J72)</f>
        <v>0.0066571833558147</v>
      </c>
      <c r="Q72" s="6" t="n">
        <f aca="false">AVERAGE(K72:M72)</f>
        <v>0.0035448361603368</v>
      </c>
      <c r="R72" s="11"/>
      <c r="S72" s="6" t="n">
        <f aca="false">STDEV(E72:G72)</f>
        <v>0.00232780657648591</v>
      </c>
      <c r="T72" s="6" t="n">
        <f aca="false">STDEV(H72:J72)</f>
        <v>0.00099979966991597</v>
      </c>
      <c r="U72" s="6" t="n">
        <f aca="false">STDEV(K72:M72)</f>
        <v>0.00151976128886018</v>
      </c>
      <c r="V72" s="6"/>
      <c r="W72" s="10" t="str">
        <f aca="false">CONCATENATE(ROUND(AVERAGE(E72:G72)*100,2),"±",ROUND(STDEV(E72:G72)*100,2),"%")</f>
        <v>2.04±0.23%</v>
      </c>
      <c r="X72" s="10" t="str">
        <f aca="false">CONCATENATE(ROUND(AVERAGE(H72:J72)*100,2),"±",ROUND(STDEV(H72:J72)*100,2),"%")</f>
        <v>0.67±0.1%</v>
      </c>
      <c r="Y72" s="10" t="str">
        <f aca="false">CONCATENATE(ROUND(AVERAGE(K72:M72)*100,2),"±",ROUND(STDEV(K72:M72)*100,2),"%")</f>
        <v>0.35±0.15%</v>
      </c>
      <c r="Z72" s="11"/>
      <c r="AA72" s="12" t="n">
        <f aca="false">TTEST(E72:G72,H72:J72,2,2)</f>
        <v>0.000720940293254483</v>
      </c>
      <c r="AB72" s="12" t="n">
        <f aca="false">TTEST(E72:G72,K72:M72,2,2)</f>
        <v>0.000468023451876155</v>
      </c>
      <c r="AC72" s="12" t="n">
        <f aca="false">TTEST(H72:J72,K72:M72,2,2)</f>
        <v>0.0414166847574433</v>
      </c>
      <c r="AD72" s="7"/>
      <c r="AE72" s="7" t="b">
        <f aca="false">TRUE()</f>
        <v>1</v>
      </c>
      <c r="AF72" s="7" t="b">
        <f aca="false">TRUE()</f>
        <v>1</v>
      </c>
      <c r="AG72" s="7" t="b">
        <f aca="false">TRUE()</f>
        <v>1</v>
      </c>
      <c r="AH72" s="17" t="s">
        <v>41</v>
      </c>
      <c r="AI72" s="17"/>
    </row>
    <row r="73" customFormat="false" ht="15" hidden="false" customHeight="false" outlineLevel="0" collapsed="false">
      <c r="A73" s="11" t="s">
        <v>145</v>
      </c>
      <c r="B73" s="11" t="s">
        <v>180</v>
      </c>
      <c r="C73" s="11" t="s">
        <v>213</v>
      </c>
      <c r="D73" s="11" t="s">
        <v>152</v>
      </c>
      <c r="E73" s="6" t="n">
        <v>0.375039698904839</v>
      </c>
      <c r="F73" s="6" t="n">
        <v>0.366848006866461</v>
      </c>
      <c r="G73" s="6" t="n">
        <v>0.318858860986034</v>
      </c>
      <c r="H73" s="6" t="n">
        <v>0.0458392699157694</v>
      </c>
      <c r="I73" s="6" t="n">
        <v>0.0296797606376883</v>
      </c>
      <c r="J73" s="6" t="n">
        <v>0.0628369319586669</v>
      </c>
      <c r="K73" s="6" t="n">
        <v>0.223512497615293</v>
      </c>
      <c r="L73" s="6" t="n">
        <v>0.213882593227818</v>
      </c>
      <c r="M73" s="6" t="n">
        <v>0.0614950468036727</v>
      </c>
      <c r="N73" s="11"/>
      <c r="O73" s="6" t="n">
        <f aca="false">AVERAGE(E73:G73)</f>
        <v>0.353582188919111</v>
      </c>
      <c r="P73" s="6" t="n">
        <f aca="false">AVERAGE(H73:J73)</f>
        <v>0.0461186541707082</v>
      </c>
      <c r="Q73" s="6" t="n">
        <f aca="false">AVERAGE(K73:M73)</f>
        <v>0.166296712548928</v>
      </c>
      <c r="R73" s="11"/>
      <c r="S73" s="6" t="n">
        <f aca="false">STDEV(E73:G73)</f>
        <v>0.0303489387240135</v>
      </c>
      <c r="T73" s="6" t="n">
        <f aca="false">STDEV(H73:J73)</f>
        <v>0.0165803511474761</v>
      </c>
      <c r="U73" s="6" t="n">
        <f aca="false">STDEV(K73:M73)</f>
        <v>0.0908885340505783</v>
      </c>
      <c r="V73" s="6"/>
      <c r="W73" s="10" t="str">
        <f aca="false">CONCATENATE(ROUND(AVERAGE(E73:G73)*100,2),"±",ROUND(STDEV(E73:G73)*100,2),"%")</f>
        <v>35.36±3.03%</v>
      </c>
      <c r="X73" s="10" t="str">
        <f aca="false">CONCATENATE(ROUND(AVERAGE(H73:J73)*100,2),"±",ROUND(STDEV(H73:J73)*100,2),"%")</f>
        <v>4.61±1.66%</v>
      </c>
      <c r="Y73" s="10" t="str">
        <f aca="false">CONCATENATE(ROUND(AVERAGE(K73:M73)*100,2),"±",ROUND(STDEV(K73:M73)*100,2),"%")</f>
        <v>16.63±9.09%</v>
      </c>
      <c r="Z73" s="11"/>
      <c r="AA73" s="12" t="n">
        <f aca="false">TTEST(E73:G73,H73:J73,2,2)</f>
        <v>0.000103767174464584</v>
      </c>
      <c r="AB73" s="12" t="n">
        <f aca="false">TTEST(E73:G73,K73:M73,2,2)</f>
        <v>0.027648912688178</v>
      </c>
      <c r="AC73" s="12" t="n">
        <f aca="false">TTEST(H73:J73,K73:M73,2,2)</f>
        <v>0.087351124987853</v>
      </c>
      <c r="AD73" s="7"/>
      <c r="AE73" s="7" t="b">
        <f aca="false">TRUE()</f>
        <v>1</v>
      </c>
      <c r="AF73" s="7" t="b">
        <f aca="false">TRUE()</f>
        <v>1</v>
      </c>
      <c r="AG73" s="7" t="b">
        <f aca="false">FALSE()</f>
        <v>0</v>
      </c>
      <c r="AH73" s="17" t="s">
        <v>41</v>
      </c>
      <c r="AI73" s="17"/>
    </row>
    <row r="74" customFormat="false" ht="15" hidden="false" customHeight="false" outlineLevel="0" collapsed="false">
      <c r="A74" s="12" t="s">
        <v>38</v>
      </c>
      <c r="B74" s="12" t="s">
        <v>39</v>
      </c>
      <c r="C74" s="11" t="s">
        <v>160</v>
      </c>
      <c r="D74" s="11" t="s">
        <v>34</v>
      </c>
      <c r="E74" s="6" t="n">
        <v>0.532733737759335</v>
      </c>
      <c r="F74" s="6" t="n">
        <v>0.523666893364846</v>
      </c>
      <c r="G74" s="6" t="n">
        <v>0.523523041336512</v>
      </c>
      <c r="H74" s="6" t="n">
        <v>0.55112800173002</v>
      </c>
      <c r="I74" s="6" t="n">
        <v>0.567148365363542</v>
      </c>
      <c r="J74" s="6" t="n">
        <v>0.564950218674241</v>
      </c>
      <c r="K74" s="6" t="n">
        <v>0.567411512618098</v>
      </c>
      <c r="L74" s="6" t="n">
        <v>0.567055728371544</v>
      </c>
      <c r="M74" s="6" t="n">
        <v>0.564485203254855</v>
      </c>
      <c r="N74" s="11"/>
      <c r="O74" s="6" t="n">
        <f aca="false">AVERAGE(E74:G74)</f>
        <v>0.526641224153564</v>
      </c>
      <c r="P74" s="6" t="n">
        <f aca="false">AVERAGE(H74:J74)</f>
        <v>0.561075528589268</v>
      </c>
      <c r="Q74" s="6" t="n">
        <f aca="false">AVERAGE(K74:M74)</f>
        <v>0.566317481414832</v>
      </c>
      <c r="R74" s="11"/>
      <c r="S74" s="6" t="n">
        <f aca="false">STDEV(E74:G74)</f>
        <v>0.00527676177962295</v>
      </c>
      <c r="T74" s="6" t="n">
        <f aca="false">STDEV(H74:J74)</f>
        <v>0.008684637596268</v>
      </c>
      <c r="U74" s="6" t="n">
        <f aca="false">STDEV(K74:M74)</f>
        <v>0.00159673981887204</v>
      </c>
      <c r="V74" s="6"/>
      <c r="W74" s="10" t="str">
        <f aca="false">CONCATENATE(ROUND(AVERAGE(E74:G74)*100,2),"±",ROUND(STDEV(E74:G74)*100,2),"%")</f>
        <v>52.66±0.53%</v>
      </c>
      <c r="X74" s="10" t="str">
        <f aca="false">CONCATENATE(ROUND(AVERAGE(H74:J74)*100,2),"±",ROUND(STDEV(H74:J74)*100,2),"%")</f>
        <v>56.11±0.87%</v>
      </c>
      <c r="Y74" s="10" t="str">
        <f aca="false">CONCATENATE(ROUND(AVERAGE(K74:M74)*100,2),"±",ROUND(STDEV(K74:M74)*100,2),"%")</f>
        <v>56.63±0.16%</v>
      </c>
      <c r="Z74" s="11"/>
      <c r="AA74" s="12" t="n">
        <f aca="false">TTEST(E74:G74,H74:J74,2,2)</f>
        <v>0.00420886366955723</v>
      </c>
      <c r="AB74" s="12" t="n">
        <f aca="false">TTEST(E74:G74,K74:M74,2,2)</f>
        <v>0.00023820356999885</v>
      </c>
      <c r="AC74" s="12" t="n">
        <f aca="false">TTEST(H74:J74,K74:M74,2,2)</f>
        <v>0.361958728845992</v>
      </c>
      <c r="AD74" s="7"/>
      <c r="AE74" s="7" t="b">
        <f aca="false">TRUE()</f>
        <v>1</v>
      </c>
      <c r="AF74" s="7" t="b">
        <f aca="false">TRUE()</f>
        <v>1</v>
      </c>
      <c r="AG74" s="7" t="b">
        <f aca="false">FALSE()</f>
        <v>0</v>
      </c>
      <c r="AH74" s="17" t="s">
        <v>32</v>
      </c>
      <c r="AI74" s="17"/>
    </row>
    <row r="75" customFormat="false" ht="15" hidden="false" customHeight="false" outlineLevel="0" collapsed="false">
      <c r="A75" s="12" t="s">
        <v>38</v>
      </c>
      <c r="B75" s="12" t="s">
        <v>39</v>
      </c>
      <c r="C75" s="11" t="s">
        <v>160</v>
      </c>
      <c r="D75" s="11" t="s">
        <v>228</v>
      </c>
      <c r="E75" s="6" t="n">
        <v>0.015988605704092</v>
      </c>
      <c r="F75" s="6" t="n">
        <v>0.0155097798591087</v>
      </c>
      <c r="G75" s="6" t="n">
        <v>0.0163123867812648</v>
      </c>
      <c r="H75" s="6" t="n">
        <v>0.0564219091478447</v>
      </c>
      <c r="I75" s="6" t="n">
        <v>0.0415512877036733</v>
      </c>
      <c r="J75" s="6" t="n">
        <v>0.0267979252435087</v>
      </c>
      <c r="K75" s="6" t="n">
        <v>0.0286731012018375</v>
      </c>
      <c r="L75" s="6" t="n">
        <v>0.0483127889007832</v>
      </c>
      <c r="M75" s="6" t="n">
        <v>0.046032200413896</v>
      </c>
      <c r="N75" s="11"/>
      <c r="O75" s="6" t="n">
        <f aca="false">AVERAGE(E75:G75)</f>
        <v>0.0159369241148218</v>
      </c>
      <c r="P75" s="6" t="n">
        <f aca="false">AVERAGE(H75:J75)</f>
        <v>0.0415903740316756</v>
      </c>
      <c r="Q75" s="6" t="n">
        <f aca="false">AVERAGE(K75:M75)</f>
        <v>0.0410060301721722</v>
      </c>
      <c r="R75" s="11"/>
      <c r="S75" s="6" t="n">
        <f aca="false">STDEV(E75:G75)</f>
        <v>0.00040379166394979</v>
      </c>
      <c r="T75" s="6" t="n">
        <f aca="false">STDEV(H75:J75)</f>
        <v>0.0148120306304324</v>
      </c>
      <c r="U75" s="6" t="n">
        <f aca="false">STDEV(K75:M75)</f>
        <v>0.0107413278370098</v>
      </c>
      <c r="V75" s="6"/>
      <c r="W75" s="10" t="str">
        <f aca="false">CONCATENATE(ROUND(AVERAGE(E75:G75)*100,2),"±",ROUND(STDEV(E75:G75)*100,2),"%")</f>
        <v>1.59±0.04%</v>
      </c>
      <c r="X75" s="10" t="str">
        <f aca="false">CONCATENATE(ROUND(AVERAGE(H75:J75)*100,2),"±",ROUND(STDEV(H75:J75)*100,2),"%")</f>
        <v>4.16±1.48%</v>
      </c>
      <c r="Y75" s="10" t="str">
        <f aca="false">CONCATENATE(ROUND(AVERAGE(K75:M75)*100,2),"±",ROUND(STDEV(K75:M75)*100,2),"%")</f>
        <v>4.1±1.07%</v>
      </c>
      <c r="Z75" s="11"/>
      <c r="AA75" s="12" t="n">
        <f aca="false">TTEST(E75:G75,H75:J75,2,2)</f>
        <v>0.0399938992720821</v>
      </c>
      <c r="AB75" s="12" t="n">
        <f aca="false">TTEST(E75:G75,K75:M75,2,2)</f>
        <v>0.0156095834094879</v>
      </c>
      <c r="AC75" s="12" t="n">
        <f aca="false">TTEST(H75:J75,K75:M75,2,2)</f>
        <v>0.958539088257596</v>
      </c>
      <c r="AD75" s="7"/>
      <c r="AE75" s="7" t="b">
        <f aca="false">TRUE()</f>
        <v>1</v>
      </c>
      <c r="AF75" s="7" t="b">
        <f aca="false">TRUE()</f>
        <v>1</v>
      </c>
      <c r="AG75" s="7" t="b">
        <f aca="false">FALSE()</f>
        <v>0</v>
      </c>
      <c r="AH75" s="17" t="s">
        <v>32</v>
      </c>
      <c r="AI75" s="17"/>
    </row>
    <row r="76" customFormat="false" ht="15" hidden="false" customHeight="false" outlineLevel="0" collapsed="false">
      <c r="A76" s="12" t="s">
        <v>67</v>
      </c>
      <c r="B76" s="11" t="s">
        <v>52</v>
      </c>
      <c r="C76" s="11" t="s">
        <v>217</v>
      </c>
      <c r="D76" s="11" t="s">
        <v>229</v>
      </c>
      <c r="E76" s="6" t="n">
        <v>0</v>
      </c>
      <c r="F76" s="6" t="n">
        <v>0</v>
      </c>
      <c r="G76" s="6" t="n">
        <v>0</v>
      </c>
      <c r="H76" s="6" t="n">
        <v>0.000972329679780327</v>
      </c>
      <c r="I76" s="6" t="n">
        <v>0.000231461166900764</v>
      </c>
      <c r="J76" s="6" t="n">
        <v>0.00100114158310534</v>
      </c>
      <c r="K76" s="6" t="n">
        <v>0.000538845558961934</v>
      </c>
      <c r="L76" s="6" t="n">
        <v>0.00119952967461895</v>
      </c>
      <c r="M76" s="6" t="n">
        <v>0.00150443258044749</v>
      </c>
      <c r="N76" s="11"/>
      <c r="O76" s="6" t="n">
        <f aca="false">AVERAGE(E76:G76)</f>
        <v>0</v>
      </c>
      <c r="P76" s="6" t="n">
        <f aca="false">AVERAGE(H76:J76)</f>
        <v>0.000734977476595477</v>
      </c>
      <c r="Q76" s="6" t="n">
        <f aca="false">AVERAGE(K76:M76)</f>
        <v>0.00108093593800946</v>
      </c>
      <c r="R76" s="11"/>
      <c r="S76" s="6" t="n">
        <f aca="false">STDEV(E76:G76)</f>
        <v>0</v>
      </c>
      <c r="T76" s="6" t="n">
        <f aca="false">STDEV(H76:J76)</f>
        <v>0.000436295813685783</v>
      </c>
      <c r="U76" s="6" t="n">
        <f aca="false">STDEV(K76:M76)</f>
        <v>0.000493596930488418</v>
      </c>
      <c r="V76" s="6"/>
      <c r="W76" s="10" t="str">
        <f aca="false">CONCATENATE(ROUND(AVERAGE(E76:G76)*100,2),"±",ROUND(STDEV(E76:G76)*100,2),"%")</f>
        <v>0±0%</v>
      </c>
      <c r="X76" s="10" t="str">
        <f aca="false">CONCATENATE(ROUND(AVERAGE(H76:J76)*100,2),"±",ROUND(STDEV(H76:J76)*100,2),"%")</f>
        <v>0.07±0.04%</v>
      </c>
      <c r="Y76" s="10" t="str">
        <f aca="false">CONCATENATE(ROUND(AVERAGE(K76:M76)*100,2),"±",ROUND(STDEV(K76:M76)*100,2),"%")</f>
        <v>0.11±0.05%</v>
      </c>
      <c r="Z76" s="11"/>
      <c r="AA76" s="12" t="n">
        <f aca="false">TTEST(E76:G76,H76:J76,2,2)</f>
        <v>0.0433392193717194</v>
      </c>
      <c r="AB76" s="12" t="n">
        <f aca="false">TTEST(E76:G76,K76:M76,2,2)</f>
        <v>0.0192183689131348</v>
      </c>
      <c r="AC76" s="12" t="n">
        <f aca="false">TTEST(H76:J76,K76:M76,2,2)</f>
        <v>0.414491818278869</v>
      </c>
      <c r="AD76" s="7"/>
      <c r="AE76" s="7" t="b">
        <f aca="false">TRUE()</f>
        <v>1</v>
      </c>
      <c r="AF76" s="7" t="b">
        <f aca="false">TRUE()</f>
        <v>1</v>
      </c>
      <c r="AG76" s="7" t="b">
        <f aca="false">FALSE()</f>
        <v>0</v>
      </c>
      <c r="AH76" s="17" t="s">
        <v>32</v>
      </c>
      <c r="AI76" s="17"/>
    </row>
    <row r="77" customFormat="false" ht="15" hidden="false" customHeight="false" outlineLevel="0" collapsed="false">
      <c r="A77" s="12" t="s">
        <v>67</v>
      </c>
      <c r="B77" s="11" t="s">
        <v>52</v>
      </c>
      <c r="C77" s="11" t="s">
        <v>219</v>
      </c>
      <c r="D77" s="11" t="s">
        <v>230</v>
      </c>
      <c r="E77" s="6" t="n">
        <v>0.134486782907093</v>
      </c>
      <c r="F77" s="6" t="n">
        <v>0.145494806391471</v>
      </c>
      <c r="G77" s="6" t="n">
        <v>0.142727695906433</v>
      </c>
      <c r="H77" s="6" t="n">
        <v>0.163248303151876</v>
      </c>
      <c r="I77" s="6" t="n">
        <v>0.168727058538905</v>
      </c>
      <c r="J77" s="6" t="n">
        <v>0.185808554428728</v>
      </c>
      <c r="K77" s="6" t="n">
        <v>0.157398140396376</v>
      </c>
      <c r="L77" s="6" t="n">
        <v>0.157595780269354</v>
      </c>
      <c r="M77" s="6" t="n">
        <v>0.157127201245927</v>
      </c>
      <c r="N77" s="11"/>
      <c r="O77" s="6" t="n">
        <f aca="false">AVERAGE(E77:G77)</f>
        <v>0.140903095068332</v>
      </c>
      <c r="P77" s="6" t="n">
        <f aca="false">AVERAGE(H77:J77)</f>
        <v>0.172594638706503</v>
      </c>
      <c r="Q77" s="6" t="n">
        <f aca="false">AVERAGE(K77:M77)</f>
        <v>0.157373707303886</v>
      </c>
      <c r="R77" s="11"/>
      <c r="S77" s="6" t="n">
        <f aca="false">STDEV(E77:G77)</f>
        <v>0.00572634450779488</v>
      </c>
      <c r="T77" s="6" t="n">
        <f aca="false">STDEV(H77:J77)</f>
        <v>0.01176689707116</v>
      </c>
      <c r="U77" s="6" t="n">
        <f aca="false">STDEV(K77:M77)</f>
        <v>0.000235243081312571</v>
      </c>
      <c r="V77" s="6"/>
      <c r="W77" s="10" t="str">
        <f aca="false">CONCATENATE(ROUND(AVERAGE(E77:G77)*100,2),"±",ROUND(STDEV(E77:G77)*100,2),"%")</f>
        <v>14.09±0.57%</v>
      </c>
      <c r="X77" s="10" t="str">
        <f aca="false">CONCATENATE(ROUND(AVERAGE(H77:J77)*100,2),"±",ROUND(STDEV(H77:J77)*100,2),"%")</f>
        <v>17.26±1.18%</v>
      </c>
      <c r="Y77" s="10" t="str">
        <f aca="false">CONCATENATE(ROUND(AVERAGE(K77:M77)*100,2),"±",ROUND(STDEV(K77:M77)*100,2),"%")</f>
        <v>15.74±0.02%</v>
      </c>
      <c r="Z77" s="11"/>
      <c r="AA77" s="12" t="n">
        <f aca="false">TTEST(E77:G77,H77:J77,2,2)</f>
        <v>0.0137557742876313</v>
      </c>
      <c r="AB77" s="12" t="n">
        <f aca="false">TTEST(E77:G77,K77:M77,2,2)</f>
        <v>0.00760987455647772</v>
      </c>
      <c r="AC77" s="12" t="n">
        <f aca="false">TTEST(H77:J77,K77:M77,2,2)</f>
        <v>0.088619350256015</v>
      </c>
      <c r="AD77" s="7"/>
      <c r="AE77" s="7" t="b">
        <f aca="false">TRUE()</f>
        <v>1</v>
      </c>
      <c r="AF77" s="7" t="b">
        <f aca="false">TRUE()</f>
        <v>1</v>
      </c>
      <c r="AG77" s="7" t="b">
        <f aca="false">FALSE()</f>
        <v>0</v>
      </c>
      <c r="AH77" s="17" t="s">
        <v>32</v>
      </c>
      <c r="AI77" s="17"/>
    </row>
    <row r="78" customFormat="false" ht="15" hidden="false" customHeight="false" outlineLevel="0" collapsed="false">
      <c r="A78" s="11" t="s">
        <v>121</v>
      </c>
      <c r="B78" s="11" t="s">
        <v>124</v>
      </c>
      <c r="C78" s="11" t="s">
        <v>224</v>
      </c>
      <c r="D78" s="11" t="s">
        <v>231</v>
      </c>
      <c r="E78" s="6" t="n">
        <v>0</v>
      </c>
      <c r="F78" s="6" t="n">
        <v>0.000318964198790156</v>
      </c>
      <c r="G78" s="6" t="n">
        <v>0.000267186993387905</v>
      </c>
      <c r="H78" s="6" t="n">
        <v>0.00271277783877315</v>
      </c>
      <c r="I78" s="6" t="n">
        <v>0.00266859154416451</v>
      </c>
      <c r="J78" s="6" t="n">
        <v>0.000969142456786692</v>
      </c>
      <c r="K78" s="6" t="n">
        <v>0.00365755452496214</v>
      </c>
      <c r="L78" s="6" t="n">
        <v>0.00504922918073738</v>
      </c>
      <c r="M78" s="6" t="n">
        <v>0.00765563918757894</v>
      </c>
      <c r="N78" s="11"/>
      <c r="O78" s="6" t="n">
        <f aca="false">AVERAGE(E78:G78)</f>
        <v>0.00019538373072602</v>
      </c>
      <c r="P78" s="6" t="n">
        <f aca="false">AVERAGE(H78:J78)</f>
        <v>0.00211683727990812</v>
      </c>
      <c r="Q78" s="6" t="n">
        <f aca="false">AVERAGE(K78:M78)</f>
        <v>0.00545414096442615</v>
      </c>
      <c r="R78" s="11"/>
      <c r="S78" s="6" t="n">
        <f aca="false">STDEV(E78:G78)</f>
        <v>0.000171176287563816</v>
      </c>
      <c r="T78" s="6" t="n">
        <f aca="false">STDEV(H78:J78)</f>
        <v>0.000994178385614272</v>
      </c>
      <c r="U78" s="6" t="n">
        <f aca="false">STDEV(K78:M78)</f>
        <v>0.00202956532459304</v>
      </c>
      <c r="V78" s="6"/>
      <c r="W78" s="10" t="str">
        <f aca="false">CONCATENATE(ROUND(AVERAGE(E78:G78)*100,2),"±",ROUND(STDEV(E78:G78)*100,2),"%")</f>
        <v>0.02±0.02%</v>
      </c>
      <c r="X78" s="10" t="str">
        <f aca="false">CONCATENATE(ROUND(AVERAGE(H78:J78)*100,2),"±",ROUND(STDEV(H78:J78)*100,2),"%")</f>
        <v>0.21±0.1%</v>
      </c>
      <c r="Y78" s="10" t="str">
        <f aca="false">CONCATENATE(ROUND(AVERAGE(K78:M78)*100,2),"±",ROUND(STDEV(K78:M78)*100,2),"%")</f>
        <v>0.55±0.2%</v>
      </c>
      <c r="Z78" s="11"/>
      <c r="AA78" s="12" t="n">
        <f aca="false">TTEST(E78:G78,H78:J78,2,2)</f>
        <v>0.0299614830096384</v>
      </c>
      <c r="AB78" s="12" t="n">
        <f aca="false">TTEST(E78:G78,K78:M78,2,2)</f>
        <v>0.0110576743491773</v>
      </c>
      <c r="AC78" s="12" t="n">
        <f aca="false">TTEST(H78:J78,K78:M78,2,2)</f>
        <v>0.0627902797894989</v>
      </c>
      <c r="AD78" s="7"/>
      <c r="AE78" s="7" t="b">
        <f aca="false">TRUE()</f>
        <v>1</v>
      </c>
      <c r="AF78" s="7" t="b">
        <f aca="false">TRUE()</f>
        <v>1</v>
      </c>
      <c r="AG78" s="7" t="b">
        <f aca="false">FALSE()</f>
        <v>0</v>
      </c>
      <c r="AH78" s="17" t="s">
        <v>32</v>
      </c>
      <c r="AI78" s="17"/>
    </row>
    <row r="79" customFormat="false" ht="15" hidden="false" customHeight="false" outlineLevel="0" collapsed="false">
      <c r="A79" s="11" t="s">
        <v>145</v>
      </c>
      <c r="B79" s="11" t="s">
        <v>180</v>
      </c>
      <c r="C79" s="11" t="s">
        <v>213</v>
      </c>
      <c r="D79" s="11" t="s">
        <v>153</v>
      </c>
      <c r="E79" s="6" t="n">
        <v>0.124657681138013</v>
      </c>
      <c r="F79" s="6" t="n">
        <v>0.126066258179323</v>
      </c>
      <c r="G79" s="6" t="n">
        <v>0.144775677657593</v>
      </c>
      <c r="H79" s="6" t="n">
        <v>0.239704284364451</v>
      </c>
      <c r="I79" s="6" t="n">
        <v>0.228537174464646</v>
      </c>
      <c r="J79" s="6" t="n">
        <v>0.215852257610545</v>
      </c>
      <c r="K79" s="6" t="n">
        <v>0.169630143105211</v>
      </c>
      <c r="L79" s="6" t="n">
        <v>0.181241297010808</v>
      </c>
      <c r="M79" s="6" t="n">
        <v>0.222487652354907</v>
      </c>
      <c r="N79" s="11"/>
      <c r="O79" s="6" t="n">
        <f aca="false">AVERAGE(E79:G79)</f>
        <v>0.13183320565831</v>
      </c>
      <c r="P79" s="6" t="n">
        <f aca="false">AVERAGE(H79:J79)</f>
        <v>0.228031238813214</v>
      </c>
      <c r="Q79" s="6" t="n">
        <f aca="false">AVERAGE(K79:M79)</f>
        <v>0.191119697490309</v>
      </c>
      <c r="R79" s="11"/>
      <c r="S79" s="6" t="n">
        <f aca="false">STDEV(E79:G79)</f>
        <v>0.0112306147832388</v>
      </c>
      <c r="T79" s="6" t="n">
        <f aca="false">STDEV(H79:J79)</f>
        <v>0.0119340593776721</v>
      </c>
      <c r="U79" s="6" t="n">
        <f aca="false">STDEV(K79:M79)</f>
        <v>0.0277788798918436</v>
      </c>
      <c r="V79" s="6"/>
      <c r="W79" s="10" t="str">
        <f aca="false">CONCATENATE(ROUND(AVERAGE(E79:G79)*100,2),"±",ROUND(STDEV(E79:G79)*100,2),"%")</f>
        <v>13.18±1.12%</v>
      </c>
      <c r="X79" s="10" t="str">
        <f aca="false">CONCATENATE(ROUND(AVERAGE(H79:J79)*100,2),"±",ROUND(STDEV(H79:J79)*100,2),"%")</f>
        <v>22.8±1.19%</v>
      </c>
      <c r="Y79" s="10" t="str">
        <f aca="false">CONCATENATE(ROUND(AVERAGE(K79:M79)*100,2),"±",ROUND(STDEV(K79:M79)*100,2),"%")</f>
        <v>19.11±2.78%</v>
      </c>
      <c r="Z79" s="11"/>
      <c r="AA79" s="12" t="n">
        <f aca="false">TTEST(E79:G79,H79:J79,2,2)</f>
        <v>0.000526973938156076</v>
      </c>
      <c r="AB79" s="12" t="n">
        <f aca="false">TTEST(E79:G79,K79:M79,2,2)</f>
        <v>0.026605987073163</v>
      </c>
      <c r="AC79" s="12" t="n">
        <f aca="false">TTEST(H79:J79,K79:M79,2,2)</f>
        <v>0.101960091066431</v>
      </c>
      <c r="AD79" s="7"/>
      <c r="AE79" s="7" t="b">
        <f aca="false">TRUE()</f>
        <v>1</v>
      </c>
      <c r="AF79" s="7" t="b">
        <f aca="false">TRUE()</f>
        <v>1</v>
      </c>
      <c r="AG79" s="7" t="b">
        <f aca="false">FALSE()</f>
        <v>0</v>
      </c>
      <c r="AH79" s="17" t="s">
        <v>32</v>
      </c>
      <c r="AI79" s="17"/>
    </row>
    <row r="80" customFormat="false" ht="15" hidden="false" customHeight="false" outlineLevel="0" collapsed="false">
      <c r="A80" s="12" t="s">
        <v>35</v>
      </c>
      <c r="B80" s="11" t="s">
        <v>36</v>
      </c>
      <c r="C80" s="11" t="s">
        <v>232</v>
      </c>
      <c r="D80" s="11" t="s">
        <v>37</v>
      </c>
      <c r="E80" s="6" t="n">
        <v>0.0251009236543283</v>
      </c>
      <c r="F80" s="6" t="n">
        <v>0.0756551737983573</v>
      </c>
      <c r="G80" s="6" t="n">
        <v>0.0390206471204393</v>
      </c>
      <c r="H80" s="6" t="n">
        <v>0.0596125984936116</v>
      </c>
      <c r="I80" s="6" t="n">
        <v>0.0306562249433797</v>
      </c>
      <c r="J80" s="6" t="n">
        <v>0.0303149168744017</v>
      </c>
      <c r="K80" s="6" t="n">
        <v>0.0893353162320862</v>
      </c>
      <c r="L80" s="6" t="n">
        <v>0.0640543587210336</v>
      </c>
      <c r="M80" s="6" t="n">
        <v>0.0550165388528161</v>
      </c>
      <c r="N80" s="11"/>
      <c r="O80" s="6" t="n">
        <f aca="false">AVERAGE(E80:G80)</f>
        <v>0.0465922481910416</v>
      </c>
      <c r="P80" s="6" t="n">
        <f aca="false">AVERAGE(H80:J80)</f>
        <v>0.0401945801037977</v>
      </c>
      <c r="Q80" s="6" t="n">
        <f aca="false">AVERAGE(K80:M80)</f>
        <v>0.069468737935312</v>
      </c>
      <c r="R80" s="11"/>
      <c r="S80" s="6" t="n">
        <f aca="false">STDEV(E80:G80)</f>
        <v>0.0261137877180911</v>
      </c>
      <c r="T80" s="6" t="n">
        <f aca="false">STDEV(H80:J80)</f>
        <v>0.0168173630941314</v>
      </c>
      <c r="U80" s="6" t="n">
        <f aca="false">STDEV(K80:M80)</f>
        <v>0.0177885144660532</v>
      </c>
      <c r="V80" s="6"/>
      <c r="W80" s="10" t="str">
        <f aca="false">CONCATENATE(ROUND(AVERAGE(E80:G80)*100,2),"±",ROUND(STDEV(E80:G80)*100,2),"%")</f>
        <v>4.66±2.61%</v>
      </c>
      <c r="X80" s="10" t="str">
        <f aca="false">CONCATENATE(ROUND(AVERAGE(H80:J80)*100,2),"±",ROUND(STDEV(H80:J80)*100,2),"%")</f>
        <v>4.02±1.68%</v>
      </c>
      <c r="Y80" s="10" t="str">
        <f aca="false">CONCATENATE(ROUND(AVERAGE(K80:M80)*100,2),"±",ROUND(STDEV(K80:M80)*100,2),"%")</f>
        <v>6.95±1.78%</v>
      </c>
      <c r="Z80" s="11"/>
      <c r="AA80" s="12" t="n">
        <f aca="false">TTEST(E80:G80,H80:J80,2,2)</f>
        <v>0.739296862905855</v>
      </c>
      <c r="AB80" s="12" t="n">
        <f aca="false">TTEST(E80:G80,K80:M80,2,2)</f>
        <v>0.278118913786964</v>
      </c>
      <c r="AC80" s="12" t="n">
        <f aca="false">TTEST(H80:J80,K80:M80,2,2)</f>
        <v>0.107074551263021</v>
      </c>
      <c r="AD80" s="7"/>
      <c r="AE80" s="7" t="b">
        <f aca="false">FALSE()</f>
        <v>0</v>
      </c>
      <c r="AF80" s="7" t="b">
        <f aca="false">FALSE()</f>
        <v>0</v>
      </c>
      <c r="AG80" s="7" t="b">
        <f aca="false">FALSE()</f>
        <v>0</v>
      </c>
      <c r="AH80" s="17"/>
      <c r="AI80" s="17"/>
    </row>
    <row r="81" customFormat="false" ht="15" hidden="false" customHeight="false" outlineLevel="0" collapsed="false">
      <c r="A81" s="12" t="s">
        <v>38</v>
      </c>
      <c r="B81" s="12" t="s">
        <v>39</v>
      </c>
      <c r="C81" s="11" t="s">
        <v>216</v>
      </c>
      <c r="D81" s="11" t="s">
        <v>47</v>
      </c>
      <c r="E81" s="6" t="n">
        <v>0.03230680594917</v>
      </c>
      <c r="F81" s="6" t="n">
        <v>0.0324023353913006</v>
      </c>
      <c r="G81" s="6" t="n">
        <v>0.0299738068572564</v>
      </c>
      <c r="H81" s="6" t="n">
        <v>0.0333388543208388</v>
      </c>
      <c r="I81" s="6" t="n">
        <v>0.0167096814515808</v>
      </c>
      <c r="J81" s="6" t="n">
        <v>0.0204503069733502</v>
      </c>
      <c r="K81" s="6" t="n">
        <v>0.0333043547834621</v>
      </c>
      <c r="L81" s="6" t="n">
        <v>0.0273012598448218</v>
      </c>
      <c r="M81" s="6" t="n">
        <v>0.0135196418999122</v>
      </c>
      <c r="N81" s="11"/>
      <c r="O81" s="6" t="n">
        <f aca="false">AVERAGE(E81:G81)</f>
        <v>0.0315609827325757</v>
      </c>
      <c r="P81" s="6" t="n">
        <f aca="false">AVERAGE(H81:J81)</f>
        <v>0.0234996142485899</v>
      </c>
      <c r="Q81" s="6" t="n">
        <f aca="false">AVERAGE(K81:M81)</f>
        <v>0.024708418842732</v>
      </c>
      <c r="R81" s="11"/>
      <c r="S81" s="6" t="n">
        <f aca="false">STDEV(E81:G81)</f>
        <v>0.00137536428373542</v>
      </c>
      <c r="T81" s="6" t="n">
        <f aca="false">STDEV(H81:J81)</f>
        <v>0.00872387836475493</v>
      </c>
      <c r="U81" s="6" t="n">
        <f aca="false">STDEV(K81:M81)</f>
        <v>0.0101440048461007</v>
      </c>
      <c r="V81" s="6"/>
      <c r="W81" s="10" t="str">
        <f aca="false">CONCATENATE(ROUND(AVERAGE(E81:G81)*100,2),"±",ROUND(STDEV(E81:G81)*100,2),"%")</f>
        <v>3.16±0.14%</v>
      </c>
      <c r="X81" s="10" t="str">
        <f aca="false">CONCATENATE(ROUND(AVERAGE(H81:J81)*100,2),"±",ROUND(STDEV(H81:J81)*100,2),"%")</f>
        <v>2.35±0.87%</v>
      </c>
      <c r="Y81" s="10" t="str">
        <f aca="false">CONCATENATE(ROUND(AVERAGE(K81:M81)*100,2),"±",ROUND(STDEV(K81:M81)*100,2),"%")</f>
        <v>2.47±1.01%</v>
      </c>
      <c r="Z81" s="11"/>
      <c r="AA81" s="12" t="n">
        <f aca="false">TTEST(E81:G81,H81:J81,2,2)</f>
        <v>0.18903728153076</v>
      </c>
      <c r="AB81" s="12" t="n">
        <f aca="false">TTEST(E81:G81,K81:M81,2,2)</f>
        <v>0.310772445255199</v>
      </c>
      <c r="AC81" s="12" t="n">
        <f aca="false">TTEST(H81:J81,K81:M81,2,2)</f>
        <v>0.88322873263385</v>
      </c>
      <c r="AD81" s="7"/>
      <c r="AE81" s="7" t="b">
        <f aca="false">FALSE()</f>
        <v>0</v>
      </c>
      <c r="AF81" s="7" t="b">
        <f aca="false">FALSE()</f>
        <v>0</v>
      </c>
      <c r="AG81" s="7" t="b">
        <f aca="false">FALSE()</f>
        <v>0</v>
      </c>
      <c r="AH81" s="17"/>
      <c r="AI81" s="17"/>
    </row>
    <row r="82" customFormat="false" ht="15" hidden="false" customHeight="false" outlineLevel="0" collapsed="false">
      <c r="A82" s="12" t="s">
        <v>38</v>
      </c>
      <c r="B82" s="12" t="s">
        <v>39</v>
      </c>
      <c r="C82" s="11" t="s">
        <v>160</v>
      </c>
      <c r="D82" s="11" t="s">
        <v>193</v>
      </c>
      <c r="E82" s="6" t="n">
        <v>0.0262839264763875</v>
      </c>
      <c r="F82" s="6" t="n">
        <v>0.0345755782115654</v>
      </c>
      <c r="G82" s="6" t="n">
        <v>0.0350791786005878</v>
      </c>
      <c r="H82" s="6" t="n">
        <v>0.0155250987182249</v>
      </c>
      <c r="I82" s="6" t="n">
        <v>0.0183607025450842</v>
      </c>
      <c r="J82" s="6" t="n">
        <v>0.0298740527856017</v>
      </c>
      <c r="K82" s="6" t="n">
        <v>0.0316695575432903</v>
      </c>
      <c r="L82" s="6" t="n">
        <v>0.0240788912034904</v>
      </c>
      <c r="M82" s="6" t="n">
        <v>0.0205045379937203</v>
      </c>
      <c r="N82" s="11"/>
      <c r="O82" s="6" t="n">
        <f aca="false">AVERAGE(E82:G82)</f>
        <v>0.0319795610961802</v>
      </c>
      <c r="P82" s="6" t="n">
        <f aca="false">AVERAGE(H82:J82)</f>
        <v>0.0212532846829703</v>
      </c>
      <c r="Q82" s="6" t="n">
        <f aca="false">AVERAGE(K82:M82)</f>
        <v>0.0254176622468337</v>
      </c>
      <c r="R82" s="11"/>
      <c r="S82" s="6" t="n">
        <f aca="false">STDEV(E82:G82)</f>
        <v>0.00493898710563128</v>
      </c>
      <c r="T82" s="6" t="n">
        <f aca="false">STDEV(H82:J82)</f>
        <v>0.00759923642711789</v>
      </c>
      <c r="U82" s="6" t="n">
        <f aca="false">STDEV(K82:M82)</f>
        <v>0.00570163540709513</v>
      </c>
      <c r="V82" s="6"/>
      <c r="W82" s="10" t="str">
        <f aca="false">CONCATENATE(ROUND(AVERAGE(E82:G82)*100,2),"±",ROUND(STDEV(E82:G82)*100,2),"%")</f>
        <v>3.2±0.49%</v>
      </c>
      <c r="X82" s="10" t="str">
        <f aca="false">CONCATENATE(ROUND(AVERAGE(H82:J82)*100,2),"±",ROUND(STDEV(H82:J82)*100,2),"%")</f>
        <v>2.13±0.76%</v>
      </c>
      <c r="Y82" s="10" t="str">
        <f aca="false">CONCATENATE(ROUND(AVERAGE(K82:M82)*100,2),"±",ROUND(STDEV(K82:M82)*100,2),"%")</f>
        <v>2.54±0.57%</v>
      </c>
      <c r="Z82" s="11"/>
      <c r="AA82" s="12" t="n">
        <f aca="false">TTEST(E82:G82,H82:J82,2,2)</f>
        <v>0.109706086788557</v>
      </c>
      <c r="AB82" s="12" t="n">
        <f aca="false">TTEST(E82:G82,K82:M82,2,2)</f>
        <v>0.206361120909098</v>
      </c>
      <c r="AC82" s="12" t="n">
        <f aca="false">TTEST(H82:J82,K82:M82,2,2)</f>
        <v>0.489999295535319</v>
      </c>
      <c r="AD82" s="7"/>
      <c r="AE82" s="7" t="b">
        <f aca="false">FALSE()</f>
        <v>0</v>
      </c>
      <c r="AF82" s="7" t="b">
        <f aca="false">FALSE()</f>
        <v>0</v>
      </c>
      <c r="AG82" s="7" t="b">
        <f aca="false">FALSE()</f>
        <v>0</v>
      </c>
      <c r="AH82" s="17"/>
      <c r="AI82" s="17"/>
    </row>
    <row r="83" customFormat="false" ht="15" hidden="false" customHeight="false" outlineLevel="0" collapsed="false">
      <c r="A83" s="12" t="s">
        <v>48</v>
      </c>
      <c r="B83" s="12" t="s">
        <v>49</v>
      </c>
      <c r="C83" s="11" t="s">
        <v>233</v>
      </c>
      <c r="D83" s="11" t="s">
        <v>34</v>
      </c>
      <c r="E83" s="6" t="n">
        <v>0.0247019334964195</v>
      </c>
      <c r="F83" s="6" t="n">
        <v>0.00638098533952323</v>
      </c>
      <c r="G83" s="6" t="n">
        <v>0.00240077076094892</v>
      </c>
      <c r="H83" s="6" t="n">
        <v>0.0200794459205044</v>
      </c>
      <c r="I83" s="6" t="n">
        <v>0.0152899525526401</v>
      </c>
      <c r="J83" s="6" t="n">
        <v>0.000241988125960706</v>
      </c>
      <c r="K83" s="6" t="n">
        <v>0.00398399479562528</v>
      </c>
      <c r="L83" s="6" t="n">
        <v>0.00442557115475897</v>
      </c>
      <c r="M83" s="6" t="n">
        <v>0.0025309990646493</v>
      </c>
      <c r="N83" s="11"/>
      <c r="O83" s="6" t="n">
        <f aca="false">AVERAGE(E83:G83)</f>
        <v>0.0111612298656306</v>
      </c>
      <c r="P83" s="6" t="n">
        <f aca="false">AVERAGE(H83:J83)</f>
        <v>0.0118704621997017</v>
      </c>
      <c r="Q83" s="6" t="n">
        <f aca="false">AVERAGE(K83:M83)</f>
        <v>0.00364685500501118</v>
      </c>
      <c r="R83" s="11"/>
      <c r="S83" s="6" t="n">
        <f aca="false">STDEV(E83:G83)</f>
        <v>0.011894264085496</v>
      </c>
      <c r="T83" s="6" t="n">
        <f aca="false">STDEV(H83:J83)</f>
        <v>0.0103513703751221</v>
      </c>
      <c r="U83" s="6" t="n">
        <f aca="false">STDEV(K83:M83)</f>
        <v>0.000991260954525658</v>
      </c>
      <c r="V83" s="6"/>
      <c r="W83" s="10" t="str">
        <f aca="false">CONCATENATE(ROUND(AVERAGE(E83:G83)*100,2),"±",ROUND(STDEV(E83:G83)*100,2),"%")</f>
        <v>1.12±1.19%</v>
      </c>
      <c r="X83" s="10" t="str">
        <f aca="false">CONCATENATE(ROUND(AVERAGE(H83:J83)*100,2),"±",ROUND(STDEV(H83:J83)*100,2),"%")</f>
        <v>1.19±1.04%</v>
      </c>
      <c r="Y83" s="10" t="str">
        <f aca="false">CONCATENATE(ROUND(AVERAGE(K83:M83)*100,2),"±",ROUND(STDEV(K83:M83)*100,2),"%")</f>
        <v>0.36±0.1%</v>
      </c>
      <c r="Z83" s="11"/>
      <c r="AA83" s="12" t="n">
        <f aca="false">TTEST(E83:G83,H83:J83,2,2)</f>
        <v>0.941643407651694</v>
      </c>
      <c r="AB83" s="12" t="n">
        <f aca="false">TTEST(E83:G83,K83:M83,2,2)</f>
        <v>0.336794586357995</v>
      </c>
      <c r="AC83" s="12" t="n">
        <f aca="false">TTEST(H83:J83,K83:M83,2,2)</f>
        <v>0.24262112362857</v>
      </c>
      <c r="AD83" s="7"/>
      <c r="AE83" s="7" t="b">
        <f aca="false">FALSE()</f>
        <v>0</v>
      </c>
      <c r="AF83" s="7" t="b">
        <f aca="false">FALSE()</f>
        <v>0</v>
      </c>
      <c r="AG83" s="7" t="b">
        <f aca="false">FALSE()</f>
        <v>0</v>
      </c>
      <c r="AH83" s="17"/>
      <c r="AI83" s="17"/>
    </row>
    <row r="84" customFormat="false" ht="15" hidden="false" customHeight="false" outlineLevel="0" collapsed="false">
      <c r="A84" s="12" t="s">
        <v>48</v>
      </c>
      <c r="B84" s="12" t="s">
        <v>49</v>
      </c>
      <c r="C84" s="11" t="s">
        <v>233</v>
      </c>
      <c r="D84" s="11" t="s">
        <v>234</v>
      </c>
      <c r="E84" s="6" t="n">
        <v>0.956683959654862</v>
      </c>
      <c r="F84" s="6" t="n">
        <v>0.967058771890214</v>
      </c>
      <c r="G84" s="6" t="n">
        <v>0.658847378239142</v>
      </c>
      <c r="H84" s="6" t="n">
        <v>0.921856198022468</v>
      </c>
      <c r="I84" s="6" t="n">
        <v>0.956669935253614</v>
      </c>
      <c r="J84" s="6" t="n">
        <v>0.667439209968113</v>
      </c>
      <c r="K84" s="6" t="n">
        <v>0.718026192744585</v>
      </c>
      <c r="L84" s="6" t="n">
        <v>0.682783708697941</v>
      </c>
      <c r="M84" s="6" t="n">
        <v>0.643738478912607</v>
      </c>
      <c r="N84" s="11"/>
      <c r="O84" s="6" t="n">
        <f aca="false">AVERAGE(E84:G84)</f>
        <v>0.860863369928073</v>
      </c>
      <c r="P84" s="6" t="n">
        <f aca="false">AVERAGE(H84:J84)</f>
        <v>0.848655114414732</v>
      </c>
      <c r="Q84" s="6" t="n">
        <f aca="false">AVERAGE(K84:M84)</f>
        <v>0.681516126785044</v>
      </c>
      <c r="R84" s="11"/>
      <c r="S84" s="6" t="n">
        <f aca="false">STDEV(E84:G84)</f>
        <v>0.175027868797447</v>
      </c>
      <c r="T84" s="6" t="n">
        <f aca="false">STDEV(H84:J84)</f>
        <v>0.157899974962963</v>
      </c>
      <c r="U84" s="6" t="n">
        <f aca="false">STDEV(K84:M84)</f>
        <v>0.0371600750742634</v>
      </c>
      <c r="V84" s="6"/>
      <c r="W84" s="10" t="str">
        <f aca="false">CONCATENATE(ROUND(AVERAGE(E84:G84)*100,2),"±",ROUND(STDEV(E84:G84)*100,2),"%")</f>
        <v>86.09±17.5%</v>
      </c>
      <c r="X84" s="10" t="str">
        <f aca="false">CONCATENATE(ROUND(AVERAGE(H84:J84)*100,2),"±",ROUND(STDEV(H84:J84)*100,2),"%")</f>
        <v>84.87±15.79%</v>
      </c>
      <c r="Y84" s="10" t="str">
        <f aca="false">CONCATENATE(ROUND(AVERAGE(K84:M84)*100,2),"±",ROUND(STDEV(K84:M84)*100,2),"%")</f>
        <v>68.15±3.72%</v>
      </c>
      <c r="Z84" s="11"/>
      <c r="AA84" s="12" t="n">
        <f aca="false">TTEST(E84:G84,H84:J84,2,2)</f>
        <v>0.932835574886494</v>
      </c>
      <c r="AB84" s="12" t="n">
        <f aca="false">TTEST(E84:G84,K84:M84,2,2)</f>
        <v>0.157554986727396</v>
      </c>
      <c r="AC84" s="12" t="n">
        <f aca="false">TTEST(H84:J84,K84:M84,2,2)</f>
        <v>0.148876949865592</v>
      </c>
      <c r="AD84" s="7"/>
      <c r="AE84" s="7" t="b">
        <f aca="false">FALSE()</f>
        <v>0</v>
      </c>
      <c r="AF84" s="7" t="b">
        <f aca="false">FALSE()</f>
        <v>0</v>
      </c>
      <c r="AG84" s="7" t="b">
        <f aca="false">FALSE()</f>
        <v>0</v>
      </c>
      <c r="AH84" s="17"/>
      <c r="AI84" s="17"/>
    </row>
    <row r="85" customFormat="false" ht="15" hidden="false" customHeight="false" outlineLevel="0" collapsed="false">
      <c r="A85" s="12" t="s">
        <v>26</v>
      </c>
      <c r="B85" s="11" t="s">
        <v>235</v>
      </c>
      <c r="C85" s="11" t="s">
        <v>236</v>
      </c>
      <c r="D85" s="11" t="s">
        <v>28</v>
      </c>
      <c r="E85" s="6" t="n">
        <v>0.000597637765949113</v>
      </c>
      <c r="F85" s="6" t="n">
        <v>0.000575890173357729</v>
      </c>
      <c r="G85" s="6" t="n">
        <v>0.000429225581582635</v>
      </c>
      <c r="H85" s="6" t="n">
        <v>0.0011761992042679</v>
      </c>
      <c r="I85" s="6" t="n">
        <v>0.000755694616605988</v>
      </c>
      <c r="J85" s="6" t="n">
        <v>0.000671612503039486</v>
      </c>
      <c r="K85" s="6" t="n">
        <v>0.000786931980746113</v>
      </c>
      <c r="L85" s="6" t="n">
        <v>0.000600190816555191</v>
      </c>
      <c r="M85" s="6" t="n">
        <v>0.000540106311695504</v>
      </c>
      <c r="N85" s="11"/>
      <c r="O85" s="6" t="n">
        <f aca="false">AVERAGE(E85:G85)</f>
        <v>0.000534251173629826</v>
      </c>
      <c r="P85" s="6" t="n">
        <f aca="false">AVERAGE(H85:J85)</f>
        <v>0.000867835441304458</v>
      </c>
      <c r="Q85" s="6" t="n">
        <f aca="false">AVERAGE(K85:M85)</f>
        <v>0.000642409702998936</v>
      </c>
      <c r="R85" s="11"/>
      <c r="S85" s="6" t="n">
        <f aca="false">STDEV(E85:G85)</f>
        <v>9.16025146190179E-005</v>
      </c>
      <c r="T85" s="6" t="n">
        <f aca="false">STDEV(H85:J85)</f>
        <v>0.00027033980133747</v>
      </c>
      <c r="U85" s="6" t="n">
        <f aca="false">STDEV(K85:M85)</f>
        <v>0.000128715008856709</v>
      </c>
      <c r="V85" s="6"/>
      <c r="W85" s="10" t="str">
        <f aca="false">CONCATENATE(ROUND(AVERAGE(E85:G85)*100,2),"±",ROUND(STDEV(E85:G85)*100,2),"%")</f>
        <v>0.05±0.01%</v>
      </c>
      <c r="X85" s="10" t="str">
        <f aca="false">CONCATENATE(ROUND(AVERAGE(H85:J85)*100,2),"±",ROUND(STDEV(H85:J85)*100,2),"%")</f>
        <v>0.09±0.03%</v>
      </c>
      <c r="Y85" s="10" t="str">
        <f aca="false">CONCATENATE(ROUND(AVERAGE(K85:M85)*100,2),"±",ROUND(STDEV(K85:M85)*100,2),"%")</f>
        <v>0.06±0.01%</v>
      </c>
      <c r="Z85" s="11"/>
      <c r="AA85" s="12" t="n">
        <f aca="false">TTEST(E85:G85,H85:J85,2,2)</f>
        <v>0.112955126384843</v>
      </c>
      <c r="AB85" s="12" t="n">
        <f aca="false">TTEST(E85:G85,K85:M85,2,2)</f>
        <v>0.301327566620713</v>
      </c>
      <c r="AC85" s="12" t="n">
        <f aca="false">TTEST(H85:J85,K85:M85,2,2)</f>
        <v>0.262203412111625</v>
      </c>
      <c r="AD85" s="7"/>
      <c r="AE85" s="7" t="b">
        <f aca="false">FALSE()</f>
        <v>0</v>
      </c>
      <c r="AF85" s="7" t="b">
        <f aca="false">FALSE()</f>
        <v>0</v>
      </c>
      <c r="AG85" s="7" t="b">
        <f aca="false">FALSE()</f>
        <v>0</v>
      </c>
      <c r="AH85" s="17"/>
      <c r="AI85" s="17"/>
    </row>
    <row r="86" customFormat="false" ht="15" hidden="false" customHeight="false" outlineLevel="0" collapsed="false">
      <c r="A86" s="11" t="s">
        <v>85</v>
      </c>
      <c r="B86" s="11" t="s">
        <v>86</v>
      </c>
      <c r="C86" s="11" t="s">
        <v>237</v>
      </c>
      <c r="D86" s="11" t="s">
        <v>81</v>
      </c>
      <c r="E86" s="6" t="n">
        <v>1</v>
      </c>
      <c r="F86" s="6" t="n">
        <v>1</v>
      </c>
      <c r="G86" s="6" t="n">
        <v>1</v>
      </c>
      <c r="H86" s="6" t="n">
        <v>1</v>
      </c>
      <c r="I86" s="6" t="n">
        <v>1</v>
      </c>
      <c r="J86" s="6" t="n">
        <v>1</v>
      </c>
      <c r="K86" s="6" t="n">
        <v>1</v>
      </c>
      <c r="L86" s="6" t="n">
        <v>1</v>
      </c>
      <c r="M86" s="6" t="n">
        <v>1</v>
      </c>
      <c r="N86" s="11"/>
      <c r="O86" s="6" t="n">
        <f aca="false">AVERAGE(E86:G86)</f>
        <v>1</v>
      </c>
      <c r="P86" s="6" t="n">
        <f aca="false">AVERAGE(H86:J86)</f>
        <v>1</v>
      </c>
      <c r="Q86" s="6" t="n">
        <f aca="false">AVERAGE(K86:M86)</f>
        <v>1</v>
      </c>
      <c r="R86" s="11"/>
      <c r="S86" s="6" t="n">
        <f aca="false">STDEV(E86:G86)</f>
        <v>0</v>
      </c>
      <c r="T86" s="6" t="n">
        <f aca="false">STDEV(H86:J86)</f>
        <v>0</v>
      </c>
      <c r="U86" s="6" t="n">
        <f aca="false">STDEV(K86:M86)</f>
        <v>0</v>
      </c>
      <c r="V86" s="6"/>
      <c r="W86" s="10" t="str">
        <f aca="false">CONCATENATE(ROUND(AVERAGE(E86:G86)*100,2),"±",ROUND(STDEV(E86:G86)*100,2),"%")</f>
        <v>100±0%</v>
      </c>
      <c r="X86" s="10" t="str">
        <f aca="false">CONCATENATE(ROUND(AVERAGE(H86:J86)*100,2),"±",ROUND(STDEV(H86:J86)*100,2),"%")</f>
        <v>100±0%</v>
      </c>
      <c r="Y86" s="10" t="str">
        <f aca="false">CONCATENATE(ROUND(AVERAGE(K86:M86)*100,2),"±",ROUND(STDEV(K86:M86)*100,2),"%")</f>
        <v>100±0%</v>
      </c>
      <c r="Z86" s="11"/>
      <c r="AA86" s="12" t="e">
        <f aca="false">TTEST(E86:G86,H86:J86,2,2)</f>
        <v>#NUM!</v>
      </c>
      <c r="AB86" s="12" t="e">
        <f aca="false">TTEST(E86:G86,K86:M86,2,2)</f>
        <v>#NUM!</v>
      </c>
      <c r="AC86" s="12" t="e">
        <f aca="false">TTEST(H86:J86,K86:M86,2,2)</f>
        <v>#NUM!</v>
      </c>
      <c r="AD86" s="7"/>
      <c r="AE86" s="7" t="b">
        <f aca="false">FALSE()</f>
        <v>0</v>
      </c>
      <c r="AF86" s="7" t="b">
        <f aca="false">FALSE()</f>
        <v>0</v>
      </c>
      <c r="AG86" s="7" t="b">
        <f aca="false">FALSE()</f>
        <v>0</v>
      </c>
      <c r="AH86" s="17"/>
      <c r="AI86" s="17"/>
    </row>
    <row r="87" customFormat="false" ht="15" hidden="false" customHeight="false" outlineLevel="0" collapsed="false">
      <c r="A87" s="11" t="s">
        <v>87</v>
      </c>
      <c r="B87" s="11" t="s">
        <v>88</v>
      </c>
      <c r="C87" s="11" t="s">
        <v>238</v>
      </c>
      <c r="D87" s="11" t="s">
        <v>73</v>
      </c>
      <c r="E87" s="6" t="n">
        <v>0.184222438395463</v>
      </c>
      <c r="F87" s="6" t="n">
        <v>0.16981650294052</v>
      </c>
      <c r="G87" s="6" t="n">
        <v>0.220262511990904</v>
      </c>
      <c r="H87" s="6" t="n">
        <v>0.263122952766442</v>
      </c>
      <c r="I87" s="6" t="n">
        <v>0.270037628404234</v>
      </c>
      <c r="J87" s="6" t="n">
        <v>0.395178990087006</v>
      </c>
      <c r="K87" s="6" t="n">
        <v>0.228418666715306</v>
      </c>
      <c r="L87" s="6" t="n">
        <v>0.213508435855534</v>
      </c>
      <c r="M87" s="6" t="n">
        <v>0.301474809844649</v>
      </c>
      <c r="N87" s="11"/>
      <c r="O87" s="6" t="n">
        <f aca="false">AVERAGE(E87:G87)</f>
        <v>0.191433817775629</v>
      </c>
      <c r="P87" s="6" t="n">
        <f aca="false">AVERAGE(H87:J87)</f>
        <v>0.309446523752561</v>
      </c>
      <c r="Q87" s="6" t="n">
        <f aca="false">AVERAGE(K87:M87)</f>
        <v>0.24780063747183</v>
      </c>
      <c r="R87" s="11"/>
      <c r="S87" s="6" t="n">
        <f aca="false">STDEV(E87:G87)</f>
        <v>0.0259846676273022</v>
      </c>
      <c r="T87" s="6" t="n">
        <f aca="false">STDEV(H87:J87)</f>
        <v>0.0743269468136158</v>
      </c>
      <c r="U87" s="6" t="n">
        <f aca="false">STDEV(K87:M87)</f>
        <v>0.0470772379287832</v>
      </c>
      <c r="V87" s="6"/>
      <c r="W87" s="10" t="str">
        <f aca="false">CONCATENATE(ROUND(AVERAGE(E87:G87)*100,2),"±",ROUND(STDEV(E87:G87)*100,2),"%")</f>
        <v>19.14±2.6%</v>
      </c>
      <c r="X87" s="10" t="str">
        <f aca="false">CONCATENATE(ROUND(AVERAGE(H87:J87)*100,2),"±",ROUND(STDEV(H87:J87)*100,2),"%")</f>
        <v>30.94±7.43%</v>
      </c>
      <c r="Y87" s="10" t="str">
        <f aca="false">CONCATENATE(ROUND(AVERAGE(K87:M87)*100,2),"±",ROUND(STDEV(K87:M87)*100,2),"%")</f>
        <v>24.78±4.71%</v>
      </c>
      <c r="Z87" s="11"/>
      <c r="AA87" s="12" t="n">
        <f aca="false">TTEST(E87:G87,H87:J87,2,2)</f>
        <v>0.0603017345037772</v>
      </c>
      <c r="AB87" s="12" t="n">
        <f aca="false">TTEST(E87:G87,K87:M87,2,2)</f>
        <v>0.143606146146172</v>
      </c>
      <c r="AC87" s="12" t="n">
        <f aca="false">TTEST(H87:J87,K87:M87,2,2)</f>
        <v>0.291660487498512</v>
      </c>
      <c r="AD87" s="7"/>
      <c r="AE87" s="7" t="b">
        <f aca="false">FALSE()</f>
        <v>0</v>
      </c>
      <c r="AF87" s="7" t="b">
        <f aca="false">FALSE()</f>
        <v>0</v>
      </c>
      <c r="AG87" s="7" t="b">
        <f aca="false">FALSE()</f>
        <v>0</v>
      </c>
      <c r="AH87" s="17"/>
      <c r="AI87" s="17"/>
    </row>
    <row r="88" customFormat="false" ht="15" hidden="false" customHeight="false" outlineLevel="0" collapsed="false">
      <c r="A88" s="11" t="s">
        <v>87</v>
      </c>
      <c r="B88" s="11" t="s">
        <v>88</v>
      </c>
      <c r="C88" s="11" t="s">
        <v>238</v>
      </c>
      <c r="D88" s="11" t="s">
        <v>239</v>
      </c>
      <c r="E88" s="6" t="n">
        <v>0.0841684955764592</v>
      </c>
      <c r="F88" s="6" t="n">
        <v>0.0526467811799734</v>
      </c>
      <c r="G88" s="6" t="n">
        <v>0.0648573998867086</v>
      </c>
      <c r="H88" s="6" t="n">
        <v>0.0667391476314356</v>
      </c>
      <c r="I88" s="6" t="n">
        <v>0.0377631518228065</v>
      </c>
      <c r="J88" s="6" t="n">
        <v>0.0417759167147542</v>
      </c>
      <c r="K88" s="6" t="n">
        <v>0.041989795265213</v>
      </c>
      <c r="L88" s="6" t="n">
        <v>0.0314794533490332</v>
      </c>
      <c r="M88" s="6" t="n">
        <v>0.0627081304108593</v>
      </c>
      <c r="N88" s="11"/>
      <c r="O88" s="6" t="n">
        <f aca="false">AVERAGE(E88:G88)</f>
        <v>0.0672242255477137</v>
      </c>
      <c r="P88" s="6" t="n">
        <f aca="false">AVERAGE(H88:J88)</f>
        <v>0.0487594053896654</v>
      </c>
      <c r="Q88" s="6" t="n">
        <f aca="false">AVERAGE(K88:M88)</f>
        <v>0.0453924596750352</v>
      </c>
      <c r="R88" s="11"/>
      <c r="S88" s="6" t="n">
        <f aca="false">STDEV(E88:G88)</f>
        <v>0.0158935841585716</v>
      </c>
      <c r="T88" s="6" t="n">
        <f aca="false">STDEV(H88:J88)</f>
        <v>0.0156996470925267</v>
      </c>
      <c r="U88" s="6" t="n">
        <f aca="false">STDEV(K88:M88)</f>
        <v>0.0158899704710978</v>
      </c>
      <c r="V88" s="6"/>
      <c r="W88" s="10" t="str">
        <f aca="false">CONCATENATE(ROUND(AVERAGE(E88:G88)*100,2),"±",ROUND(STDEV(E88:G88)*100,2),"%")</f>
        <v>6.72±1.59%</v>
      </c>
      <c r="X88" s="10" t="str">
        <f aca="false">CONCATENATE(ROUND(AVERAGE(H88:J88)*100,2),"±",ROUND(STDEV(H88:J88)*100,2),"%")</f>
        <v>4.88±1.57%</v>
      </c>
      <c r="Y88" s="10" t="str">
        <f aca="false">CONCATENATE(ROUND(AVERAGE(K88:M88)*100,2),"±",ROUND(STDEV(K88:M88)*100,2),"%")</f>
        <v>4.54±1.59%</v>
      </c>
      <c r="Z88" s="11"/>
      <c r="AA88" s="12" t="n">
        <f aca="false">TTEST(E88:G88,H88:J88,2,2)</f>
        <v>0.225518689142382</v>
      </c>
      <c r="AB88" s="12" t="n">
        <f aca="false">TTEST(E88:G88,K88:M88,2,2)</f>
        <v>0.167756823652363</v>
      </c>
      <c r="AC88" s="12" t="n">
        <f aca="false">TTEST(H88:J88,K88:M88,2,2)</f>
        <v>0.806927854810917</v>
      </c>
      <c r="AD88" s="7"/>
      <c r="AE88" s="7" t="b">
        <f aca="false">FALSE()</f>
        <v>0</v>
      </c>
      <c r="AF88" s="7" t="b">
        <f aca="false">FALSE()</f>
        <v>0</v>
      </c>
      <c r="AG88" s="7" t="b">
        <f aca="false">FALSE()</f>
        <v>0</v>
      </c>
      <c r="AH88" s="17"/>
      <c r="AI88" s="17"/>
    </row>
    <row r="89" customFormat="false" ht="15" hidden="false" customHeight="false" outlineLevel="0" collapsed="false">
      <c r="A89" s="11" t="s">
        <v>87</v>
      </c>
      <c r="B89" s="11" t="s">
        <v>88</v>
      </c>
      <c r="C89" s="11" t="s">
        <v>238</v>
      </c>
      <c r="D89" s="11" t="s">
        <v>240</v>
      </c>
      <c r="E89" s="6" t="n">
        <v>0.0199405701447102</v>
      </c>
      <c r="F89" s="6" t="n">
        <v>0.0203825629881288</v>
      </c>
      <c r="G89" s="6" t="n">
        <v>0.022792068232111</v>
      </c>
      <c r="H89" s="6" t="n">
        <v>0.0301480262346751</v>
      </c>
      <c r="I89" s="6" t="n">
        <v>0.021540527155354</v>
      </c>
      <c r="J89" s="6" t="n">
        <v>0.0430128914197359</v>
      </c>
      <c r="K89" s="6" t="n">
        <v>0.0135098179689333</v>
      </c>
      <c r="L89" s="6" t="n">
        <v>0.0131989801578268</v>
      </c>
      <c r="M89" s="6" t="n">
        <v>0.0395701632182156</v>
      </c>
      <c r="N89" s="11"/>
      <c r="O89" s="6" t="n">
        <f aca="false">AVERAGE(E89:G89)</f>
        <v>0.0210384004549833</v>
      </c>
      <c r="P89" s="6" t="n">
        <f aca="false">AVERAGE(H89:J89)</f>
        <v>0.0315671482699217</v>
      </c>
      <c r="Q89" s="6" t="n">
        <f aca="false">AVERAGE(K89:M89)</f>
        <v>0.0220929871149919</v>
      </c>
      <c r="R89" s="11"/>
      <c r="S89" s="6" t="n">
        <f aca="false">STDEV(E89:G89)</f>
        <v>0.00153471574658314</v>
      </c>
      <c r="T89" s="6" t="n">
        <f aca="false">STDEV(H89:J89)</f>
        <v>0.0108062961873515</v>
      </c>
      <c r="U89" s="6" t="n">
        <f aca="false">STDEV(K89:M89)</f>
        <v>0.0151364764210011</v>
      </c>
      <c r="V89" s="6"/>
      <c r="W89" s="10" t="str">
        <f aca="false">CONCATENATE(ROUND(AVERAGE(E89:G89)*100,2),"±",ROUND(STDEV(E89:G89)*100,2),"%")</f>
        <v>2.1±0.15%</v>
      </c>
      <c r="X89" s="10" t="str">
        <f aca="false">CONCATENATE(ROUND(AVERAGE(H89:J89)*100,2),"±",ROUND(STDEV(H89:J89)*100,2),"%")</f>
        <v>3.16±1.08%</v>
      </c>
      <c r="Y89" s="10" t="str">
        <f aca="false">CONCATENATE(ROUND(AVERAGE(K89:M89)*100,2),"±",ROUND(STDEV(K89:M89)*100,2),"%")</f>
        <v>2.21±1.51%</v>
      </c>
      <c r="Z89" s="11"/>
      <c r="AA89" s="12" t="n">
        <f aca="false">TTEST(E89:G89,H89:J89,2,2)</f>
        <v>0.17008154540765</v>
      </c>
      <c r="AB89" s="12" t="n">
        <f aca="false">TTEST(E89:G89,K89:M89,2,2)</f>
        <v>0.91022462678833</v>
      </c>
      <c r="AC89" s="12" t="n">
        <f aca="false">TTEST(H89:J89,K89:M89,2,2)</f>
        <v>0.42743038957227</v>
      </c>
      <c r="AD89" s="7"/>
      <c r="AE89" s="7" t="b">
        <f aca="false">FALSE()</f>
        <v>0</v>
      </c>
      <c r="AF89" s="7" t="b">
        <f aca="false">FALSE()</f>
        <v>0</v>
      </c>
      <c r="AG89" s="7" t="b">
        <f aca="false">FALSE()</f>
        <v>0</v>
      </c>
      <c r="AH89" s="17"/>
      <c r="AI89" s="17"/>
    </row>
    <row r="90" customFormat="false" ht="15" hidden="false" customHeight="false" outlineLevel="0" collapsed="false">
      <c r="A90" s="11" t="s">
        <v>87</v>
      </c>
      <c r="B90" s="11" t="s">
        <v>88</v>
      </c>
      <c r="C90" s="11" t="s">
        <v>238</v>
      </c>
      <c r="D90" s="11" t="s">
        <v>241</v>
      </c>
      <c r="E90" s="6" t="n">
        <v>0.0412177029817924</v>
      </c>
      <c r="F90" s="6" t="n">
        <v>0.0264798532207075</v>
      </c>
      <c r="G90" s="6" t="n">
        <v>0.0395482189171706</v>
      </c>
      <c r="H90" s="6" t="n">
        <v>0.0413932028094193</v>
      </c>
      <c r="I90" s="6" t="n">
        <v>0.0206167213019782</v>
      </c>
      <c r="J90" s="6" t="n">
        <v>0.02403680174968</v>
      </c>
      <c r="K90" s="6" t="n">
        <v>0.0228107285063491</v>
      </c>
      <c r="L90" s="6" t="n">
        <v>0.0187674680254973</v>
      </c>
      <c r="M90" s="6" t="n">
        <v>0.0321052884747177</v>
      </c>
      <c r="N90" s="11"/>
      <c r="O90" s="6" t="n">
        <f aca="false">AVERAGE(E90:G90)</f>
        <v>0.0357485917065568</v>
      </c>
      <c r="P90" s="6" t="n">
        <f aca="false">AVERAGE(H90:J90)</f>
        <v>0.0286822419536925</v>
      </c>
      <c r="Q90" s="6" t="n">
        <f aca="false">AVERAGE(K90:M90)</f>
        <v>0.0245611616688547</v>
      </c>
      <c r="R90" s="11"/>
      <c r="S90" s="6" t="n">
        <f aca="false">STDEV(E90:G90)</f>
        <v>0.00807024963057556</v>
      </c>
      <c r="T90" s="6" t="n">
        <f aca="false">STDEV(H90:J90)</f>
        <v>0.0111400463183082</v>
      </c>
      <c r="U90" s="6" t="n">
        <f aca="false">STDEV(K90:M90)</f>
        <v>0.0068390332486551</v>
      </c>
      <c r="V90" s="6"/>
      <c r="W90" s="10" t="str">
        <f aca="false">CONCATENATE(ROUND(AVERAGE(E90:G90)*100,2),"±",ROUND(STDEV(E90:G90)*100,2),"%")</f>
        <v>3.57±0.81%</v>
      </c>
      <c r="X90" s="10" t="str">
        <f aca="false">CONCATENATE(ROUND(AVERAGE(H90:J90)*100,2),"±",ROUND(STDEV(H90:J90)*100,2),"%")</f>
        <v>2.87±1.11%</v>
      </c>
      <c r="Y90" s="10" t="str">
        <f aca="false">CONCATENATE(ROUND(AVERAGE(K90:M90)*100,2),"±",ROUND(STDEV(K90:M90)*100,2),"%")</f>
        <v>2.46±0.68%</v>
      </c>
      <c r="Z90" s="11"/>
      <c r="AA90" s="12" t="n">
        <f aca="false">TTEST(E90:G90,H90:J90,2,2)</f>
        <v>0.42388347432882</v>
      </c>
      <c r="AB90" s="12" t="n">
        <f aca="false">TTEST(E90:G90,K90:M90,2,2)</f>
        <v>0.140936042453992</v>
      </c>
      <c r="AC90" s="12" t="n">
        <f aca="false">TTEST(H90:J90,K90:M90,2,2)</f>
        <v>0.614056592762683</v>
      </c>
      <c r="AD90" s="7"/>
      <c r="AE90" s="7" t="b">
        <f aca="false">FALSE()</f>
        <v>0</v>
      </c>
      <c r="AF90" s="7" t="b">
        <f aca="false">FALSE()</f>
        <v>0</v>
      </c>
      <c r="AG90" s="7" t="b">
        <f aca="false">FALSE()</f>
        <v>0</v>
      </c>
      <c r="AH90" s="17"/>
      <c r="AI90" s="17"/>
    </row>
    <row r="91" customFormat="false" ht="15" hidden="false" customHeight="false" outlineLevel="0" collapsed="false">
      <c r="A91" s="12" t="s">
        <v>67</v>
      </c>
      <c r="B91" s="11" t="s">
        <v>52</v>
      </c>
      <c r="C91" s="11" t="s">
        <v>217</v>
      </c>
      <c r="D91" s="11" t="s">
        <v>73</v>
      </c>
      <c r="E91" s="6" t="n">
        <v>0.00484773685560776</v>
      </c>
      <c r="F91" s="6" t="n">
        <v>0.00548781511432369</v>
      </c>
      <c r="G91" s="6" t="n">
        <v>0.00872597175825524</v>
      </c>
      <c r="H91" s="6" t="n">
        <v>0.0783064160476531</v>
      </c>
      <c r="I91" s="6" t="n">
        <v>0.00470980401612267</v>
      </c>
      <c r="J91" s="6" t="n">
        <v>0.00091475796353738</v>
      </c>
      <c r="K91" s="6" t="n">
        <v>0.00842367948505201</v>
      </c>
      <c r="L91" s="6" t="n">
        <v>0.00228987754740557</v>
      </c>
      <c r="M91" s="6" t="n">
        <v>0.000656043920319416</v>
      </c>
      <c r="N91" s="11"/>
      <c r="O91" s="6" t="n">
        <f aca="false">AVERAGE(E91:G91)</f>
        <v>0.0063538412427289</v>
      </c>
      <c r="P91" s="6" t="n">
        <f aca="false">AVERAGE(H91:J91)</f>
        <v>0.027976992675771</v>
      </c>
      <c r="Q91" s="6" t="n">
        <f aca="false">AVERAGE(K91:M91)</f>
        <v>0.003789866984259</v>
      </c>
      <c r="R91" s="11"/>
      <c r="S91" s="6" t="n">
        <f aca="false">STDEV(E91:G91)</f>
        <v>0.00207910495919246</v>
      </c>
      <c r="T91" s="6" t="n">
        <f aca="false">STDEV(H91:J91)</f>
        <v>0.0436278435903601</v>
      </c>
      <c r="U91" s="6" t="n">
        <f aca="false">STDEV(K91:M91)</f>
        <v>0.00409530423773724</v>
      </c>
      <c r="V91" s="6"/>
      <c r="W91" s="10" t="str">
        <f aca="false">CONCATENATE(ROUND(AVERAGE(E91:G91)*100,2),"±",ROUND(STDEV(E91:G91)*100,2),"%")</f>
        <v>0.64±0.21%</v>
      </c>
      <c r="X91" s="10" t="str">
        <f aca="false">CONCATENATE(ROUND(AVERAGE(H91:J91)*100,2),"±",ROUND(STDEV(H91:J91)*100,2),"%")</f>
        <v>2.8±4.36%</v>
      </c>
      <c r="Y91" s="10" t="str">
        <f aca="false">CONCATENATE(ROUND(AVERAGE(K91:M91)*100,2),"±",ROUND(STDEV(K91:M91)*100,2),"%")</f>
        <v>0.38±0.41%</v>
      </c>
      <c r="Z91" s="11"/>
      <c r="AA91" s="12" t="n">
        <f aca="false">TTEST(E91:G91,H91:J91,2,2)</f>
        <v>0.439518601446486</v>
      </c>
      <c r="AB91" s="12" t="n">
        <f aca="false">TTEST(E91:G91,K91:M91,2,2)</f>
        <v>0.388336694272529</v>
      </c>
      <c r="AC91" s="12" t="n">
        <f aca="false">TTEST(H91:J91,K91:M91,2,2)</f>
        <v>0.393191156361406</v>
      </c>
      <c r="AD91" s="7"/>
      <c r="AE91" s="7" t="b">
        <f aca="false">FALSE()</f>
        <v>0</v>
      </c>
      <c r="AF91" s="7" t="b">
        <f aca="false">FALSE()</f>
        <v>0</v>
      </c>
      <c r="AG91" s="7" t="b">
        <f aca="false">FALSE()</f>
        <v>0</v>
      </c>
      <c r="AH91" s="17"/>
      <c r="AI91" s="17"/>
    </row>
    <row r="92" customFormat="false" ht="15" hidden="false" customHeight="false" outlineLevel="0" collapsed="false">
      <c r="A92" s="12" t="s">
        <v>51</v>
      </c>
      <c r="B92" s="11" t="s">
        <v>52</v>
      </c>
      <c r="C92" s="11" t="s">
        <v>167</v>
      </c>
      <c r="D92" s="11" t="s">
        <v>242</v>
      </c>
      <c r="E92" s="6" t="n">
        <v>0.0604522247249893</v>
      </c>
      <c r="F92" s="6" t="n">
        <v>0.0588862956584575</v>
      </c>
      <c r="G92" s="6" t="n">
        <v>0.0720775233318229</v>
      </c>
      <c r="H92" s="6" t="n">
        <v>0.0577623870343394</v>
      </c>
      <c r="I92" s="6" t="n">
        <v>0.0586493392025035</v>
      </c>
      <c r="J92" s="6" t="n">
        <v>0.0512553987864461</v>
      </c>
      <c r="K92" s="6" t="n">
        <v>0.0776542824744609</v>
      </c>
      <c r="L92" s="6" t="n">
        <v>0.0752801731840592</v>
      </c>
      <c r="M92" s="6" t="n">
        <v>0.0730663554877204</v>
      </c>
      <c r="N92" s="11"/>
      <c r="O92" s="6" t="n">
        <f aca="false">AVERAGE(E92:G92)</f>
        <v>0.0638053479050899</v>
      </c>
      <c r="P92" s="6" t="n">
        <f aca="false">AVERAGE(H92:J92)</f>
        <v>0.0558890416744297</v>
      </c>
      <c r="Q92" s="6" t="n">
        <f aca="false">AVERAGE(K92:M92)</f>
        <v>0.0753336037154135</v>
      </c>
      <c r="R92" s="11"/>
      <c r="S92" s="6" t="n">
        <f aca="false">STDEV(E92:G92)</f>
        <v>0.00720657326184479</v>
      </c>
      <c r="T92" s="6" t="n">
        <f aca="false">STDEV(H92:J92)</f>
        <v>0.00403728322602877</v>
      </c>
      <c r="U92" s="6" t="n">
        <f aca="false">STDEV(K92:M92)</f>
        <v>0.00229443013081158</v>
      </c>
      <c r="V92" s="6"/>
      <c r="W92" s="10" t="str">
        <f aca="false">CONCATENATE(ROUND(AVERAGE(E92:G92)*100,2),"±",ROUND(STDEV(E92:G92)*100,2),"%")</f>
        <v>6.38±0.72%</v>
      </c>
      <c r="X92" s="10" t="str">
        <f aca="false">CONCATENATE(ROUND(AVERAGE(H92:J92)*100,2),"±",ROUND(STDEV(H92:J92)*100,2),"%")</f>
        <v>5.59±0.4%</v>
      </c>
      <c r="Y92" s="10" t="str">
        <f aca="false">CONCATENATE(ROUND(AVERAGE(K92:M92)*100,2),"±",ROUND(STDEV(K92:M92)*100,2),"%")</f>
        <v>7.53±0.23%</v>
      </c>
      <c r="Z92" s="11"/>
      <c r="AA92" s="12" t="n">
        <f aca="false">TTEST(E92:G92,H92:J92,2,2)</f>
        <v>0.172272487362694</v>
      </c>
      <c r="AB92" s="12" t="n">
        <f aca="false">TTEST(E92:G92,K92:M92,2,2)</f>
        <v>0.0575709753101433</v>
      </c>
      <c r="AC92" s="12" t="n">
        <f aca="false">TTEST(H92:J92,K92:M92,2,2)</f>
        <v>0.00191886797338045</v>
      </c>
      <c r="AD92" s="7"/>
      <c r="AE92" s="7" t="b">
        <f aca="false">FALSE()</f>
        <v>0</v>
      </c>
      <c r="AF92" s="7" t="b">
        <f aca="false">FALSE()</f>
        <v>0</v>
      </c>
      <c r="AG92" s="7" t="b">
        <f aca="false">TRUE()</f>
        <v>1</v>
      </c>
      <c r="AH92" s="17"/>
      <c r="AI92" s="17"/>
    </row>
    <row r="93" customFormat="false" ht="15" hidden="false" customHeight="false" outlineLevel="0" collapsed="false">
      <c r="A93" s="12" t="s">
        <v>75</v>
      </c>
      <c r="B93" s="11" t="s">
        <v>52</v>
      </c>
      <c r="C93" s="11" t="s">
        <v>243</v>
      </c>
      <c r="D93" s="11" t="s">
        <v>244</v>
      </c>
      <c r="E93" s="6" t="n">
        <v>1</v>
      </c>
      <c r="F93" s="6" t="n">
        <v>1</v>
      </c>
      <c r="G93" s="6" t="n">
        <v>1</v>
      </c>
      <c r="H93" s="6" t="n">
        <v>1</v>
      </c>
      <c r="I93" s="6" t="n">
        <v>1</v>
      </c>
      <c r="J93" s="6" t="n">
        <v>1</v>
      </c>
      <c r="K93" s="6" t="n">
        <v>1</v>
      </c>
      <c r="L93" s="6" t="n">
        <v>1</v>
      </c>
      <c r="M93" s="6" t="n">
        <v>1</v>
      </c>
      <c r="N93" s="11"/>
      <c r="O93" s="6" t="n">
        <f aca="false">AVERAGE(E93:G93)</f>
        <v>1</v>
      </c>
      <c r="P93" s="6" t="n">
        <f aca="false">AVERAGE(H93:J93)</f>
        <v>1</v>
      </c>
      <c r="Q93" s="6" t="n">
        <f aca="false">AVERAGE(K93:M93)</f>
        <v>1</v>
      </c>
      <c r="R93" s="11"/>
      <c r="S93" s="6" t="n">
        <f aca="false">STDEV(E93:G93)</f>
        <v>0</v>
      </c>
      <c r="T93" s="6" t="n">
        <f aca="false">STDEV(H93:J93)</f>
        <v>0</v>
      </c>
      <c r="U93" s="6" t="n">
        <f aca="false">STDEV(K93:M93)</f>
        <v>0</v>
      </c>
      <c r="V93" s="6"/>
      <c r="W93" s="10" t="str">
        <f aca="false">CONCATENATE(ROUND(AVERAGE(E93:G93)*100,2),"±",ROUND(STDEV(E93:G93)*100,2),"%")</f>
        <v>100±0%</v>
      </c>
      <c r="X93" s="10" t="str">
        <f aca="false">CONCATENATE(ROUND(AVERAGE(H93:J93)*100,2),"±",ROUND(STDEV(H93:J93)*100,2),"%")</f>
        <v>100±0%</v>
      </c>
      <c r="Y93" s="10" t="str">
        <f aca="false">CONCATENATE(ROUND(AVERAGE(K93:M93)*100,2),"±",ROUND(STDEV(K93:M93)*100,2),"%")</f>
        <v>100±0%</v>
      </c>
      <c r="Z93" s="11"/>
      <c r="AA93" s="12" t="e">
        <f aca="false">TTEST(E93:G93,H93:J93,2,2)</f>
        <v>#NUM!</v>
      </c>
      <c r="AB93" s="12" t="e">
        <f aca="false">TTEST(E93:G93,K93:M93,2,2)</f>
        <v>#NUM!</v>
      </c>
      <c r="AC93" s="12" t="e">
        <f aca="false">TTEST(H93:J93,K93:M93,2,2)</f>
        <v>#NUM!</v>
      </c>
      <c r="AD93" s="7"/>
      <c r="AE93" s="7" t="b">
        <f aca="false">FALSE()</f>
        <v>0</v>
      </c>
      <c r="AF93" s="7" t="b">
        <f aca="false">FALSE()</f>
        <v>0</v>
      </c>
      <c r="AG93" s="7" t="b">
        <f aca="false">FALSE()</f>
        <v>0</v>
      </c>
      <c r="AH93" s="17"/>
      <c r="AI93" s="17"/>
    </row>
    <row r="94" customFormat="false" ht="15" hidden="false" customHeight="false" outlineLevel="0" collapsed="false">
      <c r="A94" s="12" t="s">
        <v>67</v>
      </c>
      <c r="B94" s="11" t="s">
        <v>52</v>
      </c>
      <c r="C94" s="11" t="s">
        <v>217</v>
      </c>
      <c r="D94" s="11" t="s">
        <v>79</v>
      </c>
      <c r="E94" s="6" t="n">
        <v>0</v>
      </c>
      <c r="F94" s="6" t="n">
        <v>0</v>
      </c>
      <c r="G94" s="6" t="n">
        <v>0</v>
      </c>
      <c r="H94" s="6" t="n">
        <v>0.000859761018651629</v>
      </c>
      <c r="I94" s="6" t="n">
        <v>0</v>
      </c>
      <c r="J94" s="6" t="n">
        <v>0.000791205570365308</v>
      </c>
      <c r="K94" s="6" t="n">
        <v>3.15497003101758E-005</v>
      </c>
      <c r="L94" s="6" t="n">
        <v>0</v>
      </c>
      <c r="M94" s="6" t="n">
        <v>0.00145018509216096</v>
      </c>
      <c r="N94" s="11"/>
      <c r="O94" s="6" t="n">
        <f aca="false">AVERAGE(E94:G94)</f>
        <v>0</v>
      </c>
      <c r="P94" s="6" t="n">
        <f aca="false">AVERAGE(H94:J94)</f>
        <v>0.000550322196338979</v>
      </c>
      <c r="Q94" s="6" t="n">
        <f aca="false">AVERAGE(K94:M94)</f>
        <v>0.000493911597490379</v>
      </c>
      <c r="R94" s="11"/>
      <c r="S94" s="6" t="n">
        <f aca="false">STDEV(E94:G94)</f>
        <v>0</v>
      </c>
      <c r="T94" s="6" t="n">
        <f aca="false">STDEV(H94:J94)</f>
        <v>0.000477824080818404</v>
      </c>
      <c r="U94" s="6" t="n">
        <f aca="false">STDEV(K94:M94)</f>
        <v>0.00082830736647366</v>
      </c>
      <c r="V94" s="6"/>
      <c r="W94" s="10" t="str">
        <f aca="false">CONCATENATE(ROUND(AVERAGE(E94:G94)*100,2),"±",ROUND(STDEV(E94:G94)*100,2),"%")</f>
        <v>0±0%</v>
      </c>
      <c r="X94" s="10" t="str">
        <f aca="false">CONCATENATE(ROUND(AVERAGE(H94:J94)*100,2),"±",ROUND(STDEV(H94:J94)*100,2),"%")</f>
        <v>0.06±0.05%</v>
      </c>
      <c r="Y94" s="10" t="str">
        <f aca="false">CONCATENATE(ROUND(AVERAGE(K94:M94)*100,2),"±",ROUND(STDEV(K94:M94)*100,2),"%")</f>
        <v>0.05±0.08%</v>
      </c>
      <c r="Z94" s="11"/>
      <c r="AA94" s="12" t="n">
        <f aca="false">TTEST(E94:G94,H94:J94,2,2)</f>
        <v>0.116801906631927</v>
      </c>
      <c r="AB94" s="12" t="n">
        <f aca="false">TTEST(E94:G94,K94:M94,2,2)</f>
        <v>0.360046930575432</v>
      </c>
      <c r="AC94" s="12" t="n">
        <f aca="false">TTEST(H94:J94,K94:M94,2,2)</f>
        <v>0.923533831057004</v>
      </c>
      <c r="AD94" s="7"/>
      <c r="AE94" s="7" t="b">
        <f aca="false">FALSE()</f>
        <v>0</v>
      </c>
      <c r="AF94" s="7" t="b">
        <f aca="false">FALSE()</f>
        <v>0</v>
      </c>
      <c r="AG94" s="7" t="b">
        <f aca="false">FALSE()</f>
        <v>0</v>
      </c>
      <c r="AH94" s="17"/>
      <c r="AI94" s="17"/>
    </row>
    <row r="95" customFormat="false" ht="15" hidden="false" customHeight="false" outlineLevel="0" collapsed="false">
      <c r="A95" s="12" t="s">
        <v>67</v>
      </c>
      <c r="B95" s="11" t="s">
        <v>52</v>
      </c>
      <c r="C95" s="11" t="s">
        <v>217</v>
      </c>
      <c r="D95" s="11" t="s">
        <v>240</v>
      </c>
      <c r="E95" s="6" t="n">
        <v>0.0138651806027133</v>
      </c>
      <c r="F95" s="6" t="n">
        <v>0.0150029246548206</v>
      </c>
      <c r="G95" s="6" t="n">
        <v>0.0123386900502818</v>
      </c>
      <c r="H95" s="6" t="n">
        <v>0.0143968072746252</v>
      </c>
      <c r="I95" s="6" t="n">
        <v>0.0071654663070909</v>
      </c>
      <c r="J95" s="6" t="n">
        <v>0.0115811485281225</v>
      </c>
      <c r="K95" s="6" t="n">
        <v>0.00954375359248894</v>
      </c>
      <c r="L95" s="6" t="n">
        <v>0.00927622198438015</v>
      </c>
      <c r="M95" s="6" t="n">
        <v>0.0122074318197615</v>
      </c>
      <c r="N95" s="11"/>
      <c r="O95" s="6" t="n">
        <f aca="false">AVERAGE(E95:G95)</f>
        <v>0.0137355984359386</v>
      </c>
      <c r="P95" s="6" t="n">
        <f aca="false">AVERAGE(H95:J95)</f>
        <v>0.0110478073699462</v>
      </c>
      <c r="Q95" s="6" t="n">
        <f aca="false">AVERAGE(K95:M95)</f>
        <v>0.0103424691322102</v>
      </c>
      <c r="R95" s="11"/>
      <c r="S95" s="6" t="n">
        <f aca="false">STDEV(E95:G95)</f>
        <v>0.00133683587641304</v>
      </c>
      <c r="T95" s="6" t="n">
        <f aca="false">STDEV(H95:J95)</f>
        <v>0.00364505317388356</v>
      </c>
      <c r="U95" s="6" t="n">
        <f aca="false">STDEV(K95:M95)</f>
        <v>0.00162063495575137</v>
      </c>
      <c r="V95" s="6"/>
      <c r="W95" s="10" t="str">
        <f aca="false">CONCATENATE(ROUND(AVERAGE(E95:G95)*100,2),"±",ROUND(STDEV(E95:G95)*100,2),"%")</f>
        <v>1.37±0.13%</v>
      </c>
      <c r="X95" s="10" t="str">
        <f aca="false">CONCATENATE(ROUND(AVERAGE(H95:J95)*100,2),"±",ROUND(STDEV(H95:J95)*100,2),"%")</f>
        <v>1.1±0.36%</v>
      </c>
      <c r="Y95" s="10" t="str">
        <f aca="false">CONCATENATE(ROUND(AVERAGE(K95:M95)*100,2),"±",ROUND(STDEV(K95:M95)*100,2),"%")</f>
        <v>1.03±0.16%</v>
      </c>
      <c r="Z95" s="11"/>
      <c r="AA95" s="12" t="n">
        <f aca="false">TTEST(E95:G95,H95:J95,2,2)</f>
        <v>0.296671153459159</v>
      </c>
      <c r="AB95" s="12" t="n">
        <f aca="false">TTEST(E95:G95,K95:M95,2,2)</f>
        <v>0.0489377100385356</v>
      </c>
      <c r="AC95" s="12" t="n">
        <f aca="false">TTEST(H95:J95,K95:M95,2,2)</f>
        <v>0.774688827749332</v>
      </c>
      <c r="AD95" s="7"/>
      <c r="AE95" s="7" t="b">
        <f aca="false">FALSE()</f>
        <v>0</v>
      </c>
      <c r="AF95" s="7" t="b">
        <f aca="false">TRUE()</f>
        <v>1</v>
      </c>
      <c r="AG95" s="7" t="b">
        <f aca="false">FALSE()</f>
        <v>0</v>
      </c>
      <c r="AH95" s="17"/>
      <c r="AI95" s="17"/>
    </row>
    <row r="96" customFormat="false" ht="15" hidden="false" customHeight="false" outlineLevel="0" collapsed="false">
      <c r="A96" s="12" t="s">
        <v>67</v>
      </c>
      <c r="B96" s="11" t="s">
        <v>52</v>
      </c>
      <c r="C96" s="11" t="s">
        <v>217</v>
      </c>
      <c r="D96" s="11" t="s">
        <v>245</v>
      </c>
      <c r="E96" s="6" t="n">
        <v>0.0190306927395955</v>
      </c>
      <c r="F96" s="6" t="n">
        <v>0.0214457500524185</v>
      </c>
      <c r="G96" s="6" t="n">
        <v>0.0226243210244745</v>
      </c>
      <c r="H96" s="6" t="n">
        <v>0.00102794932303278</v>
      </c>
      <c r="I96" s="6" t="n">
        <v>0.0310990374106138</v>
      </c>
      <c r="J96" s="6" t="n">
        <v>0.0304704109129412</v>
      </c>
      <c r="K96" s="6" t="n">
        <v>0.0154850598302495</v>
      </c>
      <c r="L96" s="6" t="n">
        <v>0.0158035202637855</v>
      </c>
      <c r="M96" s="6" t="n">
        <v>0.0187824147218259</v>
      </c>
      <c r="N96" s="11"/>
      <c r="O96" s="6" t="n">
        <f aca="false">AVERAGE(E96:G96)</f>
        <v>0.0210335879388295</v>
      </c>
      <c r="P96" s="6" t="n">
        <f aca="false">AVERAGE(H96:J96)</f>
        <v>0.0208657992155293</v>
      </c>
      <c r="Q96" s="6" t="n">
        <f aca="false">AVERAGE(K96:M96)</f>
        <v>0.016690331605287</v>
      </c>
      <c r="R96" s="11"/>
      <c r="S96" s="6" t="n">
        <f aca="false">STDEV(E96:G96)</f>
        <v>0.00183192501712794</v>
      </c>
      <c r="T96" s="6" t="n">
        <f aca="false">STDEV(H96:J96)</f>
        <v>0.0171829569366367</v>
      </c>
      <c r="U96" s="6" t="n">
        <f aca="false">STDEV(K96:M96)</f>
        <v>0.00181878065934637</v>
      </c>
      <c r="V96" s="6"/>
      <c r="W96" s="10" t="str">
        <f aca="false">CONCATENATE(ROUND(AVERAGE(E96:G96)*100,2),"±",ROUND(STDEV(E96:G96)*100,2),"%")</f>
        <v>2.1±0.18%</v>
      </c>
      <c r="X96" s="10" t="str">
        <f aca="false">CONCATENATE(ROUND(AVERAGE(H96:J96)*100,2),"±",ROUND(STDEV(H96:J96)*100,2),"%")</f>
        <v>2.09±1.72%</v>
      </c>
      <c r="Y96" s="10" t="str">
        <f aca="false">CONCATENATE(ROUND(AVERAGE(K96:M96)*100,2),"±",ROUND(STDEV(K96:M96)*100,2),"%")</f>
        <v>1.67±0.18%</v>
      </c>
      <c r="Z96" s="11"/>
      <c r="AA96" s="12" t="n">
        <f aca="false">TTEST(E96:G96,H96:J96,2,2)</f>
        <v>0.987387333074697</v>
      </c>
      <c r="AB96" s="12" t="n">
        <f aca="false">TTEST(E96:G96,K96:M96,2,2)</f>
        <v>0.0434972766149524</v>
      </c>
      <c r="AC96" s="12" t="n">
        <f aca="false">TTEST(H96:J96,K96:M96,2,2)</f>
        <v>0.697040283457774</v>
      </c>
      <c r="AD96" s="7"/>
      <c r="AE96" s="7" t="b">
        <f aca="false">FALSE()</f>
        <v>0</v>
      </c>
      <c r="AF96" s="7" t="b">
        <f aca="false">TRUE()</f>
        <v>1</v>
      </c>
      <c r="AG96" s="7" t="b">
        <f aca="false">FALSE()</f>
        <v>0</v>
      </c>
      <c r="AH96" s="17"/>
      <c r="AI96" s="17"/>
    </row>
    <row r="97" customFormat="false" ht="15" hidden="false" customHeight="false" outlineLevel="0" collapsed="false">
      <c r="A97" s="12" t="s">
        <v>80</v>
      </c>
      <c r="B97" s="11" t="s">
        <v>52</v>
      </c>
      <c r="C97" s="11" t="s">
        <v>246</v>
      </c>
      <c r="D97" s="11" t="s">
        <v>81</v>
      </c>
      <c r="E97" s="6" t="n">
        <v>0.899550658707356</v>
      </c>
      <c r="F97" s="6" t="n">
        <v>0.891006565938687</v>
      </c>
      <c r="G97" s="6" t="n">
        <v>0.927564867408157</v>
      </c>
      <c r="H97" s="6" t="n">
        <v>0.861049528205702</v>
      </c>
      <c r="I97" s="6" t="n">
        <v>0.897578015314168</v>
      </c>
      <c r="J97" s="6" t="n">
        <v>0.934649683510355</v>
      </c>
      <c r="K97" s="6" t="n">
        <v>0.913932029399143</v>
      </c>
      <c r="L97" s="6" t="n">
        <v>0.93709924667147</v>
      </c>
      <c r="M97" s="6" t="n">
        <v>0.920648830182787</v>
      </c>
      <c r="N97" s="11"/>
      <c r="O97" s="6" t="n">
        <f aca="false">AVERAGE(E97:G97)</f>
        <v>0.9060406973514</v>
      </c>
      <c r="P97" s="6" t="n">
        <f aca="false">AVERAGE(H97:J97)</f>
        <v>0.897759075676742</v>
      </c>
      <c r="Q97" s="6" t="n">
        <f aca="false">AVERAGE(K97:M97)</f>
        <v>0.923893368751133</v>
      </c>
      <c r="R97" s="11"/>
      <c r="S97" s="6" t="n">
        <f aca="false">STDEV(E97:G97)</f>
        <v>0.0191237497051194</v>
      </c>
      <c r="T97" s="6" t="n">
        <f aca="false">STDEV(H97:J97)</f>
        <v>0.0368004117145234</v>
      </c>
      <c r="U97" s="6" t="n">
        <f aca="false">STDEV(K97:M97)</f>
        <v>0.0119195327897916</v>
      </c>
      <c r="V97" s="6"/>
      <c r="W97" s="10" t="str">
        <f aca="false">CONCATENATE(ROUND(AVERAGE(E97:G97)*100,2),"±",ROUND(STDEV(E97:G97)*100,2),"%")</f>
        <v>90.6±1.91%</v>
      </c>
      <c r="X97" s="10" t="str">
        <f aca="false">CONCATENATE(ROUND(AVERAGE(H97:J97)*100,2),"±",ROUND(STDEV(H97:J97)*100,2),"%")</f>
        <v>89.78±3.68%</v>
      </c>
      <c r="Y97" s="10" t="str">
        <f aca="false">CONCATENATE(ROUND(AVERAGE(K97:M97)*100,2),"±",ROUND(STDEV(K97:M97)*100,2),"%")</f>
        <v>92.39±1.19%</v>
      </c>
      <c r="Z97" s="11"/>
      <c r="AA97" s="12" t="n">
        <f aca="false">TTEST(E97:G97,H97:J97,2,2)</f>
        <v>0.746865427580193</v>
      </c>
      <c r="AB97" s="12" t="n">
        <f aca="false">TTEST(E97:G97,K97:M97,2,2)</f>
        <v>0.241918358101013</v>
      </c>
      <c r="AC97" s="12" t="n">
        <f aca="false">TTEST(H97:J97,K97:M97,2,2)</f>
        <v>0.306889059782047</v>
      </c>
      <c r="AD97" s="7"/>
      <c r="AE97" s="7" t="b">
        <f aca="false">FALSE()</f>
        <v>0</v>
      </c>
      <c r="AF97" s="7" t="b">
        <f aca="false">FALSE()</f>
        <v>0</v>
      </c>
      <c r="AG97" s="7" t="b">
        <f aca="false">FALSE()</f>
        <v>0</v>
      </c>
      <c r="AH97" s="17"/>
      <c r="AI97" s="17"/>
    </row>
    <row r="98" customFormat="false" ht="15" hidden="false" customHeight="false" outlineLevel="0" collapsed="false">
      <c r="A98" s="12" t="s">
        <v>59</v>
      </c>
      <c r="B98" s="11" t="s">
        <v>52</v>
      </c>
      <c r="C98" s="11" t="s">
        <v>247</v>
      </c>
      <c r="D98" s="11" t="s">
        <v>81</v>
      </c>
      <c r="E98" s="6" t="n">
        <v>1</v>
      </c>
      <c r="F98" s="6" t="n">
        <v>1</v>
      </c>
      <c r="G98" s="6" t="n">
        <v>1</v>
      </c>
      <c r="H98" s="6" t="n">
        <v>1</v>
      </c>
      <c r="I98" s="6" t="n">
        <v>1</v>
      </c>
      <c r="J98" s="6" t="n">
        <v>1</v>
      </c>
      <c r="K98" s="6" t="n">
        <v>1</v>
      </c>
      <c r="L98" s="6" t="n">
        <v>1</v>
      </c>
      <c r="M98" s="6" t="n">
        <v>1</v>
      </c>
      <c r="N98" s="11"/>
      <c r="O98" s="6" t="n">
        <f aca="false">AVERAGE(E98:G98)</f>
        <v>1</v>
      </c>
      <c r="P98" s="6" t="n">
        <f aca="false">AVERAGE(H98:J98)</f>
        <v>1</v>
      </c>
      <c r="Q98" s="6" t="n">
        <f aca="false">AVERAGE(K98:M98)</f>
        <v>1</v>
      </c>
      <c r="R98" s="11"/>
      <c r="S98" s="6" t="n">
        <f aca="false">STDEV(E98:G98)</f>
        <v>0</v>
      </c>
      <c r="T98" s="6" t="n">
        <f aca="false">STDEV(H98:J98)</f>
        <v>0</v>
      </c>
      <c r="U98" s="6" t="n">
        <f aca="false">STDEV(K98:M98)</f>
        <v>0</v>
      </c>
      <c r="V98" s="6"/>
      <c r="W98" s="10" t="str">
        <f aca="false">CONCATENATE(ROUND(AVERAGE(E98:G98)*100,2),"±",ROUND(STDEV(E98:G98)*100,2),"%")</f>
        <v>100±0%</v>
      </c>
      <c r="X98" s="10" t="str">
        <f aca="false">CONCATENATE(ROUND(AVERAGE(H98:J98)*100,2),"±",ROUND(STDEV(H98:J98)*100,2),"%")</f>
        <v>100±0%</v>
      </c>
      <c r="Y98" s="10" t="str">
        <f aca="false">CONCATENATE(ROUND(AVERAGE(K98:M98)*100,2),"±",ROUND(STDEV(K98:M98)*100,2),"%")</f>
        <v>100±0%</v>
      </c>
      <c r="Z98" s="11"/>
      <c r="AA98" s="12" t="e">
        <f aca="false">TTEST(E98:G98,H98:J98,2,2)</f>
        <v>#NUM!</v>
      </c>
      <c r="AB98" s="12" t="e">
        <f aca="false">TTEST(E98:G98,K98:M98,2,2)</f>
        <v>#NUM!</v>
      </c>
      <c r="AC98" s="12" t="e">
        <f aca="false">TTEST(H98:J98,K98:M98,2,2)</f>
        <v>#NUM!</v>
      </c>
      <c r="AD98" s="7"/>
      <c r="AE98" s="7" t="b">
        <f aca="false">FALSE()</f>
        <v>0</v>
      </c>
      <c r="AF98" s="7" t="b">
        <f aca="false">FALSE()</f>
        <v>0</v>
      </c>
      <c r="AG98" s="7" t="b">
        <f aca="false">FALSE()</f>
        <v>0</v>
      </c>
      <c r="AH98" s="17"/>
      <c r="AI98" s="17"/>
    </row>
    <row r="99" customFormat="false" ht="15" hidden="false" customHeight="false" outlineLevel="0" collapsed="false">
      <c r="A99" s="12" t="s">
        <v>80</v>
      </c>
      <c r="B99" s="11" t="s">
        <v>52</v>
      </c>
      <c r="C99" s="11" t="s">
        <v>246</v>
      </c>
      <c r="D99" s="11" t="s">
        <v>248</v>
      </c>
      <c r="E99" s="6" t="n">
        <v>0.077108745845854</v>
      </c>
      <c r="F99" s="6" t="n">
        <v>0.0832761876689284</v>
      </c>
      <c r="G99" s="6" t="n">
        <v>0.0723623022761063</v>
      </c>
      <c r="H99" s="6" t="n">
        <v>0.0850407959108483</v>
      </c>
      <c r="I99" s="6" t="n">
        <v>0.0780750131332629</v>
      </c>
      <c r="J99" s="6" t="n">
        <v>0.057414283435526</v>
      </c>
      <c r="K99" s="6" t="n">
        <v>0.0800394635526792</v>
      </c>
      <c r="L99" s="6" t="n">
        <v>0.0620339186225147</v>
      </c>
      <c r="M99" s="6" t="n">
        <v>0.0792778034503012</v>
      </c>
      <c r="N99" s="11"/>
      <c r="O99" s="6" t="n">
        <f aca="false">AVERAGE(E99:G99)</f>
        <v>0.0775824119302962</v>
      </c>
      <c r="P99" s="6" t="n">
        <f aca="false">AVERAGE(H99:J99)</f>
        <v>0.0735100308265457</v>
      </c>
      <c r="Q99" s="6" t="n">
        <f aca="false">AVERAGE(K99:M99)</f>
        <v>0.0737837285418317</v>
      </c>
      <c r="R99" s="11"/>
      <c r="S99" s="6" t="n">
        <f aca="false">STDEV(E99:G99)</f>
        <v>0.00547233892056925</v>
      </c>
      <c r="T99" s="6" t="n">
        <f aca="false">STDEV(H99:J99)</f>
        <v>0.0143678580687159</v>
      </c>
      <c r="U99" s="6" t="n">
        <f aca="false">STDEV(K99:M99)</f>
        <v>0.0101827577985018</v>
      </c>
      <c r="V99" s="6"/>
      <c r="W99" s="10" t="str">
        <f aca="false">CONCATENATE(ROUND(AVERAGE(E99:G99)*100,2),"±",ROUND(STDEV(E99:G99)*100,2),"%")</f>
        <v>7.76±0.55%</v>
      </c>
      <c r="X99" s="10" t="str">
        <f aca="false">CONCATENATE(ROUND(AVERAGE(H99:J99)*100,2),"±",ROUND(STDEV(H99:J99)*100,2),"%")</f>
        <v>7.35±1.44%</v>
      </c>
      <c r="Y99" s="10" t="str">
        <f aca="false">CONCATENATE(ROUND(AVERAGE(K99:M99)*100,2),"±",ROUND(STDEV(K99:M99)*100,2),"%")</f>
        <v>7.38±1.02%</v>
      </c>
      <c r="Z99" s="11"/>
      <c r="AA99" s="12" t="n">
        <f aca="false">TTEST(E99:G99,H99:J99,2,2)</f>
        <v>0.670215663896438</v>
      </c>
      <c r="AB99" s="12" t="n">
        <f aca="false">TTEST(E99:G99,K99:M99,2,2)</f>
        <v>0.59968521052359</v>
      </c>
      <c r="AC99" s="12" t="n">
        <f aca="false">TTEST(H99:J99,K99:M99,2,2)</f>
        <v>0.979813553004738</v>
      </c>
      <c r="AD99" s="7"/>
      <c r="AE99" s="7" t="b">
        <f aca="false">FALSE()</f>
        <v>0</v>
      </c>
      <c r="AF99" s="7" t="b">
        <f aca="false">FALSE()</f>
        <v>0</v>
      </c>
      <c r="AG99" s="7" t="b">
        <f aca="false">FALSE()</f>
        <v>0</v>
      </c>
      <c r="AH99" s="17"/>
      <c r="AI99" s="17"/>
    </row>
    <row r="100" customFormat="false" ht="15" hidden="false" customHeight="false" outlineLevel="0" collapsed="false">
      <c r="A100" s="12" t="s">
        <v>67</v>
      </c>
      <c r="B100" s="11" t="s">
        <v>52</v>
      </c>
      <c r="C100" s="11" t="s">
        <v>217</v>
      </c>
      <c r="D100" s="11" t="s">
        <v>82</v>
      </c>
      <c r="E100" s="6" t="n">
        <v>0.14965183778495</v>
      </c>
      <c r="F100" s="6" t="n">
        <v>0.197958197883321</v>
      </c>
      <c r="G100" s="6" t="n">
        <v>0.217197111469398</v>
      </c>
      <c r="H100" s="6" t="n">
        <v>0.0913282838733673</v>
      </c>
      <c r="I100" s="6" t="n">
        <v>0.1398714270608</v>
      </c>
      <c r="J100" s="6" t="n">
        <v>0.150129145231965</v>
      </c>
      <c r="K100" s="6" t="n">
        <v>0.223328322713666</v>
      </c>
      <c r="L100" s="6" t="n">
        <v>0.200540205941243</v>
      </c>
      <c r="M100" s="6" t="n">
        <v>0.32726908239519</v>
      </c>
      <c r="N100" s="11"/>
      <c r="O100" s="6" t="n">
        <f aca="false">AVERAGE(E100:G100)</f>
        <v>0.18826904904589</v>
      </c>
      <c r="P100" s="6" t="n">
        <f aca="false">AVERAGE(H100:J100)</f>
        <v>0.127109618722044</v>
      </c>
      <c r="Q100" s="6" t="n">
        <f aca="false">AVERAGE(K100:M100)</f>
        <v>0.250379203683366</v>
      </c>
      <c r="R100" s="11"/>
      <c r="S100" s="6" t="n">
        <f aca="false">STDEV(E100:G100)</f>
        <v>0.0347994353858244</v>
      </c>
      <c r="T100" s="6" t="n">
        <f aca="false">STDEV(H100:J100)</f>
        <v>0.0314091250783051</v>
      </c>
      <c r="U100" s="6" t="n">
        <f aca="false">STDEV(K100:M100)</f>
        <v>0.067556381288133</v>
      </c>
      <c r="V100" s="6"/>
      <c r="W100" s="10" t="str">
        <f aca="false">CONCATENATE(ROUND(AVERAGE(E100:G100)*100,2),"±",ROUND(STDEV(E100:G100)*100,2),"%")</f>
        <v>18.83±3.48%</v>
      </c>
      <c r="X100" s="10" t="str">
        <f aca="false">CONCATENATE(ROUND(AVERAGE(H100:J100)*100,2),"±",ROUND(STDEV(H100:J100)*100,2),"%")</f>
        <v>12.71±3.14%</v>
      </c>
      <c r="Y100" s="10" t="str">
        <f aca="false">CONCATENATE(ROUND(AVERAGE(K100:M100)*100,2),"±",ROUND(STDEV(K100:M100)*100,2),"%")</f>
        <v>25.04±6.76%</v>
      </c>
      <c r="Z100" s="11"/>
      <c r="AA100" s="12" t="n">
        <f aca="false">TTEST(E100:G100,H100:J100,2,2)</f>
        <v>0.0867064912103489</v>
      </c>
      <c r="AB100" s="12" t="n">
        <f aca="false">TTEST(E100:G100,K100:M100,2,2)</f>
        <v>0.229812199783838</v>
      </c>
      <c r="AC100" s="12" t="n">
        <f aca="false">TTEST(H100:J100,K100:M100,2,2)</f>
        <v>0.045658897543822</v>
      </c>
      <c r="AD100" s="7"/>
      <c r="AE100" s="7" t="b">
        <f aca="false">FALSE()</f>
        <v>0</v>
      </c>
      <c r="AF100" s="7" t="b">
        <f aca="false">FALSE()</f>
        <v>0</v>
      </c>
      <c r="AG100" s="7" t="b">
        <f aca="false">TRUE()</f>
        <v>1</v>
      </c>
      <c r="AH100" s="17"/>
      <c r="AI100" s="17"/>
    </row>
    <row r="101" customFormat="false" ht="15" hidden="false" customHeight="false" outlineLevel="0" collapsed="false">
      <c r="A101" s="12" t="s">
        <v>80</v>
      </c>
      <c r="B101" s="11" t="s">
        <v>52</v>
      </c>
      <c r="C101" s="11" t="s">
        <v>249</v>
      </c>
      <c r="D101" s="11" t="s">
        <v>84</v>
      </c>
      <c r="E101" s="6" t="n">
        <v>1</v>
      </c>
      <c r="F101" s="6" t="n">
        <v>1</v>
      </c>
      <c r="G101" s="6" t="n">
        <v>1</v>
      </c>
      <c r="H101" s="6" t="n">
        <v>1</v>
      </c>
      <c r="I101" s="6" t="n">
        <v>1</v>
      </c>
      <c r="J101" s="6" t="n">
        <v>1</v>
      </c>
      <c r="K101" s="6" t="n">
        <v>1</v>
      </c>
      <c r="L101" s="6" t="n">
        <v>1</v>
      </c>
      <c r="M101" s="6" t="n">
        <v>1</v>
      </c>
      <c r="N101" s="11"/>
      <c r="O101" s="6" t="n">
        <f aca="false">AVERAGE(E101:G101)</f>
        <v>1</v>
      </c>
      <c r="P101" s="6" t="n">
        <f aca="false">AVERAGE(H101:J101)</f>
        <v>1</v>
      </c>
      <c r="Q101" s="6" t="n">
        <f aca="false">AVERAGE(K101:M101)</f>
        <v>1</v>
      </c>
      <c r="R101" s="11"/>
      <c r="S101" s="6" t="n">
        <f aca="false">STDEV(E101:G101)</f>
        <v>0</v>
      </c>
      <c r="T101" s="6" t="n">
        <f aca="false">STDEV(H101:J101)</f>
        <v>0</v>
      </c>
      <c r="U101" s="6" t="n">
        <f aca="false">STDEV(K101:M101)</f>
        <v>0</v>
      </c>
      <c r="V101" s="6"/>
      <c r="W101" s="10" t="str">
        <f aca="false">CONCATENATE(ROUND(AVERAGE(E101:G101)*100,2),"±",ROUND(STDEV(E101:G101)*100,2),"%")</f>
        <v>100±0%</v>
      </c>
      <c r="X101" s="10" t="str">
        <f aca="false">CONCATENATE(ROUND(AVERAGE(H101:J101)*100,2),"±",ROUND(STDEV(H101:J101)*100,2),"%")</f>
        <v>100±0%</v>
      </c>
      <c r="Y101" s="10" t="str">
        <f aca="false">CONCATENATE(ROUND(AVERAGE(K101:M101)*100,2),"±",ROUND(STDEV(K101:M101)*100,2),"%")</f>
        <v>100±0%</v>
      </c>
      <c r="Z101" s="11"/>
      <c r="AA101" s="12" t="e">
        <f aca="false">TTEST(E101:G101,H101:J101,2,2)</f>
        <v>#NUM!</v>
      </c>
      <c r="AB101" s="12" t="e">
        <f aca="false">TTEST(E101:G101,K101:M101,2,2)</f>
        <v>#NUM!</v>
      </c>
      <c r="AC101" s="12" t="e">
        <f aca="false">TTEST(H101:J101,K101:M101,2,2)</f>
        <v>#NUM!</v>
      </c>
      <c r="AD101" s="7"/>
      <c r="AE101" s="7" t="b">
        <f aca="false">FALSE()</f>
        <v>0</v>
      </c>
      <c r="AF101" s="7" t="b">
        <f aca="false">FALSE()</f>
        <v>0</v>
      </c>
      <c r="AG101" s="7" t="b">
        <f aca="false">FALSE()</f>
        <v>0</v>
      </c>
      <c r="AH101" s="17"/>
      <c r="AI101" s="17"/>
    </row>
    <row r="102" customFormat="false" ht="15" hidden="false" customHeight="false" outlineLevel="0" collapsed="false">
      <c r="A102" s="12" t="s">
        <v>106</v>
      </c>
      <c r="B102" s="12" t="s">
        <v>107</v>
      </c>
      <c r="C102" s="12" t="s">
        <v>250</v>
      </c>
      <c r="D102" s="12" t="s">
        <v>40</v>
      </c>
      <c r="E102" s="18" t="n">
        <v>0.0876004932830189</v>
      </c>
      <c r="F102" s="18" t="n">
        <v>0.0788465621587352</v>
      </c>
      <c r="G102" s="18" t="n">
        <v>0.0709201094826782</v>
      </c>
      <c r="H102" s="18" t="n">
        <v>0.0776602236488401</v>
      </c>
      <c r="I102" s="18" t="n">
        <v>0.101890007584622</v>
      </c>
      <c r="J102" s="18" t="n">
        <v>0.1586748466459</v>
      </c>
      <c r="K102" s="18" t="n">
        <v>0.0998938204083658</v>
      </c>
      <c r="L102" s="18" t="n">
        <v>0.128074600322474</v>
      </c>
      <c r="M102" s="18" t="n">
        <v>0.136223010148541</v>
      </c>
      <c r="N102" s="11"/>
      <c r="O102" s="6" t="n">
        <f aca="false">AVERAGE(E102:G102)</f>
        <v>0.0791223883081441</v>
      </c>
      <c r="P102" s="6" t="n">
        <f aca="false">AVERAGE(H102:J102)</f>
        <v>0.112741692626454</v>
      </c>
      <c r="Q102" s="6" t="n">
        <f aca="false">AVERAGE(K102:M102)</f>
        <v>0.12139714362646</v>
      </c>
      <c r="R102" s="11"/>
      <c r="S102" s="6" t="n">
        <f aca="false">STDEV(E102:G102)</f>
        <v>0.00834361198643552</v>
      </c>
      <c r="T102" s="6" t="n">
        <f aca="false">STDEV(H102:J102)</f>
        <v>0.0415831887428595</v>
      </c>
      <c r="U102" s="6" t="n">
        <f aca="false">STDEV(K102:M102)</f>
        <v>0.0190628913793204</v>
      </c>
      <c r="V102" s="6"/>
      <c r="W102" s="10" t="str">
        <f aca="false">CONCATENATE(ROUND(AVERAGE(E102:G102)*100,2),"±",ROUND(STDEV(E102:G102)*100,2),"%")</f>
        <v>7.91±0.83%</v>
      </c>
      <c r="X102" s="10" t="str">
        <f aca="false">CONCATENATE(ROUND(AVERAGE(H102:J102)*100,2),"±",ROUND(STDEV(H102:J102)*100,2),"%")</f>
        <v>11.27±4.16%</v>
      </c>
      <c r="Y102" s="10" t="str">
        <f aca="false">CONCATENATE(ROUND(AVERAGE(K102:M102)*100,2),"±",ROUND(STDEV(K102:M102)*100,2),"%")</f>
        <v>12.14±1.91%</v>
      </c>
      <c r="Z102" s="11"/>
      <c r="AA102" s="12" t="n">
        <f aca="false">TTEST(E102:G102,H102:J102,2,2)</f>
        <v>0.241701429634885</v>
      </c>
      <c r="AB102" s="12" t="n">
        <f aca="false">TTEST(E102:G102,K102:M102,2,2)</f>
        <v>0.024476846007089</v>
      </c>
      <c r="AC102" s="12" t="n">
        <f aca="false">TTEST(H102:J102,K102:M102,2,2)</f>
        <v>0.75955414635447</v>
      </c>
      <c r="AD102" s="7"/>
      <c r="AE102" s="7" t="b">
        <f aca="false">FALSE()</f>
        <v>0</v>
      </c>
      <c r="AF102" s="7" t="b">
        <f aca="false">TRUE()</f>
        <v>1</v>
      </c>
      <c r="AG102" s="7" t="b">
        <f aca="false">FALSE()</f>
        <v>0</v>
      </c>
      <c r="AH102" s="17"/>
      <c r="AI102" s="17"/>
    </row>
    <row r="103" customFormat="false" ht="15" hidden="false" customHeight="false" outlineLevel="0" collapsed="false">
      <c r="A103" s="11" t="s">
        <v>93</v>
      </c>
      <c r="B103" s="11" t="s">
        <v>91</v>
      </c>
      <c r="C103" s="11" t="s">
        <v>251</v>
      </c>
      <c r="D103" s="11" t="s">
        <v>252</v>
      </c>
      <c r="E103" s="6" t="n">
        <v>1</v>
      </c>
      <c r="F103" s="6" t="n">
        <v>1</v>
      </c>
      <c r="G103" s="6" t="n">
        <v>1</v>
      </c>
      <c r="H103" s="6" t="n">
        <v>1</v>
      </c>
      <c r="I103" s="6" t="n">
        <v>1</v>
      </c>
      <c r="J103" s="6" t="n">
        <v>1</v>
      </c>
      <c r="K103" s="6" t="n">
        <v>1</v>
      </c>
      <c r="L103" s="6" t="n">
        <v>1</v>
      </c>
      <c r="M103" s="6" t="n">
        <v>1</v>
      </c>
      <c r="N103" s="11"/>
      <c r="O103" s="6" t="n">
        <f aca="false">AVERAGE(E103:G103)</f>
        <v>1</v>
      </c>
      <c r="P103" s="6" t="n">
        <f aca="false">AVERAGE(H103:J103)</f>
        <v>1</v>
      </c>
      <c r="Q103" s="6" t="n">
        <f aca="false">AVERAGE(K103:M103)</f>
        <v>1</v>
      </c>
      <c r="R103" s="11"/>
      <c r="S103" s="6" t="n">
        <f aca="false">STDEV(E103:G103)</f>
        <v>0</v>
      </c>
      <c r="T103" s="6" t="n">
        <f aca="false">STDEV(H103:J103)</f>
        <v>0</v>
      </c>
      <c r="U103" s="6" t="n">
        <f aca="false">STDEV(K103:M103)</f>
        <v>0</v>
      </c>
      <c r="V103" s="6"/>
      <c r="W103" s="10" t="str">
        <f aca="false">CONCATENATE(ROUND(AVERAGE(E103:G103)*100,2),"±",ROUND(STDEV(E103:G103)*100,2),"%")</f>
        <v>100±0%</v>
      </c>
      <c r="X103" s="10" t="str">
        <f aca="false">CONCATENATE(ROUND(AVERAGE(H103:J103)*100,2),"±",ROUND(STDEV(H103:J103)*100,2),"%")</f>
        <v>100±0%</v>
      </c>
      <c r="Y103" s="10" t="str">
        <f aca="false">CONCATENATE(ROUND(AVERAGE(K103:M103)*100,2),"±",ROUND(STDEV(K103:M103)*100,2),"%")</f>
        <v>100±0%</v>
      </c>
      <c r="Z103" s="11"/>
      <c r="AA103" s="12" t="e">
        <f aca="false">TTEST(E103:G103,H103:J103,2,2)</f>
        <v>#NUM!</v>
      </c>
      <c r="AB103" s="12" t="e">
        <f aca="false">TTEST(E103:G103,K103:M103,2,2)</f>
        <v>#NUM!</v>
      </c>
      <c r="AC103" s="12" t="e">
        <f aca="false">TTEST(H103:J103,K103:M103,2,2)</f>
        <v>#NUM!</v>
      </c>
      <c r="AD103" s="7"/>
      <c r="AE103" s="7" t="b">
        <f aca="false">FALSE()</f>
        <v>0</v>
      </c>
      <c r="AF103" s="7" t="b">
        <f aca="false">FALSE()</f>
        <v>0</v>
      </c>
      <c r="AG103" s="7" t="b">
        <f aca="false">FALSE()</f>
        <v>0</v>
      </c>
      <c r="AH103" s="17"/>
      <c r="AI103" s="17"/>
    </row>
    <row r="104" customFormat="false" ht="15" hidden="false" customHeight="false" outlineLevel="0" collapsed="false">
      <c r="A104" s="11" t="s">
        <v>99</v>
      </c>
      <c r="B104" s="11" t="s">
        <v>91</v>
      </c>
      <c r="C104" s="11" t="s">
        <v>253</v>
      </c>
      <c r="D104" s="11" t="s">
        <v>100</v>
      </c>
      <c r="E104" s="6" t="n">
        <v>0.213450018887348</v>
      </c>
      <c r="F104" s="6" t="n">
        <v>0.193114365600244</v>
      </c>
      <c r="G104" s="6" t="n">
        <v>0.201789906154622</v>
      </c>
      <c r="H104" s="6" t="n">
        <v>0.185426275354741</v>
      </c>
      <c r="I104" s="6" t="n">
        <v>0.181850552509077</v>
      </c>
      <c r="J104" s="6" t="n">
        <v>0.148813527732193</v>
      </c>
      <c r="K104" s="6" t="n">
        <v>0.185449849606063</v>
      </c>
      <c r="L104" s="6" t="n">
        <v>0.186942490312498</v>
      </c>
      <c r="M104" s="6" t="n">
        <v>0.191392620411311</v>
      </c>
      <c r="N104" s="11"/>
      <c r="O104" s="6" t="n">
        <f aca="false">AVERAGE(E104:G104)</f>
        <v>0.202784763547405</v>
      </c>
      <c r="P104" s="6" t="n">
        <f aca="false">AVERAGE(H104:J104)</f>
        <v>0.172030118532004</v>
      </c>
      <c r="Q104" s="6" t="n">
        <f aca="false">AVERAGE(K104:M104)</f>
        <v>0.187928320109957</v>
      </c>
      <c r="R104" s="11"/>
      <c r="S104" s="6" t="n">
        <f aca="false">STDEV(E104:G104)</f>
        <v>0.0102042640389842</v>
      </c>
      <c r="T104" s="6" t="n">
        <f aca="false">STDEV(H104:J104)</f>
        <v>0.0201854902031544</v>
      </c>
      <c r="U104" s="6" t="n">
        <f aca="false">STDEV(K104:M104)</f>
        <v>0.00309160581301951</v>
      </c>
      <c r="V104" s="6"/>
      <c r="W104" s="10" t="str">
        <f aca="false">CONCATENATE(ROUND(AVERAGE(E104:G104)*100,2),"±",ROUND(STDEV(E104:G104)*100,2),"%")</f>
        <v>20.28±1.02%</v>
      </c>
      <c r="X104" s="10" t="str">
        <f aca="false">CONCATENATE(ROUND(AVERAGE(H104:J104)*100,2),"±",ROUND(STDEV(H104:J104)*100,2),"%")</f>
        <v>17.2±2.02%</v>
      </c>
      <c r="Y104" s="10" t="str">
        <f aca="false">CONCATENATE(ROUND(AVERAGE(K104:M104)*100,2),"±",ROUND(STDEV(K104:M104)*100,2),"%")</f>
        <v>18.79±0.31%</v>
      </c>
      <c r="Z104" s="11"/>
      <c r="AA104" s="12" t="n">
        <f aca="false">TTEST(E104:G104,H104:J104,2,2)</f>
        <v>0.07807708373991</v>
      </c>
      <c r="AB104" s="12" t="n">
        <f aca="false">TTEST(E104:G104,K104:M104,2,2)</f>
        <v>0.0732869228388701</v>
      </c>
      <c r="AC104" s="12" t="n">
        <f aca="false">TTEST(H104:J104,K104:M104,2,2)</f>
        <v>0.248806610309431</v>
      </c>
      <c r="AD104" s="7"/>
      <c r="AE104" s="7" t="b">
        <f aca="false">FALSE()</f>
        <v>0</v>
      </c>
      <c r="AF104" s="7" t="b">
        <f aca="false">FALSE()</f>
        <v>0</v>
      </c>
      <c r="AG104" s="7" t="b">
        <f aca="false">FALSE()</f>
        <v>0</v>
      </c>
      <c r="AH104" s="17"/>
      <c r="AI104" s="17"/>
    </row>
    <row r="105" customFormat="false" ht="15" hidden="false" customHeight="false" outlineLevel="0" collapsed="false">
      <c r="A105" s="11" t="s">
        <v>99</v>
      </c>
      <c r="B105" s="11" t="s">
        <v>91</v>
      </c>
      <c r="C105" s="11" t="s">
        <v>253</v>
      </c>
      <c r="D105" s="11" t="s">
        <v>63</v>
      </c>
      <c r="E105" s="6" t="n">
        <v>0.0160451679423185</v>
      </c>
      <c r="F105" s="6" t="n">
        <v>0.0175723909631208</v>
      </c>
      <c r="G105" s="6" t="n">
        <v>0.0181217323490784</v>
      </c>
      <c r="H105" s="6" t="n">
        <v>0.0188445702795386</v>
      </c>
      <c r="I105" s="6" t="n">
        <v>0.0177552981557235</v>
      </c>
      <c r="J105" s="6" t="n">
        <v>0.0205424629286926</v>
      </c>
      <c r="K105" s="6" t="n">
        <v>0.015284179124964</v>
      </c>
      <c r="L105" s="6" t="n">
        <v>0.0203580270225024</v>
      </c>
      <c r="M105" s="6" t="n">
        <v>0.017736188076829</v>
      </c>
      <c r="N105" s="11"/>
      <c r="O105" s="6" t="n">
        <f aca="false">AVERAGE(E105:G105)</f>
        <v>0.0172464304181726</v>
      </c>
      <c r="P105" s="6" t="n">
        <f aca="false">AVERAGE(H105:J105)</f>
        <v>0.0190474437879849</v>
      </c>
      <c r="Q105" s="6" t="n">
        <f aca="false">AVERAGE(K105:M105)</f>
        <v>0.0177927980747651</v>
      </c>
      <c r="R105" s="11"/>
      <c r="S105" s="6" t="n">
        <f aca="false">STDEV(E105:G105)</f>
        <v>0.00107597288139745</v>
      </c>
      <c r="T105" s="6" t="n">
        <f aca="false">STDEV(H105:J105)</f>
        <v>0.00140461386624295</v>
      </c>
      <c r="U105" s="6" t="n">
        <f aca="false">STDEV(K105:M105)</f>
        <v>0.00253739761187293</v>
      </c>
      <c r="V105" s="6"/>
      <c r="W105" s="10" t="str">
        <f aca="false">CONCATENATE(ROUND(AVERAGE(E105:G105)*100,2),"±",ROUND(STDEV(E105:G105)*100,2),"%")</f>
        <v>1.72±0.11%</v>
      </c>
      <c r="X105" s="10" t="str">
        <f aca="false">CONCATENATE(ROUND(AVERAGE(H105:J105)*100,2),"±",ROUND(STDEV(H105:J105)*100,2),"%")</f>
        <v>1.9±0.14%</v>
      </c>
      <c r="Y105" s="10" t="str">
        <f aca="false">CONCATENATE(ROUND(AVERAGE(K105:M105)*100,2),"±",ROUND(STDEV(K105:M105)*100,2),"%")</f>
        <v>1.78±0.25%</v>
      </c>
      <c r="Z105" s="11"/>
      <c r="AA105" s="12" t="n">
        <f aca="false">TTEST(E105:G105,H105:J105,2,2)</f>
        <v>0.152675938954767</v>
      </c>
      <c r="AB105" s="12" t="n">
        <f aca="false">TTEST(E105:G105,K105:M105,2,2)</f>
        <v>0.748615121297917</v>
      </c>
      <c r="AC105" s="12" t="n">
        <f aca="false">TTEST(H105:J105,K105:M105,2,2)</f>
        <v>0.495343200989567</v>
      </c>
      <c r="AD105" s="7"/>
      <c r="AE105" s="7" t="b">
        <f aca="false">FALSE()</f>
        <v>0</v>
      </c>
      <c r="AF105" s="7" t="b">
        <f aca="false">FALSE()</f>
        <v>0</v>
      </c>
      <c r="AG105" s="7" t="b">
        <f aca="false">FALSE()</f>
        <v>0</v>
      </c>
      <c r="AH105" s="17"/>
      <c r="AI105" s="17"/>
    </row>
    <row r="106" customFormat="false" ht="15" hidden="false" customHeight="false" outlineLevel="0" collapsed="false">
      <c r="A106" s="11" t="s">
        <v>90</v>
      </c>
      <c r="B106" s="11" t="s">
        <v>91</v>
      </c>
      <c r="C106" s="11" t="s">
        <v>254</v>
      </c>
      <c r="D106" s="11" t="s">
        <v>255</v>
      </c>
      <c r="E106" s="6" t="n">
        <v>0.138297612141281</v>
      </c>
      <c r="F106" s="6" t="n">
        <v>0.158715736697687</v>
      </c>
      <c r="G106" s="6" t="n">
        <v>0.177370883942818</v>
      </c>
      <c r="H106" s="6" t="n">
        <v>0.17371387146639</v>
      </c>
      <c r="I106" s="6" t="n">
        <v>0.164144874723156</v>
      </c>
      <c r="J106" s="6" t="n">
        <v>0.140783486485225</v>
      </c>
      <c r="K106" s="6" t="n">
        <v>0.157979162733164</v>
      </c>
      <c r="L106" s="6" t="n">
        <v>0.19013307852235</v>
      </c>
      <c r="M106" s="6" t="n">
        <v>0.173938837921597</v>
      </c>
      <c r="N106" s="11"/>
      <c r="O106" s="6" t="n">
        <f aca="false">AVERAGE(E106:G106)</f>
        <v>0.158128077593929</v>
      </c>
      <c r="P106" s="6" t="n">
        <f aca="false">AVERAGE(H106:J106)</f>
        <v>0.15954741089159</v>
      </c>
      <c r="Q106" s="6" t="n">
        <f aca="false">AVERAGE(K106:M106)</f>
        <v>0.17401702639237</v>
      </c>
      <c r="R106" s="11"/>
      <c r="S106" s="6" t="n">
        <f aca="false">STDEV(E106:G106)</f>
        <v>0.0195432635385155</v>
      </c>
      <c r="T106" s="6" t="n">
        <f aca="false">STDEV(H106:J106)</f>
        <v>0.0169397481980651</v>
      </c>
      <c r="U106" s="6" t="n">
        <f aca="false">STDEV(K106:M106)</f>
        <v>0.0160771004917627</v>
      </c>
      <c r="V106" s="6"/>
      <c r="W106" s="10" t="str">
        <f aca="false">CONCATENATE(ROUND(AVERAGE(E106:G106)*100,2),"±",ROUND(STDEV(E106:G106)*100,2),"%")</f>
        <v>15.81±1.95%</v>
      </c>
      <c r="X106" s="10" t="str">
        <f aca="false">CONCATENATE(ROUND(AVERAGE(H106:J106)*100,2),"±",ROUND(STDEV(H106:J106)*100,2),"%")</f>
        <v>15.95±1.69%</v>
      </c>
      <c r="Y106" s="10" t="str">
        <f aca="false">CONCATENATE(ROUND(AVERAGE(K106:M106)*100,2),"±",ROUND(STDEV(K106:M106)*100,2),"%")</f>
        <v>17.4±1.61%</v>
      </c>
      <c r="Z106" s="11"/>
      <c r="AA106" s="12" t="n">
        <f aca="false">TTEST(E106:G106,H106:J106,2,2)</f>
        <v>0.928844045089979</v>
      </c>
      <c r="AB106" s="12" t="n">
        <f aca="false">TTEST(E106:G106,K106:M106,2,2)</f>
        <v>0.337960947534651</v>
      </c>
      <c r="AC106" s="12" t="n">
        <f aca="false">TTEST(H106:J106,K106:M106,2,2)</f>
        <v>0.343643895293104</v>
      </c>
      <c r="AD106" s="7"/>
      <c r="AE106" s="7" t="b">
        <f aca="false">FALSE()</f>
        <v>0</v>
      </c>
      <c r="AF106" s="7" t="b">
        <f aca="false">FALSE()</f>
        <v>0</v>
      </c>
      <c r="AG106" s="7" t="b">
        <f aca="false">FALSE()</f>
        <v>0</v>
      </c>
      <c r="AH106" s="17"/>
      <c r="AI106" s="17"/>
    </row>
    <row r="107" customFormat="false" ht="15" hidden="false" customHeight="false" outlineLevel="0" collapsed="false">
      <c r="A107" s="11" t="s">
        <v>99</v>
      </c>
      <c r="B107" s="11" t="s">
        <v>91</v>
      </c>
      <c r="C107" s="11" t="s">
        <v>256</v>
      </c>
      <c r="D107" s="11" t="s">
        <v>257</v>
      </c>
      <c r="E107" s="6" t="n">
        <v>0.181878866933191</v>
      </c>
      <c r="F107" s="6" t="n">
        <v>0.225524537527083</v>
      </c>
      <c r="G107" s="6" t="n">
        <v>0.196805062831895</v>
      </c>
      <c r="H107" s="6" t="n">
        <v>0.219272801232277</v>
      </c>
      <c r="I107" s="6" t="n">
        <v>0.275459589244751</v>
      </c>
      <c r="J107" s="6" t="n">
        <v>0.229048328564258</v>
      </c>
      <c r="K107" s="6" t="n">
        <v>0.142178132740446</v>
      </c>
      <c r="L107" s="6" t="n">
        <v>0.175613937560165</v>
      </c>
      <c r="M107" s="6" t="n">
        <v>0.233869168686605</v>
      </c>
      <c r="N107" s="11"/>
      <c r="O107" s="6" t="n">
        <f aca="false">AVERAGE(E107:G107)</f>
        <v>0.201402822430723</v>
      </c>
      <c r="P107" s="6" t="n">
        <f aca="false">AVERAGE(H107:J107)</f>
        <v>0.241260239680429</v>
      </c>
      <c r="Q107" s="6" t="n">
        <f aca="false">AVERAGE(K107:M107)</f>
        <v>0.183887079662405</v>
      </c>
      <c r="R107" s="11"/>
      <c r="S107" s="6" t="n">
        <f aca="false">STDEV(E107:G107)</f>
        <v>0.0221831171252846</v>
      </c>
      <c r="T107" s="6" t="n">
        <f aca="false">STDEV(H107:J107)</f>
        <v>0.0300181089781087</v>
      </c>
      <c r="U107" s="6" t="n">
        <f aca="false">STDEV(K107:M107)</f>
        <v>0.0464019954140213</v>
      </c>
      <c r="V107" s="6"/>
      <c r="W107" s="10" t="str">
        <f aca="false">CONCATENATE(ROUND(AVERAGE(E107:G107)*100,2),"±",ROUND(STDEV(E107:G107)*100,2),"%")</f>
        <v>20.14±2.22%</v>
      </c>
      <c r="X107" s="10" t="str">
        <f aca="false">CONCATENATE(ROUND(AVERAGE(H107:J107)*100,2),"±",ROUND(STDEV(H107:J107)*100,2),"%")</f>
        <v>24.13±3%</v>
      </c>
      <c r="Y107" s="10" t="str">
        <f aca="false">CONCATENATE(ROUND(AVERAGE(K107:M107)*100,2),"±",ROUND(STDEV(K107:M107)*100,2),"%")</f>
        <v>18.39±4.64%</v>
      </c>
      <c r="Z107" s="11"/>
      <c r="AA107" s="12" t="n">
        <f aca="false">TTEST(E107:G107,H107:J107,2,2)</f>
        <v>0.138061134553619</v>
      </c>
      <c r="AB107" s="12" t="n">
        <f aca="false">TTEST(E107:G107,K107:M107,2,2)</f>
        <v>0.586986870675194</v>
      </c>
      <c r="AC107" s="12" t="n">
        <f aca="false">TTEST(H107:J107,K107:M107,2,2)</f>
        <v>0.146558865024017</v>
      </c>
      <c r="AD107" s="7"/>
      <c r="AE107" s="7" t="b">
        <f aca="false">FALSE()</f>
        <v>0</v>
      </c>
      <c r="AF107" s="7" t="b">
        <f aca="false">FALSE()</f>
        <v>0</v>
      </c>
      <c r="AG107" s="7" t="b">
        <f aca="false">FALSE()</f>
        <v>0</v>
      </c>
      <c r="AH107" s="17"/>
      <c r="AI107" s="17"/>
    </row>
    <row r="108" customFormat="false" ht="15" hidden="false" customHeight="false" outlineLevel="0" collapsed="false">
      <c r="A108" s="11" t="s">
        <v>90</v>
      </c>
      <c r="B108" s="11" t="s">
        <v>91</v>
      </c>
      <c r="C108" s="11" t="s">
        <v>254</v>
      </c>
      <c r="D108" s="11" t="s">
        <v>258</v>
      </c>
      <c r="E108" s="6" t="n">
        <v>0.0202913134420171</v>
      </c>
      <c r="F108" s="6" t="n">
        <v>0.0210676577069286</v>
      </c>
      <c r="G108" s="6" t="n">
        <v>0.0225547869598211</v>
      </c>
      <c r="H108" s="6" t="n">
        <v>0.0262334819009524</v>
      </c>
      <c r="I108" s="6" t="n">
        <v>0.0228362497424167</v>
      </c>
      <c r="J108" s="6" t="n">
        <v>0.0200038837850994</v>
      </c>
      <c r="K108" s="6" t="n">
        <v>0.0261832381075461</v>
      </c>
      <c r="L108" s="6" t="n">
        <v>0.0238705456103286</v>
      </c>
      <c r="M108" s="6" t="n">
        <v>0.0253339901355319</v>
      </c>
      <c r="N108" s="11"/>
      <c r="O108" s="6" t="n">
        <f aca="false">AVERAGE(E108:G108)</f>
        <v>0.0213045860362556</v>
      </c>
      <c r="P108" s="6" t="n">
        <f aca="false">AVERAGE(H108:J108)</f>
        <v>0.0230245384761562</v>
      </c>
      <c r="Q108" s="6" t="n">
        <f aca="false">AVERAGE(K108:M108)</f>
        <v>0.0251292579511355</v>
      </c>
      <c r="R108" s="11"/>
      <c r="S108" s="6" t="n">
        <f aca="false">STDEV(E108:G108)</f>
        <v>0.0011501866658844</v>
      </c>
      <c r="T108" s="6" t="n">
        <f aca="false">STDEV(H108:J108)</f>
        <v>0.00311906438803365</v>
      </c>
      <c r="U108" s="6" t="n">
        <f aca="false">STDEV(K108:M108)</f>
        <v>0.0011698602895933</v>
      </c>
      <c r="V108" s="6"/>
      <c r="W108" s="10" t="str">
        <f aca="false">CONCATENATE(ROUND(AVERAGE(E108:G108)*100,2),"±",ROUND(STDEV(E108:G108)*100,2),"%")</f>
        <v>2.13±0.12%</v>
      </c>
      <c r="X108" s="10" t="str">
        <f aca="false">CONCATENATE(ROUND(AVERAGE(H108:J108)*100,2),"±",ROUND(STDEV(H108:J108)*100,2),"%")</f>
        <v>2.3±0.31%</v>
      </c>
      <c r="Y108" s="10" t="str">
        <f aca="false">CONCATENATE(ROUND(AVERAGE(K108:M108)*100,2),"±",ROUND(STDEV(K108:M108)*100,2),"%")</f>
        <v>2.51±0.12%</v>
      </c>
      <c r="Z108" s="11"/>
      <c r="AA108" s="12" t="n">
        <f aca="false">TTEST(E108:G108,H108:J108,2,2)</f>
        <v>0.420843608788841</v>
      </c>
      <c r="AB108" s="12" t="n">
        <f aca="false">TTEST(E108:G108,K108:M108,2,2)</f>
        <v>0.0156308815677254</v>
      </c>
      <c r="AC108" s="12" t="n">
        <f aca="false">TTEST(H108:J108,K108:M108,2,2)</f>
        <v>0.335285499318062</v>
      </c>
      <c r="AD108" s="7"/>
      <c r="AE108" s="7" t="b">
        <f aca="false">FALSE()</f>
        <v>0</v>
      </c>
      <c r="AF108" s="7" t="b">
        <f aca="false">TRUE()</f>
        <v>1</v>
      </c>
      <c r="AG108" s="7" t="b">
        <f aca="false">FALSE()</f>
        <v>0</v>
      </c>
      <c r="AH108" s="17"/>
      <c r="AI108" s="17"/>
    </row>
    <row r="109" customFormat="false" ht="15" hidden="false" customHeight="false" outlineLevel="0" collapsed="false">
      <c r="A109" s="11" t="s">
        <v>90</v>
      </c>
      <c r="B109" s="11" t="s">
        <v>91</v>
      </c>
      <c r="C109" s="11" t="s">
        <v>254</v>
      </c>
      <c r="D109" s="11" t="s">
        <v>259</v>
      </c>
      <c r="E109" s="6" t="n">
        <v>0.0659782332178304</v>
      </c>
      <c r="F109" s="6" t="n">
        <v>0.0592427295007533</v>
      </c>
      <c r="G109" s="6" t="n">
        <v>0.0614287488669288</v>
      </c>
      <c r="H109" s="6" t="n">
        <v>0.081017290566608</v>
      </c>
      <c r="I109" s="6" t="n">
        <v>0.0669026064539625</v>
      </c>
      <c r="J109" s="6" t="n">
        <v>0.0590326930056985</v>
      </c>
      <c r="K109" s="6" t="n">
        <v>0.0680782094106999</v>
      </c>
      <c r="L109" s="6" t="n">
        <v>0.0750256461877281</v>
      </c>
      <c r="M109" s="6" t="n">
        <v>0.059263807063089</v>
      </c>
      <c r="N109" s="11"/>
      <c r="O109" s="6" t="n">
        <f aca="false">AVERAGE(E109:G109)</f>
        <v>0.0622165705285042</v>
      </c>
      <c r="P109" s="6" t="n">
        <f aca="false">AVERAGE(H109:J109)</f>
        <v>0.068984196675423</v>
      </c>
      <c r="Q109" s="6" t="n">
        <f aca="false">AVERAGE(K109:M109)</f>
        <v>0.067455887553839</v>
      </c>
      <c r="R109" s="11"/>
      <c r="S109" s="6" t="n">
        <f aca="false">STDEV(E109:G109)</f>
        <v>0.00343616789585803</v>
      </c>
      <c r="T109" s="6" t="n">
        <f aca="false">STDEV(H109:J109)</f>
        <v>0.0111391380216939</v>
      </c>
      <c r="U109" s="6" t="n">
        <f aca="false">STDEV(K109:M109)</f>
        <v>0.00789932633316893</v>
      </c>
      <c r="V109" s="6"/>
      <c r="W109" s="10" t="str">
        <f aca="false">CONCATENATE(ROUND(AVERAGE(E109:G109)*100,2),"±",ROUND(STDEV(E109:G109)*100,2),"%")</f>
        <v>6.22±0.34%</v>
      </c>
      <c r="X109" s="10" t="str">
        <f aca="false">CONCATENATE(ROUND(AVERAGE(H109:J109)*100,2),"±",ROUND(STDEV(H109:J109)*100,2),"%")</f>
        <v>6.9±1.11%</v>
      </c>
      <c r="Y109" s="10" t="str">
        <f aca="false">CONCATENATE(ROUND(AVERAGE(K109:M109)*100,2),"±",ROUND(STDEV(K109:M109)*100,2),"%")</f>
        <v>6.75±0.79%</v>
      </c>
      <c r="Z109" s="11"/>
      <c r="AA109" s="12" t="n">
        <f aca="false">TTEST(E109:G109,H109:J109,2,2)</f>
        <v>0.371521528146082</v>
      </c>
      <c r="AB109" s="12" t="n">
        <f aca="false">TTEST(E109:G109,K109:M109,2,2)</f>
        <v>0.351562113402731</v>
      </c>
      <c r="AC109" s="12" t="n">
        <f aca="false">TTEST(H109:J109,K109:M109,2,2)</f>
        <v>0.855742791219702</v>
      </c>
      <c r="AD109" s="7"/>
      <c r="AE109" s="7" t="b">
        <f aca="false">FALSE()</f>
        <v>0</v>
      </c>
      <c r="AF109" s="7" t="b">
        <f aca="false">FALSE()</f>
        <v>0</v>
      </c>
      <c r="AG109" s="7" t="b">
        <f aca="false">FALSE()</f>
        <v>0</v>
      </c>
      <c r="AH109" s="17"/>
      <c r="AI109" s="17"/>
    </row>
    <row r="110" customFormat="false" ht="15" hidden="false" customHeight="false" outlineLevel="0" collapsed="false">
      <c r="A110" s="11" t="s">
        <v>90</v>
      </c>
      <c r="B110" s="11" t="s">
        <v>91</v>
      </c>
      <c r="C110" s="11" t="s">
        <v>254</v>
      </c>
      <c r="D110" s="11" t="s">
        <v>260</v>
      </c>
      <c r="E110" s="6" t="n">
        <v>0.023496707208742</v>
      </c>
      <c r="F110" s="6" t="n">
        <v>0.024342504579392</v>
      </c>
      <c r="G110" s="6" t="n">
        <v>0.0209187152874739</v>
      </c>
      <c r="H110" s="6" t="n">
        <v>0.0254223890195218</v>
      </c>
      <c r="I110" s="6" t="n">
        <v>0.0182554848228144</v>
      </c>
      <c r="J110" s="6" t="n">
        <v>0.0165201132484985</v>
      </c>
      <c r="K110" s="6" t="n">
        <v>0.0265550547033497</v>
      </c>
      <c r="L110" s="6" t="n">
        <v>0.0295037712691638</v>
      </c>
      <c r="M110" s="6" t="n">
        <v>0.0216992860289696</v>
      </c>
      <c r="N110" s="11"/>
      <c r="O110" s="6" t="n">
        <f aca="false">AVERAGE(E110:G110)</f>
        <v>0.0229193090252026</v>
      </c>
      <c r="P110" s="6" t="n">
        <f aca="false">AVERAGE(H110:J110)</f>
        <v>0.0200659956969449</v>
      </c>
      <c r="Q110" s="6" t="n">
        <f aca="false">AVERAGE(K110:M110)</f>
        <v>0.025919370667161</v>
      </c>
      <c r="R110" s="11"/>
      <c r="S110" s="6" t="n">
        <f aca="false">STDEV(E110:G110)</f>
        <v>0.00178343061979691</v>
      </c>
      <c r="T110" s="6" t="n">
        <f aca="false">STDEV(H110:J110)</f>
        <v>0.0047192256456802</v>
      </c>
      <c r="U110" s="6" t="n">
        <f aca="false">STDEV(K110:M110)</f>
        <v>0.00394088417889959</v>
      </c>
      <c r="V110" s="6"/>
      <c r="W110" s="10" t="str">
        <f aca="false">CONCATENATE(ROUND(AVERAGE(E110:G110)*100,2),"±",ROUND(STDEV(E110:G110)*100,2),"%")</f>
        <v>2.29±0.18%</v>
      </c>
      <c r="X110" s="10" t="str">
        <f aca="false">CONCATENATE(ROUND(AVERAGE(H110:J110)*100,2),"±",ROUND(STDEV(H110:J110)*100,2),"%")</f>
        <v>2.01±0.47%</v>
      </c>
      <c r="Y110" s="10" t="str">
        <f aca="false">CONCATENATE(ROUND(AVERAGE(K110:M110)*100,2),"±",ROUND(STDEV(K110:M110)*100,2),"%")</f>
        <v>2.59±0.39%</v>
      </c>
      <c r="Z110" s="11"/>
      <c r="AA110" s="12" t="n">
        <f aca="false">TTEST(E110:G110,H110:J110,2,2)</f>
        <v>0.382746015640074</v>
      </c>
      <c r="AB110" s="12" t="n">
        <f aca="false">TTEST(E110:G110,K110:M110,2,2)</f>
        <v>0.29591065536982</v>
      </c>
      <c r="AC110" s="12" t="n">
        <f aca="false">TTEST(H110:J110,K110:M110,2,2)</f>
        <v>0.174499837204148</v>
      </c>
      <c r="AD110" s="7"/>
      <c r="AE110" s="7" t="b">
        <f aca="false">FALSE()</f>
        <v>0</v>
      </c>
      <c r="AF110" s="7" t="b">
        <f aca="false">FALSE()</f>
        <v>0</v>
      </c>
      <c r="AG110" s="7" t="b">
        <f aca="false">FALSE()</f>
        <v>0</v>
      </c>
      <c r="AH110" s="17"/>
      <c r="AI110" s="17"/>
    </row>
    <row r="111" customFormat="false" ht="15" hidden="false" customHeight="false" outlineLevel="0" collapsed="false">
      <c r="A111" s="11" t="s">
        <v>99</v>
      </c>
      <c r="B111" s="11" t="s">
        <v>91</v>
      </c>
      <c r="C111" s="11" t="s">
        <v>261</v>
      </c>
      <c r="D111" s="11" t="s">
        <v>105</v>
      </c>
      <c r="E111" s="6" t="n">
        <v>0.0153983961673571</v>
      </c>
      <c r="F111" s="6" t="n">
        <v>0.0376760210965081</v>
      </c>
      <c r="G111" s="6" t="n">
        <v>0.0207235266609754</v>
      </c>
      <c r="H111" s="6" t="n">
        <v>0.0319433803670444</v>
      </c>
      <c r="I111" s="6" t="n">
        <v>0.0286678535555537</v>
      </c>
      <c r="J111" s="6" t="n">
        <v>0.0651199969006615</v>
      </c>
      <c r="K111" s="6" t="n">
        <v>0.0627922198875839</v>
      </c>
      <c r="L111" s="6" t="n">
        <v>0.0398843578718016</v>
      </c>
      <c r="M111" s="6" t="n">
        <v>0.0397092776441009</v>
      </c>
      <c r="N111" s="11"/>
      <c r="O111" s="6" t="n">
        <f aca="false">AVERAGE(E111:G111)</f>
        <v>0.0245993146416135</v>
      </c>
      <c r="P111" s="6" t="n">
        <f aca="false">AVERAGE(H111:J111)</f>
        <v>0.0419104102744199</v>
      </c>
      <c r="Q111" s="6" t="n">
        <f aca="false">AVERAGE(K111:M111)</f>
        <v>0.0474619518011621</v>
      </c>
      <c r="R111" s="11"/>
      <c r="S111" s="6" t="n">
        <f aca="false">STDEV(E111:G111)</f>
        <v>0.0116335481463794</v>
      </c>
      <c r="T111" s="6" t="n">
        <f aca="false">STDEV(H111:J111)</f>
        <v>0.0201667040562894</v>
      </c>
      <c r="U111" s="6" t="n">
        <f aca="false">STDEV(K111:M111)</f>
        <v>0.0132766902115213</v>
      </c>
      <c r="V111" s="6"/>
      <c r="W111" s="10" t="str">
        <f aca="false">CONCATENATE(ROUND(AVERAGE(E111:G111)*100,2),"±",ROUND(STDEV(E111:G111)*100,2),"%")</f>
        <v>2.46±1.16%</v>
      </c>
      <c r="X111" s="10" t="str">
        <f aca="false">CONCATENATE(ROUND(AVERAGE(H111:J111)*100,2),"±",ROUND(STDEV(H111:J111)*100,2),"%")</f>
        <v>4.19±2.02%</v>
      </c>
      <c r="Y111" s="10" t="str">
        <f aca="false">CONCATENATE(ROUND(AVERAGE(K111:M111)*100,2),"±",ROUND(STDEV(K111:M111)*100,2),"%")</f>
        <v>4.75±1.33%</v>
      </c>
      <c r="Z111" s="11"/>
      <c r="AA111" s="12" t="n">
        <f aca="false">TTEST(E111:G111,H111:J111,2,2)</f>
        <v>0.267247990693306</v>
      </c>
      <c r="AB111" s="12" t="n">
        <f aca="false">TTEST(E111:G111,K111:M111,2,2)</f>
        <v>0.0883013313073422</v>
      </c>
      <c r="AC111" s="12" t="n">
        <f aca="false">TTEST(H111:J111,K111:M111,2,2)</f>
        <v>0.710789765303962</v>
      </c>
      <c r="AD111" s="7"/>
      <c r="AE111" s="7" t="b">
        <f aca="false">FALSE()</f>
        <v>0</v>
      </c>
      <c r="AF111" s="7" t="b">
        <f aca="false">FALSE()</f>
        <v>0</v>
      </c>
      <c r="AG111" s="7" t="b">
        <f aca="false">FALSE()</f>
        <v>0</v>
      </c>
      <c r="AH111" s="17"/>
      <c r="AI111" s="17"/>
    </row>
    <row r="112" customFormat="false" ht="15" hidden="false" customHeight="false" outlineLevel="0" collapsed="false">
      <c r="A112" s="11" t="s">
        <v>112</v>
      </c>
      <c r="B112" s="11" t="s">
        <v>172</v>
      </c>
      <c r="C112" s="11" t="s">
        <v>173</v>
      </c>
      <c r="D112" s="11" t="s">
        <v>118</v>
      </c>
      <c r="E112" s="6" t="n">
        <v>0.0300434609264269</v>
      </c>
      <c r="F112" s="6" t="n">
        <v>0.0276048438729913</v>
      </c>
      <c r="G112" s="6" t="n">
        <v>0.0263929451136951</v>
      </c>
      <c r="H112" s="6" t="n">
        <v>0.0339393811835325</v>
      </c>
      <c r="I112" s="6" t="n">
        <v>0.0277560673519036</v>
      </c>
      <c r="J112" s="6" t="n">
        <v>0.0274593113818647</v>
      </c>
      <c r="K112" s="6" t="n">
        <v>0.0262255070115656</v>
      </c>
      <c r="L112" s="6" t="n">
        <v>0.0264423875466475</v>
      </c>
      <c r="M112" s="6" t="n">
        <v>0.0269319212947849</v>
      </c>
      <c r="N112" s="11"/>
      <c r="O112" s="6" t="n">
        <f aca="false">AVERAGE(E112:G112)</f>
        <v>0.0280137499710378</v>
      </c>
      <c r="P112" s="6" t="n">
        <f aca="false">AVERAGE(H112:J112)</f>
        <v>0.029718253305767</v>
      </c>
      <c r="Q112" s="6" t="n">
        <f aca="false">AVERAGE(K112:M112)</f>
        <v>0.0265332719509993</v>
      </c>
      <c r="R112" s="11"/>
      <c r="S112" s="6" t="n">
        <f aca="false">STDEV(E112:G112)</f>
        <v>0.00185929276137888</v>
      </c>
      <c r="T112" s="6" t="n">
        <f aca="false">STDEV(H112:J112)</f>
        <v>0.00365861400625643</v>
      </c>
      <c r="U112" s="6" t="n">
        <f aca="false">STDEV(K112:M112)</f>
        <v>0.000361870510127365</v>
      </c>
      <c r="V112" s="6"/>
      <c r="W112" s="10" t="str">
        <f aca="false">CONCATENATE(ROUND(AVERAGE(E112:G112)*100,2),"±",ROUND(STDEV(E112:G112)*100,2),"%")</f>
        <v>2.8±0.19%</v>
      </c>
      <c r="X112" s="10" t="str">
        <f aca="false">CONCATENATE(ROUND(AVERAGE(H112:J112)*100,2),"±",ROUND(STDEV(H112:J112)*100,2),"%")</f>
        <v>2.97±0.37%</v>
      </c>
      <c r="Y112" s="10" t="str">
        <f aca="false">CONCATENATE(ROUND(AVERAGE(K112:M112)*100,2),"±",ROUND(STDEV(K112:M112)*100,2),"%")</f>
        <v>2.65±0.04%</v>
      </c>
      <c r="Z112" s="11"/>
      <c r="AA112" s="12" t="n">
        <f aca="false">TTEST(E112:G112,H112:J112,2,2)</f>
        <v>0.511696569931719</v>
      </c>
      <c r="AB112" s="12" t="n">
        <f aca="false">TTEST(E112:G112,K112:M112,2,2)</f>
        <v>0.247250668481987</v>
      </c>
      <c r="AC112" s="12" t="n">
        <f aca="false">TTEST(H112:J112,K112:M112,2,2)</f>
        <v>0.207876396350902</v>
      </c>
      <c r="AD112" s="7"/>
      <c r="AE112" s="7" t="b">
        <f aca="false">FALSE()</f>
        <v>0</v>
      </c>
      <c r="AF112" s="7" t="b">
        <f aca="false">FALSE()</f>
        <v>0</v>
      </c>
      <c r="AG112" s="7" t="b">
        <f aca="false">FALSE()</f>
        <v>0</v>
      </c>
      <c r="AH112" s="17"/>
      <c r="AI112" s="17"/>
    </row>
    <row r="113" customFormat="false" ht="15" hidden="false" customHeight="false" outlineLevel="0" collapsed="false">
      <c r="A113" s="11" t="s">
        <v>112</v>
      </c>
      <c r="B113" s="11" t="s">
        <v>172</v>
      </c>
      <c r="C113" s="11" t="s">
        <v>173</v>
      </c>
      <c r="D113" s="11" t="s">
        <v>119</v>
      </c>
      <c r="E113" s="6" t="n">
        <v>0.0691808259723009</v>
      </c>
      <c r="F113" s="6" t="n">
        <v>0.0571242036425367</v>
      </c>
      <c r="G113" s="6" t="n">
        <v>0.0564952267466533</v>
      </c>
      <c r="H113" s="6" t="n">
        <v>0.0504567603748397</v>
      </c>
      <c r="I113" s="6" t="n">
        <v>0.0502804613613495</v>
      </c>
      <c r="J113" s="6" t="n">
        <v>0.0621614187148832</v>
      </c>
      <c r="K113" s="6" t="n">
        <v>0.0661980765287607</v>
      </c>
      <c r="L113" s="6" t="n">
        <v>0.0655985065945173</v>
      </c>
      <c r="M113" s="6" t="n">
        <v>0.0903774595440584</v>
      </c>
      <c r="N113" s="11"/>
      <c r="O113" s="6" t="n">
        <f aca="false">AVERAGE(E113:G113)</f>
        <v>0.0609334187871636</v>
      </c>
      <c r="P113" s="6" t="n">
        <f aca="false">AVERAGE(H113:J113)</f>
        <v>0.0542995468170241</v>
      </c>
      <c r="Q113" s="6" t="n">
        <f aca="false">AVERAGE(K113:M113)</f>
        <v>0.0740580142224455</v>
      </c>
      <c r="R113" s="11"/>
      <c r="S113" s="6" t="n">
        <f aca="false">STDEV(E113:G113)</f>
        <v>0.00714938437503392</v>
      </c>
      <c r="T113" s="6" t="n">
        <f aca="false">STDEV(H113:J113)</f>
        <v>0.00680915138907184</v>
      </c>
      <c r="U113" s="6" t="n">
        <f aca="false">STDEV(K113:M113)</f>
        <v>0.014136233328944</v>
      </c>
      <c r="V113" s="6"/>
      <c r="W113" s="10" t="str">
        <f aca="false">CONCATENATE(ROUND(AVERAGE(E113:G113)*100,2),"±",ROUND(STDEV(E113:G113)*100,2),"%")</f>
        <v>6.09±0.71%</v>
      </c>
      <c r="X113" s="10" t="str">
        <f aca="false">CONCATENATE(ROUND(AVERAGE(H113:J113)*100,2),"±",ROUND(STDEV(H113:J113)*100,2),"%")</f>
        <v>5.43±0.68%</v>
      </c>
      <c r="Y113" s="10" t="str">
        <f aca="false">CONCATENATE(ROUND(AVERAGE(K113:M113)*100,2),"±",ROUND(STDEV(K113:M113)*100,2),"%")</f>
        <v>7.41±1.41%</v>
      </c>
      <c r="Z113" s="11"/>
      <c r="AA113" s="12" t="n">
        <f aca="false">TTEST(E113:G113,H113:J113,2,2)</f>
        <v>0.309196154456158</v>
      </c>
      <c r="AB113" s="12" t="n">
        <f aca="false">TTEST(E113:G113,K113:M113,2,2)</f>
        <v>0.224607770724554</v>
      </c>
      <c r="AC113" s="12" t="n">
        <f aca="false">TTEST(H113:J113,K113:M113,2,2)</f>
        <v>0.0946300258710135</v>
      </c>
      <c r="AD113" s="7"/>
      <c r="AE113" s="7" t="b">
        <f aca="false">FALSE()</f>
        <v>0</v>
      </c>
      <c r="AF113" s="7" t="b">
        <f aca="false">FALSE()</f>
        <v>0</v>
      </c>
      <c r="AG113" s="7" t="b">
        <f aca="false">FALSE()</f>
        <v>0</v>
      </c>
      <c r="AH113" s="17"/>
      <c r="AI113" s="17"/>
    </row>
    <row r="114" customFormat="false" ht="15" hidden="false" customHeight="false" outlineLevel="0" collapsed="false">
      <c r="A114" s="11" t="s">
        <v>112</v>
      </c>
      <c r="B114" s="11" t="s">
        <v>172</v>
      </c>
      <c r="C114" s="11" t="s">
        <v>173</v>
      </c>
      <c r="D114" s="11" t="s">
        <v>262</v>
      </c>
      <c r="E114" s="6" t="n">
        <v>0.028596317884039</v>
      </c>
      <c r="F114" s="6" t="n">
        <v>0.0269343185489013</v>
      </c>
      <c r="G114" s="6" t="n">
        <v>0.0249498821109079</v>
      </c>
      <c r="H114" s="6" t="n">
        <v>0.0327590837514371</v>
      </c>
      <c r="I114" s="6" t="n">
        <v>0.025341248856333</v>
      </c>
      <c r="J114" s="6" t="n">
        <v>0.0276233474613433</v>
      </c>
      <c r="K114" s="6" t="n">
        <v>0.0280717533840095</v>
      </c>
      <c r="L114" s="6" t="n">
        <v>0.0300056875768116</v>
      </c>
      <c r="M114" s="6" t="n">
        <v>0.0277795727924913</v>
      </c>
      <c r="N114" s="11"/>
      <c r="O114" s="6" t="n">
        <f aca="false">AVERAGE(E114:G114)</f>
        <v>0.0268268395146161</v>
      </c>
      <c r="P114" s="6" t="n">
        <f aca="false">AVERAGE(H114:J114)</f>
        <v>0.0285745600230378</v>
      </c>
      <c r="Q114" s="6" t="n">
        <f aca="false">AVERAGE(K114:M114)</f>
        <v>0.0286190045844375</v>
      </c>
      <c r="R114" s="11"/>
      <c r="S114" s="6" t="n">
        <f aca="false">STDEV(E114:G114)</f>
        <v>0.00182559230634902</v>
      </c>
      <c r="T114" s="6" t="n">
        <f aca="false">STDEV(H114:J114)</f>
        <v>0.00379929896637525</v>
      </c>
      <c r="U114" s="6" t="n">
        <f aca="false">STDEV(K114:M114)</f>
        <v>0.00120975603553764</v>
      </c>
      <c r="V114" s="6"/>
      <c r="W114" s="10" t="str">
        <f aca="false">CONCATENATE(ROUND(AVERAGE(E114:G114)*100,2),"±",ROUND(STDEV(E114:G114)*100,2),"%")</f>
        <v>2.68±0.18%</v>
      </c>
      <c r="X114" s="10" t="str">
        <f aca="false">CONCATENATE(ROUND(AVERAGE(H114:J114)*100,2),"±",ROUND(STDEV(H114:J114)*100,2),"%")</f>
        <v>2.86±0.38%</v>
      </c>
      <c r="Y114" s="10" t="str">
        <f aca="false">CONCATENATE(ROUND(AVERAGE(K114:M114)*100,2),"±",ROUND(STDEV(K114:M114)*100,2),"%")</f>
        <v>2.86±0.12%</v>
      </c>
      <c r="Z114" s="11"/>
      <c r="AA114" s="12" t="n">
        <f aca="false">TTEST(E114:G114,H114:J114,2,2)</f>
        <v>0.512371078757927</v>
      </c>
      <c r="AB114" s="12" t="n">
        <f aca="false">TTEST(E114:G114,K114:M114,2,2)</f>
        <v>0.229340067804172</v>
      </c>
      <c r="AC114" s="12" t="n">
        <f aca="false">TTEST(H114:J114,K114:M114,2,2)</f>
        <v>0.985521183768506</v>
      </c>
      <c r="AD114" s="7"/>
      <c r="AE114" s="7" t="b">
        <f aca="false">FALSE()</f>
        <v>0</v>
      </c>
      <c r="AF114" s="7" t="b">
        <f aca="false">FALSE()</f>
        <v>0</v>
      </c>
      <c r="AG114" s="7" t="b">
        <f aca="false">FALSE()</f>
        <v>0</v>
      </c>
      <c r="AH114" s="17"/>
      <c r="AI114" s="17"/>
    </row>
    <row r="115" customFormat="false" ht="15" hidden="false" customHeight="false" outlineLevel="0" collapsed="false">
      <c r="A115" s="11" t="s">
        <v>112</v>
      </c>
      <c r="B115" s="11" t="s">
        <v>172</v>
      </c>
      <c r="C115" s="11" t="s">
        <v>173</v>
      </c>
      <c r="D115" s="11" t="s">
        <v>263</v>
      </c>
      <c r="E115" s="6" t="n">
        <v>0.00067775636888763</v>
      </c>
      <c r="F115" s="6" t="n">
        <v>0.000674163808417837</v>
      </c>
      <c r="G115" s="6" t="n">
        <v>0.000909714650022872</v>
      </c>
      <c r="H115" s="6" t="n">
        <v>7.51407118386116E-005</v>
      </c>
      <c r="I115" s="6" t="n">
        <v>0.00136753844012805</v>
      </c>
      <c r="J115" s="6" t="n">
        <v>0.000174952561598005</v>
      </c>
      <c r="K115" s="6" t="n">
        <v>0.000941158386922515</v>
      </c>
      <c r="L115" s="6" t="n">
        <v>6.05542917160091E-005</v>
      </c>
      <c r="M115" s="6" t="n">
        <v>0.000154936076404236</v>
      </c>
      <c r="N115" s="11"/>
      <c r="O115" s="6" t="n">
        <f aca="false">AVERAGE(E115:G115)</f>
        <v>0.000753878275776113</v>
      </c>
      <c r="P115" s="6" t="n">
        <f aca="false">AVERAGE(H115:J115)</f>
        <v>0.000539210571188222</v>
      </c>
      <c r="Q115" s="6" t="n">
        <f aca="false">AVERAGE(K115:M115)</f>
        <v>0.000385549585014253</v>
      </c>
      <c r="R115" s="11"/>
      <c r="S115" s="6" t="n">
        <f aca="false">STDEV(E115:G115)</f>
        <v>0.00013497021255249</v>
      </c>
      <c r="T115" s="6" t="n">
        <f aca="false">STDEV(H115:J115)</f>
        <v>0.000719086848151804</v>
      </c>
      <c r="U115" s="6" t="n">
        <f aca="false">STDEV(K115:M115)</f>
        <v>0.000483479922942705</v>
      </c>
      <c r="V115" s="6"/>
      <c r="W115" s="10" t="str">
        <f aca="false">CONCATENATE(ROUND(AVERAGE(E115:G115)*100,2),"±",ROUND(STDEV(E115:G115)*100,2),"%")</f>
        <v>0.08±0.01%</v>
      </c>
      <c r="X115" s="10" t="str">
        <f aca="false">CONCATENATE(ROUND(AVERAGE(H115:J115)*100,2),"±",ROUND(STDEV(H115:J115)*100,2),"%")</f>
        <v>0.05±0.07%</v>
      </c>
      <c r="Y115" s="10" t="str">
        <f aca="false">CONCATENATE(ROUND(AVERAGE(K115:M115)*100,2),"±",ROUND(STDEV(K115:M115)*100,2),"%")</f>
        <v>0.04±0.05%</v>
      </c>
      <c r="Z115" s="11"/>
      <c r="AA115" s="12" t="n">
        <f aca="false">TTEST(E115:G115,H115:J115,2,2)</f>
        <v>0.638062984585558</v>
      </c>
      <c r="AB115" s="12" t="n">
        <f aca="false">TTEST(E115:G115,K115:M115,2,2)</f>
        <v>0.272636418941154</v>
      </c>
      <c r="AC115" s="12" t="n">
        <f aca="false">TTEST(H115:J115,K115:M115,2,2)</f>
        <v>0.774055580353775</v>
      </c>
      <c r="AD115" s="7"/>
      <c r="AE115" s="7" t="b">
        <f aca="false">FALSE()</f>
        <v>0</v>
      </c>
      <c r="AF115" s="7" t="b">
        <f aca="false">FALSE()</f>
        <v>0</v>
      </c>
      <c r="AG115" s="7" t="b">
        <f aca="false">FALSE()</f>
        <v>0</v>
      </c>
      <c r="AH115" s="17"/>
      <c r="AI115" s="17"/>
    </row>
    <row r="116" customFormat="false" ht="15" hidden="false" customHeight="false" outlineLevel="0" collapsed="false">
      <c r="A116" s="11" t="s">
        <v>112</v>
      </c>
      <c r="B116" s="11" t="s">
        <v>172</v>
      </c>
      <c r="C116" s="11" t="s">
        <v>173</v>
      </c>
      <c r="D116" s="11" t="s">
        <v>264</v>
      </c>
      <c r="E116" s="6" t="n">
        <v>0.00228421830600006</v>
      </c>
      <c r="F116" s="6" t="n">
        <v>0.00328243462869298</v>
      </c>
      <c r="G116" s="6" t="n">
        <v>0.00412451769771827</v>
      </c>
      <c r="H116" s="6" t="n">
        <v>0.00259686133960001</v>
      </c>
      <c r="I116" s="6" t="n">
        <v>0.00495636565967983</v>
      </c>
      <c r="J116" s="6" t="n">
        <v>0.00620234222013827</v>
      </c>
      <c r="K116" s="6" t="n">
        <v>0.00364963375675604</v>
      </c>
      <c r="L116" s="6" t="n">
        <v>0.00235636167090448</v>
      </c>
      <c r="M116" s="6" t="n">
        <v>0.00105514947107998</v>
      </c>
      <c r="N116" s="11"/>
      <c r="O116" s="6" t="n">
        <f aca="false">AVERAGE(E116:G116)</f>
        <v>0.00323039021080377</v>
      </c>
      <c r="P116" s="6" t="n">
        <f aca="false">AVERAGE(H116:J116)</f>
        <v>0.00458518973980604</v>
      </c>
      <c r="Q116" s="6" t="n">
        <f aca="false">AVERAGE(K116:M116)</f>
        <v>0.00235371496624683</v>
      </c>
      <c r="R116" s="11"/>
      <c r="S116" s="6" t="n">
        <f aca="false">STDEV(E116:G116)</f>
        <v>0.000921252912540673</v>
      </c>
      <c r="T116" s="6" t="n">
        <f aca="false">STDEV(H116:J116)</f>
        <v>0.00183117496913931</v>
      </c>
      <c r="U116" s="6" t="n">
        <f aca="false">STDEV(K116:M116)</f>
        <v>0.00129724416781852</v>
      </c>
      <c r="V116" s="6"/>
      <c r="W116" s="10" t="str">
        <f aca="false">CONCATENATE(ROUND(AVERAGE(E116:G116)*100,2),"±",ROUND(STDEV(E116:G116)*100,2),"%")</f>
        <v>0.32±0.09%</v>
      </c>
      <c r="X116" s="10" t="str">
        <f aca="false">CONCATENATE(ROUND(AVERAGE(H116:J116)*100,2),"±",ROUND(STDEV(H116:J116)*100,2),"%")</f>
        <v>0.46±0.18%</v>
      </c>
      <c r="Y116" s="10" t="str">
        <f aca="false">CONCATENATE(ROUND(AVERAGE(K116:M116)*100,2),"±",ROUND(STDEV(K116:M116)*100,2),"%")</f>
        <v>0.24±0.13%</v>
      </c>
      <c r="Z116" s="11"/>
      <c r="AA116" s="12" t="n">
        <f aca="false">TTEST(E116:G116,H116:J116,2,2)</f>
        <v>0.316153434777173</v>
      </c>
      <c r="AB116" s="12" t="n">
        <f aca="false">TTEST(E116:G116,K116:M116,2,2)</f>
        <v>0.393951070764896</v>
      </c>
      <c r="AC116" s="12" t="n">
        <f aca="false">TTEST(H116:J116,K116:M116,2,2)</f>
        <v>0.160119187773283</v>
      </c>
      <c r="AD116" s="7"/>
      <c r="AE116" s="7" t="b">
        <f aca="false">FALSE()</f>
        <v>0</v>
      </c>
      <c r="AF116" s="7" t="b">
        <f aca="false">FALSE()</f>
        <v>0</v>
      </c>
      <c r="AG116" s="7" t="b">
        <f aca="false">FALSE()</f>
        <v>0</v>
      </c>
      <c r="AH116" s="17"/>
      <c r="AI116" s="17"/>
    </row>
    <row r="117" customFormat="false" ht="15" hidden="false" customHeight="false" outlineLevel="0" collapsed="false">
      <c r="A117" s="11" t="s">
        <v>121</v>
      </c>
      <c r="B117" s="11" t="s">
        <v>124</v>
      </c>
      <c r="C117" s="11" t="s">
        <v>174</v>
      </c>
      <c r="D117" s="11" t="s">
        <v>135</v>
      </c>
      <c r="E117" s="6" t="n">
        <v>0.000584094057748028</v>
      </c>
      <c r="F117" s="6" t="n">
        <v>0.000545967938227487</v>
      </c>
      <c r="G117" s="6" t="n">
        <v>0.00077168780618976</v>
      </c>
      <c r="H117" s="6" t="n">
        <v>2.35860504235509E-005</v>
      </c>
      <c r="I117" s="6" t="n">
        <v>0.000521751884065188</v>
      </c>
      <c r="J117" s="6" t="n">
        <v>0.000529328710287563</v>
      </c>
      <c r="K117" s="6" t="n">
        <v>0.000809015519179423</v>
      </c>
      <c r="L117" s="6" t="n">
        <v>0.000816039545089213</v>
      </c>
      <c r="M117" s="6" t="n">
        <v>0.00060457008886066</v>
      </c>
      <c r="N117" s="11"/>
      <c r="O117" s="6" t="n">
        <f aca="false">AVERAGE(E117:G117)</f>
        <v>0.000633916600721758</v>
      </c>
      <c r="P117" s="6" t="n">
        <f aca="false">AVERAGE(H117:J117)</f>
        <v>0.000358222214925434</v>
      </c>
      <c r="Q117" s="6" t="n">
        <f aca="false">AVERAGE(K117:M117)</f>
        <v>0.000743208384376432</v>
      </c>
      <c r="R117" s="11"/>
      <c r="S117" s="6" t="n">
        <f aca="false">STDEV(E117:G117)</f>
        <v>0.000120826648714195</v>
      </c>
      <c r="T117" s="6" t="n">
        <f aca="false">STDEV(H117:J117)</f>
        <v>0.000289828180165938</v>
      </c>
      <c r="U117" s="6" t="n">
        <f aca="false">STDEV(K117:M117)</f>
        <v>0.000120115640000103</v>
      </c>
      <c r="V117" s="6"/>
      <c r="W117" s="10" t="str">
        <f aca="false">CONCATENATE(ROUND(AVERAGE(E117:G117)*100,2),"±",ROUND(STDEV(E117:G117)*100,2),"%")</f>
        <v>0.06±0.01%</v>
      </c>
      <c r="X117" s="10" t="str">
        <f aca="false">CONCATENATE(ROUND(AVERAGE(H117:J117)*100,2),"±",ROUND(STDEV(H117:J117)*100,2),"%")</f>
        <v>0.04±0.03%</v>
      </c>
      <c r="Y117" s="10" t="str">
        <f aca="false">CONCATENATE(ROUND(AVERAGE(K117:M117)*100,2),"±",ROUND(STDEV(K117:M117)*100,2),"%")</f>
        <v>0.07±0.01%</v>
      </c>
      <c r="Z117" s="11"/>
      <c r="AA117" s="12" t="n">
        <f aca="false">TTEST(E117:G117,H117:J117,2,2)</f>
        <v>0.202969004434264</v>
      </c>
      <c r="AB117" s="12" t="n">
        <f aca="false">TTEST(E117:G117,K117:M117,2,2)</f>
        <v>0.328813900194549</v>
      </c>
      <c r="AC117" s="12" t="n">
        <f aca="false">TTEST(H117:J117,K117:M117,2,2)</f>
        <v>0.100724848834147</v>
      </c>
      <c r="AD117" s="7"/>
      <c r="AE117" s="7" t="b">
        <f aca="false">FALSE()</f>
        <v>0</v>
      </c>
      <c r="AF117" s="7" t="b">
        <f aca="false">FALSE()</f>
        <v>0</v>
      </c>
      <c r="AG117" s="7" t="b">
        <f aca="false">FALSE()</f>
        <v>0</v>
      </c>
      <c r="AH117" s="17"/>
      <c r="AI117" s="17"/>
    </row>
    <row r="118" customFormat="false" ht="15" hidden="false" customHeight="false" outlineLevel="0" collapsed="false">
      <c r="A118" s="11" t="s">
        <v>121</v>
      </c>
      <c r="B118" s="11" t="s">
        <v>124</v>
      </c>
      <c r="C118" s="11" t="s">
        <v>175</v>
      </c>
      <c r="D118" s="11" t="s">
        <v>265</v>
      </c>
      <c r="E118" s="6" t="n">
        <v>0.0832987683405298</v>
      </c>
      <c r="F118" s="6" t="n">
        <v>0.0738442351536637</v>
      </c>
      <c r="G118" s="6" t="n">
        <v>0.0729198357513449</v>
      </c>
      <c r="H118" s="6" t="n">
        <v>0.0663206014403456</v>
      </c>
      <c r="I118" s="6" t="n">
        <v>0.0556085003904257</v>
      </c>
      <c r="J118" s="6" t="n">
        <v>0.0385522921136176</v>
      </c>
      <c r="K118" s="6" t="n">
        <v>0.0697632309104646</v>
      </c>
      <c r="L118" s="6" t="n">
        <v>0.0649272529675596</v>
      </c>
      <c r="M118" s="6" t="n">
        <v>0.0674970948657049</v>
      </c>
      <c r="N118" s="11"/>
      <c r="O118" s="6" t="n">
        <f aca="false">AVERAGE(E118:G118)</f>
        <v>0.0766876130818461</v>
      </c>
      <c r="P118" s="6" t="n">
        <f aca="false">AVERAGE(H118:J118)</f>
        <v>0.053493797981463</v>
      </c>
      <c r="Q118" s="6" t="n">
        <f aca="false">AVERAGE(K118:M118)</f>
        <v>0.067395859581243</v>
      </c>
      <c r="R118" s="11"/>
      <c r="S118" s="6" t="n">
        <f aca="false">STDEV(E118:G118)</f>
        <v>0.00574405422629062</v>
      </c>
      <c r="T118" s="6" t="n">
        <f aca="false">STDEV(H118:J118)</f>
        <v>0.0140044180680622</v>
      </c>
      <c r="U118" s="6" t="n">
        <f aca="false">STDEV(K118:M118)</f>
        <v>0.00241957787706467</v>
      </c>
      <c r="V118" s="6"/>
      <c r="W118" s="10" t="str">
        <f aca="false">CONCATENATE(ROUND(AVERAGE(E118:G118)*100,2),"±",ROUND(STDEV(E118:G118)*100,2),"%")</f>
        <v>7.67±0.57%</v>
      </c>
      <c r="X118" s="10" t="str">
        <f aca="false">CONCATENATE(ROUND(AVERAGE(H118:J118)*100,2),"±",ROUND(STDEV(H118:J118)*100,2),"%")</f>
        <v>5.35±1.4%</v>
      </c>
      <c r="Y118" s="10" t="str">
        <f aca="false">CONCATENATE(ROUND(AVERAGE(K118:M118)*100,2),"±",ROUND(STDEV(K118:M118)*100,2),"%")</f>
        <v>6.74±0.24%</v>
      </c>
      <c r="Z118" s="11"/>
      <c r="AA118" s="12" t="n">
        <f aca="false">TTEST(E118:G118,H118:J118,2,2)</f>
        <v>0.0567434953365551</v>
      </c>
      <c r="AB118" s="12" t="n">
        <f aca="false">TTEST(E118:G118,K118:M118,2,2)</f>
        <v>0.0611923998402809</v>
      </c>
      <c r="AC118" s="12" t="n">
        <f aca="false">TTEST(H118:J118,K118:M118,2,2)</f>
        <v>0.165458612505059</v>
      </c>
      <c r="AD118" s="7"/>
      <c r="AE118" s="7" t="b">
        <f aca="false">FALSE()</f>
        <v>0</v>
      </c>
      <c r="AF118" s="7" t="b">
        <f aca="false">FALSE()</f>
        <v>0</v>
      </c>
      <c r="AG118" s="7" t="b">
        <f aca="false">FALSE()</f>
        <v>0</v>
      </c>
      <c r="AH118" s="17"/>
      <c r="AI118" s="17"/>
    </row>
    <row r="119" customFormat="false" ht="15" hidden="false" customHeight="false" outlineLevel="0" collapsed="false">
      <c r="A119" s="11" t="s">
        <v>121</v>
      </c>
      <c r="B119" s="11" t="s">
        <v>124</v>
      </c>
      <c r="C119" s="11" t="s">
        <v>175</v>
      </c>
      <c r="D119" s="11" t="s">
        <v>138</v>
      </c>
      <c r="E119" s="6" t="n">
        <v>8.50807408069037E-005</v>
      </c>
      <c r="F119" s="6" t="n">
        <v>4.09789265241756E-005</v>
      </c>
      <c r="G119" s="6" t="n">
        <v>0.000119556621428919</v>
      </c>
      <c r="H119" s="6" t="n">
        <v>7.76980831654437E-005</v>
      </c>
      <c r="I119" s="6" t="n">
        <v>0.00045357870456924</v>
      </c>
      <c r="J119" s="6" t="n">
        <v>6.67744896078668E-005</v>
      </c>
      <c r="K119" s="6" t="n">
        <v>0.000332292072690981</v>
      </c>
      <c r="L119" s="6" t="n">
        <v>0.000210455120565759</v>
      </c>
      <c r="M119" s="6" t="n">
        <v>0.000298102994494598</v>
      </c>
      <c r="N119" s="11"/>
      <c r="O119" s="6" t="n">
        <f aca="false">AVERAGE(E119:G119)</f>
        <v>8.18720962533327E-005</v>
      </c>
      <c r="P119" s="6" t="n">
        <f aca="false">AVERAGE(H119:J119)</f>
        <v>0.00019935042578085</v>
      </c>
      <c r="Q119" s="6" t="n">
        <f aca="false">AVERAGE(K119:M119)</f>
        <v>0.000280283395917113</v>
      </c>
      <c r="R119" s="11"/>
      <c r="S119" s="6" t="n">
        <f aca="false">STDEV(E119:G119)</f>
        <v>3.93869913047329E-005</v>
      </c>
      <c r="T119" s="6" t="n">
        <f aca="false">STDEV(H119:J119)</f>
        <v>0.000220235883828756</v>
      </c>
      <c r="U119" s="6" t="n">
        <f aca="false">STDEV(K119:M119)</f>
        <v>6.28427744127192E-005</v>
      </c>
      <c r="V119" s="6"/>
      <c r="W119" s="10" t="str">
        <f aca="false">CONCATENATE(ROUND(AVERAGE(E119:G119)*100,2),"±",ROUND(STDEV(E119:G119)*100,2),"%")</f>
        <v>0.01±0%</v>
      </c>
      <c r="X119" s="10" t="str">
        <f aca="false">CONCATENATE(ROUND(AVERAGE(H119:J119)*100,2),"±",ROUND(STDEV(H119:J119)*100,2),"%")</f>
        <v>0.02±0.02%</v>
      </c>
      <c r="Y119" s="10" t="str">
        <f aca="false">CONCATENATE(ROUND(AVERAGE(K119:M119)*100,2),"±",ROUND(STDEV(K119:M119)*100,2),"%")</f>
        <v>0.03±0.01%</v>
      </c>
      <c r="Z119" s="11"/>
      <c r="AA119" s="12" t="n">
        <f aca="false">TTEST(E119:G119,H119:J119,2,2)</f>
        <v>0.414540768886095</v>
      </c>
      <c r="AB119" s="12" t="n">
        <f aca="false">TTEST(E119:G119,K119:M119,2,2)</f>
        <v>0.00978035586907704</v>
      </c>
      <c r="AC119" s="12" t="n">
        <f aca="false">TTEST(H119:J119,K119:M119,2,2)</f>
        <v>0.573573909117876</v>
      </c>
      <c r="AD119" s="7"/>
      <c r="AE119" s="7" t="b">
        <f aca="false">FALSE()</f>
        <v>0</v>
      </c>
      <c r="AF119" s="7" t="b">
        <f aca="false">TRUE()</f>
        <v>1</v>
      </c>
      <c r="AG119" s="7" t="b">
        <f aca="false">FALSE()</f>
        <v>0</v>
      </c>
      <c r="AH119" s="17"/>
      <c r="AI119" s="17"/>
    </row>
    <row r="120" customFormat="false" ht="15" hidden="false" customHeight="false" outlineLevel="0" collapsed="false">
      <c r="A120" s="11" t="s">
        <v>121</v>
      </c>
      <c r="B120" s="11" t="s">
        <v>124</v>
      </c>
      <c r="C120" s="11" t="s">
        <v>175</v>
      </c>
      <c r="D120" s="11" t="s">
        <v>266</v>
      </c>
      <c r="E120" s="6" t="n">
        <v>0.00445043407925445</v>
      </c>
      <c r="F120" s="6" t="n">
        <v>0.00368711513849683</v>
      </c>
      <c r="G120" s="6" t="n">
        <v>0.00354831171544018</v>
      </c>
      <c r="H120" s="6" t="n">
        <v>0.00335397450273926</v>
      </c>
      <c r="I120" s="6" t="n">
        <v>0.00305361871258997</v>
      </c>
      <c r="J120" s="6" t="n">
        <v>0.00456544245367972</v>
      </c>
      <c r="K120" s="6" t="n">
        <v>0.00401890264410291</v>
      </c>
      <c r="L120" s="6" t="n">
        <v>0.00420171315371365</v>
      </c>
      <c r="M120" s="6" t="n">
        <v>0.00562780215952916</v>
      </c>
      <c r="N120" s="11"/>
      <c r="O120" s="6" t="n">
        <f aca="false">AVERAGE(E120:G120)</f>
        <v>0.00389528697773049</v>
      </c>
      <c r="P120" s="6" t="n">
        <f aca="false">AVERAGE(H120:J120)</f>
        <v>0.00365767855633632</v>
      </c>
      <c r="Q120" s="6" t="n">
        <f aca="false">AVERAGE(K120:M120)</f>
        <v>0.00461613931911524</v>
      </c>
      <c r="R120" s="11"/>
      <c r="S120" s="6" t="n">
        <f aca="false">STDEV(E120:G120)</f>
        <v>0.000485754903023018</v>
      </c>
      <c r="T120" s="6" t="n">
        <f aca="false">STDEV(H120:J120)</f>
        <v>0.000800362336794478</v>
      </c>
      <c r="U120" s="6" t="n">
        <f aca="false">STDEV(K120:M120)</f>
        <v>0.000880880921357594</v>
      </c>
      <c r="V120" s="6"/>
      <c r="W120" s="10" t="str">
        <f aca="false">CONCATENATE(ROUND(AVERAGE(E120:G120)*100,2),"±",ROUND(STDEV(E120:G120)*100,2),"%")</f>
        <v>0.39±0.05%</v>
      </c>
      <c r="X120" s="10" t="str">
        <f aca="false">CONCATENATE(ROUND(AVERAGE(H120:J120)*100,2),"±",ROUND(STDEV(H120:J120)*100,2),"%")</f>
        <v>0.37±0.08%</v>
      </c>
      <c r="Y120" s="10" t="str">
        <f aca="false">CONCATENATE(ROUND(AVERAGE(K120:M120)*100,2),"±",ROUND(STDEV(K120:M120)*100,2),"%")</f>
        <v>0.46±0.09%</v>
      </c>
      <c r="Z120" s="11"/>
      <c r="AA120" s="12" t="n">
        <f aca="false">TTEST(E120:G120,H120:J120,2,2)</f>
        <v>0.682947378131809</v>
      </c>
      <c r="AB120" s="12" t="n">
        <f aca="false">TTEST(E120:G120,K120:M120,2,2)</f>
        <v>0.282353397573938</v>
      </c>
      <c r="AC120" s="12" t="n">
        <f aca="false">TTEST(H120:J120,K120:M120,2,2)</f>
        <v>0.23553523489646</v>
      </c>
      <c r="AD120" s="7"/>
      <c r="AE120" s="7" t="b">
        <f aca="false">FALSE()</f>
        <v>0</v>
      </c>
      <c r="AF120" s="7" t="b">
        <f aca="false">FALSE()</f>
        <v>0</v>
      </c>
      <c r="AG120" s="7" t="b">
        <f aca="false">FALSE()</f>
        <v>0</v>
      </c>
      <c r="AH120" s="17"/>
      <c r="AI120" s="17"/>
    </row>
    <row r="121" customFormat="false" ht="15" hidden="false" customHeight="false" outlineLevel="0" collapsed="false">
      <c r="A121" s="11" t="s">
        <v>121</v>
      </c>
      <c r="B121" s="11" t="s">
        <v>124</v>
      </c>
      <c r="C121" s="11" t="s">
        <v>175</v>
      </c>
      <c r="D121" s="11" t="s">
        <v>128</v>
      </c>
      <c r="E121" s="6" t="n">
        <v>0.00120796522595234</v>
      </c>
      <c r="F121" s="6" t="n">
        <v>0.000840744628377483</v>
      </c>
      <c r="G121" s="6" t="n">
        <v>0.000537132801460733</v>
      </c>
      <c r="H121" s="6" t="n">
        <v>0.00556900692531138</v>
      </c>
      <c r="I121" s="6" t="n">
        <v>0.000846722179595231</v>
      </c>
      <c r="J121" s="6" t="n">
        <v>0.000530749835808678</v>
      </c>
      <c r="K121" s="6" t="n">
        <v>0.000809885629537355</v>
      </c>
      <c r="L121" s="6" t="n">
        <v>0.000400014344296319</v>
      </c>
      <c r="M121" s="6" t="n">
        <v>0.000345955528051523</v>
      </c>
      <c r="N121" s="11"/>
      <c r="O121" s="6" t="n">
        <f aca="false">AVERAGE(E121:G121)</f>
        <v>0.000861947551930186</v>
      </c>
      <c r="P121" s="6" t="n">
        <f aca="false">AVERAGE(H121:J121)</f>
        <v>0.00231549298023843</v>
      </c>
      <c r="Q121" s="6" t="n">
        <f aca="false">AVERAGE(K121:M121)</f>
        <v>0.000518618500628399</v>
      </c>
      <c r="R121" s="11"/>
      <c r="S121" s="6" t="n">
        <f aca="false">STDEV(E121:G121)</f>
        <v>0.000335918455004647</v>
      </c>
      <c r="T121" s="6" t="n">
        <f aca="false">STDEV(H121:J121)</f>
        <v>0.00282205144772338</v>
      </c>
      <c r="U121" s="6" t="n">
        <f aca="false">STDEV(K121:M121)</f>
        <v>0.000253688774269964</v>
      </c>
      <c r="V121" s="6"/>
      <c r="W121" s="10" t="str">
        <f aca="false">CONCATENATE(ROUND(AVERAGE(E121:G121)*100,2),"±",ROUND(STDEV(E121:G121)*100,2),"%")</f>
        <v>0.09±0.03%</v>
      </c>
      <c r="X121" s="10" t="str">
        <f aca="false">CONCATENATE(ROUND(AVERAGE(H121:J121)*100,2),"±",ROUND(STDEV(H121:J121)*100,2),"%")</f>
        <v>0.23±0.28%</v>
      </c>
      <c r="Y121" s="10" t="str">
        <f aca="false">CONCATENATE(ROUND(AVERAGE(K121:M121)*100,2),"±",ROUND(STDEV(K121:M121)*100,2),"%")</f>
        <v>0.05±0.03%</v>
      </c>
      <c r="Z121" s="11"/>
      <c r="AA121" s="12" t="n">
        <f aca="false">TTEST(E121:G121,H121:J121,2,2)</f>
        <v>0.425733851729186</v>
      </c>
      <c r="AB121" s="12" t="n">
        <f aca="false">TTEST(E121:G121,K121:M121,2,2)</f>
        <v>0.230620503191751</v>
      </c>
      <c r="AC121" s="12" t="n">
        <f aca="false">TTEST(H121:J121,K121:M121,2,2)</f>
        <v>0.333698876767979</v>
      </c>
      <c r="AD121" s="7"/>
      <c r="AE121" s="7" t="b">
        <f aca="false">FALSE()</f>
        <v>0</v>
      </c>
      <c r="AF121" s="7" t="b">
        <f aca="false">FALSE()</f>
        <v>0</v>
      </c>
      <c r="AG121" s="7" t="b">
        <f aca="false">FALSE()</f>
        <v>0</v>
      </c>
      <c r="AH121" s="17"/>
      <c r="AI121" s="17"/>
    </row>
    <row r="122" customFormat="false" ht="15" hidden="false" customHeight="false" outlineLevel="0" collapsed="false">
      <c r="A122" s="11" t="s">
        <v>121</v>
      </c>
      <c r="B122" s="11" t="s">
        <v>124</v>
      </c>
      <c r="C122" s="11" t="s">
        <v>175</v>
      </c>
      <c r="D122" s="11" t="s">
        <v>139</v>
      </c>
      <c r="E122" s="6" t="n">
        <v>0.00181959479498303</v>
      </c>
      <c r="F122" s="6" t="n">
        <v>0.00118156160151007</v>
      </c>
      <c r="G122" s="6" t="n">
        <v>0.00144075621684619</v>
      </c>
      <c r="H122" s="6" t="n">
        <v>0.00183861455310504</v>
      </c>
      <c r="I122" s="6" t="n">
        <v>0.0015423386128226</v>
      </c>
      <c r="J122" s="6" t="n">
        <v>0.00161261564495096</v>
      </c>
      <c r="K122" s="6" t="n">
        <v>0.00128761280007999</v>
      </c>
      <c r="L122" s="6" t="n">
        <v>0.00125149336677494</v>
      </c>
      <c r="M122" s="6" t="n">
        <v>0.00131476062691376</v>
      </c>
      <c r="N122" s="11"/>
      <c r="O122" s="6" t="n">
        <f aca="false">AVERAGE(E122:G122)</f>
        <v>0.00148063753777976</v>
      </c>
      <c r="P122" s="6" t="n">
        <f aca="false">AVERAGE(H122:J122)</f>
        <v>0.00166452293695953</v>
      </c>
      <c r="Q122" s="6" t="n">
        <f aca="false">AVERAGE(K122:M122)</f>
        <v>0.00128462226458956</v>
      </c>
      <c r="R122" s="11"/>
      <c r="S122" s="6" t="n">
        <f aca="false">STDEV(E122:G122)</f>
        <v>0.000320880785982712</v>
      </c>
      <c r="T122" s="6" t="n">
        <f aca="false">STDEV(H122:J122)</f>
        <v>0.000154808376453952</v>
      </c>
      <c r="U122" s="6" t="n">
        <f aca="false">STDEV(K122:M122)</f>
        <v>3.17394711401724E-005</v>
      </c>
      <c r="V122" s="6"/>
      <c r="W122" s="10" t="str">
        <f aca="false">CONCATENATE(ROUND(AVERAGE(E122:G122)*100,2),"±",ROUND(STDEV(E122:G122)*100,2),"%")</f>
        <v>0.15±0.03%</v>
      </c>
      <c r="X122" s="10" t="str">
        <f aca="false">CONCATENATE(ROUND(AVERAGE(H122:J122)*100,2),"±",ROUND(STDEV(H122:J122)*100,2),"%")</f>
        <v>0.17±0.02%</v>
      </c>
      <c r="Y122" s="10" t="str">
        <f aca="false">CONCATENATE(ROUND(AVERAGE(K122:M122)*100,2),"±",ROUND(STDEV(K122:M122)*100,2),"%")</f>
        <v>0.13±0%</v>
      </c>
      <c r="Z122" s="11"/>
      <c r="AA122" s="12" t="n">
        <f aca="false">TTEST(E122:G122,H122:J122,2,2)</f>
        <v>0.42186313154998</v>
      </c>
      <c r="AB122" s="12" t="n">
        <f aca="false">TTEST(E122:G122,K122:M122,2,2)</f>
        <v>0.351780514440969</v>
      </c>
      <c r="AC122" s="12" t="n">
        <f aca="false">TTEST(H122:J122,K122:M122,2,2)</f>
        <v>0.0141011586327297</v>
      </c>
      <c r="AD122" s="7"/>
      <c r="AE122" s="7" t="b">
        <f aca="false">FALSE()</f>
        <v>0</v>
      </c>
      <c r="AF122" s="7" t="b">
        <f aca="false">FALSE()</f>
        <v>0</v>
      </c>
      <c r="AG122" s="7" t="b">
        <f aca="false">TRUE()</f>
        <v>1</v>
      </c>
      <c r="AH122" s="17"/>
      <c r="AI122" s="17"/>
    </row>
    <row r="123" customFormat="false" ht="15" hidden="false" customHeight="false" outlineLevel="0" collapsed="false">
      <c r="A123" s="11" t="s">
        <v>121</v>
      </c>
      <c r="B123" s="11" t="s">
        <v>124</v>
      </c>
      <c r="C123" s="11" t="s">
        <v>175</v>
      </c>
      <c r="D123" s="11" t="s">
        <v>140</v>
      </c>
      <c r="E123" s="6" t="n">
        <v>0.00141259611824557</v>
      </c>
      <c r="F123" s="6" t="n">
        <v>0.00148288226953489</v>
      </c>
      <c r="G123" s="6" t="n">
        <v>0.00192667205345139</v>
      </c>
      <c r="H123" s="6" t="n">
        <v>0.00235585588660429</v>
      </c>
      <c r="I123" s="6" t="n">
        <v>0.00184813504202851</v>
      </c>
      <c r="J123" s="6" t="n">
        <v>0.00209858380482116</v>
      </c>
      <c r="K123" s="6" t="n">
        <v>0.00157475215652612</v>
      </c>
      <c r="L123" s="6" t="n">
        <v>0.00144324586306511</v>
      </c>
      <c r="M123" s="6" t="n">
        <v>0.00233822257728705</v>
      </c>
      <c r="N123" s="11"/>
      <c r="O123" s="6" t="n">
        <f aca="false">AVERAGE(E123:G123)</f>
        <v>0.00160738348041062</v>
      </c>
      <c r="P123" s="6" t="n">
        <f aca="false">AVERAGE(H123:J123)</f>
        <v>0.00210085824448465</v>
      </c>
      <c r="Q123" s="6" t="n">
        <f aca="false">AVERAGE(K123:M123)</f>
        <v>0.00178540686562609</v>
      </c>
      <c r="R123" s="11"/>
      <c r="S123" s="6" t="n">
        <f aca="false">STDEV(E123:G123)</f>
        <v>0.000278736309837054</v>
      </c>
      <c r="T123" s="6" t="n">
        <f aca="false">STDEV(H123:J123)</f>
        <v>0.000253868063787123</v>
      </c>
      <c r="U123" s="6" t="n">
        <f aca="false">STDEV(K123:M123)</f>
        <v>0.000483246711938502</v>
      </c>
      <c r="V123" s="6"/>
      <c r="W123" s="10" t="str">
        <f aca="false">CONCATENATE(ROUND(AVERAGE(E123:G123)*100,2),"±",ROUND(STDEV(E123:G123)*100,2),"%")</f>
        <v>0.16±0.03%</v>
      </c>
      <c r="X123" s="10" t="str">
        <f aca="false">CONCATENATE(ROUND(AVERAGE(H123:J123)*100,2),"±",ROUND(STDEV(H123:J123)*100,2),"%")</f>
        <v>0.21±0.03%</v>
      </c>
      <c r="Y123" s="10" t="str">
        <f aca="false">CONCATENATE(ROUND(AVERAGE(K123:M123)*100,2),"±",ROUND(STDEV(K123:M123)*100,2),"%")</f>
        <v>0.18±0.05%</v>
      </c>
      <c r="Z123" s="11"/>
      <c r="AA123" s="12" t="n">
        <f aca="false">TTEST(E123:G123,H123:J123,2,2)</f>
        <v>0.0860065768307643</v>
      </c>
      <c r="AB123" s="12" t="n">
        <f aca="false">TTEST(E123:G123,K123:M123,2,2)</f>
        <v>0.609889665025578</v>
      </c>
      <c r="AC123" s="12" t="n">
        <f aca="false">TTEST(H123:J123,K123:M123,2,2)</f>
        <v>0.373503429170438</v>
      </c>
      <c r="AD123" s="7"/>
      <c r="AE123" s="7" t="b">
        <f aca="false">FALSE()</f>
        <v>0</v>
      </c>
      <c r="AF123" s="7" t="b">
        <f aca="false">FALSE()</f>
        <v>0</v>
      </c>
      <c r="AG123" s="7" t="b">
        <f aca="false">FALSE()</f>
        <v>0</v>
      </c>
      <c r="AH123" s="17"/>
      <c r="AI123" s="17"/>
    </row>
    <row r="124" customFormat="false" ht="15" hidden="false" customHeight="false" outlineLevel="0" collapsed="false">
      <c r="A124" s="11" t="s">
        <v>121</v>
      </c>
      <c r="B124" s="11" t="s">
        <v>124</v>
      </c>
      <c r="C124" s="11" t="s">
        <v>224</v>
      </c>
      <c r="D124" s="11" t="s">
        <v>118</v>
      </c>
      <c r="E124" s="6" t="n">
        <v>8.87432997295776E-005</v>
      </c>
      <c r="F124" s="6" t="n">
        <v>0</v>
      </c>
      <c r="G124" s="6" t="n">
        <v>0</v>
      </c>
      <c r="H124" s="6" t="n">
        <v>9.2264471655568E-005</v>
      </c>
      <c r="I124" s="6" t="n">
        <v>5.86227595077119E-008</v>
      </c>
      <c r="J124" s="6" t="n">
        <v>7.18661506230097E-005</v>
      </c>
      <c r="K124" s="6" t="n">
        <v>0</v>
      </c>
      <c r="L124" s="6" t="n">
        <v>5.29126173680356E-005</v>
      </c>
      <c r="M124" s="6" t="n">
        <v>0.000152887856567296</v>
      </c>
      <c r="N124" s="11"/>
      <c r="O124" s="6" t="n">
        <f aca="false">AVERAGE(E124:G124)</f>
        <v>2.95810999098592E-005</v>
      </c>
      <c r="P124" s="6" t="n">
        <f aca="false">AVERAGE(H124:J124)</f>
        <v>5.47297483460285E-005</v>
      </c>
      <c r="Q124" s="6" t="n">
        <f aca="false">AVERAGE(K124:M124)</f>
        <v>6.86001579784439E-005</v>
      </c>
      <c r="R124" s="11"/>
      <c r="S124" s="6" t="n">
        <f aca="false">STDEV(E124:G124)</f>
        <v>5.12359679876473E-005</v>
      </c>
      <c r="T124" s="6" t="n">
        <f aca="false">STDEV(H124:J124)</f>
        <v>4.84326527758874E-005</v>
      </c>
      <c r="U124" s="6" t="n">
        <f aca="false">STDEV(K124:M124)</f>
        <v>7.76417952473919E-005</v>
      </c>
      <c r="V124" s="6"/>
      <c r="W124" s="10" t="str">
        <f aca="false">CONCATENATE(ROUND(AVERAGE(E124:G124)*100,2),"±",ROUND(STDEV(E124:G124)*100,2),"%")</f>
        <v>0±0.01%</v>
      </c>
      <c r="X124" s="10" t="str">
        <f aca="false">CONCATENATE(ROUND(AVERAGE(H124:J124)*100,2),"±",ROUND(STDEV(H124:J124)*100,2),"%")</f>
        <v>0.01±0%</v>
      </c>
      <c r="Y124" s="10" t="str">
        <f aca="false">CONCATENATE(ROUND(AVERAGE(K124:M124)*100,2),"±",ROUND(STDEV(K124:M124)*100,2),"%")</f>
        <v>0.01±0.01%</v>
      </c>
      <c r="Z124" s="11"/>
      <c r="AA124" s="12" t="n">
        <f aca="false">TTEST(E124:G124,H124:J124,2,2)</f>
        <v>0.570134418585476</v>
      </c>
      <c r="AB124" s="12" t="n">
        <f aca="false">TTEST(E124:G124,K124:M124,2,2)</f>
        <v>0.507757840456054</v>
      </c>
      <c r="AC124" s="12" t="n">
        <f aca="false">TTEST(H124:J124,K124:M124,2,2)</f>
        <v>0.805877190078191</v>
      </c>
      <c r="AD124" s="7"/>
      <c r="AE124" s="7" t="b">
        <f aca="false">FALSE()</f>
        <v>0</v>
      </c>
      <c r="AF124" s="7" t="b">
        <f aca="false">FALSE()</f>
        <v>0</v>
      </c>
      <c r="AG124" s="7" t="b">
        <f aca="false">FALSE()</f>
        <v>0</v>
      </c>
      <c r="AH124" s="17"/>
      <c r="AI124" s="17"/>
    </row>
    <row r="125" customFormat="false" ht="15" hidden="false" customHeight="false" outlineLevel="0" collapsed="false">
      <c r="A125" s="11" t="s">
        <v>121</v>
      </c>
      <c r="B125" s="11" t="s">
        <v>124</v>
      </c>
      <c r="C125" s="11" t="s">
        <v>224</v>
      </c>
      <c r="D125" s="11" t="s">
        <v>202</v>
      </c>
      <c r="E125" s="6" t="n">
        <v>0.000140154835315036</v>
      </c>
      <c r="F125" s="6" t="n">
        <v>0.000299731475809646</v>
      </c>
      <c r="G125" s="6" t="n">
        <v>0.000162955491762205</v>
      </c>
      <c r="H125" s="6" t="n">
        <v>0.000114725104227469</v>
      </c>
      <c r="I125" s="6" t="n">
        <v>0.000162930273599955</v>
      </c>
      <c r="J125" s="6" t="n">
        <v>0</v>
      </c>
      <c r="K125" s="6" t="n">
        <v>0.000126301617156217</v>
      </c>
      <c r="L125" s="6" t="n">
        <v>0</v>
      </c>
      <c r="M125" s="6" t="n">
        <v>0</v>
      </c>
      <c r="N125" s="11"/>
      <c r="O125" s="6" t="n">
        <f aca="false">AVERAGE(E125:G125)</f>
        <v>0.000200947267628962</v>
      </c>
      <c r="P125" s="6" t="n">
        <f aca="false">AVERAGE(H125:J125)</f>
        <v>9.25517926091413E-005</v>
      </c>
      <c r="Q125" s="6" t="n">
        <f aca="false">AVERAGE(K125:M125)</f>
        <v>4.21005390520723E-005</v>
      </c>
      <c r="R125" s="11"/>
      <c r="S125" s="6" t="n">
        <f aca="false">STDEV(E125:G125)</f>
        <v>8.63058939066096E-005</v>
      </c>
      <c r="T125" s="6" t="n">
        <f aca="false">STDEV(H125:J125)</f>
        <v>8.36977318983713E-005</v>
      </c>
      <c r="U125" s="6" t="n">
        <f aca="false">STDEV(K125:M125)</f>
        <v>7.29202726642269E-005</v>
      </c>
      <c r="V125" s="6"/>
      <c r="W125" s="10" t="str">
        <f aca="false">CONCATENATE(ROUND(AVERAGE(E125:G125)*100,2),"±",ROUND(STDEV(E125:G125)*100,2),"%")</f>
        <v>0.02±0.01%</v>
      </c>
      <c r="X125" s="10" t="str">
        <f aca="false">CONCATENATE(ROUND(AVERAGE(H125:J125)*100,2),"±",ROUND(STDEV(H125:J125)*100,2),"%")</f>
        <v>0.01±0.01%</v>
      </c>
      <c r="Y125" s="10" t="str">
        <f aca="false">CONCATENATE(ROUND(AVERAGE(K125:M125)*100,2),"±",ROUND(STDEV(K125:M125)*100,2),"%")</f>
        <v>0±0.01%</v>
      </c>
      <c r="Z125" s="11"/>
      <c r="AA125" s="12" t="n">
        <f aca="false">TTEST(E125:G125,H125:J125,2,2)</f>
        <v>0.19340281721603</v>
      </c>
      <c r="AB125" s="12" t="n">
        <f aca="false">TTEST(E125:G125,K125:M125,2,2)</f>
        <v>0.0715886305747572</v>
      </c>
      <c r="AC125" s="12" t="n">
        <f aca="false">TTEST(H125:J125,K125:M125,2,2)</f>
        <v>0.475192525599433</v>
      </c>
      <c r="AD125" s="7"/>
      <c r="AE125" s="7" t="b">
        <f aca="false">FALSE()</f>
        <v>0</v>
      </c>
      <c r="AF125" s="7" t="b">
        <f aca="false">FALSE()</f>
        <v>0</v>
      </c>
      <c r="AG125" s="7" t="b">
        <f aca="false">FALSE()</f>
        <v>0</v>
      </c>
      <c r="AH125" s="17"/>
      <c r="AI125" s="17"/>
    </row>
    <row r="126" customFormat="false" ht="15" hidden="false" customHeight="false" outlineLevel="0" collapsed="false">
      <c r="A126" s="11" t="s">
        <v>121</v>
      </c>
      <c r="B126" s="11" t="s">
        <v>124</v>
      </c>
      <c r="C126" s="11" t="s">
        <v>224</v>
      </c>
      <c r="D126" s="11" t="s">
        <v>267</v>
      </c>
      <c r="E126" s="6" t="n">
        <v>0.148463045023775</v>
      </c>
      <c r="F126" s="6" t="n">
        <v>0.165973137893698</v>
      </c>
      <c r="G126" s="6" t="n">
        <v>0.181705068924564</v>
      </c>
      <c r="H126" s="6" t="n">
        <v>0.0995570713983132</v>
      </c>
      <c r="I126" s="6" t="n">
        <v>0.170007820774115</v>
      </c>
      <c r="J126" s="6" t="n">
        <v>0.175011997576854</v>
      </c>
      <c r="K126" s="6" t="n">
        <v>0.20561290757571</v>
      </c>
      <c r="L126" s="6" t="n">
        <v>0.17581141868145</v>
      </c>
      <c r="M126" s="6" t="n">
        <v>0.185024889698873</v>
      </c>
      <c r="N126" s="11"/>
      <c r="O126" s="6" t="n">
        <f aca="false">AVERAGE(E126:G126)</f>
        <v>0.165380417280679</v>
      </c>
      <c r="P126" s="6" t="n">
        <f aca="false">AVERAGE(H126:J126)</f>
        <v>0.148192296583094</v>
      </c>
      <c r="Q126" s="6" t="n">
        <f aca="false">AVERAGE(K126:M126)</f>
        <v>0.188816405318678</v>
      </c>
      <c r="R126" s="11"/>
      <c r="S126" s="6" t="n">
        <f aca="false">STDEV(E126:G126)</f>
        <v>0.0166289364226634</v>
      </c>
      <c r="T126" s="6" t="n">
        <f aca="false">STDEV(H126:J126)</f>
        <v>0.042193593031988</v>
      </c>
      <c r="U126" s="6" t="n">
        <f aca="false">STDEV(K126:M126)</f>
        <v>0.0152582396789437</v>
      </c>
      <c r="V126" s="6"/>
      <c r="W126" s="10" t="str">
        <f aca="false">CONCATENATE(ROUND(AVERAGE(E126:G126)*100,2),"±",ROUND(STDEV(E126:G126)*100,2),"%")</f>
        <v>16.54±1.66%</v>
      </c>
      <c r="X126" s="10" t="str">
        <f aca="false">CONCATENATE(ROUND(AVERAGE(H126:J126)*100,2),"±",ROUND(STDEV(H126:J126)*100,2),"%")</f>
        <v>14.82±4.22%</v>
      </c>
      <c r="Y126" s="10" t="str">
        <f aca="false">CONCATENATE(ROUND(AVERAGE(K126:M126)*100,2),"±",ROUND(STDEV(K126:M126)*100,2),"%")</f>
        <v>18.88±1.53%</v>
      </c>
      <c r="Z126" s="11"/>
      <c r="AA126" s="12" t="n">
        <f aca="false">TTEST(E126:G126,H126:J126,2,2)</f>
        <v>0.547389917543647</v>
      </c>
      <c r="AB126" s="12" t="n">
        <f aca="false">TTEST(E126:G126,K126:M126,2,2)</f>
        <v>0.146471611674373</v>
      </c>
      <c r="AC126" s="12" t="n">
        <f aca="false">TTEST(H126:J126,K126:M126,2,2)</f>
        <v>0.19190200526375</v>
      </c>
      <c r="AD126" s="7"/>
      <c r="AE126" s="7" t="b">
        <f aca="false">FALSE()</f>
        <v>0</v>
      </c>
      <c r="AF126" s="7" t="b">
        <f aca="false">FALSE()</f>
        <v>0</v>
      </c>
      <c r="AG126" s="7" t="b">
        <f aca="false">FALSE()</f>
        <v>0</v>
      </c>
      <c r="AH126" s="17"/>
      <c r="AI126" s="17"/>
    </row>
    <row r="127" customFormat="false" ht="15" hidden="false" customHeight="false" outlineLevel="0" collapsed="false">
      <c r="A127" s="11" t="s">
        <v>121</v>
      </c>
      <c r="B127" s="11" t="s">
        <v>124</v>
      </c>
      <c r="C127" s="11" t="s">
        <v>224</v>
      </c>
      <c r="D127" s="11" t="s">
        <v>268</v>
      </c>
      <c r="E127" s="6" t="n">
        <v>0.0151998108110147</v>
      </c>
      <c r="F127" s="6" t="n">
        <v>0.0257543628752269</v>
      </c>
      <c r="G127" s="6" t="n">
        <v>0.0227472541919049</v>
      </c>
      <c r="H127" s="6" t="n">
        <v>0.0108148406536979</v>
      </c>
      <c r="I127" s="6" t="n">
        <v>0.0132342277406565</v>
      </c>
      <c r="J127" s="6" t="n">
        <v>0.016022792817921</v>
      </c>
      <c r="K127" s="6" t="n">
        <v>0.0216291288781146</v>
      </c>
      <c r="L127" s="6" t="n">
        <v>0.0182933489156129</v>
      </c>
      <c r="M127" s="6" t="n">
        <v>0.019053509668103</v>
      </c>
      <c r="N127" s="11"/>
      <c r="O127" s="6" t="n">
        <f aca="false">AVERAGE(E127:G127)</f>
        <v>0.0212338092927155</v>
      </c>
      <c r="P127" s="6" t="n">
        <f aca="false">AVERAGE(H127:J127)</f>
        <v>0.0133572870707585</v>
      </c>
      <c r="Q127" s="6" t="n">
        <f aca="false">AVERAGE(K127:M127)</f>
        <v>0.0196586624872768</v>
      </c>
      <c r="R127" s="11"/>
      <c r="S127" s="6" t="n">
        <f aca="false">STDEV(E127:G127)</f>
        <v>0.00543760323269392</v>
      </c>
      <c r="T127" s="6" t="n">
        <f aca="false">STDEV(H127:J127)</f>
        <v>0.00260615600746634</v>
      </c>
      <c r="U127" s="6" t="n">
        <f aca="false">STDEV(K127:M127)</f>
        <v>0.00174828900370405</v>
      </c>
      <c r="V127" s="6"/>
      <c r="W127" s="10" t="str">
        <f aca="false">CONCATENATE(ROUND(AVERAGE(E127:G127)*100,2),"±",ROUND(STDEV(E127:G127)*100,2),"%")</f>
        <v>2.12±0.54%</v>
      </c>
      <c r="X127" s="10" t="str">
        <f aca="false">CONCATENATE(ROUND(AVERAGE(H127:J127)*100,2),"±",ROUND(STDEV(H127:J127)*100,2),"%")</f>
        <v>1.34±0.26%</v>
      </c>
      <c r="Y127" s="10" t="str">
        <f aca="false">CONCATENATE(ROUND(AVERAGE(K127:M127)*100,2),"±",ROUND(STDEV(K127:M127)*100,2),"%")</f>
        <v>1.97±0.17%</v>
      </c>
      <c r="Z127" s="11"/>
      <c r="AA127" s="12" t="n">
        <f aca="false">TTEST(E127:G127,H127:J127,2,2)</f>
        <v>0.0864425796242941</v>
      </c>
      <c r="AB127" s="12" t="n">
        <f aca="false">TTEST(E127:G127,K127:M127,2,2)</f>
        <v>0.657826768668012</v>
      </c>
      <c r="AC127" s="12" t="n">
        <f aca="false">TTEST(H127:J127,K127:M127,2,2)</f>
        <v>0.0254018199643077</v>
      </c>
      <c r="AD127" s="7"/>
      <c r="AE127" s="7" t="b">
        <f aca="false">FALSE()</f>
        <v>0</v>
      </c>
      <c r="AF127" s="7" t="b">
        <f aca="false">FALSE()</f>
        <v>0</v>
      </c>
      <c r="AG127" s="7" t="b">
        <f aca="false">TRUE()</f>
        <v>1</v>
      </c>
      <c r="AH127" s="17"/>
      <c r="AI127" s="17"/>
    </row>
    <row r="128" customFormat="false" ht="15" hidden="false" customHeight="false" outlineLevel="0" collapsed="false">
      <c r="A128" s="11" t="s">
        <v>121</v>
      </c>
      <c r="B128" s="11" t="s">
        <v>124</v>
      </c>
      <c r="C128" s="11" t="s">
        <v>224</v>
      </c>
      <c r="D128" s="11" t="s">
        <v>269</v>
      </c>
      <c r="E128" s="6" t="n">
        <v>0.000697128978288317</v>
      </c>
      <c r="F128" s="6" t="n">
        <v>0.000212792691816492</v>
      </c>
      <c r="G128" s="6" t="n">
        <v>0.000465102325152211</v>
      </c>
      <c r="H128" s="6" t="n">
        <v>0.000371374071484594</v>
      </c>
      <c r="I128" s="6" t="n">
        <v>0.000286164426716436</v>
      </c>
      <c r="J128" s="6" t="n">
        <v>0.000524377154176218</v>
      </c>
      <c r="K128" s="6" t="n">
        <v>0.00059268329794661</v>
      </c>
      <c r="L128" s="6" t="n">
        <v>7.8341962963865E-005</v>
      </c>
      <c r="M128" s="6" t="n">
        <v>0.00023168927184221</v>
      </c>
      <c r="N128" s="11"/>
      <c r="O128" s="6" t="n">
        <f aca="false">AVERAGE(E128:G128)</f>
        <v>0.00045834133175234</v>
      </c>
      <c r="P128" s="6" t="n">
        <f aca="false">AVERAGE(H128:J128)</f>
        <v>0.000393971884125749</v>
      </c>
      <c r="Q128" s="6" t="n">
        <f aca="false">AVERAGE(K128:M128)</f>
        <v>0.000300904844250895</v>
      </c>
      <c r="R128" s="11"/>
      <c r="S128" s="6" t="n">
        <f aca="false">STDEV(E128:G128)</f>
        <v>0.00024223891692324</v>
      </c>
      <c r="T128" s="6" t="n">
        <f aca="false">STDEV(H128:J128)</f>
        <v>0.000120703445406834</v>
      </c>
      <c r="U128" s="6" t="n">
        <f aca="false">STDEV(K128:M128)</f>
        <v>0.000264064099823991</v>
      </c>
      <c r="V128" s="6"/>
      <c r="W128" s="10" t="str">
        <f aca="false">CONCATENATE(ROUND(AVERAGE(E128:G128)*100,2),"±",ROUND(STDEV(E128:G128)*100,2),"%")</f>
        <v>0.05±0.02%</v>
      </c>
      <c r="X128" s="10" t="str">
        <f aca="false">CONCATENATE(ROUND(AVERAGE(H128:J128)*100,2),"±",ROUND(STDEV(H128:J128)*100,2),"%")</f>
        <v>0.04±0.01%</v>
      </c>
      <c r="Y128" s="10" t="str">
        <f aca="false">CONCATENATE(ROUND(AVERAGE(K128:M128)*100,2),"±",ROUND(STDEV(K128:M128)*100,2),"%")</f>
        <v>0.03±0.03%</v>
      </c>
      <c r="Z128" s="11"/>
      <c r="AA128" s="12" t="n">
        <f aca="false">TTEST(E128:G128,H128:J128,2,2)</f>
        <v>0.701498551276371</v>
      </c>
      <c r="AB128" s="12" t="n">
        <f aca="false">TTEST(E128:G128,K128:M128,2,2)</f>
        <v>0.489065085820193</v>
      </c>
      <c r="AC128" s="12" t="n">
        <f aca="false">TTEST(H128:J128,K128:M128,2,2)</f>
        <v>0.608345421355772</v>
      </c>
      <c r="AD128" s="7"/>
      <c r="AE128" s="7" t="b">
        <f aca="false">FALSE()</f>
        <v>0</v>
      </c>
      <c r="AF128" s="7" t="b">
        <f aca="false">FALSE()</f>
        <v>0</v>
      </c>
      <c r="AG128" s="7" t="b">
        <f aca="false">FALSE()</f>
        <v>0</v>
      </c>
      <c r="AH128" s="17"/>
      <c r="AI128" s="17"/>
    </row>
    <row r="129" customFormat="false" ht="15" hidden="false" customHeight="false" outlineLevel="0" collapsed="false">
      <c r="A129" s="11" t="s">
        <v>121</v>
      </c>
      <c r="B129" s="11" t="s">
        <v>124</v>
      </c>
      <c r="C129" s="11" t="s">
        <v>224</v>
      </c>
      <c r="D129" s="11" t="s">
        <v>262</v>
      </c>
      <c r="E129" s="6" t="n">
        <v>0.0455868011233817</v>
      </c>
      <c r="F129" s="6" t="n">
        <v>0.0316901777946103</v>
      </c>
      <c r="G129" s="6" t="n">
        <v>0.0202615886780004</v>
      </c>
      <c r="H129" s="6" t="n">
        <v>0.180565223073097</v>
      </c>
      <c r="I129" s="6" t="n">
        <v>0.0500987543734898</v>
      </c>
      <c r="J129" s="6" t="n">
        <v>0.0313269409120909</v>
      </c>
      <c r="K129" s="6" t="n">
        <v>0.0277521038610691</v>
      </c>
      <c r="L129" s="6" t="n">
        <v>0.0152740144202584</v>
      </c>
      <c r="M129" s="6" t="n">
        <v>0.0125532297523158</v>
      </c>
      <c r="N129" s="11"/>
      <c r="O129" s="6" t="n">
        <f aca="false">AVERAGE(E129:G129)</f>
        <v>0.0325128558653308</v>
      </c>
      <c r="P129" s="6" t="n">
        <f aca="false">AVERAGE(H129:J129)</f>
        <v>0.0873303061195592</v>
      </c>
      <c r="Q129" s="6" t="n">
        <f aca="false">AVERAGE(K129:M129)</f>
        <v>0.0185264493445478</v>
      </c>
      <c r="R129" s="11"/>
      <c r="S129" s="6" t="n">
        <f aca="false">STDEV(E129:G129)</f>
        <v>0.0126826336285867</v>
      </c>
      <c r="T129" s="6" t="n">
        <f aca="false">STDEV(H129:J129)</f>
        <v>0.0812874993443469</v>
      </c>
      <c r="U129" s="6" t="n">
        <f aca="false">STDEV(K129:M129)</f>
        <v>0.00810464022927519</v>
      </c>
      <c r="V129" s="6"/>
      <c r="W129" s="10" t="str">
        <f aca="false">CONCATENATE(ROUND(AVERAGE(E129:G129)*100,2),"±",ROUND(STDEV(E129:G129)*100,2),"%")</f>
        <v>3.25±1.27%</v>
      </c>
      <c r="X129" s="10" t="str">
        <f aca="false">CONCATENATE(ROUND(AVERAGE(H129:J129)*100,2),"±",ROUND(STDEV(H129:J129)*100,2),"%")</f>
        <v>8.73±8.13%</v>
      </c>
      <c r="Y129" s="10" t="str">
        <f aca="false">CONCATENATE(ROUND(AVERAGE(K129:M129)*100,2),"±",ROUND(STDEV(K129:M129)*100,2),"%")</f>
        <v>1.85±0.81%</v>
      </c>
      <c r="Z129" s="11"/>
      <c r="AA129" s="12" t="n">
        <f aca="false">TTEST(E129:G129,H129:J129,2,2)</f>
        <v>0.312729599735137</v>
      </c>
      <c r="AB129" s="12" t="n">
        <f aca="false">TTEST(E129:G129,K129:M129,2,2)</f>
        <v>0.182785534430374</v>
      </c>
      <c r="AC129" s="12" t="n">
        <f aca="false">TTEST(H129:J129,K129:M129,2,2)</f>
        <v>0.218373950264672</v>
      </c>
      <c r="AD129" s="7"/>
      <c r="AE129" s="7" t="b">
        <f aca="false">FALSE()</f>
        <v>0</v>
      </c>
      <c r="AF129" s="7" t="b">
        <f aca="false">FALSE()</f>
        <v>0</v>
      </c>
      <c r="AG129" s="7" t="b">
        <f aca="false">FALSE()</f>
        <v>0</v>
      </c>
      <c r="AH129" s="17"/>
      <c r="AI129" s="17"/>
    </row>
    <row r="130" customFormat="false" ht="15" hidden="false" customHeight="false" outlineLevel="0" collapsed="false">
      <c r="A130" s="11" t="s">
        <v>121</v>
      </c>
      <c r="B130" s="11" t="s">
        <v>124</v>
      </c>
      <c r="C130" s="11" t="s">
        <v>224</v>
      </c>
      <c r="D130" s="11" t="s">
        <v>203</v>
      </c>
      <c r="E130" s="6" t="n">
        <v>0.290786790990962</v>
      </c>
      <c r="F130" s="6" t="n">
        <v>0.306125619803607</v>
      </c>
      <c r="G130" s="6" t="n">
        <v>0.310228669740965</v>
      </c>
      <c r="H130" s="6" t="n">
        <v>0.409178805403821</v>
      </c>
      <c r="I130" s="6" t="n">
        <v>0.322398132238116</v>
      </c>
      <c r="J130" s="6" t="n">
        <v>0.330662148447371</v>
      </c>
      <c r="K130" s="6" t="n">
        <v>0.284760719674303</v>
      </c>
      <c r="L130" s="6" t="n">
        <v>0.329018460127685</v>
      </c>
      <c r="M130" s="6" t="n">
        <v>0.346729734614613</v>
      </c>
      <c r="N130" s="11"/>
      <c r="O130" s="6" t="n">
        <f aca="false">AVERAGE(E130:G130)</f>
        <v>0.302380360178511</v>
      </c>
      <c r="P130" s="6" t="n">
        <f aca="false">AVERAGE(H130:J130)</f>
        <v>0.354079695363103</v>
      </c>
      <c r="Q130" s="6" t="n">
        <f aca="false">AVERAGE(K130:M130)</f>
        <v>0.320169638138867</v>
      </c>
      <c r="R130" s="11"/>
      <c r="S130" s="6" t="n">
        <f aca="false">STDEV(E130:G130)</f>
        <v>0.0102477748597919</v>
      </c>
      <c r="T130" s="6" t="n">
        <f aca="false">STDEV(H130:J130)</f>
        <v>0.0478957976907797</v>
      </c>
      <c r="U130" s="6" t="n">
        <f aca="false">STDEV(K130:M130)</f>
        <v>0.031918113056859</v>
      </c>
      <c r="V130" s="6"/>
      <c r="W130" s="10" t="str">
        <f aca="false">CONCATENATE(ROUND(AVERAGE(E130:G130)*100,2),"±",ROUND(STDEV(E130:G130)*100,2),"%")</f>
        <v>30.24±1.02%</v>
      </c>
      <c r="X130" s="10" t="str">
        <f aca="false">CONCATENATE(ROUND(AVERAGE(H130:J130)*100,2),"±",ROUND(STDEV(H130:J130)*100,2),"%")</f>
        <v>35.41±4.79%</v>
      </c>
      <c r="Y130" s="10" t="str">
        <f aca="false">CONCATENATE(ROUND(AVERAGE(K130:M130)*100,2),"±",ROUND(STDEV(K130:M130)*100,2),"%")</f>
        <v>32.02±3.19%</v>
      </c>
      <c r="Z130" s="11"/>
      <c r="AA130" s="12" t="n">
        <f aca="false">TTEST(E130:G130,H130:J130,2,2)</f>
        <v>0.1415198142525</v>
      </c>
      <c r="AB130" s="12" t="n">
        <f aca="false">TTEST(E130:G130,K130:M130,2,2)</f>
        <v>0.410037355164132</v>
      </c>
      <c r="AC130" s="12" t="n">
        <f aca="false">TTEST(H130:J130,K130:M130,2,2)</f>
        <v>0.365209253433777</v>
      </c>
      <c r="AD130" s="7"/>
      <c r="AE130" s="7" t="b">
        <f aca="false">FALSE()</f>
        <v>0</v>
      </c>
      <c r="AF130" s="7" t="b">
        <f aca="false">FALSE()</f>
        <v>0</v>
      </c>
      <c r="AG130" s="7" t="b">
        <f aca="false">FALSE()</f>
        <v>0</v>
      </c>
      <c r="AH130" s="17"/>
      <c r="AI130" s="17"/>
    </row>
    <row r="131" customFormat="false" ht="15" hidden="false" customHeight="false" outlineLevel="0" collapsed="false">
      <c r="A131" s="11" t="s">
        <v>121</v>
      </c>
      <c r="B131" s="11" t="s">
        <v>124</v>
      </c>
      <c r="C131" s="11" t="s">
        <v>224</v>
      </c>
      <c r="D131" s="11" t="s">
        <v>270</v>
      </c>
      <c r="E131" s="6" t="n">
        <v>0.365067242072933</v>
      </c>
      <c r="F131" s="6" t="n">
        <v>0.337609593224391</v>
      </c>
      <c r="G131" s="6" t="n">
        <v>0.320019224240086</v>
      </c>
      <c r="H131" s="6" t="n">
        <v>0.236490267090838</v>
      </c>
      <c r="I131" s="6" t="n">
        <v>0.331246937209201</v>
      </c>
      <c r="J131" s="6" t="n">
        <v>0.340354224613224</v>
      </c>
      <c r="K131" s="6" t="n">
        <v>0.288635669854259</v>
      </c>
      <c r="L131" s="6" t="n">
        <v>0.320988377430698</v>
      </c>
      <c r="M131" s="6" t="n">
        <v>0.309124852030981</v>
      </c>
      <c r="N131" s="11"/>
      <c r="O131" s="6" t="n">
        <f aca="false">AVERAGE(E131:G131)</f>
        <v>0.34089868651247</v>
      </c>
      <c r="P131" s="6" t="n">
        <f aca="false">AVERAGE(H131:J131)</f>
        <v>0.302697142971088</v>
      </c>
      <c r="Q131" s="6" t="n">
        <f aca="false">AVERAGE(K131:M131)</f>
        <v>0.306249633105313</v>
      </c>
      <c r="R131" s="11"/>
      <c r="S131" s="6" t="n">
        <f aca="false">STDEV(E131:G131)</f>
        <v>0.022703404560999</v>
      </c>
      <c r="T131" s="6" t="n">
        <f aca="false">STDEV(H131:J131)</f>
        <v>0.0575173754732599</v>
      </c>
      <c r="U131" s="6" t="n">
        <f aca="false">STDEV(K131:M131)</f>
        <v>0.0163668746187088</v>
      </c>
      <c r="V131" s="6"/>
      <c r="W131" s="10" t="str">
        <f aca="false">CONCATENATE(ROUND(AVERAGE(E131:G131)*100,2),"±",ROUND(STDEV(E131:G131)*100,2),"%")</f>
        <v>34.09±2.27%</v>
      </c>
      <c r="X131" s="10" t="str">
        <f aca="false">CONCATENATE(ROUND(AVERAGE(H131:J131)*100,2),"±",ROUND(STDEV(H131:J131)*100,2),"%")</f>
        <v>30.27±5.75%</v>
      </c>
      <c r="Y131" s="10" t="str">
        <f aca="false">CONCATENATE(ROUND(AVERAGE(K131:M131)*100,2),"±",ROUND(STDEV(K131:M131)*100,2),"%")</f>
        <v>30.62±1.64%</v>
      </c>
      <c r="Z131" s="11"/>
      <c r="AA131" s="12" t="n">
        <f aca="false">TTEST(E131:G131,H131:J131,2,2)</f>
        <v>0.344873549308794</v>
      </c>
      <c r="AB131" s="12" t="n">
        <f aca="false">TTEST(E131:G131,K131:M131,2,2)</f>
        <v>0.0986120494694456</v>
      </c>
      <c r="AC131" s="12" t="n">
        <f aca="false">TTEST(H131:J131,K131:M131,2,2)</f>
        <v>0.922999729401989</v>
      </c>
      <c r="AD131" s="7"/>
      <c r="AE131" s="7" t="b">
        <f aca="false">FALSE()</f>
        <v>0</v>
      </c>
      <c r="AF131" s="7" t="b">
        <f aca="false">FALSE()</f>
        <v>0</v>
      </c>
      <c r="AG131" s="7" t="b">
        <f aca="false">FALSE()</f>
        <v>0</v>
      </c>
      <c r="AH131" s="17"/>
      <c r="AI131" s="17"/>
    </row>
    <row r="132" customFormat="false" ht="15" hidden="false" customHeight="false" outlineLevel="0" collapsed="false">
      <c r="A132" s="11" t="s">
        <v>121</v>
      </c>
      <c r="B132" s="11" t="s">
        <v>124</v>
      </c>
      <c r="C132" s="11" t="s">
        <v>174</v>
      </c>
      <c r="D132" s="11" t="s">
        <v>271</v>
      </c>
      <c r="E132" s="6" t="n">
        <v>0.0177143299482795</v>
      </c>
      <c r="F132" s="6" t="n">
        <v>0.0166621367007699</v>
      </c>
      <c r="G132" s="6" t="n">
        <v>0.0179989960660909</v>
      </c>
      <c r="H132" s="6" t="n">
        <v>0.0197243451116291</v>
      </c>
      <c r="I132" s="6" t="n">
        <v>0.0158574469042304</v>
      </c>
      <c r="J132" s="6" t="n">
        <v>0.0138389769046849</v>
      </c>
      <c r="K132" s="6" t="n">
        <v>0.0141385390782568</v>
      </c>
      <c r="L132" s="6" t="n">
        <v>0.00951143774350807</v>
      </c>
      <c r="M132" s="6" t="n">
        <v>0.0114817405601819</v>
      </c>
      <c r="N132" s="11"/>
      <c r="O132" s="6" t="n">
        <f aca="false">AVERAGE(E132:G132)</f>
        <v>0.0174584875717134</v>
      </c>
      <c r="P132" s="6" t="n">
        <f aca="false">AVERAGE(H132:J132)</f>
        <v>0.0164735896401815</v>
      </c>
      <c r="Q132" s="6" t="n">
        <f aca="false">AVERAGE(K132:M132)</f>
        <v>0.0117105724606489</v>
      </c>
      <c r="R132" s="11"/>
      <c r="S132" s="6" t="n">
        <f aca="false">STDEV(E132:G132)</f>
        <v>0.000704194385022236</v>
      </c>
      <c r="T132" s="6" t="n">
        <f aca="false">STDEV(H132:J132)</f>
        <v>0.00299067110129589</v>
      </c>
      <c r="U132" s="6" t="n">
        <f aca="false">STDEV(K132:M132)</f>
        <v>0.00232202276464118</v>
      </c>
      <c r="V132" s="6"/>
      <c r="W132" s="10" t="str">
        <f aca="false">CONCATENATE(ROUND(AVERAGE(E132:G132)*100,2),"±",ROUND(STDEV(E132:G132)*100,2),"%")</f>
        <v>1.75±0.07%</v>
      </c>
      <c r="X132" s="10" t="str">
        <f aca="false">CONCATENATE(ROUND(AVERAGE(H132:J132)*100,2),"±",ROUND(STDEV(H132:J132)*100,2),"%")</f>
        <v>1.65±0.3%</v>
      </c>
      <c r="Y132" s="10" t="str">
        <f aca="false">CONCATENATE(ROUND(AVERAGE(K132:M132)*100,2),"±",ROUND(STDEV(K132:M132)*100,2),"%")</f>
        <v>1.17±0.23%</v>
      </c>
      <c r="Z132" s="11"/>
      <c r="AA132" s="12" t="n">
        <f aca="false">TTEST(E132:G132,H132:J132,2,2)</f>
        <v>0.608328776170704</v>
      </c>
      <c r="AB132" s="12" t="n">
        <f aca="false">TTEST(E132:G132,K132:M132,2,2)</f>
        <v>0.0148169473604507</v>
      </c>
      <c r="AC132" s="12" t="n">
        <f aca="false">TTEST(H132:J132,K132:M132,2,2)</f>
        <v>0.0948648283584422</v>
      </c>
      <c r="AD132" s="7"/>
      <c r="AE132" s="7" t="b">
        <f aca="false">FALSE()</f>
        <v>0</v>
      </c>
      <c r="AF132" s="7" t="b">
        <f aca="false">TRUE()</f>
        <v>1</v>
      </c>
      <c r="AG132" s="7" t="b">
        <f aca="false">FALSE()</f>
        <v>0</v>
      </c>
      <c r="AH132" s="17"/>
      <c r="AI132" s="17"/>
    </row>
    <row r="133" customFormat="false" ht="15" hidden="false" customHeight="false" outlineLevel="0" collapsed="false">
      <c r="A133" s="11" t="s">
        <v>121</v>
      </c>
      <c r="B133" s="11" t="s">
        <v>124</v>
      </c>
      <c r="C133" s="11" t="s">
        <v>174</v>
      </c>
      <c r="D133" s="11" t="s">
        <v>272</v>
      </c>
      <c r="E133" s="6" t="n">
        <v>0.0907306772433424</v>
      </c>
      <c r="F133" s="6" t="n">
        <v>0.100923525948141</v>
      </c>
      <c r="G133" s="6" t="n">
        <v>0.0909727488132234</v>
      </c>
      <c r="H133" s="6" t="n">
        <v>0.0760913711788384</v>
      </c>
      <c r="I133" s="6" t="n">
        <v>0.0724880014410052</v>
      </c>
      <c r="J133" s="6" t="n">
        <v>0.0992886060099271</v>
      </c>
      <c r="K133" s="6" t="n">
        <v>0.112881427962475</v>
      </c>
      <c r="L133" s="6" t="n">
        <v>0.142759015903934</v>
      </c>
      <c r="M133" s="6" t="n">
        <v>0.115781642371639</v>
      </c>
      <c r="N133" s="11"/>
      <c r="O133" s="6" t="n">
        <f aca="false">AVERAGE(E133:G133)</f>
        <v>0.0942089840015689</v>
      </c>
      <c r="P133" s="6" t="n">
        <f aca="false">AVERAGE(H133:J133)</f>
        <v>0.0826226595432569</v>
      </c>
      <c r="Q133" s="6" t="n">
        <f aca="false">AVERAGE(K133:M133)</f>
        <v>0.123807362079349</v>
      </c>
      <c r="R133" s="11"/>
      <c r="S133" s="6" t="n">
        <f aca="false">STDEV(E133:G133)</f>
        <v>0.00581622341605298</v>
      </c>
      <c r="T133" s="6" t="n">
        <f aca="false">STDEV(H133:J133)</f>
        <v>0.0145451502944906</v>
      </c>
      <c r="U133" s="6" t="n">
        <f aca="false">STDEV(K133:M133)</f>
        <v>0.0164765499398373</v>
      </c>
      <c r="V133" s="6"/>
      <c r="W133" s="10" t="str">
        <f aca="false">CONCATENATE(ROUND(AVERAGE(E133:G133)*100,2),"±",ROUND(STDEV(E133:G133)*100,2),"%")</f>
        <v>9.42±0.58%</v>
      </c>
      <c r="X133" s="10" t="str">
        <f aca="false">CONCATENATE(ROUND(AVERAGE(H133:J133)*100,2),"±",ROUND(STDEV(H133:J133)*100,2),"%")</f>
        <v>8.26±1.45%</v>
      </c>
      <c r="Y133" s="10" t="str">
        <f aca="false">CONCATENATE(ROUND(AVERAGE(K133:M133)*100,2),"±",ROUND(STDEV(K133:M133)*100,2),"%")</f>
        <v>12.38±1.65%</v>
      </c>
      <c r="Z133" s="11"/>
      <c r="AA133" s="12" t="n">
        <f aca="false">TTEST(E133:G133,H133:J133,2,2)</f>
        <v>0.269393469563262</v>
      </c>
      <c r="AB133" s="12" t="n">
        <f aca="false">TTEST(E133:G133,K133:M133,2,2)</f>
        <v>0.0426429559765341</v>
      </c>
      <c r="AC133" s="12" t="n">
        <f aca="false">TTEST(H133:J133,K133:M133,2,2)</f>
        <v>0.0315041222235268</v>
      </c>
      <c r="AD133" s="7"/>
      <c r="AE133" s="7" t="b">
        <f aca="false">FALSE()</f>
        <v>0</v>
      </c>
      <c r="AF133" s="7" t="b">
        <f aca="false">TRUE()</f>
        <v>1</v>
      </c>
      <c r="AG133" s="7" t="b">
        <f aca="false">TRUE()</f>
        <v>1</v>
      </c>
      <c r="AH133" s="17"/>
      <c r="AI133" s="17"/>
    </row>
    <row r="134" customFormat="false" ht="15" hidden="false" customHeight="false" outlineLevel="0" collapsed="false">
      <c r="A134" s="11" t="s">
        <v>121</v>
      </c>
      <c r="B134" s="11" t="s">
        <v>124</v>
      </c>
      <c r="C134" s="11" t="s">
        <v>174</v>
      </c>
      <c r="D134" s="11" t="s">
        <v>273</v>
      </c>
      <c r="E134" s="6" t="n">
        <v>0.101591263019576</v>
      </c>
      <c r="F134" s="6" t="n">
        <v>0.0982237150782098</v>
      </c>
      <c r="G134" s="6" t="n">
        <v>0.102881035227891</v>
      </c>
      <c r="H134" s="6" t="n">
        <v>0.109428915390759</v>
      </c>
      <c r="I134" s="6" t="n">
        <v>0.101836479201364</v>
      </c>
      <c r="J134" s="6" t="n">
        <v>0.0989111498704366</v>
      </c>
      <c r="K134" s="6" t="n">
        <v>0.105404198209278</v>
      </c>
      <c r="L134" s="6" t="n">
        <v>0.100986034142724</v>
      </c>
      <c r="M134" s="6" t="n">
        <v>0.107771496918142</v>
      </c>
      <c r="N134" s="11"/>
      <c r="O134" s="6" t="n">
        <f aca="false">AVERAGE(E134:G134)</f>
        <v>0.100898671108559</v>
      </c>
      <c r="P134" s="6" t="n">
        <f aca="false">AVERAGE(H134:J134)</f>
        <v>0.10339218148752</v>
      </c>
      <c r="Q134" s="6" t="n">
        <f aca="false">AVERAGE(K134:M134)</f>
        <v>0.104720576423381</v>
      </c>
      <c r="R134" s="11"/>
      <c r="S134" s="6" t="n">
        <f aca="false">STDEV(E134:G134)</f>
        <v>0.00240466638238266</v>
      </c>
      <c r="T134" s="6" t="n">
        <f aca="false">STDEV(H134:J134)</f>
        <v>0.00542872039135224</v>
      </c>
      <c r="U134" s="6" t="n">
        <f aca="false">STDEV(K134:M134)</f>
        <v>0.00344399917664918</v>
      </c>
      <c r="V134" s="6"/>
      <c r="W134" s="10" t="str">
        <f aca="false">CONCATENATE(ROUND(AVERAGE(E134:G134)*100,2),"±",ROUND(STDEV(E134:G134)*100,2),"%")</f>
        <v>10.09±0.24%</v>
      </c>
      <c r="X134" s="10" t="str">
        <f aca="false">CONCATENATE(ROUND(AVERAGE(H134:J134)*100,2),"±",ROUND(STDEV(H134:J134)*100,2),"%")</f>
        <v>10.34±0.54%</v>
      </c>
      <c r="Y134" s="10" t="str">
        <f aca="false">CONCATENATE(ROUND(AVERAGE(K134:M134)*100,2),"±",ROUND(STDEV(K134:M134)*100,2),"%")</f>
        <v>10.47±0.34%</v>
      </c>
      <c r="Z134" s="11"/>
      <c r="AA134" s="12" t="n">
        <f aca="false">TTEST(E134:G134,H134:J134,2,2)</f>
        <v>0.507273210915247</v>
      </c>
      <c r="AB134" s="12" t="n">
        <f aca="false">TTEST(E134:G134,K134:M134,2,2)</f>
        <v>0.190159251829874</v>
      </c>
      <c r="AC134" s="12" t="n">
        <f aca="false">TTEST(H134:J134,K134:M134,2,2)</f>
        <v>0.738515459003979</v>
      </c>
      <c r="AD134" s="7"/>
      <c r="AE134" s="7" t="b">
        <f aca="false">FALSE()</f>
        <v>0</v>
      </c>
      <c r="AF134" s="7" t="b">
        <f aca="false">FALSE()</f>
        <v>0</v>
      </c>
      <c r="AG134" s="7" t="b">
        <f aca="false">FALSE()</f>
        <v>0</v>
      </c>
      <c r="AH134" s="17"/>
      <c r="AI134" s="17"/>
    </row>
    <row r="135" customFormat="false" ht="15" hidden="false" customHeight="false" outlineLevel="0" collapsed="false">
      <c r="A135" s="11" t="s">
        <v>121</v>
      </c>
      <c r="B135" s="11" t="s">
        <v>124</v>
      </c>
      <c r="C135" s="11" t="s">
        <v>174</v>
      </c>
      <c r="D135" s="11" t="s">
        <v>274</v>
      </c>
      <c r="E135" s="6" t="n">
        <v>0.00420744447447593</v>
      </c>
      <c r="F135" s="6" t="n">
        <v>0.00539344017269209</v>
      </c>
      <c r="G135" s="6" t="n">
        <v>0.00619365604072173</v>
      </c>
      <c r="H135" s="6" t="n">
        <v>0.00694398593542897</v>
      </c>
      <c r="I135" s="6" t="n">
        <v>0.0048762366598942</v>
      </c>
      <c r="J135" s="6" t="n">
        <v>0.00430522676517469</v>
      </c>
      <c r="K135" s="6" t="n">
        <v>0.00602173113968967</v>
      </c>
      <c r="L135" s="6" t="n">
        <v>0.00671075081902313</v>
      </c>
      <c r="M135" s="6" t="n">
        <v>0.0066365140497911</v>
      </c>
      <c r="N135" s="11"/>
      <c r="O135" s="6" t="n">
        <f aca="false">AVERAGE(E135:G135)</f>
        <v>0.00526484689596325</v>
      </c>
      <c r="P135" s="6" t="n">
        <f aca="false">AVERAGE(H135:J135)</f>
        <v>0.00537514978683262</v>
      </c>
      <c r="Q135" s="6" t="n">
        <f aca="false">AVERAGE(K135:M135)</f>
        <v>0.00645633200283463</v>
      </c>
      <c r="R135" s="11"/>
      <c r="S135" s="6" t="n">
        <f aca="false">STDEV(E135:G135)</f>
        <v>0.000999330410618552</v>
      </c>
      <c r="T135" s="6" t="n">
        <f aca="false">STDEV(H135:J135)</f>
        <v>0.00138832568975146</v>
      </c>
      <c r="U135" s="6" t="n">
        <f aca="false">STDEV(K135:M135)</f>
        <v>0.00037820127863515</v>
      </c>
      <c r="V135" s="6"/>
      <c r="W135" s="10" t="str">
        <f aca="false">CONCATENATE(ROUND(AVERAGE(E135:G135)*100,2),"±",ROUND(STDEV(E135:G135)*100,2),"%")</f>
        <v>0.53±0.1%</v>
      </c>
      <c r="X135" s="10" t="str">
        <f aca="false">CONCATENATE(ROUND(AVERAGE(H135:J135)*100,2),"±",ROUND(STDEV(H135:J135)*100,2),"%")</f>
        <v>0.54±0.14%</v>
      </c>
      <c r="Y135" s="10" t="str">
        <f aca="false">CONCATENATE(ROUND(AVERAGE(K135:M135)*100,2),"±",ROUND(STDEV(K135:M135)*100,2),"%")</f>
        <v>0.65±0.04%</v>
      </c>
      <c r="Z135" s="11"/>
      <c r="AA135" s="12" t="n">
        <f aca="false">TTEST(E135:G135,H135:J135,2,2)</f>
        <v>0.916451798884987</v>
      </c>
      <c r="AB135" s="12" t="n">
        <f aca="false">TTEST(E135:G135,K135:M135,2,2)</f>
        <v>0.125612024795998</v>
      </c>
      <c r="AC135" s="12" t="n">
        <f aca="false">TTEST(H135:J135,K135:M135,2,2)</f>
        <v>0.263005035320026</v>
      </c>
      <c r="AD135" s="7"/>
      <c r="AE135" s="7" t="b">
        <f aca="false">FALSE()</f>
        <v>0</v>
      </c>
      <c r="AF135" s="7" t="b">
        <f aca="false">FALSE()</f>
        <v>0</v>
      </c>
      <c r="AG135" s="7" t="b">
        <f aca="false">FALSE()</f>
        <v>0</v>
      </c>
      <c r="AH135" s="17"/>
      <c r="AI135" s="17"/>
    </row>
    <row r="136" customFormat="false" ht="15" hidden="false" customHeight="false" outlineLevel="0" collapsed="false">
      <c r="A136" s="11" t="s">
        <v>121</v>
      </c>
      <c r="B136" s="11" t="s">
        <v>124</v>
      </c>
      <c r="C136" s="11" t="s">
        <v>174</v>
      </c>
      <c r="D136" s="11" t="s">
        <v>275</v>
      </c>
      <c r="E136" s="6" t="n">
        <v>2.43138448272636E-005</v>
      </c>
      <c r="F136" s="6" t="n">
        <v>0.000146672724550992</v>
      </c>
      <c r="G136" s="6" t="n">
        <v>0.000140877272930453</v>
      </c>
      <c r="H136" s="6" t="n">
        <v>6.56743156933486E-005</v>
      </c>
      <c r="I136" s="6" t="n">
        <v>0.000106191376909938</v>
      </c>
      <c r="J136" s="6" t="n">
        <v>0.000347476514795612</v>
      </c>
      <c r="K136" s="6" t="n">
        <v>0.000375745695549466</v>
      </c>
      <c r="L136" s="6" t="n">
        <v>0.000370597676111277</v>
      </c>
      <c r="M136" s="6" t="n">
        <v>0.000257897580661243</v>
      </c>
      <c r="N136" s="11"/>
      <c r="O136" s="6" t="n">
        <f aca="false">AVERAGE(E136:G136)</f>
        <v>0.000103954614102903</v>
      </c>
      <c r="P136" s="6" t="n">
        <f aca="false">AVERAGE(H136:J136)</f>
        <v>0.000173114069132966</v>
      </c>
      <c r="Q136" s="6" t="n">
        <f aca="false">AVERAGE(K136:M136)</f>
        <v>0.000334746984107329</v>
      </c>
      <c r="R136" s="11"/>
      <c r="S136" s="6" t="n">
        <f aca="false">STDEV(E136:G136)</f>
        <v>6.9031774661986E-005</v>
      </c>
      <c r="T136" s="6" t="n">
        <f aca="false">STDEV(H136:J136)</f>
        <v>0.000152355193234433</v>
      </c>
      <c r="U136" s="6" t="n">
        <f aca="false">STDEV(K136:M136)</f>
        <v>6.66032929632494E-005</v>
      </c>
      <c r="V136" s="6"/>
      <c r="W136" s="10" t="str">
        <f aca="false">CONCATENATE(ROUND(AVERAGE(E136:G136)*100,2),"±",ROUND(STDEV(E136:G136)*100,2),"%")</f>
        <v>0.01±0.01%</v>
      </c>
      <c r="X136" s="10" t="str">
        <f aca="false">CONCATENATE(ROUND(AVERAGE(H136:J136)*100,2),"±",ROUND(STDEV(H136:J136)*100,2),"%")</f>
        <v>0.02±0.02%</v>
      </c>
      <c r="Y136" s="10" t="str">
        <f aca="false">CONCATENATE(ROUND(AVERAGE(K136:M136)*100,2),"±",ROUND(STDEV(K136:M136)*100,2),"%")</f>
        <v>0.03±0.01%</v>
      </c>
      <c r="Z136" s="11"/>
      <c r="AA136" s="12" t="n">
        <f aca="false">TTEST(E136:G136,H136:J136,2,2)</f>
        <v>0.513480535232912</v>
      </c>
      <c r="AB136" s="12" t="n">
        <f aca="false">TTEST(E136:G136,K136:M136,2,2)</f>
        <v>0.0140617784050873</v>
      </c>
      <c r="AC136" s="12" t="n">
        <f aca="false">TTEST(H136:J136,K136:M136,2,2)</f>
        <v>0.167531429282776</v>
      </c>
      <c r="AD136" s="7"/>
      <c r="AE136" s="7" t="b">
        <f aca="false">FALSE()</f>
        <v>0</v>
      </c>
      <c r="AF136" s="7" t="b">
        <f aca="false">TRUE()</f>
        <v>1</v>
      </c>
      <c r="AG136" s="7" t="b">
        <f aca="false">FALSE()</f>
        <v>0</v>
      </c>
      <c r="AH136" s="17"/>
      <c r="AI136" s="17"/>
    </row>
    <row r="137" customFormat="false" ht="15" hidden="false" customHeight="false" outlineLevel="0" collapsed="false">
      <c r="A137" s="11" t="s">
        <v>276</v>
      </c>
      <c r="B137" s="12" t="s">
        <v>109</v>
      </c>
      <c r="C137" s="11" t="s">
        <v>277</v>
      </c>
      <c r="D137" s="11" t="s">
        <v>208</v>
      </c>
      <c r="E137" s="6" t="n">
        <v>0.265480651146232</v>
      </c>
      <c r="F137" s="6" t="n">
        <v>0.239321028272773</v>
      </c>
      <c r="G137" s="6" t="n">
        <v>0.235282640691445</v>
      </c>
      <c r="H137" s="6" t="n">
        <v>0.233453797301207</v>
      </c>
      <c r="I137" s="6" t="n">
        <v>0.195699191804065</v>
      </c>
      <c r="J137" s="6" t="n">
        <v>0.19553984220454</v>
      </c>
      <c r="K137" s="6" t="n">
        <v>0.224167559191745</v>
      </c>
      <c r="L137" s="6" t="n">
        <v>0.232207633220136</v>
      </c>
      <c r="M137" s="6" t="n">
        <v>0.233844235167322</v>
      </c>
      <c r="N137" s="11"/>
      <c r="O137" s="6" t="n">
        <f aca="false">AVERAGE(E137:G137)</f>
        <v>0.24669477337015</v>
      </c>
      <c r="P137" s="6" t="n">
        <f aca="false">AVERAGE(H137:J137)</f>
        <v>0.208230943769937</v>
      </c>
      <c r="Q137" s="6" t="n">
        <f aca="false">AVERAGE(K137:M137)</f>
        <v>0.230073142526401</v>
      </c>
      <c r="R137" s="11"/>
      <c r="S137" s="6" t="n">
        <f aca="false">STDEV(E137:G137)</f>
        <v>0.0163938722218905</v>
      </c>
      <c r="T137" s="6" t="n">
        <f aca="false">STDEV(H137:J137)</f>
        <v>0.0218437772207242</v>
      </c>
      <c r="U137" s="6" t="n">
        <f aca="false">STDEV(K137:M137)</f>
        <v>0.00517943552670639</v>
      </c>
      <c r="V137" s="6"/>
      <c r="W137" s="10" t="str">
        <f aca="false">CONCATENATE(ROUND(AVERAGE(E137:G137)*100,2),"±",ROUND(STDEV(E137:G137)*100,2),"%")</f>
        <v>24.67±1.64%</v>
      </c>
      <c r="X137" s="10" t="str">
        <f aca="false">CONCATENATE(ROUND(AVERAGE(H137:J137)*100,2),"±",ROUND(STDEV(H137:J137)*100,2),"%")</f>
        <v>20.82±2.18%</v>
      </c>
      <c r="Y137" s="10" t="str">
        <f aca="false">CONCATENATE(ROUND(AVERAGE(K137:M137)*100,2),"±",ROUND(STDEV(K137:M137)*100,2),"%")</f>
        <v>23.01±0.52%</v>
      </c>
      <c r="Z137" s="11"/>
      <c r="AA137" s="12" t="n">
        <f aca="false">TTEST(E137:G137,H137:J137,2,2)</f>
        <v>0.0712601103279448</v>
      </c>
      <c r="AB137" s="12" t="n">
        <f aca="false">TTEST(E137:G137,K137:M137,2,2)</f>
        <v>0.169338596730539</v>
      </c>
      <c r="AC137" s="12" t="n">
        <f aca="false">TTEST(H137:J137,K137:M137,2,2)</f>
        <v>0.167231555383525</v>
      </c>
      <c r="AD137" s="7"/>
      <c r="AE137" s="7" t="b">
        <f aca="false">FALSE()</f>
        <v>0</v>
      </c>
      <c r="AF137" s="7" t="b">
        <f aca="false">FALSE()</f>
        <v>0</v>
      </c>
      <c r="AG137" s="7" t="b">
        <f aca="false">FALSE()</f>
        <v>0</v>
      </c>
      <c r="AH137" s="17"/>
      <c r="AI137" s="17"/>
    </row>
    <row r="138" customFormat="false" ht="15" hidden="false" customHeight="false" outlineLevel="0" collapsed="false">
      <c r="A138" s="11" t="s">
        <v>108</v>
      </c>
      <c r="B138" s="12" t="s">
        <v>109</v>
      </c>
      <c r="C138" s="11" t="s">
        <v>179</v>
      </c>
      <c r="D138" s="11" t="s">
        <v>79</v>
      </c>
      <c r="E138" s="6" t="n">
        <v>0.0143628460303833</v>
      </c>
      <c r="F138" s="6" t="n">
        <v>0.0186490192147323</v>
      </c>
      <c r="G138" s="6" t="n">
        <v>0.0216002186733831</v>
      </c>
      <c r="H138" s="6" t="n">
        <v>0.0262496892227721</v>
      </c>
      <c r="I138" s="6" t="n">
        <v>0.0155521480093079</v>
      </c>
      <c r="J138" s="6" t="n">
        <v>0.00986935243595687</v>
      </c>
      <c r="K138" s="6" t="n">
        <v>0.0214972053333074</v>
      </c>
      <c r="L138" s="6" t="n">
        <v>0.0228387874768433</v>
      </c>
      <c r="M138" s="6" t="n">
        <v>0.0228665294916323</v>
      </c>
      <c r="N138" s="11"/>
      <c r="O138" s="6" t="n">
        <f aca="false">AVERAGE(E138:G138)</f>
        <v>0.0182040279728329</v>
      </c>
      <c r="P138" s="6" t="n">
        <f aca="false">AVERAGE(H138:J138)</f>
        <v>0.0172237298893456</v>
      </c>
      <c r="Q138" s="6" t="n">
        <f aca="false">AVERAGE(K138:M138)</f>
        <v>0.022400840767261</v>
      </c>
      <c r="R138" s="11"/>
      <c r="S138" s="6" t="n">
        <f aca="false">STDEV(E138:G138)</f>
        <v>0.00363914874626414</v>
      </c>
      <c r="T138" s="6" t="n">
        <f aca="false">STDEV(H138:J138)</f>
        <v>0.00831712076373945</v>
      </c>
      <c r="U138" s="6" t="n">
        <f aca="false">STDEV(K138:M138)</f>
        <v>0.000782694163111315</v>
      </c>
      <c r="V138" s="6"/>
      <c r="W138" s="10" t="str">
        <f aca="false">CONCATENATE(ROUND(AVERAGE(E138:G138)*100,2),"±",ROUND(STDEV(E138:G138)*100,2),"%")</f>
        <v>1.82±0.36%</v>
      </c>
      <c r="X138" s="10" t="str">
        <f aca="false">CONCATENATE(ROUND(AVERAGE(H138:J138)*100,2),"±",ROUND(STDEV(H138:J138)*100,2),"%")</f>
        <v>1.72±0.83%</v>
      </c>
      <c r="Y138" s="10" t="str">
        <f aca="false">CONCATENATE(ROUND(AVERAGE(K138:M138)*100,2),"±",ROUND(STDEV(K138:M138)*100,2),"%")</f>
        <v>2.24±0.08%</v>
      </c>
      <c r="Z138" s="11"/>
      <c r="AA138" s="12" t="n">
        <f aca="false">TTEST(E138:G138,H138:J138,2,2)</f>
        <v>0.860741475963071</v>
      </c>
      <c r="AB138" s="12" t="n">
        <f aca="false">TTEST(E138:G138,K138:M138,2,2)</f>
        <v>0.122560611887749</v>
      </c>
      <c r="AC138" s="12" t="n">
        <f aca="false">TTEST(H138:J138,K138:M138,2,2)</f>
        <v>0.343533945492375</v>
      </c>
      <c r="AD138" s="7"/>
      <c r="AE138" s="7" t="b">
        <f aca="false">FALSE()</f>
        <v>0</v>
      </c>
      <c r="AF138" s="7" t="b">
        <f aca="false">FALSE()</f>
        <v>0</v>
      </c>
      <c r="AG138" s="7" t="b">
        <f aca="false">FALSE()</f>
        <v>0</v>
      </c>
      <c r="AH138" s="17"/>
      <c r="AI138" s="17"/>
    </row>
    <row r="139" customFormat="false" ht="15" hidden="false" customHeight="false" outlineLevel="0" collapsed="false">
      <c r="A139" s="11" t="s">
        <v>108</v>
      </c>
      <c r="B139" s="12" t="s">
        <v>109</v>
      </c>
      <c r="C139" s="11" t="s">
        <v>179</v>
      </c>
      <c r="D139" s="11" t="s">
        <v>111</v>
      </c>
      <c r="E139" s="6" t="n">
        <v>0.00679753054779684</v>
      </c>
      <c r="F139" s="6" t="n">
        <v>0.00811020989559496</v>
      </c>
      <c r="G139" s="6" t="n">
        <v>0.00707785717553328</v>
      </c>
      <c r="H139" s="6" t="n">
        <v>0.00808494719283033</v>
      </c>
      <c r="I139" s="6" t="n">
        <v>0.0082490966421903</v>
      </c>
      <c r="J139" s="6" t="n">
        <v>0.00894783122209285</v>
      </c>
      <c r="K139" s="6" t="n">
        <v>0.00716527908813367</v>
      </c>
      <c r="L139" s="6" t="n">
        <v>0.00605056812900337</v>
      </c>
      <c r="M139" s="6" t="n">
        <v>0.00690863337948986</v>
      </c>
      <c r="N139" s="11"/>
      <c r="O139" s="6" t="n">
        <f aca="false">AVERAGE(E139:G139)</f>
        <v>0.00732853253964169</v>
      </c>
      <c r="P139" s="6" t="n">
        <f aca="false">AVERAGE(H139:J139)</f>
        <v>0.00842729168570449</v>
      </c>
      <c r="Q139" s="6" t="n">
        <f aca="false">AVERAGE(K139:M139)</f>
        <v>0.00670816019887563</v>
      </c>
      <c r="R139" s="11"/>
      <c r="S139" s="6" t="n">
        <f aca="false">STDEV(E139:G139)</f>
        <v>0.0006913106184358</v>
      </c>
      <c r="T139" s="6" t="n">
        <f aca="false">STDEV(H139:J139)</f>
        <v>0.000458210996309395</v>
      </c>
      <c r="U139" s="6" t="n">
        <f aca="false">STDEV(K139:M139)</f>
        <v>0.000583769862797393</v>
      </c>
      <c r="V139" s="6"/>
      <c r="W139" s="10" t="str">
        <f aca="false">CONCATENATE(ROUND(AVERAGE(E139:G139)*100,2),"±",ROUND(STDEV(E139:G139)*100,2),"%")</f>
        <v>0.73±0.07%</v>
      </c>
      <c r="X139" s="10" t="str">
        <f aca="false">CONCATENATE(ROUND(AVERAGE(H139:J139)*100,2),"±",ROUND(STDEV(H139:J139)*100,2),"%")</f>
        <v>0.84±0.05%</v>
      </c>
      <c r="Y139" s="10" t="str">
        <f aca="false">CONCATENATE(ROUND(AVERAGE(K139:M139)*100,2),"±",ROUND(STDEV(K139:M139)*100,2),"%")</f>
        <v>0.67±0.06%</v>
      </c>
      <c r="Z139" s="11"/>
      <c r="AA139" s="12" t="n">
        <f aca="false">TTEST(E139:G139,H139:J139,2,2)</f>
        <v>0.0834315795409845</v>
      </c>
      <c r="AB139" s="12" t="n">
        <f aca="false">TTEST(E139:G139,K139:M139,2,2)</f>
        <v>0.300710752983363</v>
      </c>
      <c r="AC139" s="12" t="n">
        <f aca="false">TTEST(H139:J139,K139:M139,2,2)</f>
        <v>0.0159659297641374</v>
      </c>
      <c r="AD139" s="7"/>
      <c r="AE139" s="7" t="b">
        <f aca="false">FALSE()</f>
        <v>0</v>
      </c>
      <c r="AF139" s="7" t="b">
        <f aca="false">FALSE()</f>
        <v>0</v>
      </c>
      <c r="AG139" s="7" t="b">
        <f aca="false">TRUE()</f>
        <v>1</v>
      </c>
      <c r="AH139" s="17"/>
      <c r="AI139" s="17"/>
    </row>
    <row r="140" customFormat="false" ht="15" hidden="false" customHeight="false" outlineLevel="0" collapsed="false">
      <c r="A140" s="11" t="s">
        <v>276</v>
      </c>
      <c r="B140" s="12" t="s">
        <v>109</v>
      </c>
      <c r="C140" s="11" t="s">
        <v>277</v>
      </c>
      <c r="D140" s="11" t="s">
        <v>132</v>
      </c>
      <c r="E140" s="6" t="n">
        <v>0.734519348853768</v>
      </c>
      <c r="F140" s="6" t="n">
        <v>0.760678971727227</v>
      </c>
      <c r="G140" s="6" t="n">
        <v>0.764717359308555</v>
      </c>
      <c r="H140" s="6" t="n">
        <v>0.766546202698793</v>
      </c>
      <c r="I140" s="6" t="n">
        <v>0.804300808195935</v>
      </c>
      <c r="J140" s="6" t="n">
        <v>0.804460157795459</v>
      </c>
      <c r="K140" s="6" t="n">
        <v>0.775832440808255</v>
      </c>
      <c r="L140" s="6" t="n">
        <v>0.767792366779864</v>
      </c>
      <c r="M140" s="6" t="n">
        <v>0.766155764832678</v>
      </c>
      <c r="N140" s="11"/>
      <c r="O140" s="6" t="n">
        <f aca="false">AVERAGE(E140:G140)</f>
        <v>0.75330522662985</v>
      </c>
      <c r="P140" s="6" t="n">
        <f aca="false">AVERAGE(H140:J140)</f>
        <v>0.791769056230062</v>
      </c>
      <c r="Q140" s="6" t="n">
        <f aca="false">AVERAGE(K140:M140)</f>
        <v>0.769926857473599</v>
      </c>
      <c r="R140" s="11"/>
      <c r="S140" s="6" t="n">
        <f aca="false">STDEV(E140:G140)</f>
        <v>0.0163938722218905</v>
      </c>
      <c r="T140" s="6" t="n">
        <f aca="false">STDEV(H140:J140)</f>
        <v>0.0218437772207239</v>
      </c>
      <c r="U140" s="6" t="n">
        <f aca="false">STDEV(K140:M140)</f>
        <v>0.00517943552670638</v>
      </c>
      <c r="V140" s="6"/>
      <c r="W140" s="10" t="str">
        <f aca="false">CONCATENATE(ROUND(AVERAGE(E140:G140)*100,2),"±",ROUND(STDEV(E140:G140)*100,2),"%")</f>
        <v>75.33±1.64%</v>
      </c>
      <c r="X140" s="10" t="str">
        <f aca="false">CONCATENATE(ROUND(AVERAGE(H140:J140)*100,2),"±",ROUND(STDEV(H140:J140)*100,2),"%")</f>
        <v>79.18±2.18%</v>
      </c>
      <c r="Y140" s="10" t="str">
        <f aca="false">CONCATENATE(ROUND(AVERAGE(K140:M140)*100,2),"±",ROUND(STDEV(K140:M140)*100,2),"%")</f>
        <v>76.99±0.52%</v>
      </c>
      <c r="Z140" s="11"/>
      <c r="AA140" s="12" t="n">
        <f aca="false">TTEST(E140:G140,H140:J140,2,2)</f>
        <v>0.0712601103279752</v>
      </c>
      <c r="AB140" s="12" t="n">
        <f aca="false">TTEST(E140:G140,K140:M140,2,2)</f>
        <v>0.169338596730676</v>
      </c>
      <c r="AC140" s="12" t="n">
        <f aca="false">TTEST(H140:J140,K140:M140,2,2)</f>
        <v>0.167231555383514</v>
      </c>
      <c r="AD140" s="7"/>
      <c r="AE140" s="7" t="b">
        <f aca="false">FALSE()</f>
        <v>0</v>
      </c>
      <c r="AF140" s="7" t="b">
        <f aca="false">FALSE()</f>
        <v>0</v>
      </c>
      <c r="AG140" s="7" t="b">
        <f aca="false">FALSE()</f>
        <v>0</v>
      </c>
      <c r="AH140" s="17"/>
      <c r="AI140" s="17"/>
    </row>
    <row r="141" customFormat="false" ht="15" hidden="false" customHeight="false" outlineLevel="0" collapsed="false">
      <c r="A141" s="11" t="s">
        <v>145</v>
      </c>
      <c r="B141" s="11" t="s">
        <v>180</v>
      </c>
      <c r="C141" s="11" t="s">
        <v>181</v>
      </c>
      <c r="D141" s="11" t="s">
        <v>278</v>
      </c>
      <c r="E141" s="6" t="n">
        <v>0.205031029181078</v>
      </c>
      <c r="F141" s="6" t="n">
        <v>0.270308514303178</v>
      </c>
      <c r="G141" s="6" t="n">
        <v>0.261208082328637</v>
      </c>
      <c r="H141" s="6" t="n">
        <v>0.205673423938999</v>
      </c>
      <c r="I141" s="6" t="n">
        <v>0.224308459479998</v>
      </c>
      <c r="J141" s="6" t="n">
        <v>0.193295541313548</v>
      </c>
      <c r="K141" s="6" t="n">
        <v>0.240492418704361</v>
      </c>
      <c r="L141" s="6" t="n">
        <v>0.220048095803392</v>
      </c>
      <c r="M141" s="6" t="n">
        <v>0.233588203713248</v>
      </c>
      <c r="N141" s="11"/>
      <c r="O141" s="6" t="n">
        <f aca="false">AVERAGE(E141:G141)</f>
        <v>0.245515875270964</v>
      </c>
      <c r="P141" s="6" t="n">
        <f aca="false">AVERAGE(H141:J141)</f>
        <v>0.207759141577515</v>
      </c>
      <c r="Q141" s="6" t="n">
        <f aca="false">AVERAGE(K141:M141)</f>
        <v>0.231376239407</v>
      </c>
      <c r="R141" s="11"/>
      <c r="S141" s="6" t="n">
        <f aca="false">STDEV(E141:G141)</f>
        <v>0.0353549365396425</v>
      </c>
      <c r="T141" s="6" t="n">
        <f aca="false">STDEV(H141:J141)</f>
        <v>0.0156113079801291</v>
      </c>
      <c r="U141" s="6" t="n">
        <f aca="false">STDEV(K141:M141)</f>
        <v>0.0104001045325928</v>
      </c>
      <c r="V141" s="6"/>
      <c r="W141" s="10" t="str">
        <f aca="false">CONCATENATE(ROUND(AVERAGE(E141:G141)*100,2),"±",ROUND(STDEV(E141:G141)*100,2),"%")</f>
        <v>24.55±3.54%</v>
      </c>
      <c r="X141" s="10" t="str">
        <f aca="false">CONCATENATE(ROUND(AVERAGE(H141:J141)*100,2),"±",ROUND(STDEV(H141:J141)*100,2),"%")</f>
        <v>20.78±1.56%</v>
      </c>
      <c r="Y141" s="10" t="str">
        <f aca="false">CONCATENATE(ROUND(AVERAGE(K141:M141)*100,2),"±",ROUND(STDEV(K141:M141)*100,2),"%")</f>
        <v>23.14±1.04%</v>
      </c>
      <c r="Z141" s="11"/>
      <c r="AA141" s="12" t="n">
        <f aca="false">TTEST(E141:G141,H141:J141,2,2)</f>
        <v>0.165884256648525</v>
      </c>
      <c r="AB141" s="12" t="n">
        <f aca="false">TTEST(E141:G141,K141:M141,2,2)</f>
        <v>0.542690661166267</v>
      </c>
      <c r="AC141" s="12" t="n">
        <f aca="false">TTEST(H141:J141,K141:M141,2,2)</f>
        <v>0.0946720243008848</v>
      </c>
      <c r="AD141" s="7"/>
      <c r="AE141" s="7" t="b">
        <f aca="false">FALSE()</f>
        <v>0</v>
      </c>
      <c r="AF141" s="7" t="b">
        <f aca="false">FALSE()</f>
        <v>0</v>
      </c>
      <c r="AG141" s="7" t="b">
        <f aca="false">FALSE()</f>
        <v>0</v>
      </c>
      <c r="AH141" s="17"/>
      <c r="AI141" s="17"/>
    </row>
    <row r="142" customFormat="false" ht="15" hidden="false" customHeight="false" outlineLevel="0" collapsed="false">
      <c r="A142" s="11" t="s">
        <v>145</v>
      </c>
      <c r="B142" s="11" t="s">
        <v>180</v>
      </c>
      <c r="C142" s="11" t="s">
        <v>181</v>
      </c>
      <c r="D142" s="11" t="s">
        <v>40</v>
      </c>
      <c r="E142" s="6" t="n">
        <v>0.00261868198036868</v>
      </c>
      <c r="F142" s="6" t="n">
        <v>0.00298560641867144</v>
      </c>
      <c r="G142" s="6" t="n">
        <v>0.00285192267503207</v>
      </c>
      <c r="H142" s="6" t="n">
        <v>0.000552325029667791</v>
      </c>
      <c r="I142" s="6" t="n">
        <v>0.00269910014772592</v>
      </c>
      <c r="J142" s="6" t="n">
        <v>0.0026910968170137</v>
      </c>
      <c r="K142" s="6" t="n">
        <v>0.00350052567247528</v>
      </c>
      <c r="L142" s="6" t="n">
        <v>0.00303215848889852</v>
      </c>
      <c r="M142" s="6" t="n">
        <v>0.00324708053605143</v>
      </c>
      <c r="N142" s="11"/>
      <c r="O142" s="6" t="n">
        <f aca="false">AVERAGE(E142:G142)</f>
        <v>0.00281873702469073</v>
      </c>
      <c r="P142" s="6" t="n">
        <f aca="false">AVERAGE(H142:J142)</f>
        <v>0.00198084066480247</v>
      </c>
      <c r="Q142" s="6" t="n">
        <f aca="false">AVERAGE(K142:M142)</f>
        <v>0.00325992156580841</v>
      </c>
      <c r="R142" s="11"/>
      <c r="S142" s="6" t="n">
        <f aca="false">STDEV(E142:G142)</f>
        <v>0.000185699626810024</v>
      </c>
      <c r="T142" s="6" t="n">
        <f aca="false">STDEV(H142:J142)</f>
        <v>0.00123713730167423</v>
      </c>
      <c r="U142" s="6" t="n">
        <f aca="false">STDEV(K142:M142)</f>
        <v>0.000234447486010879</v>
      </c>
      <c r="V142" s="6"/>
      <c r="W142" s="10" t="str">
        <f aca="false">CONCATENATE(ROUND(AVERAGE(E142:G142)*100,2),"±",ROUND(STDEV(E142:G142)*100,2),"%")</f>
        <v>0.28±0.02%</v>
      </c>
      <c r="X142" s="10" t="str">
        <f aca="false">CONCATENATE(ROUND(AVERAGE(H142:J142)*100,2),"±",ROUND(STDEV(H142:J142)*100,2),"%")</f>
        <v>0.2±0.12%</v>
      </c>
      <c r="Y142" s="10" t="str">
        <f aca="false">CONCATENATE(ROUND(AVERAGE(K142:M142)*100,2),"±",ROUND(STDEV(K142:M142)*100,2),"%")</f>
        <v>0.33±0.02%</v>
      </c>
      <c r="Z142" s="11"/>
      <c r="AA142" s="12" t="n">
        <f aca="false">TTEST(E142:G142,H142:J142,2,2)</f>
        <v>0.310533723245776</v>
      </c>
      <c r="AB142" s="12" t="n">
        <f aca="false">TTEST(E142:G142,K142:M142,2,2)</f>
        <v>0.0629707759955219</v>
      </c>
      <c r="AC142" s="12" t="n">
        <f aca="false">TTEST(H142:J142,K142:M142,2,2)</f>
        <v>0.153313676835639</v>
      </c>
      <c r="AD142" s="7"/>
      <c r="AE142" s="7" t="b">
        <f aca="false">FALSE()</f>
        <v>0</v>
      </c>
      <c r="AF142" s="7" t="b">
        <f aca="false">FALSE()</f>
        <v>0</v>
      </c>
      <c r="AG142" s="7" t="b">
        <f aca="false">FALSE()</f>
        <v>0</v>
      </c>
      <c r="AH142" s="17"/>
      <c r="AI142" s="17"/>
    </row>
    <row r="143" customFormat="false" ht="15" hidden="false" customHeight="false" outlineLevel="0" collapsed="false">
      <c r="A143" s="11" t="s">
        <v>145</v>
      </c>
      <c r="B143" s="11" t="s">
        <v>180</v>
      </c>
      <c r="C143" s="11" t="s">
        <v>213</v>
      </c>
      <c r="D143" s="11" t="s">
        <v>279</v>
      </c>
      <c r="E143" s="6" t="n">
        <v>0.000324040219185832</v>
      </c>
      <c r="F143" s="6" t="n">
        <v>0.000270082707713654</v>
      </c>
      <c r="G143" s="6" t="n">
        <v>0.000337093324416494</v>
      </c>
      <c r="H143" s="6" t="n">
        <v>0.000542190986262038</v>
      </c>
      <c r="I143" s="6" t="n">
        <v>0.000532468925266866</v>
      </c>
      <c r="J143" s="6" t="n">
        <v>0.000355715795517174</v>
      </c>
      <c r="K143" s="6" t="n">
        <v>0.000383432904308207</v>
      </c>
      <c r="L143" s="6" t="n">
        <v>0.000337743111873055</v>
      </c>
      <c r="M143" s="6" t="n">
        <v>0.000360453107966041</v>
      </c>
      <c r="N143" s="11"/>
      <c r="O143" s="6" t="n">
        <f aca="false">AVERAGE(E143:G143)</f>
        <v>0.000310405417105327</v>
      </c>
      <c r="P143" s="6" t="n">
        <f aca="false">AVERAGE(H143:J143)</f>
        <v>0.000476791902348693</v>
      </c>
      <c r="Q143" s="6" t="n">
        <f aca="false">AVERAGE(K143:M143)</f>
        <v>0.000360543041382434</v>
      </c>
      <c r="R143" s="11"/>
      <c r="S143" s="6" t="n">
        <f aca="false">STDEV(E143:G143)</f>
        <v>3.55251538850242E-005</v>
      </c>
      <c r="T143" s="6" t="n">
        <f aca="false">STDEV(H143:J143)</f>
        <v>0.000104967601437808</v>
      </c>
      <c r="U143" s="6" t="n">
        <f aca="false">STDEV(K143:M143)</f>
        <v>2.28450289823926E-005</v>
      </c>
      <c r="V143" s="6"/>
      <c r="W143" s="10" t="str">
        <f aca="false">CONCATENATE(ROUND(AVERAGE(E143:G143)*100,2),"±",ROUND(STDEV(E143:G143)*100,2),"%")</f>
        <v>0.03±0%</v>
      </c>
      <c r="X143" s="10" t="str">
        <f aca="false">CONCATENATE(ROUND(AVERAGE(H143:J143)*100,2),"±",ROUND(STDEV(H143:J143)*100,2),"%")</f>
        <v>0.05±0.01%</v>
      </c>
      <c r="Y143" s="10" t="str">
        <f aca="false">CONCATENATE(ROUND(AVERAGE(K143:M143)*100,2),"±",ROUND(STDEV(K143:M143)*100,2),"%")</f>
        <v>0.04±0%</v>
      </c>
      <c r="Z143" s="11"/>
      <c r="AA143" s="12" t="n">
        <f aca="false">TTEST(E143:G143,H143:J143,2,2)</f>
        <v>0.0600095491635962</v>
      </c>
      <c r="AB143" s="12" t="n">
        <f aca="false">TTEST(E143:G143,K143:M143,2,2)</f>
        <v>0.108938689703449</v>
      </c>
      <c r="AC143" s="12" t="n">
        <f aca="false">TTEST(H143:J143,K143:M143,2,2)</f>
        <v>0.134158551091038</v>
      </c>
      <c r="AD143" s="7"/>
      <c r="AE143" s="7" t="b">
        <f aca="false">FALSE()</f>
        <v>0</v>
      </c>
      <c r="AF143" s="7" t="b">
        <f aca="false">FALSE()</f>
        <v>0</v>
      </c>
      <c r="AG143" s="7" t="b">
        <f aca="false">FALSE()</f>
        <v>0</v>
      </c>
      <c r="AH143" s="17"/>
      <c r="AI143" s="17"/>
    </row>
    <row r="144" customFormat="false" ht="15" hidden="false" customHeight="false" outlineLevel="0" collapsed="false">
      <c r="A144" s="11" t="s">
        <v>145</v>
      </c>
      <c r="B144" s="11" t="s">
        <v>180</v>
      </c>
      <c r="C144" s="11" t="s">
        <v>213</v>
      </c>
      <c r="D144" s="11" t="s">
        <v>46</v>
      </c>
      <c r="E144" s="6" t="n">
        <v>0.0370951237226105</v>
      </c>
      <c r="F144" s="6" t="n">
        <v>0.0445729410262306</v>
      </c>
      <c r="G144" s="6" t="n">
        <v>0.0365267499305829</v>
      </c>
      <c r="H144" s="6" t="n">
        <v>0.0470445463974367</v>
      </c>
      <c r="I144" s="6" t="n">
        <v>0.0483753416308333</v>
      </c>
      <c r="J144" s="6" t="n">
        <v>0.0430619236593971</v>
      </c>
      <c r="K144" s="6" t="n">
        <v>0.0331737428203831</v>
      </c>
      <c r="L144" s="6" t="n">
        <v>0.035310775029465</v>
      </c>
      <c r="M144" s="6" t="n">
        <v>0.0431827303811432</v>
      </c>
      <c r="N144" s="11"/>
      <c r="O144" s="6" t="n">
        <f aca="false">AVERAGE(E144:G144)</f>
        <v>0.039398271559808</v>
      </c>
      <c r="P144" s="6" t="n">
        <f aca="false">AVERAGE(H144:J144)</f>
        <v>0.046160603895889</v>
      </c>
      <c r="Q144" s="6" t="n">
        <f aca="false">AVERAGE(K144:M144)</f>
        <v>0.0372224160769971</v>
      </c>
      <c r="R144" s="11"/>
      <c r="S144" s="6" t="n">
        <f aca="false">STDEV(E144:G144)</f>
        <v>0.0044903970043762</v>
      </c>
      <c r="T144" s="6" t="n">
        <f aca="false">STDEV(H144:J144)</f>
        <v>0.00276479988323333</v>
      </c>
      <c r="U144" s="6" t="n">
        <f aca="false">STDEV(K144:M144)</f>
        <v>0.00527121775482856</v>
      </c>
      <c r="V144" s="6"/>
      <c r="W144" s="10" t="str">
        <f aca="false">CONCATENATE(ROUND(AVERAGE(E144:G144)*100,2),"±",ROUND(STDEV(E144:G144)*100,2),"%")</f>
        <v>3.94±0.45%</v>
      </c>
      <c r="X144" s="10" t="str">
        <f aca="false">CONCATENATE(ROUND(AVERAGE(H144:J144)*100,2),"±",ROUND(STDEV(H144:J144)*100,2),"%")</f>
        <v>4.62±0.28%</v>
      </c>
      <c r="Y144" s="10" t="str">
        <f aca="false">CONCATENATE(ROUND(AVERAGE(K144:M144)*100,2),"±",ROUND(STDEV(K144:M144)*100,2),"%")</f>
        <v>3.72±0.53%</v>
      </c>
      <c r="Z144" s="11"/>
      <c r="AA144" s="12" t="n">
        <f aca="false">TTEST(E144:G144,H144:J144,2,2)</f>
        <v>0.090498490235559</v>
      </c>
      <c r="AB144" s="12" t="n">
        <f aca="false">TTEST(E144:G144,K144:M144,2,2)</f>
        <v>0.615186661337278</v>
      </c>
      <c r="AC144" s="12" t="n">
        <f aca="false">TTEST(H144:J144,K144:M144,2,2)</f>
        <v>0.0599906216683521</v>
      </c>
      <c r="AD144" s="7"/>
      <c r="AE144" s="7" t="b">
        <f aca="false">FALSE()</f>
        <v>0</v>
      </c>
      <c r="AF144" s="7" t="b">
        <f aca="false">FALSE()</f>
        <v>0</v>
      </c>
      <c r="AG144" s="7" t="b">
        <f aca="false">FALSE()</f>
        <v>0</v>
      </c>
      <c r="AH144" s="17"/>
      <c r="AI144" s="17"/>
    </row>
    <row r="145" customFormat="false" ht="15" hidden="false" customHeight="false" outlineLevel="0" collapsed="false">
      <c r="A145" s="11" t="s">
        <v>145</v>
      </c>
      <c r="B145" s="11" t="s">
        <v>180</v>
      </c>
      <c r="C145" s="11" t="s">
        <v>213</v>
      </c>
      <c r="D145" s="11" t="s">
        <v>280</v>
      </c>
      <c r="E145" s="6" t="n">
        <v>0.000186673924470995</v>
      </c>
      <c r="F145" s="6" t="n">
        <v>0.00638693651876286</v>
      </c>
      <c r="G145" s="6" t="n">
        <v>5.60507862966583E-005</v>
      </c>
      <c r="H145" s="6" t="n">
        <v>5.76102934326806E-005</v>
      </c>
      <c r="I145" s="6" t="n">
        <v>3.8768860687929E-005</v>
      </c>
      <c r="J145" s="6" t="n">
        <v>0.000115924562233631</v>
      </c>
      <c r="K145" s="6" t="n">
        <v>6.01996800379169E-005</v>
      </c>
      <c r="L145" s="6" t="n">
        <v>2.25491809011483E-005</v>
      </c>
      <c r="M145" s="6" t="n">
        <v>4.39869506154515E-005</v>
      </c>
      <c r="N145" s="11"/>
      <c r="O145" s="6" t="n">
        <f aca="false">AVERAGE(E145:G145)</f>
        <v>0.00220988707651017</v>
      </c>
      <c r="P145" s="6" t="n">
        <f aca="false">AVERAGE(H145:J145)</f>
        <v>7.07679054514135E-005</v>
      </c>
      <c r="Q145" s="6" t="n">
        <f aca="false">AVERAGE(K145:M145)</f>
        <v>4.22452705181722E-005</v>
      </c>
      <c r="R145" s="11"/>
      <c r="S145" s="6" t="n">
        <f aca="false">STDEV(E145:G145)</f>
        <v>0.00361802047165632</v>
      </c>
      <c r="T145" s="6" t="n">
        <f aca="false">STDEV(H145:J145)</f>
        <v>4.02255221939876E-005</v>
      </c>
      <c r="U145" s="6" t="n">
        <f aca="false">STDEV(K145:M145)</f>
        <v>1.88855793790632E-005</v>
      </c>
      <c r="V145" s="6"/>
      <c r="W145" s="10" t="str">
        <f aca="false">CONCATENATE(ROUND(AVERAGE(E145:G145)*100,2),"±",ROUND(STDEV(E145:G145)*100,2),"%")</f>
        <v>0.22±0.36%</v>
      </c>
      <c r="X145" s="10" t="str">
        <f aca="false">CONCATENATE(ROUND(AVERAGE(H145:J145)*100,2),"±",ROUND(STDEV(H145:J145)*100,2),"%")</f>
        <v>0.01±0%</v>
      </c>
      <c r="Y145" s="10" t="str">
        <f aca="false">CONCATENATE(ROUND(AVERAGE(K145:M145)*100,2),"±",ROUND(STDEV(K145:M145)*100,2),"%")</f>
        <v>0±0%</v>
      </c>
      <c r="Z145" s="11"/>
      <c r="AA145" s="12" t="n">
        <f aca="false">TTEST(E145:G145,H145:J145,2,2)</f>
        <v>0.363722588522285</v>
      </c>
      <c r="AB145" s="12" t="n">
        <f aca="false">TTEST(E145:G145,K145:M145,2,2)</f>
        <v>0.358019516446136</v>
      </c>
      <c r="AC145" s="12" t="n">
        <f aca="false">TTEST(H145:J145,K145:M145,2,2)</f>
        <v>0.328573807801165</v>
      </c>
      <c r="AD145" s="7"/>
      <c r="AE145" s="7" t="b">
        <f aca="false">FALSE()</f>
        <v>0</v>
      </c>
      <c r="AF145" s="7" t="b">
        <f aca="false">FALSE()</f>
        <v>0</v>
      </c>
      <c r="AG145" s="7" t="b">
        <f aca="false">FALSE()</f>
        <v>0</v>
      </c>
      <c r="AH145" s="17"/>
      <c r="AI145" s="17"/>
    </row>
    <row r="146" customFormat="false" ht="15" hidden="false" customHeight="false" outlineLevel="0" collapsed="false">
      <c r="A146" s="11" t="s">
        <v>145</v>
      </c>
      <c r="B146" s="11" t="s">
        <v>180</v>
      </c>
      <c r="C146" s="11" t="s">
        <v>213</v>
      </c>
      <c r="D146" s="11" t="s">
        <v>281</v>
      </c>
      <c r="E146" s="6" t="n">
        <v>0.059228057763807</v>
      </c>
      <c r="F146" s="6" t="n">
        <v>0.0632903536541724</v>
      </c>
      <c r="G146" s="6" t="n">
        <v>0.0592126963800093</v>
      </c>
      <c r="H146" s="6" t="n">
        <v>0.0950799060414005</v>
      </c>
      <c r="I146" s="6" t="n">
        <v>0.101773566883908</v>
      </c>
      <c r="J146" s="6" t="n">
        <v>0.0510060077526898</v>
      </c>
      <c r="K146" s="6" t="n">
        <v>0.0561531229708348</v>
      </c>
      <c r="L146" s="6" t="n">
        <v>0.0569139459738214</v>
      </c>
      <c r="M146" s="6" t="n">
        <v>0.0681743281964931</v>
      </c>
      <c r="N146" s="11"/>
      <c r="O146" s="6" t="n">
        <f aca="false">AVERAGE(E146:G146)</f>
        <v>0.0605770359326629</v>
      </c>
      <c r="P146" s="6" t="n">
        <f aca="false">AVERAGE(H146:J146)</f>
        <v>0.0826198268926661</v>
      </c>
      <c r="Q146" s="6" t="n">
        <f aca="false">AVERAGE(K146:M146)</f>
        <v>0.0604137990470498</v>
      </c>
      <c r="R146" s="11"/>
      <c r="S146" s="6" t="n">
        <f aca="false">STDEV(E146:G146)</f>
        <v>0.00234981462809754</v>
      </c>
      <c r="T146" s="6" t="n">
        <f aca="false">STDEV(H146:J146)</f>
        <v>0.0275821762072897</v>
      </c>
      <c r="U146" s="6" t="n">
        <f aca="false">STDEV(K146:M146)</f>
        <v>0.00673157280432947</v>
      </c>
      <c r="V146" s="6"/>
      <c r="W146" s="10" t="str">
        <f aca="false">CONCATENATE(ROUND(AVERAGE(E146:G146)*100,2),"±",ROUND(STDEV(E146:G146)*100,2),"%")</f>
        <v>6.06±0.23%</v>
      </c>
      <c r="X146" s="10" t="str">
        <f aca="false">CONCATENATE(ROUND(AVERAGE(H146:J146)*100,2),"±",ROUND(STDEV(H146:J146)*100,2),"%")</f>
        <v>8.26±2.76%</v>
      </c>
      <c r="Y146" s="10" t="str">
        <f aca="false">CONCATENATE(ROUND(AVERAGE(K146:M146)*100,2),"±",ROUND(STDEV(K146:M146)*100,2),"%")</f>
        <v>6.04±0.67%</v>
      </c>
      <c r="Z146" s="11"/>
      <c r="AA146" s="12" t="n">
        <f aca="false">TTEST(E146:G146,H146:J146,2,2)</f>
        <v>0.239926915043226</v>
      </c>
      <c r="AB146" s="12" t="n">
        <f aca="false">TTEST(E146:G146,K146:M146,2,2)</f>
        <v>0.970268724509741</v>
      </c>
      <c r="AC146" s="12" t="n">
        <f aca="false">TTEST(H146:J146,K146:M146,2,2)</f>
        <v>0.24697903740791</v>
      </c>
      <c r="AD146" s="7"/>
      <c r="AE146" s="7" t="b">
        <f aca="false">FALSE()</f>
        <v>0</v>
      </c>
      <c r="AF146" s="7" t="b">
        <f aca="false">FALSE()</f>
        <v>0</v>
      </c>
      <c r="AG146" s="7" t="b">
        <f aca="false">FALSE()</f>
        <v>0</v>
      </c>
      <c r="AH146" s="17"/>
      <c r="AI146" s="17"/>
    </row>
    <row r="147" customFormat="false" ht="15" hidden="false" customHeight="false" outlineLevel="0" collapsed="false">
      <c r="A147" s="11" t="s">
        <v>145</v>
      </c>
      <c r="B147" s="11" t="s">
        <v>180</v>
      </c>
      <c r="C147" s="11" t="s">
        <v>213</v>
      </c>
      <c r="D147" s="11" t="s">
        <v>104</v>
      </c>
      <c r="E147" s="6" t="n">
        <v>0.0625849856129999</v>
      </c>
      <c r="F147" s="6" t="n">
        <v>0.0636780941481374</v>
      </c>
      <c r="G147" s="6" t="n">
        <v>0.0738911410286581</v>
      </c>
      <c r="H147" s="6" t="n">
        <v>0.0523742757638919</v>
      </c>
      <c r="I147" s="6" t="n">
        <v>0.056430697743108</v>
      </c>
      <c r="J147" s="6" t="n">
        <v>0.0694027153569399</v>
      </c>
      <c r="K147" s="6" t="n">
        <v>0.0821581535809152</v>
      </c>
      <c r="L147" s="6" t="n">
        <v>0.0725284867549739</v>
      </c>
      <c r="M147" s="6" t="n">
        <v>0.0800879443562682</v>
      </c>
      <c r="N147" s="11"/>
      <c r="O147" s="6" t="n">
        <f aca="false">AVERAGE(E147:G147)</f>
        <v>0.0667180735965985</v>
      </c>
      <c r="P147" s="6" t="n">
        <f aca="false">AVERAGE(H147:J147)</f>
        <v>0.0594025629546466</v>
      </c>
      <c r="Q147" s="6" t="n">
        <f aca="false">AVERAGE(K147:M147)</f>
        <v>0.0782581948973858</v>
      </c>
      <c r="R147" s="11"/>
      <c r="S147" s="6" t="n">
        <f aca="false">STDEV(E147:G147)</f>
        <v>0.00623605595356982</v>
      </c>
      <c r="T147" s="6" t="n">
        <f aca="false">STDEV(H147:J147)</f>
        <v>0.00889471336638715</v>
      </c>
      <c r="U147" s="6" t="n">
        <f aca="false">STDEV(K147:M147)</f>
        <v>0.00506888627869762</v>
      </c>
      <c r="V147" s="6"/>
      <c r="W147" s="10" t="str">
        <f aca="false">CONCATENATE(ROUND(AVERAGE(E147:G147)*100,2),"±",ROUND(STDEV(E147:G147)*100,2),"%")</f>
        <v>6.67±0.62%</v>
      </c>
      <c r="X147" s="10" t="str">
        <f aca="false">CONCATENATE(ROUND(AVERAGE(H147:J147)*100,2),"±",ROUND(STDEV(H147:J147)*100,2),"%")</f>
        <v>5.94±0.89%</v>
      </c>
      <c r="Y147" s="10" t="str">
        <f aca="false">CONCATENATE(ROUND(AVERAGE(K147:M147)*100,2),"±",ROUND(STDEV(K147:M147)*100,2),"%")</f>
        <v>7.83±0.51%</v>
      </c>
      <c r="Z147" s="11"/>
      <c r="AA147" s="12" t="n">
        <f aca="false">TTEST(E147:G147,H147:J147,2,2)</f>
        <v>0.308244012924056</v>
      </c>
      <c r="AB147" s="12" t="n">
        <f aca="false">TTEST(E147:G147,K147:M147,2,2)</f>
        <v>0.0676851243696203</v>
      </c>
      <c r="AC147" s="12" t="n">
        <f aca="false">TTEST(H147:J147,K147:M147,2,2)</f>
        <v>0.0332137443119179</v>
      </c>
      <c r="AD147" s="7"/>
      <c r="AE147" s="7" t="b">
        <f aca="false">FALSE()</f>
        <v>0</v>
      </c>
      <c r="AF147" s="7" t="b">
        <f aca="false">FALSE()</f>
        <v>0</v>
      </c>
      <c r="AG147" s="7" t="b">
        <f aca="false">TRUE()</f>
        <v>1</v>
      </c>
      <c r="AH147" s="17"/>
      <c r="AI147" s="17"/>
    </row>
    <row r="148" customFormat="false" ht="15" hidden="false" customHeight="false" outlineLevel="0" collapsed="false">
      <c r="A148" s="11" t="s">
        <v>145</v>
      </c>
      <c r="B148" s="11" t="s">
        <v>180</v>
      </c>
      <c r="C148" s="11" t="s">
        <v>181</v>
      </c>
      <c r="D148" s="11" t="s">
        <v>282</v>
      </c>
      <c r="E148" s="6" t="n">
        <v>0.00254807059319967</v>
      </c>
      <c r="F148" s="6" t="n">
        <v>0.00227880961835105</v>
      </c>
      <c r="G148" s="6" t="n">
        <v>0.00193587131580106</v>
      </c>
      <c r="H148" s="6" t="n">
        <v>0.0016362679611666</v>
      </c>
      <c r="I148" s="6" t="n">
        <v>0.000474843858972066</v>
      </c>
      <c r="J148" s="6" t="n">
        <v>0.00161430959665027</v>
      </c>
      <c r="K148" s="6" t="n">
        <v>0.00206242075084967</v>
      </c>
      <c r="L148" s="6" t="n">
        <v>0.00194100898841224</v>
      </c>
      <c r="M148" s="6" t="n">
        <v>0.00205976768303087</v>
      </c>
      <c r="N148" s="11"/>
      <c r="O148" s="6" t="n">
        <f aca="false">AVERAGE(E148:G148)</f>
        <v>0.00225425050911726</v>
      </c>
      <c r="P148" s="6" t="n">
        <f aca="false">AVERAGE(H148:J148)</f>
        <v>0.00124180713892965</v>
      </c>
      <c r="Q148" s="6" t="n">
        <f aca="false">AVERAGE(K148:M148)</f>
        <v>0.00202106580743093</v>
      </c>
      <c r="R148" s="11"/>
      <c r="S148" s="6" t="n">
        <f aca="false">STDEV(E148:G148)</f>
        <v>0.000306837662611051</v>
      </c>
      <c r="T148" s="6" t="n">
        <f aca="false">STDEV(H148:J148)</f>
        <v>0.000664300419272428</v>
      </c>
      <c r="U148" s="6" t="n">
        <f aca="false">STDEV(K148:M148)</f>
        <v>6.93439283265366E-005</v>
      </c>
      <c r="V148" s="6"/>
      <c r="W148" s="10" t="str">
        <f aca="false">CONCATENATE(ROUND(AVERAGE(E148:G148)*100,2),"±",ROUND(STDEV(E148:G148)*100,2),"%")</f>
        <v>0.23±0.03%</v>
      </c>
      <c r="X148" s="10" t="str">
        <f aca="false">CONCATENATE(ROUND(AVERAGE(H148:J148)*100,2),"±",ROUND(STDEV(H148:J148)*100,2),"%")</f>
        <v>0.12±0.07%</v>
      </c>
      <c r="Y148" s="10" t="str">
        <f aca="false">CONCATENATE(ROUND(AVERAGE(K148:M148)*100,2),"±",ROUND(STDEV(K148:M148)*100,2),"%")</f>
        <v>0.2±0.01%</v>
      </c>
      <c r="Z148" s="11"/>
      <c r="AA148" s="12" t="n">
        <f aca="false">TTEST(E148:G148,H148:J148,2,2)</f>
        <v>0.0746406535376231</v>
      </c>
      <c r="AB148" s="12" t="n">
        <f aca="false">TTEST(E148:G148,K148:M148,2,2)</f>
        <v>0.268497200070486</v>
      </c>
      <c r="AC148" s="12" t="n">
        <f aca="false">TTEST(H148:J148,K148:M148,2,2)</f>
        <v>0.113393711893913</v>
      </c>
      <c r="AD148" s="7"/>
      <c r="AE148" s="7" t="b">
        <f aca="false">FALSE()</f>
        <v>0</v>
      </c>
      <c r="AF148" s="7" t="b">
        <f aca="false">FALSE()</f>
        <v>0</v>
      </c>
      <c r="AG148" s="7" t="b">
        <f aca="false">FALSE()</f>
        <v>0</v>
      </c>
      <c r="AH148" s="17"/>
      <c r="AI148" s="17"/>
    </row>
    <row r="149" customFormat="false" ht="15" hidden="false" customHeight="false" outlineLevel="0" collapsed="false">
      <c r="A149" s="11" t="s">
        <v>145</v>
      </c>
      <c r="B149" s="11" t="s">
        <v>180</v>
      </c>
      <c r="C149" s="11" t="s">
        <v>181</v>
      </c>
      <c r="D149" s="11" t="s">
        <v>283</v>
      </c>
      <c r="E149" s="6" t="n">
        <v>0.167324611021574</v>
      </c>
      <c r="F149" s="6" t="n">
        <v>0.157557625011863</v>
      </c>
      <c r="G149" s="6" t="n">
        <v>0.16147913517893</v>
      </c>
      <c r="H149" s="6" t="n">
        <v>0.264266696304603</v>
      </c>
      <c r="I149" s="6" t="n">
        <v>0.178694666383326</v>
      </c>
      <c r="J149" s="6" t="n">
        <v>0.185483451207049</v>
      </c>
      <c r="K149" s="6" t="n">
        <v>0.174548955072256</v>
      </c>
      <c r="L149" s="6" t="n">
        <v>0.17311656039039</v>
      </c>
      <c r="M149" s="6" t="n">
        <v>0.176330424311378</v>
      </c>
      <c r="N149" s="11"/>
      <c r="O149" s="6" t="n">
        <f aca="false">AVERAGE(E149:G149)</f>
        <v>0.162120457070789</v>
      </c>
      <c r="P149" s="6" t="n">
        <f aca="false">AVERAGE(H149:J149)</f>
        <v>0.209481604631659</v>
      </c>
      <c r="Q149" s="6" t="n">
        <f aca="false">AVERAGE(K149:M149)</f>
        <v>0.174665313258008</v>
      </c>
      <c r="R149" s="11"/>
      <c r="S149" s="6" t="n">
        <f aca="false">STDEV(E149:G149)</f>
        <v>0.0049149744918164</v>
      </c>
      <c r="T149" s="6" t="n">
        <f aca="false">STDEV(H149:J149)</f>
        <v>0.0475665491922142</v>
      </c>
      <c r="U149" s="6" t="n">
        <f aca="false">STDEV(K149:M149)</f>
        <v>0.00161008842806869</v>
      </c>
      <c r="V149" s="6"/>
      <c r="W149" s="10" t="str">
        <f aca="false">CONCATENATE(ROUND(AVERAGE(E149:G149)*100,2),"±",ROUND(STDEV(E149:G149)*100,2),"%")</f>
        <v>16.21±0.49%</v>
      </c>
      <c r="X149" s="10" t="str">
        <f aca="false">CONCATENATE(ROUND(AVERAGE(H149:J149)*100,2),"±",ROUND(STDEV(H149:J149)*100,2),"%")</f>
        <v>20.95±4.76%</v>
      </c>
      <c r="Y149" s="10" t="str">
        <f aca="false">CONCATENATE(ROUND(AVERAGE(K149:M149)*100,2),"±",ROUND(STDEV(K149:M149)*100,2),"%")</f>
        <v>17.47±0.16%</v>
      </c>
      <c r="Z149" s="11"/>
      <c r="AA149" s="12" t="n">
        <f aca="false">TTEST(E149:G149,H149:J149,2,2)</f>
        <v>0.161409659499812</v>
      </c>
      <c r="AB149" s="12" t="n">
        <f aca="false">TTEST(E149:G149,K149:M149,2,2)</f>
        <v>0.0136829947565827</v>
      </c>
      <c r="AC149" s="12" t="n">
        <f aca="false">TTEST(H149:J149,K149:M149,2,2)</f>
        <v>0.273886597361383</v>
      </c>
      <c r="AD149" s="7"/>
      <c r="AE149" s="7" t="b">
        <f aca="false">FALSE()</f>
        <v>0</v>
      </c>
      <c r="AF149" s="7" t="b">
        <f aca="false">TRUE()</f>
        <v>1</v>
      </c>
      <c r="AG149" s="7" t="b">
        <f aca="false">FALSE()</f>
        <v>0</v>
      </c>
      <c r="AH149" s="17"/>
      <c r="AI149" s="17"/>
    </row>
    <row r="150" customFormat="false" ht="15" hidden="false" customHeight="false" outlineLevel="0" collapsed="false">
      <c r="A150" s="11" t="s">
        <v>145</v>
      </c>
      <c r="B150" s="11" t="s">
        <v>180</v>
      </c>
      <c r="C150" s="11" t="s">
        <v>181</v>
      </c>
      <c r="D150" s="11" t="s">
        <v>155</v>
      </c>
      <c r="E150" s="6" t="n">
        <v>0.0193290585319597</v>
      </c>
      <c r="F150" s="6" t="n">
        <v>0.017555375350802</v>
      </c>
      <c r="G150" s="6" t="n">
        <v>0.0192462777724001</v>
      </c>
      <c r="H150" s="6" t="n">
        <v>0.0107265358101797</v>
      </c>
      <c r="I150" s="6" t="n">
        <v>0.0218154591669066</v>
      </c>
      <c r="J150" s="6" t="n">
        <v>0.0199527024683947</v>
      </c>
      <c r="K150" s="6" t="n">
        <v>0.0133409995678775</v>
      </c>
      <c r="L150" s="6" t="n">
        <v>0.0161916981196628</v>
      </c>
      <c r="M150" s="6" t="n">
        <v>0.0153550453790938</v>
      </c>
      <c r="N150" s="11"/>
      <c r="O150" s="6" t="n">
        <f aca="false">AVERAGE(E150:G150)</f>
        <v>0.0187102372183873</v>
      </c>
      <c r="P150" s="6" t="n">
        <f aca="false">AVERAGE(H150:J150)</f>
        <v>0.017498232481827</v>
      </c>
      <c r="Q150" s="6" t="n">
        <f aca="false">AVERAGE(K150:M150)</f>
        <v>0.0149625810222114</v>
      </c>
      <c r="R150" s="11"/>
      <c r="S150" s="6" t="n">
        <f aca="false">STDEV(E150:G150)</f>
        <v>0.00100099581090043</v>
      </c>
      <c r="T150" s="6" t="n">
        <f aca="false">STDEV(H150:J150)</f>
        <v>0.00593796029702642</v>
      </c>
      <c r="U150" s="6" t="n">
        <f aca="false">STDEV(K150:M150)</f>
        <v>0.00146531285459968</v>
      </c>
      <c r="V150" s="6"/>
      <c r="W150" s="10" t="str">
        <f aca="false">CONCATENATE(ROUND(AVERAGE(E150:G150)*100,2),"±",ROUND(STDEV(E150:G150)*100,2),"%")</f>
        <v>1.87±0.1%</v>
      </c>
      <c r="X150" s="10" t="str">
        <f aca="false">CONCATENATE(ROUND(AVERAGE(H150:J150)*100,2),"±",ROUND(STDEV(H150:J150)*100,2),"%")</f>
        <v>1.75±0.59%</v>
      </c>
      <c r="Y150" s="10" t="str">
        <f aca="false">CONCATENATE(ROUND(AVERAGE(K150:M150)*100,2),"±",ROUND(STDEV(K150:M150)*100,2),"%")</f>
        <v>1.5±0.15%</v>
      </c>
      <c r="Z150" s="11"/>
      <c r="AA150" s="12" t="n">
        <f aca="false">TTEST(E150:G150,H150:J150,2,2)</f>
        <v>0.744956006988612</v>
      </c>
      <c r="AB150" s="12" t="n">
        <f aca="false">TTEST(E150:G150,K150:M150,2,2)</f>
        <v>0.0216214169301549</v>
      </c>
      <c r="AC150" s="12" t="n">
        <f aca="false">TTEST(H150:J150,K150:M150,2,2)</f>
        <v>0.512410801312057</v>
      </c>
      <c r="AD150" s="7"/>
      <c r="AE150" s="7" t="b">
        <f aca="false">FALSE()</f>
        <v>0</v>
      </c>
      <c r="AF150" s="7" t="b">
        <f aca="false">TRUE()</f>
        <v>1</v>
      </c>
      <c r="AG150" s="7" t="b">
        <f aca="false">FALSE()</f>
        <v>0</v>
      </c>
      <c r="AH150" s="17"/>
      <c r="AI150" s="17"/>
    </row>
    <row r="151" customFormat="false" ht="15" hidden="false" customHeight="false" outlineLevel="0" collapsed="false">
      <c r="A151" s="11" t="s">
        <v>145</v>
      </c>
      <c r="B151" s="11" t="s">
        <v>180</v>
      </c>
      <c r="C151" s="11" t="s">
        <v>181</v>
      </c>
      <c r="D151" s="11" t="s">
        <v>284</v>
      </c>
      <c r="E151" s="6" t="n">
        <v>0.0116993816165032</v>
      </c>
      <c r="F151" s="6" t="n">
        <v>0.010946183081352</v>
      </c>
      <c r="G151" s="6" t="n">
        <v>0.00991952235303268</v>
      </c>
      <c r="H151" s="6" t="n">
        <v>0.0100797668055866</v>
      </c>
      <c r="I151" s="6" t="n">
        <v>0.00828738699976648</v>
      </c>
      <c r="J151" s="6" t="n">
        <v>0.00949245959431479</v>
      </c>
      <c r="K151" s="6" t="n">
        <v>0.00830667250928827</v>
      </c>
      <c r="L151" s="6" t="n">
        <v>0.0116726941200174</v>
      </c>
      <c r="M151" s="6" t="n">
        <v>0.00997052457645549</v>
      </c>
      <c r="N151" s="11"/>
      <c r="O151" s="6" t="n">
        <f aca="false">AVERAGE(E151:G151)</f>
        <v>0.0108550290169626</v>
      </c>
      <c r="P151" s="6" t="n">
        <f aca="false">AVERAGE(H151:J151)</f>
        <v>0.00928653779988929</v>
      </c>
      <c r="Q151" s="6" t="n">
        <f aca="false">AVERAGE(K151:M151)</f>
        <v>0.00998329706858705</v>
      </c>
      <c r="R151" s="11"/>
      <c r="S151" s="6" t="n">
        <f aca="false">STDEV(E151:G151)</f>
        <v>0.000893424057786381</v>
      </c>
      <c r="T151" s="6" t="n">
        <f aca="false">STDEV(H151:J151)</f>
        <v>0.000913761008766792</v>
      </c>
      <c r="U151" s="6" t="n">
        <f aca="false">STDEV(K151:M151)</f>
        <v>0.0016830471542385</v>
      </c>
      <c r="V151" s="6"/>
      <c r="W151" s="10" t="str">
        <f aca="false">CONCATENATE(ROUND(AVERAGE(E151:G151)*100,2),"±",ROUND(STDEV(E151:G151)*100,2),"%")</f>
        <v>1.09±0.09%</v>
      </c>
      <c r="X151" s="10" t="str">
        <f aca="false">CONCATENATE(ROUND(AVERAGE(H151:J151)*100,2),"±",ROUND(STDEV(H151:J151)*100,2),"%")</f>
        <v>0.93±0.09%</v>
      </c>
      <c r="Y151" s="10" t="str">
        <f aca="false">CONCATENATE(ROUND(AVERAGE(K151:M151)*100,2),"±",ROUND(STDEV(K151:M151)*100,2),"%")</f>
        <v>1±0.17%</v>
      </c>
      <c r="Z151" s="11"/>
      <c r="AA151" s="12" t="n">
        <f aca="false">TTEST(E151:G151,H151:J151,2,2)</f>
        <v>0.10067965680264</v>
      </c>
      <c r="AB151" s="12" t="n">
        <f aca="false">TTEST(E151:G151,K151:M151,2,2)</f>
        <v>0.47247809552148</v>
      </c>
      <c r="AC151" s="12" t="n">
        <f aca="false">TTEST(H151:J151,K151:M151,2,2)</f>
        <v>0.56279480221927</v>
      </c>
      <c r="AD151" s="7"/>
      <c r="AE151" s="7" t="b">
        <f aca="false">FALSE()</f>
        <v>0</v>
      </c>
      <c r="AF151" s="7" t="b">
        <f aca="false">FALSE()</f>
        <v>0</v>
      </c>
      <c r="AG151" s="7" t="b">
        <f aca="false">FALSE()</f>
        <v>0</v>
      </c>
      <c r="AH151" s="17"/>
      <c r="AI151" s="17"/>
    </row>
    <row r="152" customFormat="false" ht="15" hidden="false" customHeight="false" outlineLevel="0" collapsed="false">
      <c r="A152" s="11" t="s">
        <v>145</v>
      </c>
      <c r="B152" s="11" t="s">
        <v>180</v>
      </c>
      <c r="C152" s="11" t="s">
        <v>181</v>
      </c>
      <c r="D152" s="11" t="s">
        <v>285</v>
      </c>
      <c r="E152" s="6" t="n">
        <v>0.00108258832908073</v>
      </c>
      <c r="F152" s="6" t="n">
        <v>0.000785710142243729</v>
      </c>
      <c r="G152" s="6" t="n">
        <v>0.000853650550833282</v>
      </c>
      <c r="H152" s="6" t="n">
        <v>0.000586691329502111</v>
      </c>
      <c r="I152" s="6" t="n">
        <v>0.00193931691597972</v>
      </c>
      <c r="J152" s="6" t="n">
        <v>0.00108073025977301</v>
      </c>
      <c r="K152" s="6" t="n">
        <v>0.00222739617234538</v>
      </c>
      <c r="L152" s="6" t="n">
        <v>0.00188508801569667</v>
      </c>
      <c r="M152" s="6" t="n">
        <v>0.00285356613577068</v>
      </c>
      <c r="N152" s="11"/>
      <c r="O152" s="6" t="n">
        <f aca="false">AVERAGE(E152:G152)</f>
        <v>0.000907316340719247</v>
      </c>
      <c r="P152" s="6" t="n">
        <f aca="false">AVERAGE(H152:J152)</f>
        <v>0.00120224616841828</v>
      </c>
      <c r="Q152" s="6" t="n">
        <f aca="false">AVERAGE(K152:M152)</f>
        <v>0.00232201677460424</v>
      </c>
      <c r="R152" s="11"/>
      <c r="S152" s="6" t="n">
        <f aca="false">STDEV(E152:G152)</f>
        <v>0.000155544775572726</v>
      </c>
      <c r="T152" s="6" t="n">
        <f aca="false">STDEV(H152:J152)</f>
        <v>0.000684451299464679</v>
      </c>
      <c r="U152" s="6" t="n">
        <f aca="false">STDEV(K152:M152)</f>
        <v>0.000491123468228097</v>
      </c>
      <c r="V152" s="6"/>
      <c r="W152" s="10" t="str">
        <f aca="false">CONCATENATE(ROUND(AVERAGE(E152:G152)*100,2),"±",ROUND(STDEV(E152:G152)*100,2),"%")</f>
        <v>0.09±0.02%</v>
      </c>
      <c r="X152" s="10" t="str">
        <f aca="false">CONCATENATE(ROUND(AVERAGE(H152:J152)*100,2),"±",ROUND(STDEV(H152:J152)*100,2),"%")</f>
        <v>0.12±0.07%</v>
      </c>
      <c r="Y152" s="10" t="str">
        <f aca="false">CONCATENATE(ROUND(AVERAGE(K152:M152)*100,2),"±",ROUND(STDEV(K152:M152)*100,2),"%")</f>
        <v>0.23±0.05%</v>
      </c>
      <c r="Z152" s="11"/>
      <c r="AA152" s="12" t="n">
        <f aca="false">TTEST(E152:G152,H152:J152,2,2)</f>
        <v>0.50706038293205</v>
      </c>
      <c r="AB152" s="12" t="n">
        <f aca="false">TTEST(E152:G152,K152:M152,2,2)</f>
        <v>0.00892884117584853</v>
      </c>
      <c r="AC152" s="12" t="n">
        <f aca="false">TTEST(H152:J152,K152:M152,2,2)</f>
        <v>0.0827305674188128</v>
      </c>
      <c r="AD152" s="7"/>
      <c r="AE152" s="7" t="b">
        <f aca="false">FALSE()</f>
        <v>0</v>
      </c>
      <c r="AF152" s="7" t="b">
        <f aca="false">TRUE()</f>
        <v>1</v>
      </c>
      <c r="AG152" s="7" t="b">
        <f aca="false">FALSE()</f>
        <v>0</v>
      </c>
      <c r="AH152" s="17"/>
      <c r="AI152" s="17"/>
    </row>
    <row r="153" customFormat="false" ht="15" hidden="false" customHeight="false" outlineLevel="0" collapsed="false">
      <c r="A153" s="11" t="s">
        <v>145</v>
      </c>
      <c r="B153" s="11" t="s">
        <v>180</v>
      </c>
      <c r="C153" s="11" t="s">
        <v>181</v>
      </c>
      <c r="D153" s="11" t="s">
        <v>147</v>
      </c>
      <c r="E153" s="6" t="n">
        <v>0.0391526022732242</v>
      </c>
      <c r="F153" s="6" t="n">
        <v>0.0369272131906536</v>
      </c>
      <c r="G153" s="6" t="n">
        <v>0.0426793877986256</v>
      </c>
      <c r="H153" s="6" t="n">
        <v>0.0423322261817771</v>
      </c>
      <c r="I153" s="6" t="n">
        <v>0.0293370813327031</v>
      </c>
      <c r="J153" s="6" t="n">
        <v>0.0302393801278032</v>
      </c>
      <c r="K153" s="6" t="n">
        <v>0.0305086145734766</v>
      </c>
      <c r="L153" s="6" t="n">
        <v>0.032113252947505</v>
      </c>
      <c r="M153" s="6" t="n">
        <v>0.0330637183857601</v>
      </c>
      <c r="N153" s="11"/>
      <c r="O153" s="6" t="n">
        <f aca="false">AVERAGE(E153:G153)</f>
        <v>0.0395864010875011</v>
      </c>
      <c r="P153" s="6" t="n">
        <f aca="false">AVERAGE(H153:J153)</f>
        <v>0.0339695625474278</v>
      </c>
      <c r="Q153" s="6" t="n">
        <f aca="false">AVERAGE(K153:M153)</f>
        <v>0.0318951953022472</v>
      </c>
      <c r="R153" s="11"/>
      <c r="S153" s="6" t="n">
        <f aca="false">STDEV(E153:G153)</f>
        <v>0.00290051964975253</v>
      </c>
      <c r="T153" s="6" t="n">
        <f aca="false">STDEV(H153:J153)</f>
        <v>0.00725631745962516</v>
      </c>
      <c r="U153" s="6" t="n">
        <f aca="false">STDEV(K153:M153)</f>
        <v>0.00129143359309643</v>
      </c>
      <c r="V153" s="6"/>
      <c r="W153" s="10" t="str">
        <f aca="false">CONCATENATE(ROUND(AVERAGE(E153:G153)*100,2),"±",ROUND(STDEV(E153:G153)*100,2),"%")</f>
        <v>3.96±0.29%</v>
      </c>
      <c r="X153" s="10" t="str">
        <f aca="false">CONCATENATE(ROUND(AVERAGE(H153:J153)*100,2),"±",ROUND(STDEV(H153:J153)*100,2),"%")</f>
        <v>3.4±0.73%</v>
      </c>
      <c r="Y153" s="10" t="str">
        <f aca="false">CONCATENATE(ROUND(AVERAGE(K153:M153)*100,2),"±",ROUND(STDEV(K153:M153)*100,2),"%")</f>
        <v>3.19±0.13%</v>
      </c>
      <c r="Z153" s="11"/>
      <c r="AA153" s="12" t="n">
        <f aca="false">TTEST(E153:G153,H153:J153,2,2)</f>
        <v>0.281108229036443</v>
      </c>
      <c r="AB153" s="12" t="n">
        <f aca="false">TTEST(E153:G153,K153:M153,2,2)</f>
        <v>0.0137429826545575</v>
      </c>
      <c r="AC153" s="12" t="n">
        <f aca="false">TTEST(H153:J153,K153:M153,2,2)</f>
        <v>0.651427640998005</v>
      </c>
      <c r="AD153" s="7"/>
      <c r="AE153" s="7" t="b">
        <f aca="false">FALSE()</f>
        <v>0</v>
      </c>
      <c r="AF153" s="7" t="b">
        <f aca="false">TRUE()</f>
        <v>1</v>
      </c>
      <c r="AG153" s="7" t="b">
        <f aca="false">FALSE()</f>
        <v>0</v>
      </c>
      <c r="AH153" s="17"/>
      <c r="AI153" s="17"/>
    </row>
    <row r="154" customFormat="false" ht="15" hidden="false" customHeight="false" outlineLevel="0" collapsed="false">
      <c r="A154" s="11" t="s">
        <v>145</v>
      </c>
      <c r="B154" s="11" t="s">
        <v>180</v>
      </c>
      <c r="C154" s="11" t="s">
        <v>286</v>
      </c>
      <c r="D154" s="11" t="s">
        <v>156</v>
      </c>
      <c r="E154" s="6" t="n">
        <v>0.0564500016373016</v>
      </c>
      <c r="F154" s="6" t="n">
        <v>0.0442734445816906</v>
      </c>
      <c r="G154" s="6" t="n">
        <v>0.0380838893120784</v>
      </c>
      <c r="H154" s="6" t="n">
        <v>0.564749424012088</v>
      </c>
      <c r="I154" s="6" t="n">
        <v>0.647299147689114</v>
      </c>
      <c r="J154" s="6" t="n">
        <v>0.046311075489067</v>
      </c>
      <c r="K154" s="6" t="n">
        <v>0.0330910215692998</v>
      </c>
      <c r="L154" s="6" t="n">
        <v>0.0302109955061444</v>
      </c>
      <c r="M154" s="6" t="n">
        <v>0.0202881474219831</v>
      </c>
      <c r="N154" s="11"/>
      <c r="O154" s="6" t="n">
        <f aca="false">AVERAGE(E154:G154)</f>
        <v>0.0462691118436902</v>
      </c>
      <c r="P154" s="6" t="n">
        <f aca="false">AVERAGE(H154:J154)</f>
        <v>0.41945321573009</v>
      </c>
      <c r="Q154" s="6" t="n">
        <f aca="false">AVERAGE(K154:M154)</f>
        <v>0.0278633881658091</v>
      </c>
      <c r="R154" s="11"/>
      <c r="S154" s="6" t="n">
        <f aca="false">STDEV(E154:G154)</f>
        <v>0.00934427826807087</v>
      </c>
      <c r="T154" s="6" t="n">
        <f aca="false">STDEV(H154:J154)</f>
        <v>0.325775853674772</v>
      </c>
      <c r="U154" s="6" t="n">
        <f aca="false">STDEV(K154:M154)</f>
        <v>0.00671653495310675</v>
      </c>
      <c r="V154" s="6"/>
      <c r="W154" s="10" t="str">
        <f aca="false">CONCATENATE(ROUND(AVERAGE(E154:G154)*100,2),"±",ROUND(STDEV(E154:G154)*100,2),"%")</f>
        <v>4.63±0.93%</v>
      </c>
      <c r="X154" s="10" t="str">
        <f aca="false">CONCATENATE(ROUND(AVERAGE(H154:J154)*100,2),"±",ROUND(STDEV(H154:J154)*100,2),"%")</f>
        <v>41.95±32.58%</v>
      </c>
      <c r="Y154" s="10" t="str">
        <f aca="false">CONCATENATE(ROUND(AVERAGE(K154:M154)*100,2),"±",ROUND(STDEV(K154:M154)*100,2),"%")</f>
        <v>2.79±0.67%</v>
      </c>
      <c r="Z154" s="11"/>
      <c r="AA154" s="12" t="n">
        <f aca="false">TTEST(E154:G154,H154:J154,2,2)</f>
        <v>0.118355232744012</v>
      </c>
      <c r="AB154" s="12" t="n">
        <f aca="false">TTEST(E154:G154,K154:M154,2,2)</f>
        <v>0.0503162544791964</v>
      </c>
      <c r="AC154" s="12" t="n">
        <f aca="false">TTEST(H154:J154,K154:M154,2,2)</f>
        <v>0.105840610597067</v>
      </c>
      <c r="AD154" s="7"/>
      <c r="AE154" s="7" t="b">
        <f aca="false">FALSE()</f>
        <v>0</v>
      </c>
      <c r="AF154" s="7" t="b">
        <f aca="false">FALSE()</f>
        <v>0</v>
      </c>
      <c r="AG154" s="7" t="b">
        <f aca="false">FALSE()</f>
        <v>0</v>
      </c>
      <c r="AH154" s="17"/>
      <c r="AI154" s="17"/>
    </row>
    <row r="155" customFormat="false" ht="15" hidden="false" customHeight="false" outlineLevel="0" collapsed="false">
      <c r="A155" s="11" t="s">
        <v>145</v>
      </c>
      <c r="B155" s="11" t="s">
        <v>180</v>
      </c>
      <c r="C155" s="11" t="s">
        <v>286</v>
      </c>
      <c r="D155" s="11" t="s">
        <v>157</v>
      </c>
      <c r="E155" s="6" t="n">
        <v>0.92693659392244</v>
      </c>
      <c r="F155" s="6" t="n">
        <v>0.940754425898606</v>
      </c>
      <c r="G155" s="6" t="n">
        <v>0.947840656981535</v>
      </c>
      <c r="H155" s="6" t="n">
        <v>0.174777041948015</v>
      </c>
      <c r="I155" s="6" t="n">
        <v>0.14088376750535</v>
      </c>
      <c r="J155" s="6" t="n">
        <v>0.791254035890978</v>
      </c>
      <c r="K155" s="6" t="n">
        <v>0.93606295410835</v>
      </c>
      <c r="L155" s="6" t="n">
        <v>0.936924318416148</v>
      </c>
      <c r="M155" s="6" t="n">
        <v>0.91464165135712</v>
      </c>
      <c r="N155" s="11"/>
      <c r="O155" s="6" t="n">
        <f aca="false">AVERAGE(E155:G155)</f>
        <v>0.938510558934194</v>
      </c>
      <c r="P155" s="6" t="n">
        <f aca="false">AVERAGE(H155:J155)</f>
        <v>0.368971615114781</v>
      </c>
      <c r="Q155" s="6" t="n">
        <f aca="false">AVERAGE(K155:M155)</f>
        <v>0.929209641293873</v>
      </c>
      <c r="R155" s="11"/>
      <c r="S155" s="6" t="n">
        <f aca="false">STDEV(E155:G155)</f>
        <v>0.0106311413926323</v>
      </c>
      <c r="T155" s="6" t="n">
        <f aca="false">STDEV(H155:J155)</f>
        <v>0.366099741444275</v>
      </c>
      <c r="U155" s="6" t="n">
        <f aca="false">STDEV(K155:M155)</f>
        <v>0.0126235983465763</v>
      </c>
      <c r="V155" s="6"/>
      <c r="W155" s="10" t="str">
        <f aca="false">CONCATENATE(ROUND(AVERAGE(E155:G155)*100,2),"±",ROUND(STDEV(E155:G155)*100,2),"%")</f>
        <v>93.85±1.06%</v>
      </c>
      <c r="X155" s="10" t="str">
        <f aca="false">CONCATENATE(ROUND(AVERAGE(H155:J155)*100,2),"±",ROUND(STDEV(H155:J155)*100,2),"%")</f>
        <v>36.9±36.61%</v>
      </c>
      <c r="Y155" s="10" t="str">
        <f aca="false">CONCATENATE(ROUND(AVERAGE(K155:M155)*100,2),"±",ROUND(STDEV(K155:M155)*100,2),"%")</f>
        <v>92.92±1.26%</v>
      </c>
      <c r="Z155" s="11"/>
      <c r="AA155" s="12" t="n">
        <f aca="false">TTEST(E155:G155,H155:J155,2,2)</f>
        <v>0.0544653720538438</v>
      </c>
      <c r="AB155" s="12" t="n">
        <f aca="false">TTEST(E155:G155,K155:M155,2,2)</f>
        <v>0.38427754741933</v>
      </c>
      <c r="AC155" s="12" t="n">
        <f aca="false">TTEST(H155:J155,K155:M155,2,2)</f>
        <v>0.0570435772091533</v>
      </c>
      <c r="AD155" s="7"/>
      <c r="AE155" s="7" t="b">
        <f aca="false">FALSE()</f>
        <v>0</v>
      </c>
      <c r="AF155" s="7" t="b">
        <f aca="false">FALSE()</f>
        <v>0</v>
      </c>
      <c r="AG155" s="7" t="b">
        <f aca="false">FALSE()</f>
        <v>0</v>
      </c>
      <c r="AH155" s="17"/>
      <c r="AI155" s="17"/>
    </row>
    <row r="156" customFormat="false" ht="15" hidden="false" customHeight="false" outlineLevel="0" collapsed="false">
      <c r="A156" s="11" t="s">
        <v>145</v>
      </c>
      <c r="B156" s="11" t="s">
        <v>180</v>
      </c>
      <c r="C156" s="11" t="s">
        <v>213</v>
      </c>
      <c r="D156" s="11" t="s">
        <v>154</v>
      </c>
      <c r="E156" s="6" t="n">
        <v>0.0313664923456168</v>
      </c>
      <c r="F156" s="6" t="n">
        <v>0.0292415519141822</v>
      </c>
      <c r="G156" s="6" t="n">
        <v>0.0392989275969569</v>
      </c>
      <c r="H156" s="6" t="n">
        <v>0.0153912648426558</v>
      </c>
      <c r="I156" s="6" t="n">
        <v>0.0156367076873987</v>
      </c>
      <c r="J156" s="6" t="n">
        <v>0.0566806622377356</v>
      </c>
      <c r="K156" s="6" t="n">
        <v>0.0322812136826424</v>
      </c>
      <c r="L156" s="6" t="n">
        <v>0.0336057494745157</v>
      </c>
      <c r="M156" s="6" t="n">
        <v>0.040001786602729</v>
      </c>
      <c r="N156" s="11"/>
      <c r="O156" s="6" t="n">
        <f aca="false">AVERAGE(E156:G156)</f>
        <v>0.033302323952252</v>
      </c>
      <c r="P156" s="6" t="n">
        <f aca="false">AVERAGE(H156:J156)</f>
        <v>0.0292362115892634</v>
      </c>
      <c r="Q156" s="6" t="n">
        <f aca="false">AVERAGE(K156:M156)</f>
        <v>0.0352962499199624</v>
      </c>
      <c r="R156" s="11"/>
      <c r="S156" s="6" t="n">
        <f aca="false">STDEV(E156:G156)</f>
        <v>0.00530078149078537</v>
      </c>
      <c r="T156" s="6" t="n">
        <f aca="false">STDEV(H156:J156)</f>
        <v>0.0237679082818583</v>
      </c>
      <c r="U156" s="6" t="n">
        <f aca="false">STDEV(K156:M156)</f>
        <v>0.00412857788719496</v>
      </c>
      <c r="V156" s="6"/>
      <c r="W156" s="10" t="str">
        <f aca="false">CONCATENATE(ROUND(AVERAGE(E156:G156)*100,2),"±",ROUND(STDEV(E156:G156)*100,2),"%")</f>
        <v>3.33±0.53%</v>
      </c>
      <c r="X156" s="10" t="str">
        <f aca="false">CONCATENATE(ROUND(AVERAGE(H156:J156)*100,2),"±",ROUND(STDEV(H156:J156)*100,2),"%")</f>
        <v>2.92±2.38%</v>
      </c>
      <c r="Y156" s="10" t="str">
        <f aca="false">CONCATENATE(ROUND(AVERAGE(K156:M156)*100,2),"±",ROUND(STDEV(K156:M156)*100,2),"%")</f>
        <v>3.53±0.41%</v>
      </c>
      <c r="Z156" s="11"/>
      <c r="AA156" s="12" t="n">
        <f aca="false">TTEST(E156:G156,H156:J156,2,2)</f>
        <v>0.786793401350354</v>
      </c>
      <c r="AB156" s="12" t="n">
        <f aca="false">TTEST(E156:G156,K156:M156,2,2)</f>
        <v>0.634337017142502</v>
      </c>
      <c r="AC156" s="12" t="n">
        <f aca="false">TTEST(H156:J156,K156:M156,2,2)</f>
        <v>0.685935970710276</v>
      </c>
      <c r="AD156" s="7"/>
      <c r="AE156" s="7" t="b">
        <f aca="false">FALSE()</f>
        <v>0</v>
      </c>
      <c r="AF156" s="7" t="b">
        <f aca="false">FALSE()</f>
        <v>0</v>
      </c>
      <c r="AG156" s="7" t="b">
        <f aca="false">FALSE()</f>
        <v>0</v>
      </c>
      <c r="AH156" s="17"/>
      <c r="AI156" s="17"/>
    </row>
    <row r="157" customFormat="false" ht="15" hidden="false" customHeight="false" outlineLevel="0" collapsed="false">
      <c r="A157" s="11" t="s">
        <v>145</v>
      </c>
      <c r="B157" s="11" t="s">
        <v>180</v>
      </c>
      <c r="C157" s="11" t="s">
        <v>181</v>
      </c>
      <c r="D157" s="11" t="s">
        <v>287</v>
      </c>
      <c r="E157" s="6" t="n">
        <v>0.00603219025935528</v>
      </c>
      <c r="F157" s="6" t="n">
        <v>0.00693637403756916</v>
      </c>
      <c r="G157" s="6" t="n">
        <v>0.00669442915526036</v>
      </c>
      <c r="H157" s="6" t="n">
        <v>0.00307613805205159</v>
      </c>
      <c r="I157" s="6" t="n">
        <v>0.00486026184983661</v>
      </c>
      <c r="J157" s="6" t="n">
        <v>0.00663476030488498</v>
      </c>
      <c r="K157" s="6" t="n">
        <v>0.00753234400995235</v>
      </c>
      <c r="L157" s="6" t="n">
        <v>0.00619500222214391</v>
      </c>
      <c r="M157" s="6" t="n">
        <v>0.00716277756599509</v>
      </c>
      <c r="N157" s="11"/>
      <c r="O157" s="6" t="n">
        <f aca="false">AVERAGE(E157:G157)</f>
        <v>0.00655433115072827</v>
      </c>
      <c r="P157" s="6" t="n">
        <f aca="false">AVERAGE(H157:J157)</f>
        <v>0.00485705340225773</v>
      </c>
      <c r="Q157" s="6" t="n">
        <f aca="false">AVERAGE(K157:M157)</f>
        <v>0.00696337459936378</v>
      </c>
      <c r="R157" s="11"/>
      <c r="S157" s="6" t="n">
        <f aca="false">STDEV(E157:G157)</f>
        <v>0.00046808937645677</v>
      </c>
      <c r="T157" s="6" t="n">
        <f aca="false">STDEV(H157:J157)</f>
        <v>0.0017793132959634</v>
      </c>
      <c r="U157" s="6" t="n">
        <f aca="false">STDEV(K157:M157)</f>
        <v>0.000690609818696993</v>
      </c>
      <c r="V157" s="6"/>
      <c r="W157" s="10" t="str">
        <f aca="false">CONCATENATE(ROUND(AVERAGE(E157:G157)*100,2),"±",ROUND(STDEV(E157:G157)*100,2),"%")</f>
        <v>0.66±0.05%</v>
      </c>
      <c r="X157" s="10" t="str">
        <f aca="false">CONCATENATE(ROUND(AVERAGE(H157:J157)*100,2),"±",ROUND(STDEV(H157:J157)*100,2),"%")</f>
        <v>0.49±0.18%</v>
      </c>
      <c r="Y157" s="10" t="str">
        <f aca="false">CONCATENATE(ROUND(AVERAGE(K157:M157)*100,2),"±",ROUND(STDEV(K157:M157)*100,2),"%")</f>
        <v>0.7±0.07%</v>
      </c>
      <c r="Z157" s="11"/>
      <c r="AA157" s="12" t="n">
        <f aca="false">TTEST(E157:G157,H157:J157,2,2)</f>
        <v>0.185322630020874</v>
      </c>
      <c r="AB157" s="12" t="n">
        <f aca="false">TTEST(E157:G157,K157:M157,2,2)</f>
        <v>0.443605848106519</v>
      </c>
      <c r="AC157" s="12" t="n">
        <f aca="false">TTEST(H157:J157,K157:M157,2,2)</f>
        <v>0.128531769609516</v>
      </c>
      <c r="AD157" s="7"/>
      <c r="AE157" s="7" t="b">
        <f aca="false">FALSE()</f>
        <v>0</v>
      </c>
      <c r="AF157" s="7" t="b">
        <f aca="false">FALSE()</f>
        <v>0</v>
      </c>
      <c r="AG157" s="7" t="b">
        <f aca="false">FALSE()</f>
        <v>0</v>
      </c>
      <c r="AH157" s="17"/>
      <c r="AI157" s="17"/>
    </row>
    <row r="158" customFormat="false" ht="15" hidden="false" customHeight="false" outlineLevel="0" collapsed="false">
      <c r="A158" s="11" t="s">
        <v>145</v>
      </c>
      <c r="B158" s="11" t="s">
        <v>180</v>
      </c>
      <c r="C158" s="11" t="s">
        <v>181</v>
      </c>
      <c r="D158" s="11" t="s">
        <v>288</v>
      </c>
      <c r="E158" s="6" t="n">
        <v>0.0426729802446109</v>
      </c>
      <c r="F158" s="6" t="n">
        <v>0.0348669521661515</v>
      </c>
      <c r="G158" s="6" t="n">
        <v>0.0324928983027673</v>
      </c>
      <c r="H158" s="6" t="n">
        <v>0.0344866315541139</v>
      </c>
      <c r="I158" s="6" t="n">
        <v>0.032586290075926</v>
      </c>
      <c r="J158" s="6" t="n">
        <v>0.0322308630649874</v>
      </c>
      <c r="K158" s="6" t="n">
        <v>0.0401900085318624</v>
      </c>
      <c r="L158" s="6" t="n">
        <v>0.0374209838685558</v>
      </c>
      <c r="M158" s="6" t="n">
        <v>0.0358006077033027</v>
      </c>
      <c r="N158" s="11"/>
      <c r="O158" s="6" t="n">
        <f aca="false">AVERAGE(E158:G158)</f>
        <v>0.0366776102378432</v>
      </c>
      <c r="P158" s="6" t="n">
        <f aca="false">AVERAGE(H158:J158)</f>
        <v>0.0331012615650091</v>
      </c>
      <c r="Q158" s="6" t="n">
        <f aca="false">AVERAGE(K158:M158)</f>
        <v>0.0378038667012403</v>
      </c>
      <c r="R158" s="11"/>
      <c r="S158" s="6" t="n">
        <f aca="false">STDEV(E158:G158)</f>
        <v>0.00532610355467291</v>
      </c>
      <c r="T158" s="6" t="n">
        <f aca="false">STDEV(H158:J158)</f>
        <v>0.00121285596632921</v>
      </c>
      <c r="U158" s="6" t="n">
        <f aca="false">STDEV(K158:M158)</f>
        <v>0.00221960792846699</v>
      </c>
      <c r="V158" s="6"/>
      <c r="W158" s="10" t="str">
        <f aca="false">CONCATENATE(ROUND(AVERAGE(E158:G158)*100,2),"±",ROUND(STDEV(E158:G158)*100,2),"%")</f>
        <v>3.67±0.53%</v>
      </c>
      <c r="X158" s="10" t="str">
        <f aca="false">CONCATENATE(ROUND(AVERAGE(H158:J158)*100,2),"±",ROUND(STDEV(H158:J158)*100,2),"%")</f>
        <v>3.31±0.12%</v>
      </c>
      <c r="Y158" s="10" t="str">
        <f aca="false">CONCATENATE(ROUND(AVERAGE(K158:M158)*100,2),"±",ROUND(STDEV(K158:M158)*100,2),"%")</f>
        <v>3.78±0.22%</v>
      </c>
      <c r="Z158" s="11"/>
      <c r="AA158" s="12" t="n">
        <f aca="false">TTEST(E158:G158,H158:J158,2,2)</f>
        <v>0.320148472808264</v>
      </c>
      <c r="AB158" s="12" t="n">
        <f aca="false">TTEST(E158:G158,K158:M158,2,2)</f>
        <v>0.752304633261211</v>
      </c>
      <c r="AC158" s="12" t="n">
        <f aca="false">TTEST(H158:J158,K158:M158,2,2)</f>
        <v>0.0322732263758428</v>
      </c>
      <c r="AD158" s="7"/>
      <c r="AE158" s="7" t="b">
        <f aca="false">FALSE()</f>
        <v>0</v>
      </c>
      <c r="AF158" s="7" t="b">
        <f aca="false">FALSE()</f>
        <v>0</v>
      </c>
      <c r="AG158" s="7" t="b">
        <f aca="false">TRUE()</f>
        <v>1</v>
      </c>
      <c r="AH158" s="17"/>
      <c r="AI158" s="17"/>
    </row>
    <row r="159" customFormat="false" ht="15" hidden="false" customHeight="false" outlineLevel="0" collapsed="false">
      <c r="A159" s="12" t="s">
        <v>38</v>
      </c>
      <c r="B159" s="12" t="s">
        <v>39</v>
      </c>
      <c r="C159" s="12" t="s">
        <v>191</v>
      </c>
      <c r="D159" s="11" t="s">
        <v>289</v>
      </c>
      <c r="E159" s="18" t="n">
        <v>0.992393770746408</v>
      </c>
      <c r="F159" s="18" t="n">
        <v>0.992820231039789</v>
      </c>
      <c r="G159" s="18" t="n">
        <v>0.992855868293513</v>
      </c>
      <c r="H159" s="18" t="n">
        <v>0.989531842001255</v>
      </c>
      <c r="I159" s="18" t="n">
        <v>0.988590616227405</v>
      </c>
      <c r="J159" s="18" t="n">
        <v>0.98706865632935</v>
      </c>
      <c r="K159" s="18" t="n">
        <v>0.993829841521861</v>
      </c>
      <c r="L159" s="18" t="n">
        <v>0.994446036738897</v>
      </c>
      <c r="M159" s="18" t="n">
        <v>0.992717385211292</v>
      </c>
      <c r="N159" s="11"/>
      <c r="O159" s="6" t="n">
        <f aca="false">AVERAGE(E159:G159)</f>
        <v>0.992689956693237</v>
      </c>
      <c r="P159" s="6" t="n">
        <f aca="false">AVERAGE(H159:J159)</f>
        <v>0.988397038186003</v>
      </c>
      <c r="Q159" s="6" t="n">
        <f aca="false">AVERAGE(K159:M159)</f>
        <v>0.99366442115735</v>
      </c>
      <c r="R159" s="11"/>
      <c r="S159" s="6" t="n">
        <f aca="false">STDEV(E159:G159)</f>
        <v>0.000257122713480056</v>
      </c>
      <c r="T159" s="6" t="n">
        <f aca="false">STDEV(H159:J159)</f>
        <v>0.00124295022312003</v>
      </c>
      <c r="U159" s="6" t="n">
        <f aca="false">STDEV(K159:M159)</f>
        <v>0.000876117542752646</v>
      </c>
      <c r="V159" s="6"/>
      <c r="W159" s="10" t="str">
        <f aca="false">CONCATENATE(ROUND(AVERAGE(E159:G159)*100,2),"±",ROUND(STDEV(E159:G159)*100,2),"%")</f>
        <v>99.27±0.03%</v>
      </c>
      <c r="X159" s="10" t="str">
        <f aca="false">CONCATENATE(ROUND(AVERAGE(H159:J159)*100,2),"±",ROUND(STDEV(H159:J159)*100,2),"%")</f>
        <v>98.84±0.12%</v>
      </c>
      <c r="Y159" s="10" t="str">
        <f aca="false">CONCATENATE(ROUND(AVERAGE(K159:M159)*100,2),"±",ROUND(STDEV(K159:M159)*100,2),"%")</f>
        <v>99.37±0.09%</v>
      </c>
      <c r="Z159" s="11"/>
      <c r="AA159" s="12" t="n">
        <f aca="false">TTEST(E159:G159,H159:J159,2,2)</f>
        <v>0.00423763550359967</v>
      </c>
      <c r="AB159" s="12" t="n">
        <f aca="false">TTEST(E159:G159,K159:M159,2,2)</f>
        <v>0.138226936980791</v>
      </c>
      <c r="AC159" s="12" t="n">
        <f aca="false">TTEST(H159:J159,K159:M159,2,2)</f>
        <v>0.00388375859415716</v>
      </c>
      <c r="AD159" s="7"/>
      <c r="AE159" s="7" t="b">
        <f aca="false">TRUE()</f>
        <v>1</v>
      </c>
      <c r="AF159" s="7" t="b">
        <f aca="false">FALSE()</f>
        <v>0</v>
      </c>
      <c r="AG159" s="7" t="b">
        <f aca="false">TRUE()</f>
        <v>1</v>
      </c>
      <c r="AH159" s="17" t="s">
        <v>41</v>
      </c>
      <c r="AI159" s="17" t="s">
        <v>33</v>
      </c>
    </row>
    <row r="160" customFormat="false" ht="15" hidden="false" customHeight="false" outlineLevel="0" collapsed="false">
      <c r="A160" s="12" t="s">
        <v>38</v>
      </c>
      <c r="B160" s="12" t="s">
        <v>39</v>
      </c>
      <c r="C160" s="12" t="s">
        <v>160</v>
      </c>
      <c r="D160" s="11" t="s">
        <v>289</v>
      </c>
      <c r="E160" s="18" t="n">
        <v>0.0693171951715723</v>
      </c>
      <c r="F160" s="18" t="n">
        <v>0.0626476688521433</v>
      </c>
      <c r="G160" s="18" t="n">
        <v>0.0643001257387645</v>
      </c>
      <c r="H160" s="18" t="n">
        <v>0.0503134171034219</v>
      </c>
      <c r="I160" s="18" t="n">
        <v>0.0402787261044947</v>
      </c>
      <c r="J160" s="18" t="n">
        <v>0.039801338788566</v>
      </c>
      <c r="K160" s="18" t="n">
        <v>0.0597863503052853</v>
      </c>
      <c r="L160" s="18" t="n">
        <v>0.0569323630404526</v>
      </c>
      <c r="M160" s="18" t="n">
        <v>0.0589817649685119</v>
      </c>
      <c r="N160" s="11"/>
      <c r="O160" s="6" t="n">
        <f aca="false">AVERAGE(E160:G160)</f>
        <v>0.06542166325416</v>
      </c>
      <c r="P160" s="6" t="n">
        <f aca="false">AVERAGE(H160:J160)</f>
        <v>0.0434644939988275</v>
      </c>
      <c r="Q160" s="6" t="n">
        <f aca="false">AVERAGE(K160:M160)</f>
        <v>0.0585668261047499</v>
      </c>
      <c r="R160" s="11"/>
      <c r="S160" s="6" t="n">
        <f aca="false">STDEV(E160:G160)</f>
        <v>0.0034733312727436</v>
      </c>
      <c r="T160" s="6" t="n">
        <f aca="false">STDEV(H160:J160)</f>
        <v>0.00593614230218897</v>
      </c>
      <c r="U160" s="6" t="n">
        <f aca="false">STDEV(K160:M160)</f>
        <v>0.0014715439247443</v>
      </c>
      <c r="V160" s="6"/>
      <c r="W160" s="10" t="str">
        <f aca="false">CONCATENATE(ROUND(AVERAGE(E160:G160)*100,2),"±",ROUND(STDEV(E160:G160)*100,2),"%")</f>
        <v>6.54±0.35%</v>
      </c>
      <c r="X160" s="10" t="str">
        <f aca="false">CONCATENATE(ROUND(AVERAGE(H160:J160)*100,2),"±",ROUND(STDEV(H160:J160)*100,2),"%")</f>
        <v>4.35±0.59%</v>
      </c>
      <c r="Y160" s="10" t="str">
        <f aca="false">CONCATENATE(ROUND(AVERAGE(K160:M160)*100,2),"±",ROUND(STDEV(K160:M160)*100,2),"%")</f>
        <v>5.86±0.15%</v>
      </c>
      <c r="Z160" s="11"/>
      <c r="AA160" s="12" t="n">
        <f aca="false">TTEST(E160:G160,H160:J160,2,2)</f>
        <v>0.00522567859856741</v>
      </c>
      <c r="AB160" s="12" t="n">
        <f aca="false">TTEST(E160:G160,K160:M160,2,2)</f>
        <v>0.0345976643087297</v>
      </c>
      <c r="AC160" s="12" t="n">
        <f aca="false">TTEST(H160:J160,K160:M160,2,2)</f>
        <v>0.0128772027553625</v>
      </c>
      <c r="AD160" s="7"/>
      <c r="AE160" s="7" t="b">
        <f aca="false">TRUE()</f>
        <v>1</v>
      </c>
      <c r="AF160" s="7" t="b">
        <f aca="false">TRUE()</f>
        <v>1</v>
      </c>
      <c r="AG160" s="7" t="b">
        <f aca="false">TRUE()</f>
        <v>1</v>
      </c>
      <c r="AH160" s="17" t="s">
        <v>41</v>
      </c>
      <c r="AI160" s="17" t="s">
        <v>33</v>
      </c>
    </row>
    <row r="161" customFormat="false" ht="15" hidden="false" customHeight="false" outlineLevel="0" collapsed="false">
      <c r="A161" s="12" t="s">
        <v>62</v>
      </c>
      <c r="B161" s="11" t="s">
        <v>52</v>
      </c>
      <c r="C161" s="11" t="s">
        <v>197</v>
      </c>
      <c r="D161" s="11" t="s">
        <v>289</v>
      </c>
      <c r="E161" s="6" t="n">
        <v>0.937776229113848</v>
      </c>
      <c r="F161" s="6" t="n">
        <v>0.936450604328086</v>
      </c>
      <c r="G161" s="6" t="n">
        <v>0.939172979402301</v>
      </c>
      <c r="H161" s="6" t="n">
        <v>0.900434114161882</v>
      </c>
      <c r="I161" s="6" t="n">
        <v>0.922138970187114</v>
      </c>
      <c r="J161" s="6" t="n">
        <v>0.910041269240112</v>
      </c>
      <c r="K161" s="6" t="n">
        <v>0.935304478033405</v>
      </c>
      <c r="L161" s="6" t="n">
        <v>0.941951317426788</v>
      </c>
      <c r="M161" s="6" t="n">
        <v>0.942417344676609</v>
      </c>
      <c r="N161" s="11"/>
      <c r="O161" s="6" t="n">
        <f aca="false">AVERAGE(E161:G161)</f>
        <v>0.937799937614745</v>
      </c>
      <c r="P161" s="6" t="n">
        <f aca="false">AVERAGE(H161:J161)</f>
        <v>0.910871451196369</v>
      </c>
      <c r="Q161" s="6" t="n">
        <f aca="false">AVERAGE(K161:M161)</f>
        <v>0.939891046712267</v>
      </c>
      <c r="R161" s="11"/>
      <c r="S161" s="6" t="n">
        <f aca="false">STDEV(E161:G161)</f>
        <v>0.00136134238196638</v>
      </c>
      <c r="T161" s="6" t="n">
        <f aca="false">STDEV(H161:J161)</f>
        <v>0.0108762169585469</v>
      </c>
      <c r="U161" s="6" t="n">
        <f aca="false">STDEV(K161:M161)</f>
        <v>0.00397891373792327</v>
      </c>
      <c r="V161" s="6"/>
      <c r="W161" s="10" t="str">
        <f aca="false">CONCATENATE(ROUND(AVERAGE(E161:G161)*100,2),"±",ROUND(STDEV(E161:G161)*100,2),"%")</f>
        <v>93.78±0.14%</v>
      </c>
      <c r="X161" s="10" t="str">
        <f aca="false">CONCATENATE(ROUND(AVERAGE(H161:J161)*100,2),"±",ROUND(STDEV(H161:J161)*100,2),"%")</f>
        <v>91.09±1.09%</v>
      </c>
      <c r="Y161" s="10" t="str">
        <f aca="false">CONCATENATE(ROUND(AVERAGE(K161:M161)*100,2),"±",ROUND(STDEV(K161:M161)*100,2),"%")</f>
        <v>93.99±0.4%</v>
      </c>
      <c r="Z161" s="11"/>
      <c r="AA161" s="12" t="n">
        <f aca="false">TTEST(E161:G161,H161:J161,2,2)</f>
        <v>0.0131037143182184</v>
      </c>
      <c r="AB161" s="12" t="n">
        <f aca="false">TTEST(E161:G161,K161:M161,2,2)</f>
        <v>0.437661415606388</v>
      </c>
      <c r="AC161" s="12" t="n">
        <f aca="false">TTEST(H161:J161,K161:M161,2,2)</f>
        <v>0.0122520506360395</v>
      </c>
      <c r="AD161" s="7"/>
      <c r="AE161" s="7" t="b">
        <f aca="false">TRUE()</f>
        <v>1</v>
      </c>
      <c r="AF161" s="7" t="b">
        <f aca="false">FALSE()</f>
        <v>0</v>
      </c>
      <c r="AG161" s="7" t="b">
        <f aca="false">TRUE()</f>
        <v>1</v>
      </c>
      <c r="AH161" s="17" t="s">
        <v>41</v>
      </c>
      <c r="AI161" s="17" t="s">
        <v>33</v>
      </c>
    </row>
    <row r="162" customFormat="false" ht="15" hidden="false" customHeight="false" outlineLevel="0" collapsed="false">
      <c r="A162" s="12" t="s">
        <v>59</v>
      </c>
      <c r="B162" s="11" t="s">
        <v>52</v>
      </c>
      <c r="C162" s="11" t="s">
        <v>195</v>
      </c>
      <c r="D162" s="11" t="s">
        <v>289</v>
      </c>
      <c r="E162" s="6" t="n">
        <v>0.987201789329967</v>
      </c>
      <c r="F162" s="6" t="n">
        <v>0.992540528666478</v>
      </c>
      <c r="G162" s="6" t="n">
        <v>0.988988006336494</v>
      </c>
      <c r="H162" s="6" t="n">
        <v>0.933278712664706</v>
      </c>
      <c r="I162" s="6" t="n">
        <v>0.919098261079098</v>
      </c>
      <c r="J162" s="6" t="n">
        <v>0.93049863307232</v>
      </c>
      <c r="K162" s="6" t="n">
        <v>0.974960383247456</v>
      </c>
      <c r="L162" s="6" t="n">
        <v>0.978784096485818</v>
      </c>
      <c r="M162" s="6" t="n">
        <v>0.973711691965911</v>
      </c>
      <c r="N162" s="11"/>
      <c r="O162" s="6" t="n">
        <f aca="false">AVERAGE(E162:G162)</f>
        <v>0.989576774777646</v>
      </c>
      <c r="P162" s="6" t="n">
        <f aca="false">AVERAGE(H162:J162)</f>
        <v>0.927625202272041</v>
      </c>
      <c r="Q162" s="6" t="n">
        <f aca="false">AVERAGE(K162:M162)</f>
        <v>0.975818723899728</v>
      </c>
      <c r="R162" s="11"/>
      <c r="S162" s="6" t="n">
        <f aca="false">STDEV(E162:G162)</f>
        <v>0.00271763143817832</v>
      </c>
      <c r="T162" s="6" t="n">
        <f aca="false">STDEV(H162:J162)</f>
        <v>0.00751423683523054</v>
      </c>
      <c r="U162" s="6" t="n">
        <f aca="false">STDEV(K162:M162)</f>
        <v>0.00264289300008544</v>
      </c>
      <c r="V162" s="6"/>
      <c r="W162" s="10" t="str">
        <f aca="false">CONCATENATE(ROUND(AVERAGE(E162:G162)*100,2),"±",ROUND(STDEV(E162:G162)*100,2),"%")</f>
        <v>98.96±0.27%</v>
      </c>
      <c r="X162" s="10" t="str">
        <f aca="false">CONCATENATE(ROUND(AVERAGE(H162:J162)*100,2),"±",ROUND(STDEV(H162:J162)*100,2),"%")</f>
        <v>92.76±0.75%</v>
      </c>
      <c r="Y162" s="10" t="str">
        <f aca="false">CONCATENATE(ROUND(AVERAGE(K162:M162)*100,2),"±",ROUND(STDEV(K162:M162)*100,2),"%")</f>
        <v>97.58±0.26%</v>
      </c>
      <c r="Z162" s="11"/>
      <c r="AA162" s="12" t="n">
        <f aca="false">TTEST(E162:G162,H162:J162,2,2)</f>
        <v>0.000177878760165239</v>
      </c>
      <c r="AB162" s="12" t="n">
        <f aca="false">TTEST(E162:G162,K162:M162,2,2)</f>
        <v>0.00327102521749322</v>
      </c>
      <c r="AC162" s="12" t="n">
        <f aca="false">TTEST(H162:J162,K162:M162,2,2)</f>
        <v>0.000468688002865986</v>
      </c>
      <c r="AD162" s="7"/>
      <c r="AE162" s="7" t="b">
        <f aca="false">TRUE()</f>
        <v>1</v>
      </c>
      <c r="AF162" s="7" t="b">
        <f aca="false">TRUE()</f>
        <v>1</v>
      </c>
      <c r="AG162" s="7" t="b">
        <f aca="false">TRUE()</f>
        <v>1</v>
      </c>
      <c r="AH162" s="17" t="s">
        <v>41</v>
      </c>
      <c r="AI162" s="17" t="s">
        <v>33</v>
      </c>
    </row>
    <row r="163" customFormat="false" ht="15" hidden="false" customHeight="false" outlineLevel="0" collapsed="false">
      <c r="A163" s="11" t="s">
        <v>90</v>
      </c>
      <c r="B163" s="11" t="s">
        <v>91</v>
      </c>
      <c r="C163" s="11" t="s">
        <v>201</v>
      </c>
      <c r="D163" s="11" t="s">
        <v>289</v>
      </c>
      <c r="E163" s="6" t="n">
        <v>0.991776943204946</v>
      </c>
      <c r="F163" s="6" t="n">
        <v>0.990480356610364</v>
      </c>
      <c r="G163" s="6" t="n">
        <v>0.989626586907808</v>
      </c>
      <c r="H163" s="6" t="n">
        <v>0.976160280970814</v>
      </c>
      <c r="I163" s="6" t="n">
        <v>0.975391793500213</v>
      </c>
      <c r="J163" s="6" t="n">
        <v>0.965942932147331</v>
      </c>
      <c r="K163" s="6" t="n">
        <v>0.987603757711015</v>
      </c>
      <c r="L163" s="6" t="n">
        <v>0.989984246628541</v>
      </c>
      <c r="M163" s="6" t="n">
        <v>0.987564305848739</v>
      </c>
      <c r="N163" s="11"/>
      <c r="O163" s="6" t="n">
        <f aca="false">AVERAGE(E163:G163)</f>
        <v>0.990627962241039</v>
      </c>
      <c r="P163" s="6" t="n">
        <f aca="false">AVERAGE(H163:J163)</f>
        <v>0.972498335539453</v>
      </c>
      <c r="Q163" s="6" t="n">
        <f aca="false">AVERAGE(K163:M163)</f>
        <v>0.988384103396098</v>
      </c>
      <c r="R163" s="11"/>
      <c r="S163" s="6" t="n">
        <f aca="false">STDEV(E163:G163)</f>
        <v>0.00108275048733102</v>
      </c>
      <c r="T163" s="6" t="n">
        <f aca="false">STDEV(H163:J163)</f>
        <v>0.00569013431064663</v>
      </c>
      <c r="U163" s="6" t="n">
        <f aca="false">STDEV(K163:M163)</f>
        <v>0.00138590507813785</v>
      </c>
      <c r="V163" s="6"/>
      <c r="W163" s="10" t="str">
        <f aca="false">CONCATENATE(ROUND(AVERAGE(E163:G163)*100,2),"±",ROUND(STDEV(E163:G163)*100,2),"%")</f>
        <v>99.06±0.11%</v>
      </c>
      <c r="X163" s="10" t="str">
        <f aca="false">CONCATENATE(ROUND(AVERAGE(H163:J163)*100,2),"±",ROUND(STDEV(H163:J163)*100,2),"%")</f>
        <v>97.25±0.57%</v>
      </c>
      <c r="Y163" s="10" t="str">
        <f aca="false">CONCATENATE(ROUND(AVERAGE(K163:M163)*100,2),"±",ROUND(STDEV(K163:M163)*100,2),"%")</f>
        <v>98.84±0.14%</v>
      </c>
      <c r="Z163" s="11"/>
      <c r="AA163" s="12" t="n">
        <f aca="false">TTEST(E163:G163,H163:J163,2,2)</f>
        <v>0.0056121714341862</v>
      </c>
      <c r="AB163" s="12" t="n">
        <f aca="false">TTEST(E163:G163,K163:M163,2,2)</f>
        <v>0.0916426235946025</v>
      </c>
      <c r="AC163" s="12" t="n">
        <f aca="false">TTEST(H163:J163,K163:M163,2,2)</f>
        <v>0.00932079126618387</v>
      </c>
      <c r="AD163" s="7"/>
      <c r="AE163" s="7" t="b">
        <f aca="false">TRUE()</f>
        <v>1</v>
      </c>
      <c r="AF163" s="7" t="b">
        <f aca="false">FALSE()</f>
        <v>0</v>
      </c>
      <c r="AG163" s="7" t="b">
        <f aca="false">TRUE()</f>
        <v>1</v>
      </c>
      <c r="AH163" s="17" t="s">
        <v>41</v>
      </c>
      <c r="AI163" s="17" t="s">
        <v>33</v>
      </c>
    </row>
    <row r="164" customFormat="false" ht="15" hidden="false" customHeight="false" outlineLevel="0" collapsed="false">
      <c r="A164" s="11" t="s">
        <v>90</v>
      </c>
      <c r="B164" s="11" t="s">
        <v>91</v>
      </c>
      <c r="C164" s="11" t="s">
        <v>199</v>
      </c>
      <c r="D164" s="11" t="s">
        <v>289</v>
      </c>
      <c r="E164" s="6" t="n">
        <v>0.993905466149788</v>
      </c>
      <c r="F164" s="6" t="n">
        <v>0.992930356477474</v>
      </c>
      <c r="G164" s="6" t="n">
        <v>0.992152375764474</v>
      </c>
      <c r="H164" s="6" t="n">
        <v>0.979328111128944</v>
      </c>
      <c r="I164" s="6" t="n">
        <v>0.979214758820077</v>
      </c>
      <c r="J164" s="6" t="n">
        <v>0.971711719615316</v>
      </c>
      <c r="K164" s="6" t="n">
        <v>0.990670918381962</v>
      </c>
      <c r="L164" s="6" t="n">
        <v>0.992483870452436</v>
      </c>
      <c r="M164" s="6" t="n">
        <v>0.991158764360957</v>
      </c>
      <c r="N164" s="11"/>
      <c r="O164" s="6" t="n">
        <f aca="false">AVERAGE(E164:G164)</f>
        <v>0.992996066130579</v>
      </c>
      <c r="P164" s="6" t="n">
        <f aca="false">AVERAGE(H164:J164)</f>
        <v>0.976751529854779</v>
      </c>
      <c r="Q164" s="6" t="n">
        <f aca="false">AVERAGE(K164:M164)</f>
        <v>0.991437851065118</v>
      </c>
      <c r="R164" s="11"/>
      <c r="S164" s="6" t="n">
        <f aca="false">STDEV(E164:G164)</f>
        <v>0.000878390456262741</v>
      </c>
      <c r="T164" s="6" t="n">
        <f aca="false">STDEV(H164:J164)</f>
        <v>0.00436497166357682</v>
      </c>
      <c r="U164" s="6" t="n">
        <f aca="false">STDEV(K164:M164)</f>
        <v>0.000938144894879663</v>
      </c>
      <c r="V164" s="6"/>
      <c r="W164" s="10" t="str">
        <f aca="false">CONCATENATE(ROUND(AVERAGE(E164:G164)*100,2),"±",ROUND(STDEV(E164:G164)*100,2),"%")</f>
        <v>99.3±0.09%</v>
      </c>
      <c r="X164" s="10" t="str">
        <f aca="false">CONCATENATE(ROUND(AVERAGE(H164:J164)*100,2),"±",ROUND(STDEV(H164:J164)*100,2),"%")</f>
        <v>97.68±0.44%</v>
      </c>
      <c r="Y164" s="10" t="str">
        <f aca="false">CONCATENATE(ROUND(AVERAGE(K164:M164)*100,2),"±",ROUND(STDEV(K164:M164)*100,2),"%")</f>
        <v>99.14±0.09%</v>
      </c>
      <c r="Z164" s="11"/>
      <c r="AA164" s="12" t="n">
        <f aca="false">TTEST(E164:G164,H164:J164,2,2)</f>
        <v>0.0032081150884789</v>
      </c>
      <c r="AB164" s="12" t="n">
        <f aca="false">TTEST(E164:G164,K164:M164,2,2)</f>
        <v>0.103650437338717</v>
      </c>
      <c r="AC164" s="12" t="n">
        <f aca="false">TTEST(H164:J164,K164:M164,2,2)</f>
        <v>0.00468912972185946</v>
      </c>
      <c r="AD164" s="7"/>
      <c r="AE164" s="7" t="b">
        <f aca="false">TRUE()</f>
        <v>1</v>
      </c>
      <c r="AF164" s="7" t="b">
        <f aca="false">FALSE()</f>
        <v>0</v>
      </c>
      <c r="AG164" s="7" t="b">
        <f aca="false">TRUE()</f>
        <v>1</v>
      </c>
      <c r="AH164" s="17" t="s">
        <v>41</v>
      </c>
      <c r="AI164" s="17" t="s">
        <v>33</v>
      </c>
    </row>
    <row r="165" customFormat="false" ht="15" hidden="false" customHeight="false" outlineLevel="0" collapsed="false">
      <c r="A165" s="12" t="s">
        <v>56</v>
      </c>
      <c r="B165" s="11" t="s">
        <v>165</v>
      </c>
      <c r="C165" s="11" t="s">
        <v>166</v>
      </c>
      <c r="D165" s="11" t="s">
        <v>289</v>
      </c>
      <c r="E165" s="6" t="n">
        <v>0.508539137654391</v>
      </c>
      <c r="F165" s="6" t="n">
        <v>0.480047687860184</v>
      </c>
      <c r="G165" s="6" t="n">
        <v>0.524141080580783</v>
      </c>
      <c r="H165" s="6" t="n">
        <v>0.640157813179245</v>
      </c>
      <c r="I165" s="6" t="n">
        <v>0.64939634781107</v>
      </c>
      <c r="J165" s="6" t="n">
        <v>0.683632590930914</v>
      </c>
      <c r="K165" s="6" t="n">
        <v>0.599340262100983</v>
      </c>
      <c r="L165" s="6" t="n">
        <v>0.613828085862741</v>
      </c>
      <c r="M165" s="6" t="n">
        <v>0.624955082477418</v>
      </c>
      <c r="N165" s="11"/>
      <c r="O165" s="6" t="n">
        <f aca="false">AVERAGE(E165:G165)</f>
        <v>0.504242635365119</v>
      </c>
      <c r="P165" s="6" t="n">
        <f aca="false">AVERAGE(H165:J165)</f>
        <v>0.657728917307076</v>
      </c>
      <c r="Q165" s="6" t="n">
        <f aca="false">AVERAGE(K165:M165)</f>
        <v>0.612707810147047</v>
      </c>
      <c r="R165" s="11"/>
      <c r="S165" s="6" t="n">
        <f aca="false">STDEV(E165:G165)</f>
        <v>0.0223584831628743</v>
      </c>
      <c r="T165" s="6" t="n">
        <f aca="false">STDEV(H165:J165)</f>
        <v>0.0229038830974921</v>
      </c>
      <c r="U165" s="6" t="n">
        <f aca="false">STDEV(K165:M165)</f>
        <v>0.0128441044447886</v>
      </c>
      <c r="V165" s="6"/>
      <c r="W165" s="10" t="str">
        <f aca="false">CONCATENATE(ROUND(AVERAGE(E165:G165)*100,2),"±",ROUND(STDEV(E165:G165)*100,2),"%")</f>
        <v>50.42±2.24%</v>
      </c>
      <c r="X165" s="10" t="str">
        <f aca="false">CONCATENATE(ROUND(AVERAGE(H165:J165)*100,2),"±",ROUND(STDEV(H165:J165)*100,2),"%")</f>
        <v>65.77±2.29%</v>
      </c>
      <c r="Y165" s="10" t="str">
        <f aca="false">CONCATENATE(ROUND(AVERAGE(K165:M165)*100,2),"±",ROUND(STDEV(K165:M165)*100,2),"%")</f>
        <v>61.27±1.28%</v>
      </c>
      <c r="Z165" s="11"/>
      <c r="AA165" s="12" t="n">
        <f aca="false">TTEST(E165:G165,H165:J165,2,2)</f>
        <v>0.00114762282268878</v>
      </c>
      <c r="AB165" s="12" t="n">
        <f aca="false">TTEST(E165:G165,K165:M165,2,2)</f>
        <v>0.0018860799902634</v>
      </c>
      <c r="AC165" s="12" t="n">
        <f aca="false">TTEST(H165:J165,K165:M165,2,2)</f>
        <v>0.0411625147374608</v>
      </c>
      <c r="AD165" s="7"/>
      <c r="AE165" s="7" t="b">
        <f aca="false">TRUE()</f>
        <v>1</v>
      </c>
      <c r="AF165" s="7" t="b">
        <f aca="false">TRUE()</f>
        <v>1</v>
      </c>
      <c r="AG165" s="7" t="b">
        <f aca="false">TRUE()</f>
        <v>1</v>
      </c>
      <c r="AH165" s="17" t="s">
        <v>32</v>
      </c>
      <c r="AI165" s="17" t="s">
        <v>33</v>
      </c>
    </row>
    <row r="166" customFormat="false" ht="15" hidden="false" customHeight="false" outlineLevel="0" collapsed="false">
      <c r="A166" s="11" t="s">
        <v>93</v>
      </c>
      <c r="B166" s="11" t="s">
        <v>91</v>
      </c>
      <c r="C166" s="11" t="s">
        <v>171</v>
      </c>
      <c r="D166" s="11" t="s">
        <v>289</v>
      </c>
      <c r="E166" s="6" t="n">
        <v>0.451704413171867</v>
      </c>
      <c r="F166" s="6" t="n">
        <v>0.343084462330914</v>
      </c>
      <c r="G166" s="6" t="n">
        <v>0.372292030393705</v>
      </c>
      <c r="H166" s="6" t="n">
        <v>0.862286991697524</v>
      </c>
      <c r="I166" s="6" t="n">
        <v>0.59192573937843</v>
      </c>
      <c r="J166" s="6" t="n">
        <v>0.676487183901818</v>
      </c>
      <c r="K166" s="6" t="n">
        <v>0.216709704481274</v>
      </c>
      <c r="L166" s="6" t="n">
        <v>0.270381435556014</v>
      </c>
      <c r="M166" s="6" t="n">
        <v>0.231290446310597</v>
      </c>
      <c r="N166" s="11"/>
      <c r="O166" s="6" t="n">
        <f aca="false">AVERAGE(E166:G166)</f>
        <v>0.389026968632162</v>
      </c>
      <c r="P166" s="6" t="n">
        <f aca="false">AVERAGE(H166:J166)</f>
        <v>0.710233304992591</v>
      </c>
      <c r="Q166" s="6" t="n">
        <f aca="false">AVERAGE(K166:M166)</f>
        <v>0.239460528782628</v>
      </c>
      <c r="R166" s="11"/>
      <c r="S166" s="6" t="n">
        <f aca="false">STDEV(E166:G166)</f>
        <v>0.0562104709867876</v>
      </c>
      <c r="T166" s="6" t="n">
        <f aca="false">STDEV(H166:J166)</f>
        <v>0.138303659407089</v>
      </c>
      <c r="U166" s="6" t="n">
        <f aca="false">STDEV(K166:M166)</f>
        <v>0.0277529523625803</v>
      </c>
      <c r="V166" s="6"/>
      <c r="W166" s="10" t="str">
        <f aca="false">CONCATENATE(ROUND(AVERAGE(E166:G166)*100,2),"±",ROUND(STDEV(E166:G166)*100,2),"%")</f>
        <v>38.9±5.62%</v>
      </c>
      <c r="X166" s="10" t="str">
        <f aca="false">CONCATENATE(ROUND(AVERAGE(H166:J166)*100,2),"±",ROUND(STDEV(H166:J166)*100,2),"%")</f>
        <v>71.02±13.83%</v>
      </c>
      <c r="Y166" s="10" t="str">
        <f aca="false">CONCATENATE(ROUND(AVERAGE(K166:M166)*100,2),"±",ROUND(STDEV(K166:M166)*100,2),"%")</f>
        <v>23.95±2.78%</v>
      </c>
      <c r="Z166" s="11"/>
      <c r="AA166" s="12" t="n">
        <f aca="false">TTEST(E166:G166,H166:J166,2,2)</f>
        <v>0.0203569045408256</v>
      </c>
      <c r="AB166" s="12" t="n">
        <f aca="false">TTEST(E166:G166,K166:M166,2,2)</f>
        <v>0.0144650877120123</v>
      </c>
      <c r="AC166" s="12" t="n">
        <f aca="false">TTEST(H166:J166,K166:M166,2,2)</f>
        <v>0.00444889244842248</v>
      </c>
      <c r="AD166" s="7"/>
      <c r="AE166" s="7" t="b">
        <f aca="false">TRUE()</f>
        <v>1</v>
      </c>
      <c r="AF166" s="7" t="b">
        <f aca="false">TRUE()</f>
        <v>1</v>
      </c>
      <c r="AG166" s="7" t="b">
        <f aca="false">TRUE()</f>
        <v>1</v>
      </c>
      <c r="AH166" s="17" t="s">
        <v>32</v>
      </c>
      <c r="AI166" s="17" t="s">
        <v>33</v>
      </c>
    </row>
    <row r="167" customFormat="false" ht="15" hidden="false" customHeight="false" outlineLevel="0" collapsed="false">
      <c r="A167" s="11" t="s">
        <v>90</v>
      </c>
      <c r="B167" s="11" t="s">
        <v>91</v>
      </c>
      <c r="C167" s="11" t="s">
        <v>169</v>
      </c>
      <c r="D167" s="11" t="s">
        <v>289</v>
      </c>
      <c r="E167" s="6" t="n">
        <v>0.0979456354101485</v>
      </c>
      <c r="F167" s="6" t="n">
        <v>0.0969805120025796</v>
      </c>
      <c r="G167" s="6" t="n">
        <v>0.109145355152352</v>
      </c>
      <c r="H167" s="6" t="n">
        <v>0.343259001955252</v>
      </c>
      <c r="I167" s="6" t="n">
        <v>0.342963803212474</v>
      </c>
      <c r="J167" s="6" t="n">
        <v>0.397303007576052</v>
      </c>
      <c r="K167" s="6" t="n">
        <v>0.237785038866881</v>
      </c>
      <c r="L167" s="6" t="n">
        <v>0.238143103887319</v>
      </c>
      <c r="M167" s="6" t="n">
        <v>0.21500284363092</v>
      </c>
      <c r="N167" s="11"/>
      <c r="O167" s="6" t="n">
        <f aca="false">AVERAGE(E167:G167)</f>
        <v>0.101357167521693</v>
      </c>
      <c r="P167" s="6" t="n">
        <f aca="false">AVERAGE(H167:J167)</f>
        <v>0.361175270914593</v>
      </c>
      <c r="Q167" s="6" t="n">
        <f aca="false">AVERAGE(K167:M167)</f>
        <v>0.23031032879504</v>
      </c>
      <c r="R167" s="11"/>
      <c r="S167" s="6" t="n">
        <f aca="false">STDEV(E167:G167)</f>
        <v>0.00676200900071255</v>
      </c>
      <c r="T167" s="6" t="n">
        <f aca="false">STDEV(H167:J167)</f>
        <v>0.0312878858791106</v>
      </c>
      <c r="U167" s="6" t="n">
        <f aca="false">STDEV(K167:M167)</f>
        <v>0.013257879889976</v>
      </c>
      <c r="V167" s="6"/>
      <c r="W167" s="10" t="str">
        <f aca="false">CONCATENATE(ROUND(AVERAGE(E167:G167)*100,2),"±",ROUND(STDEV(E167:G167)*100,2),"%")</f>
        <v>10.14±0.68%</v>
      </c>
      <c r="X167" s="10" t="str">
        <f aca="false">CONCATENATE(ROUND(AVERAGE(H167:J167)*100,2),"±",ROUND(STDEV(H167:J167)*100,2),"%")</f>
        <v>36.12±3.13%</v>
      </c>
      <c r="Y167" s="10" t="str">
        <f aca="false">CONCATENATE(ROUND(AVERAGE(K167:M167)*100,2),"±",ROUND(STDEV(K167:M167)*100,2),"%")</f>
        <v>23.03±1.33%</v>
      </c>
      <c r="Z167" s="11"/>
      <c r="AA167" s="12" t="n">
        <f aca="false">TTEST(E167:G167,H167:J167,2,2)</f>
        <v>0.000148552122454325</v>
      </c>
      <c r="AB167" s="12" t="n">
        <f aca="false">TTEST(E167:G167,K167:M167,2,2)</f>
        <v>0.000114859308365956</v>
      </c>
      <c r="AC167" s="12" t="n">
        <f aca="false">TTEST(H167:J167,K167:M167,2,2)</f>
        <v>0.00262501964193226</v>
      </c>
      <c r="AD167" s="7"/>
      <c r="AE167" s="7" t="b">
        <f aca="false">TRUE()</f>
        <v>1</v>
      </c>
      <c r="AF167" s="7" t="b">
        <f aca="false">TRUE()</f>
        <v>1</v>
      </c>
      <c r="AG167" s="7" t="b">
        <f aca="false">TRUE()</f>
        <v>1</v>
      </c>
      <c r="AH167" s="17" t="s">
        <v>32</v>
      </c>
      <c r="AI167" s="17" t="s">
        <v>33</v>
      </c>
    </row>
    <row r="168" customFormat="false" ht="15" hidden="false" customHeight="false" outlineLevel="0" collapsed="false">
      <c r="A168" s="11" t="s">
        <v>112</v>
      </c>
      <c r="B168" s="11" t="s">
        <v>172</v>
      </c>
      <c r="C168" s="11" t="s">
        <v>173</v>
      </c>
      <c r="D168" s="11" t="s">
        <v>289</v>
      </c>
      <c r="E168" s="6" t="n">
        <v>0.142775247252898</v>
      </c>
      <c r="F168" s="6" t="n">
        <v>0.148554851483292</v>
      </c>
      <c r="G168" s="6" t="n">
        <v>0.143465223540688</v>
      </c>
      <c r="H168" s="6" t="n">
        <v>0.203481385712504</v>
      </c>
      <c r="I168" s="6" t="n">
        <v>0.198935481851714</v>
      </c>
      <c r="J168" s="6" t="n">
        <v>0.199139158062299</v>
      </c>
      <c r="K168" s="6" t="n">
        <v>0.151759353561194</v>
      </c>
      <c r="L168" s="6" t="n">
        <v>0.148387969312425</v>
      </c>
      <c r="M168" s="6" t="n">
        <v>0.147009039753185</v>
      </c>
      <c r="N168" s="11"/>
      <c r="O168" s="6" t="n">
        <f aca="false">AVERAGE(E168:G168)</f>
        <v>0.144931774092293</v>
      </c>
      <c r="P168" s="6" t="n">
        <f aca="false">AVERAGE(H168:J168)</f>
        <v>0.200518675208839</v>
      </c>
      <c r="Q168" s="6" t="n">
        <f aca="false">AVERAGE(K168:M168)</f>
        <v>0.149052120875601</v>
      </c>
      <c r="R168" s="11"/>
      <c r="S168" s="6" t="n">
        <f aca="false">STDEV(E168:G168)</f>
        <v>0.00315658583841879</v>
      </c>
      <c r="T168" s="6" t="n">
        <f aca="false">STDEV(H168:J168)</f>
        <v>0.00256780278566807</v>
      </c>
      <c r="U168" s="6" t="n">
        <f aca="false">STDEV(K168:M168)</f>
        <v>0.00244380713084981</v>
      </c>
      <c r="V168" s="6"/>
      <c r="W168" s="10" t="str">
        <f aca="false">CONCATENATE(ROUND(AVERAGE(E168:G168)*100,2),"±",ROUND(STDEV(E168:G168)*100,2),"%")</f>
        <v>14.49±0.32%</v>
      </c>
      <c r="X168" s="10" t="str">
        <f aca="false">CONCATENATE(ROUND(AVERAGE(H168:J168)*100,2),"±",ROUND(STDEV(H168:J168)*100,2),"%")</f>
        <v>20.05±0.26%</v>
      </c>
      <c r="Y168" s="10" t="str">
        <f aca="false">CONCATENATE(ROUND(AVERAGE(K168:M168)*100,2),"±",ROUND(STDEV(K168:M168)*100,2),"%")</f>
        <v>14.91±0.24%</v>
      </c>
      <c r="Z168" s="11"/>
      <c r="AA168" s="12" t="n">
        <f aca="false">TTEST(E168:G168,H168:J168,2,2)</f>
        <v>1.89174264307762E-005</v>
      </c>
      <c r="AB168" s="12" t="n">
        <f aca="false">TTEST(E168:G168,K168:M168,2,2)</f>
        <v>0.148342487275417</v>
      </c>
      <c r="AC168" s="12" t="n">
        <f aca="false">TTEST(H168:J168,K168:M168,2,2)</f>
        <v>1.48465108168424E-005</v>
      </c>
      <c r="AD168" s="7"/>
      <c r="AE168" s="7" t="b">
        <f aca="false">TRUE()</f>
        <v>1</v>
      </c>
      <c r="AF168" s="7" t="b">
        <f aca="false">FALSE()</f>
        <v>0</v>
      </c>
      <c r="AG168" s="7" t="b">
        <f aca="false">TRUE()</f>
        <v>1</v>
      </c>
      <c r="AH168" s="17" t="s">
        <v>32</v>
      </c>
      <c r="AI168" s="17" t="s">
        <v>33</v>
      </c>
    </row>
    <row r="169" customFormat="false" ht="15" hidden="false" customHeight="false" outlineLevel="0" collapsed="false">
      <c r="A169" s="11" t="s">
        <v>121</v>
      </c>
      <c r="B169" s="11" t="s">
        <v>124</v>
      </c>
      <c r="C169" s="11" t="s">
        <v>176</v>
      </c>
      <c r="D169" s="11" t="s">
        <v>289</v>
      </c>
      <c r="E169" s="6" t="n">
        <v>0.879014078000996</v>
      </c>
      <c r="F169" s="6" t="n">
        <v>0.872996984176891</v>
      </c>
      <c r="G169" s="6" t="n">
        <v>0.874345723009339</v>
      </c>
      <c r="H169" s="6" t="n">
        <v>0.901747506280406</v>
      </c>
      <c r="I169" s="6" t="n">
        <v>0.896564152512211</v>
      </c>
      <c r="J169" s="6" t="n">
        <v>0.900436097044368</v>
      </c>
      <c r="K169" s="6" t="n">
        <v>0.880377823039061</v>
      </c>
      <c r="L169" s="6" t="n">
        <v>0.884253150855783</v>
      </c>
      <c r="M169" s="6" t="n">
        <v>0.871681821763415</v>
      </c>
      <c r="N169" s="11"/>
      <c r="O169" s="6" t="n">
        <f aca="false">AVERAGE(E169:G169)</f>
        <v>0.875452261729075</v>
      </c>
      <c r="P169" s="6" t="n">
        <f aca="false">AVERAGE(H169:J169)</f>
        <v>0.899582585278995</v>
      </c>
      <c r="Q169" s="6" t="n">
        <f aca="false">AVERAGE(K169:M169)</f>
        <v>0.878770931886086</v>
      </c>
      <c r="R169" s="11"/>
      <c r="S169" s="6" t="n">
        <f aca="false">STDEV(E169:G169)</f>
        <v>0.00315747929141702</v>
      </c>
      <c r="T169" s="6" t="n">
        <f aca="false">STDEV(H169:J169)</f>
        <v>0.00269502334345882</v>
      </c>
      <c r="U169" s="6" t="n">
        <f aca="false">STDEV(K169:M169)</f>
        <v>0.00643786868228032</v>
      </c>
      <c r="V169" s="6"/>
      <c r="W169" s="10" t="str">
        <f aca="false">CONCATENATE(ROUND(AVERAGE(E169:G169)*100,2),"±",ROUND(STDEV(E169:G169)*100,2),"%")</f>
        <v>87.55±0.32%</v>
      </c>
      <c r="X169" s="10" t="str">
        <f aca="false">CONCATENATE(ROUND(AVERAGE(H169:J169)*100,2),"±",ROUND(STDEV(H169:J169)*100,2),"%")</f>
        <v>89.96±0.27%</v>
      </c>
      <c r="Y169" s="10" t="str">
        <f aca="false">CONCATENATE(ROUND(AVERAGE(K169:M169)*100,2),"±",ROUND(STDEV(K169:M169)*100,2),"%")</f>
        <v>87.88±0.64%</v>
      </c>
      <c r="Z169" s="11"/>
      <c r="AA169" s="12" t="n">
        <f aca="false">TTEST(E169:G169,H169:J169,2,2)</f>
        <v>0.000547435345561466</v>
      </c>
      <c r="AB169" s="12" t="n">
        <f aca="false">TTEST(E169:G169,K169:M169,2,2)</f>
        <v>0.467681963603938</v>
      </c>
      <c r="AC169" s="12" t="n">
        <f aca="false">TTEST(H169:J169,K169:M169,2,2)</f>
        <v>0.00667544916209998</v>
      </c>
      <c r="AD169" s="7"/>
      <c r="AE169" s="7" t="b">
        <f aca="false">TRUE()</f>
        <v>1</v>
      </c>
      <c r="AF169" s="7" t="b">
        <f aca="false">FALSE()</f>
        <v>0</v>
      </c>
      <c r="AG169" s="7" t="b">
        <f aca="false">TRUE()</f>
        <v>1</v>
      </c>
      <c r="AH169" s="17" t="s">
        <v>32</v>
      </c>
      <c r="AI169" s="17" t="s">
        <v>33</v>
      </c>
    </row>
    <row r="170" customFormat="false" ht="15" hidden="false" customHeight="false" outlineLevel="0" collapsed="false">
      <c r="A170" s="11" t="s">
        <v>121</v>
      </c>
      <c r="B170" s="11" t="s">
        <v>124</v>
      </c>
      <c r="C170" s="11" t="s">
        <v>174</v>
      </c>
      <c r="D170" s="11" t="s">
        <v>289</v>
      </c>
      <c r="E170" s="6" t="n">
        <v>0.0559411181563482</v>
      </c>
      <c r="F170" s="6" t="n">
        <v>0.0663225785613651</v>
      </c>
      <c r="G170" s="6" t="n">
        <v>0.0633212583359394</v>
      </c>
      <c r="H170" s="6" t="n">
        <v>0.115490074456137</v>
      </c>
      <c r="I170" s="6" t="n">
        <v>0.109335306225403</v>
      </c>
      <c r="J170" s="6" t="n">
        <v>0.0924758900808701</v>
      </c>
      <c r="K170" s="6" t="n">
        <v>0.0578766129472649</v>
      </c>
      <c r="L170" s="6" t="n">
        <v>0.0503310761505924</v>
      </c>
      <c r="M170" s="6" t="n">
        <v>0.053408106103535</v>
      </c>
      <c r="N170" s="11"/>
      <c r="O170" s="6" t="n">
        <f aca="false">AVERAGE(E170:G170)</f>
        <v>0.0618616516845509</v>
      </c>
      <c r="P170" s="6" t="n">
        <f aca="false">AVERAGE(H170:J170)</f>
        <v>0.105767090254137</v>
      </c>
      <c r="Q170" s="6" t="n">
        <f aca="false">AVERAGE(K170:M170)</f>
        <v>0.0538719317337974</v>
      </c>
      <c r="R170" s="11"/>
      <c r="S170" s="6" t="n">
        <f aca="false">STDEV(E170:G170)</f>
        <v>0.00534242629502893</v>
      </c>
      <c r="T170" s="6" t="n">
        <f aca="false">STDEV(H170:J170)</f>
        <v>0.0119147930963108</v>
      </c>
      <c r="U170" s="6" t="n">
        <f aca="false">STDEV(K170:M170)</f>
        <v>0.00379409172911659</v>
      </c>
      <c r="V170" s="6"/>
      <c r="W170" s="10" t="str">
        <f aca="false">CONCATENATE(ROUND(AVERAGE(E170:G170)*100,2),"±",ROUND(STDEV(E170:G170)*100,2),"%")</f>
        <v>6.19±0.53%</v>
      </c>
      <c r="X170" s="10" t="str">
        <f aca="false">CONCATENATE(ROUND(AVERAGE(H170:J170)*100,2),"±",ROUND(STDEV(H170:J170)*100,2),"%")</f>
        <v>10.58±1.19%</v>
      </c>
      <c r="Y170" s="10" t="str">
        <f aca="false">CONCATENATE(ROUND(AVERAGE(K170:M170)*100,2),"±",ROUND(STDEV(K170:M170)*100,2),"%")</f>
        <v>5.39±0.38%</v>
      </c>
      <c r="Z170" s="11"/>
      <c r="AA170" s="12" t="n">
        <f aca="false">TTEST(E170:G170,H170:J170,2,2)</f>
        <v>0.00432934539721771</v>
      </c>
      <c r="AB170" s="12" t="n">
        <f aca="false">TTEST(E170:G170,K170:M170,2,2)</f>
        <v>0.102268500704009</v>
      </c>
      <c r="AC170" s="12" t="n">
        <f aca="false">TTEST(H170:J170,K170:M170,2,2)</f>
        <v>0.00198419877615906</v>
      </c>
      <c r="AD170" s="7"/>
      <c r="AE170" s="7" t="b">
        <f aca="false">TRUE()</f>
        <v>1</v>
      </c>
      <c r="AF170" s="7" t="b">
        <f aca="false">FALSE()</f>
        <v>0</v>
      </c>
      <c r="AG170" s="7" t="b">
        <f aca="false">TRUE()</f>
        <v>1</v>
      </c>
      <c r="AH170" s="17" t="s">
        <v>32</v>
      </c>
      <c r="AI170" s="17" t="s">
        <v>33</v>
      </c>
    </row>
    <row r="171" customFormat="false" ht="15" hidden="false" customHeight="false" outlineLevel="0" collapsed="false">
      <c r="A171" s="11" t="s">
        <v>108</v>
      </c>
      <c r="B171" s="12" t="s">
        <v>109</v>
      </c>
      <c r="C171" s="11" t="s">
        <v>179</v>
      </c>
      <c r="D171" s="11" t="s">
        <v>289</v>
      </c>
      <c r="E171" s="6" t="n">
        <v>0.469049392634381</v>
      </c>
      <c r="F171" s="6" t="n">
        <v>0.469195106724933</v>
      </c>
      <c r="G171" s="6" t="n">
        <v>0.46437994906868</v>
      </c>
      <c r="H171" s="6" t="n">
        <v>0.522921705368113</v>
      </c>
      <c r="I171" s="6" t="n">
        <v>0.530012845514308</v>
      </c>
      <c r="J171" s="6" t="n">
        <v>0.535041778022681</v>
      </c>
      <c r="K171" s="6" t="n">
        <v>0.468987573548542</v>
      </c>
      <c r="L171" s="6" t="n">
        <v>0.458642137999548</v>
      </c>
      <c r="M171" s="6" t="n">
        <v>0.441378159802264</v>
      </c>
      <c r="N171" s="11"/>
      <c r="O171" s="6" t="n">
        <f aca="false">AVERAGE(E171:G171)</f>
        <v>0.467541482809331</v>
      </c>
      <c r="P171" s="6" t="n">
        <f aca="false">AVERAGE(H171:J171)</f>
        <v>0.529325442968367</v>
      </c>
      <c r="Q171" s="6" t="n">
        <f aca="false">AVERAGE(K171:M171)</f>
        <v>0.456335957116785</v>
      </c>
      <c r="R171" s="11"/>
      <c r="S171" s="6" t="n">
        <f aca="false">STDEV(E171:G171)</f>
        <v>0.00273893772181915</v>
      </c>
      <c r="T171" s="6" t="n">
        <f aca="false">STDEV(H171:J171)</f>
        <v>0.00608920618661631</v>
      </c>
      <c r="U171" s="6" t="n">
        <f aca="false">STDEV(K171:M171)</f>
        <v>0.013948433050035</v>
      </c>
      <c r="V171" s="6"/>
      <c r="W171" s="10" t="str">
        <f aca="false">CONCATENATE(ROUND(AVERAGE(E171:G171)*100,2),"±",ROUND(STDEV(E171:G171)*100,2),"%")</f>
        <v>46.75±0.27%</v>
      </c>
      <c r="X171" s="10" t="str">
        <f aca="false">CONCATENATE(ROUND(AVERAGE(H171:J171)*100,2),"±",ROUND(STDEV(H171:J171)*100,2),"%")</f>
        <v>52.93±0.61%</v>
      </c>
      <c r="Y171" s="10" t="str">
        <f aca="false">CONCATENATE(ROUND(AVERAGE(K171:M171)*100,2),"±",ROUND(STDEV(K171:M171)*100,2),"%")</f>
        <v>45.63±1.39%</v>
      </c>
      <c r="Z171" s="11"/>
      <c r="AA171" s="12" t="n">
        <f aca="false">TTEST(E171:G171,H171:J171,2,2)</f>
        <v>8.86139874436825E-005</v>
      </c>
      <c r="AB171" s="12" t="n">
        <f aca="false">TTEST(E171:G171,K171:M171,2,2)</f>
        <v>0.243880087501035</v>
      </c>
      <c r="AC171" s="12" t="n">
        <f aca="false">TTEST(H171:J171,K171:M171,2,2)</f>
        <v>0.00114721588604217</v>
      </c>
      <c r="AD171" s="7"/>
      <c r="AE171" s="7" t="b">
        <f aca="false">TRUE()</f>
        <v>1</v>
      </c>
      <c r="AF171" s="7" t="b">
        <f aca="false">FALSE()</f>
        <v>0</v>
      </c>
      <c r="AG171" s="7" t="b">
        <f aca="false">TRUE()</f>
        <v>1</v>
      </c>
      <c r="AH171" s="17" t="s">
        <v>32</v>
      </c>
      <c r="AI171" s="17" t="s">
        <v>33</v>
      </c>
    </row>
    <row r="172" customFormat="false" ht="15" hidden="false" customHeight="false" outlineLevel="0" collapsed="false">
      <c r="A172" s="12" t="s">
        <v>145</v>
      </c>
      <c r="B172" s="12" t="s">
        <v>180</v>
      </c>
      <c r="C172" s="12" t="s">
        <v>286</v>
      </c>
      <c r="D172" s="11" t="s">
        <v>289</v>
      </c>
      <c r="E172" s="18" t="n">
        <v>0.0166134044402589</v>
      </c>
      <c r="F172" s="18" t="n">
        <v>0.0149721295197028</v>
      </c>
      <c r="G172" s="18" t="n">
        <v>0.0140754537063868</v>
      </c>
      <c r="H172" s="18" t="n">
        <v>0.260473534039897</v>
      </c>
      <c r="I172" s="18" t="n">
        <v>0.211817084805535</v>
      </c>
      <c r="J172" s="18" t="n">
        <v>0.162434888619955</v>
      </c>
      <c r="K172" s="18" t="n">
        <v>0.0308460243223505</v>
      </c>
      <c r="L172" s="18" t="n">
        <v>0.0328646860777079</v>
      </c>
      <c r="M172" s="18" t="n">
        <v>0.0650702012208964</v>
      </c>
      <c r="N172" s="11"/>
      <c r="O172" s="6" t="n">
        <f aca="false">AVERAGE(E172:G172)</f>
        <v>0.0152203292221162</v>
      </c>
      <c r="P172" s="6" t="n">
        <f aca="false">AVERAGE(H172:J172)</f>
        <v>0.211575169155129</v>
      </c>
      <c r="Q172" s="6" t="n">
        <f aca="false">AVERAGE(K172:M172)</f>
        <v>0.0429269705403183</v>
      </c>
      <c r="R172" s="11"/>
      <c r="S172" s="6" t="n">
        <f aca="false">STDEV(E172:G172)</f>
        <v>0.0012870512037596</v>
      </c>
      <c r="T172" s="6" t="n">
        <f aca="false">STDEV(H172:J172)</f>
        <v>0.0490197704128723</v>
      </c>
      <c r="U172" s="6" t="n">
        <f aca="false">STDEV(K172:M172)</f>
        <v>0.0192031442100144</v>
      </c>
      <c r="V172" s="6"/>
      <c r="W172" s="10" t="str">
        <f aca="false">CONCATENATE(ROUND(AVERAGE(E172:G172)*100,2),"±",ROUND(STDEV(E172:G172)*100,2),"%")</f>
        <v>1.52±0.13%</v>
      </c>
      <c r="X172" s="10" t="str">
        <f aca="false">CONCATENATE(ROUND(AVERAGE(H172:J172)*100,2),"±",ROUND(STDEV(H172:J172)*100,2),"%")</f>
        <v>21.16±4.9%</v>
      </c>
      <c r="Y172" s="10" t="str">
        <f aca="false">CONCATENATE(ROUND(AVERAGE(K172:M172)*100,2),"±",ROUND(STDEV(K172:M172)*100,2),"%")</f>
        <v>4.29±1.92%</v>
      </c>
      <c r="Z172" s="11"/>
      <c r="AA172" s="12" t="n">
        <f aca="false">TTEST(E172:G172,H172:J172,2,2)</f>
        <v>0.00226939751534543</v>
      </c>
      <c r="AB172" s="12" t="n">
        <f aca="false">TTEST(E172:G172,K172:M172,2,2)</f>
        <v>0.0672364919752409</v>
      </c>
      <c r="AC172" s="12" t="n">
        <f aca="false">TTEST(H172:J172,K172:M172,2,2)</f>
        <v>0.00516209760279944</v>
      </c>
      <c r="AD172" s="7"/>
      <c r="AE172" s="7" t="b">
        <f aca="false">TRUE()</f>
        <v>1</v>
      </c>
      <c r="AF172" s="7" t="b">
        <f aca="false">FALSE()</f>
        <v>0</v>
      </c>
      <c r="AG172" s="7" t="b">
        <f aca="false">TRUE()</f>
        <v>1</v>
      </c>
      <c r="AH172" s="17" t="s">
        <v>32</v>
      </c>
      <c r="AI172" s="17" t="s">
        <v>33</v>
      </c>
    </row>
    <row r="173" s="1" customFormat="true" ht="15" hidden="false" customHeight="false" outlineLevel="0" collapsed="false">
      <c r="A173" s="12" t="s">
        <v>38</v>
      </c>
      <c r="B173" s="12" t="s">
        <v>39</v>
      </c>
      <c r="C173" s="11" t="s">
        <v>216</v>
      </c>
      <c r="D173" s="11" t="s">
        <v>289</v>
      </c>
      <c r="E173" s="6" t="n">
        <v>0.931697996156492</v>
      </c>
      <c r="F173" s="6" t="n">
        <v>0.937253273499841</v>
      </c>
      <c r="G173" s="6" t="n">
        <v>0.942465787789358</v>
      </c>
      <c r="H173" s="6" t="n">
        <v>0.951588135836063</v>
      </c>
      <c r="I173" s="6" t="n">
        <v>0.963336993634873</v>
      </c>
      <c r="J173" s="6" t="n">
        <v>0.95547766339919</v>
      </c>
      <c r="K173" s="6" t="n">
        <v>0.942642033817879</v>
      </c>
      <c r="L173" s="6" t="n">
        <v>0.948543001940653</v>
      </c>
      <c r="M173" s="6" t="n">
        <v>0.966958548521852</v>
      </c>
      <c r="N173" s="11"/>
      <c r="O173" s="6" t="n">
        <f aca="false">AVERAGE(E173:G173)</f>
        <v>0.937139019148564</v>
      </c>
      <c r="P173" s="6" t="n">
        <f aca="false">AVERAGE(H173:J173)</f>
        <v>0.956800930956709</v>
      </c>
      <c r="Q173" s="6" t="n">
        <f aca="false">AVERAGE(K173:M173)</f>
        <v>0.952714528093461</v>
      </c>
      <c r="R173" s="11"/>
      <c r="S173" s="6" t="n">
        <f aca="false">STDEV(E173:G173)</f>
        <v>0.00538480498298631</v>
      </c>
      <c r="T173" s="6" t="n">
        <f aca="false">STDEV(H173:J173)</f>
        <v>0.00598516438084623</v>
      </c>
      <c r="U173" s="6" t="n">
        <f aca="false">STDEV(K173:M173)</f>
        <v>0.0126836290023718</v>
      </c>
      <c r="V173" s="6"/>
      <c r="W173" s="10" t="str">
        <f aca="false">CONCATENATE(ROUND(AVERAGE(E173:G173)*100,2),"±",ROUND(STDEV(E173:G173)*100,2),"%")</f>
        <v>93.71±0.54%</v>
      </c>
      <c r="X173" s="10" t="str">
        <f aca="false">CONCATENATE(ROUND(AVERAGE(H173:J173)*100,2),"±",ROUND(STDEV(H173:J173)*100,2),"%")</f>
        <v>95.68±0.6%</v>
      </c>
      <c r="Y173" s="10" t="str">
        <f aca="false">CONCATENATE(ROUND(AVERAGE(K173:M173)*100,2),"±",ROUND(STDEV(K173:M173)*100,2),"%")</f>
        <v>95.27±1.27%</v>
      </c>
      <c r="Z173" s="11"/>
      <c r="AA173" s="12" t="n">
        <f aca="false">TTEST(E173:G173,H173:J173,2,2)</f>
        <v>0.0133703537993633</v>
      </c>
      <c r="AB173" s="12" t="n">
        <f aca="false">TTEST(E173:G173,K173:M173,2,2)</f>
        <v>0.121858091112704</v>
      </c>
      <c r="AC173" s="12" t="n">
        <f aca="false">TTEST(H173:J173,K173:M173,2,2)</f>
        <v>0.640327278299037</v>
      </c>
      <c r="AD173" s="7"/>
      <c r="AE173" s="7" t="b">
        <f aca="false">TRUE()</f>
        <v>1</v>
      </c>
      <c r="AF173" s="7" t="b">
        <f aca="false">FALSE()</f>
        <v>0</v>
      </c>
      <c r="AG173" s="7" t="b">
        <f aca="false">FALSE()</f>
        <v>0</v>
      </c>
      <c r="AH173" s="17" t="s">
        <v>32</v>
      </c>
      <c r="AI173" s="17"/>
      <c r="AJ173" s="0"/>
      <c r="AK173" s="0"/>
      <c r="AL173" s="0"/>
      <c r="AM173" s="0"/>
    </row>
    <row r="174" customFormat="false" ht="15" hidden="false" customHeight="false" outlineLevel="0" collapsed="false">
      <c r="A174" s="12" t="s">
        <v>35</v>
      </c>
      <c r="B174" s="11" t="s">
        <v>36</v>
      </c>
      <c r="C174" s="11" t="s">
        <v>232</v>
      </c>
      <c r="D174" s="11" t="s">
        <v>289</v>
      </c>
      <c r="E174" s="6" t="n">
        <v>0.974899076345672</v>
      </c>
      <c r="F174" s="6" t="n">
        <v>0.924344826201643</v>
      </c>
      <c r="G174" s="6" t="n">
        <v>0.960979352879561</v>
      </c>
      <c r="H174" s="6" t="n">
        <v>0.940387401506388</v>
      </c>
      <c r="I174" s="6" t="n">
        <v>0.96934377505662</v>
      </c>
      <c r="J174" s="6" t="n">
        <v>0.969685083125598</v>
      </c>
      <c r="K174" s="6" t="n">
        <v>0.910664683767914</v>
      </c>
      <c r="L174" s="6" t="n">
        <v>0.935945641278966</v>
      </c>
      <c r="M174" s="6" t="n">
        <v>0.944983461147184</v>
      </c>
      <c r="N174" s="11"/>
      <c r="O174" s="6" t="n">
        <f aca="false">AVERAGE(E174:G174)</f>
        <v>0.953407751808959</v>
      </c>
      <c r="P174" s="6" t="n">
        <f aca="false">AVERAGE(H174:J174)</f>
        <v>0.959805419896202</v>
      </c>
      <c r="Q174" s="6" t="n">
        <f aca="false">AVERAGE(K174:M174)</f>
        <v>0.930531262064688</v>
      </c>
      <c r="R174" s="11"/>
      <c r="S174" s="6" t="n">
        <f aca="false">STDEV(E174:G174)</f>
        <v>0.026113787718091</v>
      </c>
      <c r="T174" s="6" t="n">
        <f aca="false">STDEV(H174:J174)</f>
        <v>0.0168173630941314</v>
      </c>
      <c r="U174" s="6" t="n">
        <f aca="false">STDEV(K174:M174)</f>
        <v>0.017788514466053</v>
      </c>
      <c r="V174" s="6"/>
      <c r="W174" s="10" t="str">
        <f aca="false">CONCATENATE(ROUND(AVERAGE(E174:G174)*100,2),"±",ROUND(STDEV(E174:G174)*100,2),"%")</f>
        <v>95.34±2.61%</v>
      </c>
      <c r="X174" s="10" t="str">
        <f aca="false">CONCATENATE(ROUND(AVERAGE(H174:J174)*100,2),"±",ROUND(STDEV(H174:J174)*100,2),"%")</f>
        <v>95.98±1.68%</v>
      </c>
      <c r="Y174" s="10" t="str">
        <f aca="false">CONCATENATE(ROUND(AVERAGE(K174:M174)*100,2),"±",ROUND(STDEV(K174:M174)*100,2),"%")</f>
        <v>93.05±1.78%</v>
      </c>
      <c r="Z174" s="11"/>
      <c r="AA174" s="12" t="n">
        <f aca="false">TTEST(E174:G174,H174:J174,2,2)</f>
        <v>0.739296862905858</v>
      </c>
      <c r="AB174" s="12" t="n">
        <f aca="false">TTEST(E174:G174,K174:M174,2,2)</f>
        <v>0.278118913786915</v>
      </c>
      <c r="AC174" s="12" t="n">
        <f aca="false">TTEST(H174:J174,K174:M174,2,2)</f>
        <v>0.107074551263036</v>
      </c>
      <c r="AD174" s="7"/>
      <c r="AE174" s="7" t="b">
        <f aca="false">FALSE()</f>
        <v>0</v>
      </c>
      <c r="AF174" s="7" t="b">
        <f aca="false">FALSE()</f>
        <v>0</v>
      </c>
      <c r="AG174" s="7" t="b">
        <f aca="false">FALSE()</f>
        <v>0</v>
      </c>
      <c r="AH174" s="17"/>
      <c r="AI174" s="17"/>
    </row>
    <row r="175" customFormat="false" ht="15" hidden="false" customHeight="false" outlineLevel="0" collapsed="false">
      <c r="A175" s="12" t="s">
        <v>48</v>
      </c>
      <c r="B175" s="12" t="s">
        <v>49</v>
      </c>
      <c r="C175" s="11" t="s">
        <v>233</v>
      </c>
      <c r="D175" s="11" t="s">
        <v>289</v>
      </c>
      <c r="E175" s="6" t="n">
        <v>0.0186141068487185</v>
      </c>
      <c r="F175" s="6" t="n">
        <v>0.0265602427702624</v>
      </c>
      <c r="G175" s="6" t="n">
        <v>0.33875185099991</v>
      </c>
      <c r="H175" s="6" t="n">
        <v>0.0580643560570277</v>
      </c>
      <c r="I175" s="6" t="n">
        <v>0.0280401121937455</v>
      </c>
      <c r="J175" s="6" t="n">
        <v>0.332318801905926</v>
      </c>
      <c r="K175" s="6" t="n">
        <v>0.27798981245979</v>
      </c>
      <c r="L175" s="6" t="n">
        <v>0.3127907201473</v>
      </c>
      <c r="M175" s="6" t="n">
        <v>0.353730522022744</v>
      </c>
      <c r="N175" s="11"/>
      <c r="O175" s="6" t="n">
        <f aca="false">AVERAGE(E175:G175)</f>
        <v>0.127975400206297</v>
      </c>
      <c r="P175" s="6" t="n">
        <f aca="false">AVERAGE(H175:J175)</f>
        <v>0.139474423385566</v>
      </c>
      <c r="Q175" s="6" t="n">
        <f aca="false">AVERAGE(K175:M175)</f>
        <v>0.314837018209945</v>
      </c>
      <c r="R175" s="11"/>
      <c r="S175" s="6" t="n">
        <f aca="false">STDEV(E175:G175)</f>
        <v>0.182580994152965</v>
      </c>
      <c r="T175" s="6" t="n">
        <f aca="false">STDEV(H175:J175)</f>
        <v>0.167681482430435</v>
      </c>
      <c r="U175" s="6" t="n">
        <f aca="false">STDEV(K175:M175)</f>
        <v>0.0379117959624155</v>
      </c>
      <c r="V175" s="6"/>
      <c r="W175" s="10" t="str">
        <f aca="false">CONCATENATE(ROUND(AVERAGE(E175:G175)*100,2),"±",ROUND(STDEV(E175:G175)*100,2),"%")</f>
        <v>12.8±18.26%</v>
      </c>
      <c r="X175" s="10" t="str">
        <f aca="false">CONCATENATE(ROUND(AVERAGE(H175:J175)*100,2),"±",ROUND(STDEV(H175:J175)*100,2),"%")</f>
        <v>13.95±16.77%</v>
      </c>
      <c r="Y175" s="10" t="str">
        <f aca="false">CONCATENATE(ROUND(AVERAGE(K175:M175)*100,2),"±",ROUND(STDEV(K175:M175)*100,2),"%")</f>
        <v>31.48±3.79%</v>
      </c>
      <c r="Z175" s="11"/>
      <c r="AA175" s="12" t="n">
        <f aca="false">TTEST(E175:G175,H175:J175,2,2)</f>
        <v>0.939823322293179</v>
      </c>
      <c r="AB175" s="12" t="n">
        <f aca="false">TTEST(E175:G175,K175:M175,2,2)</f>
        <v>0.157640013437702</v>
      </c>
      <c r="AC175" s="12" t="n">
        <f aca="false">TTEST(H175:J175,K175:M175,2,2)</f>
        <v>0.152006449922359</v>
      </c>
      <c r="AD175" s="7"/>
      <c r="AE175" s="7" t="b">
        <f aca="false">FALSE()</f>
        <v>0</v>
      </c>
      <c r="AF175" s="7" t="b">
        <f aca="false">FALSE()</f>
        <v>0</v>
      </c>
      <c r="AG175" s="7" t="b">
        <f aca="false">FALSE()</f>
        <v>0</v>
      </c>
      <c r="AH175" s="17"/>
      <c r="AI175" s="17"/>
    </row>
    <row r="176" customFormat="false" ht="15" hidden="false" customHeight="false" outlineLevel="0" collapsed="false">
      <c r="A176" s="12" t="s">
        <v>26</v>
      </c>
      <c r="B176" s="11" t="s">
        <v>235</v>
      </c>
      <c r="C176" s="11" t="s">
        <v>236</v>
      </c>
      <c r="D176" s="11" t="s">
        <v>289</v>
      </c>
      <c r="E176" s="6" t="n">
        <v>0.999402362234051</v>
      </c>
      <c r="F176" s="6" t="n">
        <v>0.999424109826642</v>
      </c>
      <c r="G176" s="6" t="n">
        <v>0.999570774418417</v>
      </c>
      <c r="H176" s="6" t="n">
        <v>0.998823800795732</v>
      </c>
      <c r="I176" s="6" t="n">
        <v>0.999244305383394</v>
      </c>
      <c r="J176" s="6" t="n">
        <v>0.999328387496961</v>
      </c>
      <c r="K176" s="6" t="n">
        <v>0.999213068019254</v>
      </c>
      <c r="L176" s="6" t="n">
        <v>0.999399809183445</v>
      </c>
      <c r="M176" s="6" t="n">
        <v>0.999459893688304</v>
      </c>
      <c r="N176" s="11"/>
      <c r="O176" s="6" t="n">
        <f aca="false">AVERAGE(E176:G176)</f>
        <v>0.99946574882637</v>
      </c>
      <c r="P176" s="6" t="n">
        <f aca="false">AVERAGE(H176:J176)</f>
        <v>0.999132164558696</v>
      </c>
      <c r="Q176" s="6" t="n">
        <f aca="false">AVERAGE(K176:M176)</f>
        <v>0.999357590297001</v>
      </c>
      <c r="R176" s="11"/>
      <c r="S176" s="6" t="n">
        <f aca="false">STDEV(E176:G176)</f>
        <v>9.16025146188496E-005</v>
      </c>
      <c r="T176" s="6" t="n">
        <f aca="false">STDEV(H176:J176)</f>
        <v>0.000270339801337714</v>
      </c>
      <c r="U176" s="6" t="n">
        <f aca="false">STDEV(K176:M176)</f>
        <v>0.000128715008856463</v>
      </c>
      <c r="V176" s="6"/>
      <c r="W176" s="10" t="str">
        <f aca="false">CONCATENATE(ROUND(AVERAGE(E176:G176)*100,2),"±",ROUND(STDEV(E176:G176)*100,2),"%")</f>
        <v>99.95±0.01%</v>
      </c>
      <c r="X176" s="10" t="str">
        <f aca="false">CONCATENATE(ROUND(AVERAGE(H176:J176)*100,2),"±",ROUND(STDEV(H176:J176)*100,2),"%")</f>
        <v>99.91±0.03%</v>
      </c>
      <c r="Y176" s="10" t="str">
        <f aca="false">CONCATENATE(ROUND(AVERAGE(K176:M176)*100,2),"±",ROUND(STDEV(K176:M176)*100,2),"%")</f>
        <v>99.94±0.01%</v>
      </c>
      <c r="Z176" s="11"/>
      <c r="AA176" s="12" t="n">
        <f aca="false">TTEST(E176:G176,H176:J176,2,2)</f>
        <v>0.112955126748079</v>
      </c>
      <c r="AB176" s="12" t="n">
        <f aca="false">TTEST(E176:G176,K176:M176,2,2)</f>
        <v>0.301327569099786</v>
      </c>
      <c r="AC176" s="12" t="n">
        <f aca="false">TTEST(H176:J176,K176:M176,2,2)</f>
        <v>0.262203411916904</v>
      </c>
      <c r="AD176" s="7"/>
      <c r="AE176" s="7" t="b">
        <f aca="false">FALSE()</f>
        <v>0</v>
      </c>
      <c r="AF176" s="7" t="b">
        <f aca="false">FALSE()</f>
        <v>0</v>
      </c>
      <c r="AG176" s="7" t="b">
        <f aca="false">FALSE()</f>
        <v>0</v>
      </c>
      <c r="AH176" s="17"/>
      <c r="AI176" s="17"/>
    </row>
    <row r="177" customFormat="false" ht="15" hidden="false" customHeight="false" outlineLevel="0" collapsed="false">
      <c r="A177" s="11" t="s">
        <v>87</v>
      </c>
      <c r="B177" s="11" t="s">
        <v>88</v>
      </c>
      <c r="C177" s="11" t="s">
        <v>238</v>
      </c>
      <c r="D177" s="11" t="s">
        <v>289</v>
      </c>
      <c r="E177" s="6" t="n">
        <v>0.670450792901575</v>
      </c>
      <c r="F177" s="6" t="n">
        <v>0.73067429967067</v>
      </c>
      <c r="G177" s="6" t="n">
        <v>0.652539800973106</v>
      </c>
      <c r="H177" s="6" t="n">
        <v>0.598596670558028</v>
      </c>
      <c r="I177" s="6" t="n">
        <v>0.650041971315627</v>
      </c>
      <c r="J177" s="6" t="n">
        <v>0.495995400028824</v>
      </c>
      <c r="K177" s="6" t="n">
        <v>0.693270991544198</v>
      </c>
      <c r="L177" s="6" t="n">
        <v>0.723045662612109</v>
      </c>
      <c r="M177" s="6" t="n">
        <v>0.564141608051558</v>
      </c>
      <c r="N177" s="11"/>
      <c r="O177" s="6" t="n">
        <f aca="false">AVERAGE(E177:G177)</f>
        <v>0.684554964515117</v>
      </c>
      <c r="P177" s="6" t="n">
        <f aca="false">AVERAGE(H177:J177)</f>
        <v>0.58154468063416</v>
      </c>
      <c r="Q177" s="6" t="n">
        <f aca="false">AVERAGE(K177:M177)</f>
        <v>0.660152754069288</v>
      </c>
      <c r="R177" s="11"/>
      <c r="S177" s="6" t="n">
        <f aca="false">STDEV(E177:G177)</f>
        <v>0.0409322087647135</v>
      </c>
      <c r="T177" s="6" t="n">
        <f aca="false">STDEV(H177:J177)</f>
        <v>0.0784261710245872</v>
      </c>
      <c r="U177" s="6" t="n">
        <f aca="false">STDEV(K177:M177)</f>
        <v>0.0844703372730867</v>
      </c>
      <c r="V177" s="6"/>
      <c r="W177" s="10" t="str">
        <f aca="false">CONCATENATE(ROUND(AVERAGE(E177:G177)*100,2),"±",ROUND(STDEV(E177:G177)*100,2),"%")</f>
        <v>68.46±4.09%</v>
      </c>
      <c r="X177" s="10" t="str">
        <f aca="false">CONCATENATE(ROUND(AVERAGE(H177:J177)*100,2),"±",ROUND(STDEV(H177:J177)*100,2),"%")</f>
        <v>58.15±7.84%</v>
      </c>
      <c r="Y177" s="10" t="str">
        <f aca="false">CONCATENATE(ROUND(AVERAGE(K177:M177)*100,2),"±",ROUND(STDEV(K177:M177)*100,2),"%")</f>
        <v>66.02±8.45%</v>
      </c>
      <c r="Z177" s="11"/>
      <c r="AA177" s="12" t="n">
        <f aca="false">TTEST(E177:G177,H177:J177,2,2)</f>
        <v>0.113909103471944</v>
      </c>
      <c r="AB177" s="12" t="n">
        <f aca="false">TTEST(E177:G177,K177:M177,2,2)</f>
        <v>0.675833170742025</v>
      </c>
      <c r="AC177" s="12" t="n">
        <f aca="false">TTEST(H177:J177,K177:M177,2,2)</f>
        <v>0.302947854278387</v>
      </c>
      <c r="AD177" s="7"/>
      <c r="AE177" s="7" t="b">
        <f aca="false">FALSE()</f>
        <v>0</v>
      </c>
      <c r="AF177" s="7" t="b">
        <f aca="false">FALSE()</f>
        <v>0</v>
      </c>
      <c r="AG177" s="7" t="b">
        <f aca="false">FALSE()</f>
        <v>0</v>
      </c>
      <c r="AH177" s="17"/>
      <c r="AI177" s="17"/>
    </row>
    <row r="178" customFormat="false" ht="15" hidden="false" customHeight="false" outlineLevel="0" collapsed="false">
      <c r="A178" s="12" t="s">
        <v>67</v>
      </c>
      <c r="B178" s="11" t="s">
        <v>52</v>
      </c>
      <c r="C178" s="11" t="s">
        <v>217</v>
      </c>
      <c r="D178" s="11" t="s">
        <v>289</v>
      </c>
      <c r="E178" s="6" t="n">
        <v>0.754097106672978</v>
      </c>
      <c r="F178" s="6" t="n">
        <v>0.699255738806981</v>
      </c>
      <c r="G178" s="6" t="n">
        <v>0.682685588102504</v>
      </c>
      <c r="H178" s="6" t="n">
        <v>0.759297995943989</v>
      </c>
      <c r="I178" s="6" t="n">
        <v>0.77755682416332</v>
      </c>
      <c r="J178" s="6" t="n">
        <v>0.762292074253229</v>
      </c>
      <c r="K178" s="6" t="n">
        <v>0.670092045452414</v>
      </c>
      <c r="L178" s="6" t="n">
        <v>0.733736582066428</v>
      </c>
      <c r="M178" s="6" t="n">
        <v>0.556083943478843</v>
      </c>
      <c r="N178" s="11"/>
      <c r="O178" s="6" t="n">
        <f aca="false">AVERAGE(E178:G178)</f>
        <v>0.712012811194154</v>
      </c>
      <c r="P178" s="6" t="n">
        <f aca="false">AVERAGE(H178:J178)</f>
        <v>0.766382298120179</v>
      </c>
      <c r="Q178" s="6" t="n">
        <f aca="false">AVERAGE(K178:M178)</f>
        <v>0.653304190332562</v>
      </c>
      <c r="R178" s="11"/>
      <c r="S178" s="6" t="n">
        <f aca="false">STDEV(E178:G178)</f>
        <v>0.0373759069194846</v>
      </c>
      <c r="T178" s="6" t="n">
        <f aca="false">STDEV(H178:J178)</f>
        <v>0.00979253033934984</v>
      </c>
      <c r="U178" s="6" t="n">
        <f aca="false">STDEV(K178:M178)</f>
        <v>0.0900082721694325</v>
      </c>
      <c r="V178" s="6"/>
      <c r="W178" s="10" t="str">
        <f aca="false">CONCATENATE(ROUND(AVERAGE(E178:G178)*100,2),"±",ROUND(STDEV(E178:G178)*100,2),"%")</f>
        <v>71.2±3.74%</v>
      </c>
      <c r="X178" s="10" t="str">
        <f aca="false">CONCATENATE(ROUND(AVERAGE(H178:J178)*100,2),"±",ROUND(STDEV(H178:J178)*100,2),"%")</f>
        <v>76.64±0.98%</v>
      </c>
      <c r="Y178" s="10" t="str">
        <f aca="false">CONCATENATE(ROUND(AVERAGE(K178:M178)*100,2),"±",ROUND(STDEV(K178:M178)*100,2),"%")</f>
        <v>65.33±9%</v>
      </c>
      <c r="Z178" s="11"/>
      <c r="AA178" s="12" t="n">
        <f aca="false">TTEST(E178:G178,H178:J178,2,2)</f>
        <v>0.0714167303495497</v>
      </c>
      <c r="AB178" s="12" t="n">
        <f aca="false">TTEST(E178:G178,K178:M178,2,2)</f>
        <v>0.355684596110768</v>
      </c>
      <c r="AC178" s="12" t="n">
        <f aca="false">TTEST(H178:J178,K178:M178,2,2)</f>
        <v>0.0965397320857732</v>
      </c>
      <c r="AD178" s="7"/>
      <c r="AE178" s="7" t="b">
        <f aca="false">FALSE()</f>
        <v>0</v>
      </c>
      <c r="AF178" s="7" t="b">
        <f aca="false">FALSE()</f>
        <v>0</v>
      </c>
      <c r="AG178" s="7" t="b">
        <f aca="false">FALSE()</f>
        <v>0</v>
      </c>
      <c r="AH178" s="17"/>
      <c r="AI178" s="17"/>
    </row>
    <row r="179" customFormat="false" ht="15" hidden="false" customHeight="false" outlineLevel="0" collapsed="false">
      <c r="A179" s="19" t="s">
        <v>80</v>
      </c>
      <c r="B179" s="19" t="s">
        <v>52</v>
      </c>
      <c r="C179" s="19" t="s">
        <v>246</v>
      </c>
      <c r="D179" s="19" t="s">
        <v>289</v>
      </c>
      <c r="E179" s="20" t="n">
        <v>0.0233405954467899</v>
      </c>
      <c r="F179" s="20" t="n">
        <v>0.0257172463923845</v>
      </c>
      <c r="G179" s="20" t="n">
        <v>7.28303157363824E-005</v>
      </c>
      <c r="H179" s="20" t="n">
        <v>0.05390967588345</v>
      </c>
      <c r="I179" s="20" t="n">
        <v>0.0243469715525691</v>
      </c>
      <c r="J179" s="20" t="n">
        <v>0.00793603305411928</v>
      </c>
      <c r="K179" s="20" t="n">
        <v>0.00602850704817816</v>
      </c>
      <c r="L179" s="20" t="n">
        <v>0.000866834706014807</v>
      </c>
      <c r="M179" s="20" t="n">
        <v>7.33663669113712E-005</v>
      </c>
      <c r="N179" s="11"/>
      <c r="O179" s="6" t="n">
        <f aca="false">AVERAGE(E179:G179)</f>
        <v>0.0163768907183036</v>
      </c>
      <c r="P179" s="6" t="n">
        <f aca="false">AVERAGE(H179:J179)</f>
        <v>0.0287308934967128</v>
      </c>
      <c r="Q179" s="6" t="n">
        <f aca="false">AVERAGE(K179:M179)</f>
        <v>0.00232290270703478</v>
      </c>
      <c r="R179" s="11"/>
      <c r="S179" s="6" t="n">
        <f aca="false">STDEV(E179:G179)</f>
        <v>0.014169647371661</v>
      </c>
      <c r="T179" s="6" t="n">
        <f aca="false">STDEV(H179:J179)</f>
        <v>0.0232982410807979</v>
      </c>
      <c r="U179" s="6" t="n">
        <f aca="false">STDEV(K179:M179)</f>
        <v>0.00323357784058392</v>
      </c>
      <c r="V179" s="6"/>
      <c r="W179" s="10" t="str">
        <f aca="false">CONCATENATE(ROUND(AVERAGE(E179:G179)*100,2),"±",ROUND(STDEV(E179:G179)*100,2),"%")</f>
        <v>1.64±1.42%</v>
      </c>
      <c r="X179" s="10" t="str">
        <f aca="false">CONCATENATE(ROUND(AVERAGE(H179:J179)*100,2),"±",ROUND(STDEV(H179:J179)*100,2),"%")</f>
        <v>2.87±2.33%</v>
      </c>
      <c r="Y179" s="10" t="str">
        <f aca="false">CONCATENATE(ROUND(AVERAGE(K179:M179)*100,2),"±",ROUND(STDEV(K179:M179)*100,2),"%")</f>
        <v>0.23±0.32%</v>
      </c>
      <c r="Z179" s="11"/>
      <c r="AA179" s="12" t="n">
        <f aca="false">TTEST(E179:G179,H179:J179,2,2)</f>
        <v>0.476498341395291</v>
      </c>
      <c r="AB179" s="12" t="n">
        <f aca="false">TTEST(E179:G179,K179:M179,2,2)</f>
        <v>0.169273688531382</v>
      </c>
      <c r="AC179" s="12" t="n">
        <f aca="false">TTEST(H179:J179,K179:M179,2,2)</f>
        <v>0.123722208606995</v>
      </c>
      <c r="AD179" s="7"/>
      <c r="AE179" s="7" t="b">
        <f aca="false">FALSE()</f>
        <v>0</v>
      </c>
      <c r="AF179" s="7" t="b">
        <f aca="false">FALSE()</f>
        <v>0</v>
      </c>
      <c r="AG179" s="7" t="b">
        <f aca="false">FALSE()</f>
        <v>0</v>
      </c>
      <c r="AH179" s="17"/>
      <c r="AI179" s="17"/>
    </row>
    <row r="180" customFormat="false" ht="15" hidden="false" customHeight="false" outlineLevel="0" collapsed="false">
      <c r="A180" s="12" t="s">
        <v>67</v>
      </c>
      <c r="B180" s="11" t="s">
        <v>52</v>
      </c>
      <c r="C180" s="11" t="s">
        <v>219</v>
      </c>
      <c r="D180" s="11" t="s">
        <v>289</v>
      </c>
      <c r="E180" s="6" t="n">
        <v>0.0760661373234661</v>
      </c>
      <c r="F180" s="6" t="n">
        <v>0.0755125594726842</v>
      </c>
      <c r="G180" s="6" t="n">
        <v>0.0847004204172474</v>
      </c>
      <c r="H180" s="6" t="n">
        <v>0.0847543836105108</v>
      </c>
      <c r="I180" s="6" t="n">
        <v>0.090383083127173</v>
      </c>
      <c r="J180" s="6" t="n">
        <v>0.0930351596032222</v>
      </c>
      <c r="K180" s="6" t="n">
        <v>0.074649306150698</v>
      </c>
      <c r="L180" s="6" t="n">
        <v>0.0907969120942727</v>
      </c>
      <c r="M180" s="6" t="n">
        <v>0.0818545338239943</v>
      </c>
      <c r="N180" s="11"/>
      <c r="O180" s="6" t="n">
        <f aca="false">AVERAGE(E180:G180)</f>
        <v>0.0787597057377992</v>
      </c>
      <c r="P180" s="6" t="n">
        <f aca="false">AVERAGE(H180:J180)</f>
        <v>0.0893908754469687</v>
      </c>
      <c r="Q180" s="6" t="n">
        <f aca="false">AVERAGE(K180:M180)</f>
        <v>0.0824335840229883</v>
      </c>
      <c r="R180" s="11"/>
      <c r="S180" s="6" t="n">
        <f aca="false">STDEV(E180:G180)</f>
        <v>0.00515225002170676</v>
      </c>
      <c r="T180" s="6" t="n">
        <f aca="false">STDEV(H180:J180)</f>
        <v>0.00422861322668067</v>
      </c>
      <c r="U180" s="6" t="n">
        <f aca="false">STDEV(K180:M180)</f>
        <v>0.00808936145668856</v>
      </c>
      <c r="V180" s="6"/>
      <c r="W180" s="10" t="str">
        <f aca="false">CONCATENATE(ROUND(AVERAGE(E180:G180)*100,2),"±",ROUND(STDEV(E180:G180)*100,2),"%")</f>
        <v>7.88±0.52%</v>
      </c>
      <c r="X180" s="10" t="str">
        <f aca="false">CONCATENATE(ROUND(AVERAGE(H180:J180)*100,2),"±",ROUND(STDEV(H180:J180)*100,2),"%")</f>
        <v>8.94±0.42%</v>
      </c>
      <c r="Y180" s="10" t="str">
        <f aca="false">CONCATENATE(ROUND(AVERAGE(K180:M180)*100,2),"±",ROUND(STDEV(K180:M180)*100,2),"%")</f>
        <v>8.24±0.81%</v>
      </c>
      <c r="Z180" s="11"/>
      <c r="AA180" s="12" t="n">
        <f aca="false">TTEST(E180:G180,H180:J180,2,2)</f>
        <v>0.0507138861237664</v>
      </c>
      <c r="AB180" s="12" t="n">
        <f aca="false">TTEST(E180:G180,K180:M180,2,2)</f>
        <v>0.54330609674713</v>
      </c>
      <c r="AC180" s="12" t="n">
        <f aca="false">TTEST(H180:J180,K180:M180,2,2)</f>
        <v>0.257256129075895</v>
      </c>
      <c r="AD180" s="7"/>
      <c r="AE180" s="7" t="b">
        <f aca="false">FALSE()</f>
        <v>0</v>
      </c>
      <c r="AF180" s="7" t="b">
        <f aca="false">FALSE()</f>
        <v>0</v>
      </c>
      <c r="AG180" s="7" t="b">
        <f aca="false">FALSE()</f>
        <v>0</v>
      </c>
      <c r="AH180" s="17"/>
      <c r="AI180" s="17"/>
    </row>
    <row r="181" customFormat="false" ht="15" hidden="false" customHeight="false" outlineLevel="0" collapsed="false">
      <c r="A181" s="12" t="s">
        <v>106</v>
      </c>
      <c r="B181" s="12" t="s">
        <v>107</v>
      </c>
      <c r="C181" s="12" t="s">
        <v>250</v>
      </c>
      <c r="D181" s="11" t="s">
        <v>289</v>
      </c>
      <c r="E181" s="18" t="n">
        <v>0.912399506716981</v>
      </c>
      <c r="F181" s="18" t="n">
        <v>0.921153437841265</v>
      </c>
      <c r="G181" s="18" t="n">
        <v>0.929079890517322</v>
      </c>
      <c r="H181" s="18" t="n">
        <v>0.92233977635116</v>
      </c>
      <c r="I181" s="18" t="n">
        <v>0.898109992415378</v>
      </c>
      <c r="J181" s="18" t="n">
        <v>0.8413251533541</v>
      </c>
      <c r="K181" s="18" t="n">
        <v>0.900106179591634</v>
      </c>
      <c r="L181" s="18" t="n">
        <v>0.871925399677526</v>
      </c>
      <c r="M181" s="18" t="n">
        <v>0.863776989851459</v>
      </c>
      <c r="N181" s="11"/>
      <c r="O181" s="6" t="n">
        <f aca="false">AVERAGE(E181:G181)</f>
        <v>0.920877611691856</v>
      </c>
      <c r="P181" s="6" t="n">
        <f aca="false">AVERAGE(H181:J181)</f>
        <v>0.887258307373546</v>
      </c>
      <c r="Q181" s="6" t="n">
        <f aca="false">AVERAGE(K181:M181)</f>
        <v>0.87860285637354</v>
      </c>
      <c r="R181" s="11"/>
      <c r="S181" s="6" t="n">
        <f aca="false">STDEV(E181:G181)</f>
        <v>0.00834361198643566</v>
      </c>
      <c r="T181" s="6" t="n">
        <f aca="false">STDEV(H181:J181)</f>
        <v>0.0415831887428596</v>
      </c>
      <c r="U181" s="6" t="n">
        <f aca="false">STDEV(K181:M181)</f>
        <v>0.0190628913793202</v>
      </c>
      <c r="V181" s="6"/>
      <c r="W181" s="10" t="str">
        <f aca="false">CONCATENATE(ROUND(AVERAGE(E181:G181)*100,2),"±",ROUND(STDEV(E181:G181)*100,2),"%")</f>
        <v>92.09±0.83%</v>
      </c>
      <c r="X181" s="10" t="str">
        <f aca="false">CONCATENATE(ROUND(AVERAGE(H181:J181)*100,2),"±",ROUND(STDEV(H181:J181)*100,2),"%")</f>
        <v>88.73±4.16%</v>
      </c>
      <c r="Y181" s="10" t="str">
        <f aca="false">CONCATENATE(ROUND(AVERAGE(K181:M181)*100,2),"±",ROUND(STDEV(K181:M181)*100,2),"%")</f>
        <v>87.86±1.91%</v>
      </c>
      <c r="Z181" s="11"/>
      <c r="AA181" s="12" t="n">
        <f aca="false">TTEST(E181:G181,H181:J181,2,2)</f>
        <v>0.24170142963492</v>
      </c>
      <c r="AB181" s="12" t="n">
        <f aca="false">TTEST(E181:G181,K181:M181,2,2)</f>
        <v>0.0244768460071233</v>
      </c>
      <c r="AC181" s="12" t="n">
        <f aca="false">TTEST(H181:J181,K181:M181,2,2)</f>
        <v>0.759554146354469</v>
      </c>
      <c r="AD181" s="7"/>
      <c r="AE181" s="7" t="b">
        <f aca="false">FALSE()</f>
        <v>0</v>
      </c>
      <c r="AF181" s="7" t="b">
        <f aca="false">TRUE()</f>
        <v>1</v>
      </c>
      <c r="AG181" s="7" t="b">
        <f aca="false">FALSE()</f>
        <v>0</v>
      </c>
      <c r="AH181" s="17"/>
      <c r="AI181" s="17"/>
    </row>
    <row r="182" customFormat="false" ht="15" hidden="false" customHeight="false" outlineLevel="0" collapsed="false">
      <c r="A182" s="11" t="s">
        <v>99</v>
      </c>
      <c r="B182" s="11" t="s">
        <v>91</v>
      </c>
      <c r="C182" s="11" t="s">
        <v>256</v>
      </c>
      <c r="D182" s="11" t="s">
        <v>289</v>
      </c>
      <c r="E182" s="6" t="n">
        <v>0.818121133066809</v>
      </c>
      <c r="F182" s="6" t="n">
        <v>0.774475462472917</v>
      </c>
      <c r="G182" s="6" t="n">
        <v>0.803194937168105</v>
      </c>
      <c r="H182" s="6" t="n">
        <v>0.780727198767723</v>
      </c>
      <c r="I182" s="6" t="n">
        <v>0.724540410755249</v>
      </c>
      <c r="J182" s="6" t="n">
        <v>0.770951671435742</v>
      </c>
      <c r="K182" s="6" t="n">
        <v>0.857821867259554</v>
      </c>
      <c r="L182" s="6" t="n">
        <v>0.824386062439835</v>
      </c>
      <c r="M182" s="6" t="n">
        <v>0.766130831313396</v>
      </c>
      <c r="N182" s="11"/>
      <c r="O182" s="6" t="n">
        <f aca="false">AVERAGE(E182:G182)</f>
        <v>0.798597177569277</v>
      </c>
      <c r="P182" s="6" t="n">
        <f aca="false">AVERAGE(H182:J182)</f>
        <v>0.758739760319571</v>
      </c>
      <c r="Q182" s="6" t="n">
        <f aca="false">AVERAGE(K182:M182)</f>
        <v>0.816112920337595</v>
      </c>
      <c r="R182" s="11"/>
      <c r="S182" s="6" t="n">
        <f aca="false">STDEV(E182:G182)</f>
        <v>0.0221831171252846</v>
      </c>
      <c r="T182" s="6" t="n">
        <f aca="false">STDEV(H182:J182)</f>
        <v>0.0300181089781087</v>
      </c>
      <c r="U182" s="6" t="n">
        <f aca="false">STDEV(K182:M182)</f>
        <v>0.0464019954140208</v>
      </c>
      <c r="V182" s="6"/>
      <c r="W182" s="10" t="str">
        <f aca="false">CONCATENATE(ROUND(AVERAGE(E182:G182)*100,2),"±",ROUND(STDEV(E182:G182)*100,2),"%")</f>
        <v>79.86±2.22%</v>
      </c>
      <c r="X182" s="10" t="str">
        <f aca="false">CONCATENATE(ROUND(AVERAGE(H182:J182)*100,2),"±",ROUND(STDEV(H182:J182)*100,2),"%")</f>
        <v>75.87±3%</v>
      </c>
      <c r="Y182" s="10" t="str">
        <f aca="false">CONCATENATE(ROUND(AVERAGE(K182:M182)*100,2),"±",ROUND(STDEV(K182:M182)*100,2),"%")</f>
        <v>81.61±4.64%</v>
      </c>
      <c r="Z182" s="11"/>
      <c r="AA182" s="12" t="n">
        <f aca="false">TTEST(E182:G182,H182:J182,2,2)</f>
        <v>0.138061134553643</v>
      </c>
      <c r="AB182" s="12" t="n">
        <f aca="false">TTEST(E182:G182,K182:M182,2,2)</f>
        <v>0.586986870675202</v>
      </c>
      <c r="AC182" s="12" t="n">
        <f aca="false">TTEST(H182:J182,K182:M182,2,2)</f>
        <v>0.146558865024016</v>
      </c>
      <c r="AD182" s="7"/>
      <c r="AE182" s="7" t="b">
        <f aca="false">FALSE()</f>
        <v>0</v>
      </c>
      <c r="AF182" s="7" t="b">
        <f aca="false">FALSE()</f>
        <v>0</v>
      </c>
      <c r="AG182" s="7" t="b">
        <f aca="false">FALSE()</f>
        <v>0</v>
      </c>
      <c r="AH182" s="17"/>
      <c r="AI182" s="17"/>
    </row>
    <row r="183" customFormat="false" ht="15" hidden="false" customHeight="false" outlineLevel="0" collapsed="false">
      <c r="A183" s="11" t="s">
        <v>99</v>
      </c>
      <c r="B183" s="11" t="s">
        <v>91</v>
      </c>
      <c r="C183" s="11" t="s">
        <v>253</v>
      </c>
      <c r="D183" s="11" t="s">
        <v>289</v>
      </c>
      <c r="E183" s="6" t="n">
        <v>0.770504813170333</v>
      </c>
      <c r="F183" s="6" t="n">
        <v>0.789313243436635</v>
      </c>
      <c r="G183" s="6" t="n">
        <v>0.7800883614963</v>
      </c>
      <c r="H183" s="6" t="n">
        <v>0.79572915436572</v>
      </c>
      <c r="I183" s="6" t="n">
        <v>0.800394149335199</v>
      </c>
      <c r="J183" s="6" t="n">
        <v>0.830644009339114</v>
      </c>
      <c r="K183" s="6" t="n">
        <v>0.799265971268973</v>
      </c>
      <c r="L183" s="6" t="n">
        <v>0.792699482665</v>
      </c>
      <c r="M183" s="6" t="n">
        <v>0.79087119151186</v>
      </c>
      <c r="N183" s="11"/>
      <c r="O183" s="6" t="n">
        <f aca="false">AVERAGE(E183:G183)</f>
        <v>0.779968806034423</v>
      </c>
      <c r="P183" s="6" t="n">
        <f aca="false">AVERAGE(H183:J183)</f>
        <v>0.808922437680011</v>
      </c>
      <c r="Q183" s="6" t="n">
        <f aca="false">AVERAGE(K183:M183)</f>
        <v>0.794278881815278</v>
      </c>
      <c r="R183" s="11"/>
      <c r="S183" s="6" t="n">
        <f aca="false">STDEV(E183:G183)</f>
        <v>0.00940478508005018</v>
      </c>
      <c r="T183" s="6" t="n">
        <f aca="false">STDEV(H183:J183)</f>
        <v>0.0189554886780182</v>
      </c>
      <c r="U183" s="6" t="n">
        <f aca="false">STDEV(K183:M183)</f>
        <v>0.00441463000143069</v>
      </c>
      <c r="V183" s="6"/>
      <c r="W183" s="10" t="str">
        <f aca="false">CONCATENATE(ROUND(AVERAGE(E183:G183)*100,2),"±",ROUND(STDEV(E183:G183)*100,2),"%")</f>
        <v>78±0.94%</v>
      </c>
      <c r="X183" s="10" t="str">
        <f aca="false">CONCATENATE(ROUND(AVERAGE(H183:J183)*100,2),"±",ROUND(STDEV(H183:J183)*100,2),"%")</f>
        <v>80.89±1.9%</v>
      </c>
      <c r="Y183" s="10" t="str">
        <f aca="false">CONCATENATE(ROUND(AVERAGE(K183:M183)*100,2),"±",ROUND(STDEV(K183:M183)*100,2),"%")</f>
        <v>79.43±0.44%</v>
      </c>
      <c r="Z183" s="11"/>
      <c r="AA183" s="12" t="n">
        <f aca="false">TTEST(E183:G183,H183:J183,2,2)</f>
        <v>0.0768243976200625</v>
      </c>
      <c r="AB183" s="12" t="n">
        <f aca="false">TTEST(E183:G183,K183:M183,2,2)</f>
        <v>0.0755208338901703</v>
      </c>
      <c r="AC183" s="12" t="n">
        <f aca="false">TTEST(H183:J183,K183:M183,2,2)</f>
        <v>0.26246695774512</v>
      </c>
      <c r="AD183" s="7"/>
      <c r="AE183" s="7" t="b">
        <f aca="false">FALSE()</f>
        <v>0</v>
      </c>
      <c r="AF183" s="7" t="b">
        <f aca="false">FALSE()</f>
        <v>0</v>
      </c>
      <c r="AG183" s="7" t="b">
        <f aca="false">FALSE()</f>
        <v>0</v>
      </c>
      <c r="AH183" s="17"/>
      <c r="AI183" s="17"/>
    </row>
    <row r="184" customFormat="false" ht="15" hidden="false" customHeight="false" outlineLevel="0" collapsed="false">
      <c r="A184" s="11" t="s">
        <v>90</v>
      </c>
      <c r="B184" s="11" t="s">
        <v>91</v>
      </c>
      <c r="C184" s="11" t="s">
        <v>254</v>
      </c>
      <c r="D184" s="11" t="s">
        <v>289</v>
      </c>
      <c r="E184" s="6" t="n">
        <v>0.751936133990129</v>
      </c>
      <c r="F184" s="6" t="n">
        <v>0.73663137151524</v>
      </c>
      <c r="G184" s="6" t="n">
        <v>0.717726864942958</v>
      </c>
      <c r="H184" s="6" t="n">
        <v>0.693612967046528</v>
      </c>
      <c r="I184" s="6" t="n">
        <v>0.727860784257651</v>
      </c>
      <c r="J184" s="6" t="n">
        <v>0.763659823475478</v>
      </c>
      <c r="K184" s="6" t="n">
        <v>0.72120433504524</v>
      </c>
      <c r="L184" s="6" t="n">
        <v>0.681466958410429</v>
      </c>
      <c r="M184" s="6" t="n">
        <v>0.719764078850812</v>
      </c>
      <c r="N184" s="11"/>
      <c r="O184" s="6" t="n">
        <f aca="false">AVERAGE(E184:G184)</f>
        <v>0.735431456816109</v>
      </c>
      <c r="P184" s="6" t="n">
        <f aca="false">AVERAGE(H184:J184)</f>
        <v>0.728377858259886</v>
      </c>
      <c r="Q184" s="6" t="n">
        <f aca="false">AVERAGE(K184:M184)</f>
        <v>0.707478457435494</v>
      </c>
      <c r="R184" s="11"/>
      <c r="S184" s="6" t="n">
        <f aca="false">STDEV(E184:G184)</f>
        <v>0.0171361713532903</v>
      </c>
      <c r="T184" s="6" t="n">
        <f aca="false">STDEV(H184:J184)</f>
        <v>0.0350262908118648</v>
      </c>
      <c r="U184" s="6" t="n">
        <f aca="false">STDEV(K184:M184)</f>
        <v>0.0225381264887878</v>
      </c>
      <c r="V184" s="6"/>
      <c r="W184" s="10" t="str">
        <f aca="false">CONCATENATE(ROUND(AVERAGE(E184:G184)*100,2),"±",ROUND(STDEV(E184:G184)*100,2),"%")</f>
        <v>73.54±1.71%</v>
      </c>
      <c r="X184" s="10" t="str">
        <f aca="false">CONCATENATE(ROUND(AVERAGE(H184:J184)*100,2),"±",ROUND(STDEV(H184:J184)*100,2),"%")</f>
        <v>72.84±3.5%</v>
      </c>
      <c r="Y184" s="10" t="str">
        <f aca="false">CONCATENATE(ROUND(AVERAGE(K184:M184)*100,2),"±",ROUND(STDEV(K184:M184)*100,2),"%")</f>
        <v>70.75±2.25%</v>
      </c>
      <c r="Z184" s="11"/>
      <c r="AA184" s="12" t="n">
        <f aca="false">TTEST(E184:G184,H184:J184,2,2)</f>
        <v>0.76969963630736</v>
      </c>
      <c r="AB184" s="12" t="n">
        <f aca="false">TTEST(E184:G184,K184:M184,2,2)</f>
        <v>0.162433349280518</v>
      </c>
      <c r="AC184" s="12" t="n">
        <f aca="false">TTEST(H184:J184,K184:M184,2,2)</f>
        <v>0.433833437035776</v>
      </c>
      <c r="AD184" s="7"/>
      <c r="AE184" s="7" t="b">
        <f aca="false">FALSE()</f>
        <v>0</v>
      </c>
      <c r="AF184" s="7" t="b">
        <f aca="false">FALSE()</f>
        <v>0</v>
      </c>
      <c r="AG184" s="7" t="b">
        <f aca="false">FALSE()</f>
        <v>0</v>
      </c>
      <c r="AH184" s="17"/>
      <c r="AI184" s="17"/>
    </row>
    <row r="185" customFormat="false" ht="15" hidden="false" customHeight="false" outlineLevel="0" collapsed="false">
      <c r="A185" s="11" t="s">
        <v>99</v>
      </c>
      <c r="B185" s="11" t="s">
        <v>91</v>
      </c>
      <c r="C185" s="11" t="s">
        <v>261</v>
      </c>
      <c r="D185" s="11" t="s">
        <v>289</v>
      </c>
      <c r="E185" s="6" t="n">
        <v>0.984601603832643</v>
      </c>
      <c r="F185" s="6" t="n">
        <v>0.962323978903492</v>
      </c>
      <c r="G185" s="6" t="n">
        <v>0.979276473339025</v>
      </c>
      <c r="H185" s="6" t="n">
        <v>0.968056619632956</v>
      </c>
      <c r="I185" s="6" t="n">
        <v>0.971332146444446</v>
      </c>
      <c r="J185" s="6" t="n">
        <v>0.934880003099338</v>
      </c>
      <c r="K185" s="6" t="n">
        <v>0.937207780112416</v>
      </c>
      <c r="L185" s="6" t="n">
        <v>0.960115642128198</v>
      </c>
      <c r="M185" s="6" t="n">
        <v>0.960290722355899</v>
      </c>
      <c r="N185" s="11"/>
      <c r="O185" s="6" t="n">
        <f aca="false">AVERAGE(E185:G185)</f>
        <v>0.975400685358387</v>
      </c>
      <c r="P185" s="6" t="n">
        <f aca="false">AVERAGE(H185:J185)</f>
        <v>0.95808958972558</v>
      </c>
      <c r="Q185" s="6" t="n">
        <f aca="false">AVERAGE(K185:M185)</f>
        <v>0.952538048198838</v>
      </c>
      <c r="R185" s="11"/>
      <c r="S185" s="6" t="n">
        <f aca="false">STDEV(E185:G185)</f>
        <v>0.0116335481463794</v>
      </c>
      <c r="T185" s="6" t="n">
        <f aca="false">STDEV(H185:J185)</f>
        <v>0.0201667040562897</v>
      </c>
      <c r="U185" s="6" t="n">
        <f aca="false">STDEV(K185:M185)</f>
        <v>0.0132766902115211</v>
      </c>
      <c r="V185" s="6"/>
      <c r="W185" s="10" t="str">
        <f aca="false">CONCATENATE(ROUND(AVERAGE(E185:G185)*100,2),"±",ROUND(STDEV(E185:G185)*100,2),"%")</f>
        <v>97.54±1.16%</v>
      </c>
      <c r="X185" s="10" t="str">
        <f aca="false">CONCATENATE(ROUND(AVERAGE(H185:J185)*100,2),"±",ROUND(STDEV(H185:J185)*100,2),"%")</f>
        <v>95.81±2.02%</v>
      </c>
      <c r="Y185" s="10" t="str">
        <f aca="false">CONCATENATE(ROUND(AVERAGE(K185:M185)*100,2),"±",ROUND(STDEV(K185:M185)*100,2),"%")</f>
        <v>95.25±1.33%</v>
      </c>
      <c r="Z185" s="11"/>
      <c r="AA185" s="12" t="n">
        <f aca="false">TTEST(E185:G185,H185:J185,2,2)</f>
        <v>0.267247990693287</v>
      </c>
      <c r="AB185" s="12" t="n">
        <f aca="false">TTEST(E185:G185,K185:M185,2,2)</f>
        <v>0.0883013313073545</v>
      </c>
      <c r="AC185" s="12" t="n">
        <f aca="false">TTEST(H185:J185,K185:M185,2,2)</f>
        <v>0.710789765304011</v>
      </c>
      <c r="AD185" s="7"/>
      <c r="AE185" s="7" t="b">
        <f aca="false">FALSE()</f>
        <v>0</v>
      </c>
      <c r="AF185" s="7" t="b">
        <f aca="false">FALSE()</f>
        <v>0</v>
      </c>
      <c r="AG185" s="7" t="b">
        <f aca="false">FALSE()</f>
        <v>0</v>
      </c>
      <c r="AH185" s="17"/>
      <c r="AI185" s="17"/>
    </row>
    <row r="186" customFormat="false" ht="15" hidden="false" customHeight="false" outlineLevel="0" collapsed="false">
      <c r="A186" s="11" t="s">
        <v>121</v>
      </c>
      <c r="B186" s="11" t="s">
        <v>124</v>
      </c>
      <c r="C186" s="11" t="s">
        <v>178</v>
      </c>
      <c r="D186" s="11" t="s">
        <v>289</v>
      </c>
      <c r="E186" s="6" t="n">
        <v>0.0814743787563242</v>
      </c>
      <c r="F186" s="6" t="n">
        <v>0.0463686146289922</v>
      </c>
      <c r="G186" s="6" t="n">
        <v>0.035763911105549</v>
      </c>
      <c r="H186" s="6" t="n">
        <v>0.0392106861982799</v>
      </c>
      <c r="I186" s="6" t="n">
        <v>0.0444765546566909</v>
      </c>
      <c r="J186" s="6" t="n">
        <v>0.0114481404155722</v>
      </c>
      <c r="K186" s="6" t="n">
        <v>0.0743947174774333</v>
      </c>
      <c r="L186" s="6" t="n">
        <v>0.0389802783949938</v>
      </c>
      <c r="M186" s="6" t="n">
        <v>0.0347469287076547</v>
      </c>
      <c r="N186" s="11"/>
      <c r="O186" s="6" t="n">
        <f aca="false">AVERAGE(E186:G186)</f>
        <v>0.0545356348302885</v>
      </c>
      <c r="P186" s="6" t="n">
        <f aca="false">AVERAGE(H186:J186)</f>
        <v>0.0317117937568477</v>
      </c>
      <c r="Q186" s="6" t="n">
        <f aca="false">AVERAGE(K186:M186)</f>
        <v>0.0493739748600273</v>
      </c>
      <c r="R186" s="11"/>
      <c r="S186" s="6" t="n">
        <f aca="false">STDEV(E186:G186)</f>
        <v>0.0239246081982428</v>
      </c>
      <c r="T186" s="6" t="n">
        <f aca="false">STDEV(H186:J186)</f>
        <v>0.0177452550758466</v>
      </c>
      <c r="U186" s="6" t="n">
        <f aca="false">STDEV(K186:M186)</f>
        <v>0.0217717358802343</v>
      </c>
      <c r="V186" s="6"/>
      <c r="W186" s="10" t="str">
        <f aca="false">CONCATENATE(ROUND(AVERAGE(E186:G186)*100,2),"±",ROUND(STDEV(E186:G186)*100,2),"%")</f>
        <v>5.45±2.39%</v>
      </c>
      <c r="X186" s="10" t="str">
        <f aca="false">CONCATENATE(ROUND(AVERAGE(H186:J186)*100,2),"±",ROUND(STDEV(H186:J186)*100,2),"%")</f>
        <v>3.17±1.77%</v>
      </c>
      <c r="Y186" s="10" t="str">
        <f aca="false">CONCATENATE(ROUND(AVERAGE(K186:M186)*100,2),"±",ROUND(STDEV(K186:M186)*100,2),"%")</f>
        <v>4.94±2.18%</v>
      </c>
      <c r="Z186" s="11"/>
      <c r="AA186" s="12" t="n">
        <f aca="false">TTEST(E186:G186,H186:J186,2,2)</f>
        <v>0.255145342306167</v>
      </c>
      <c r="AB186" s="12" t="n">
        <f aca="false">TTEST(E186:G186,K186:M186,2,2)</f>
        <v>0.795950907917263</v>
      </c>
      <c r="AC186" s="12" t="n">
        <f aca="false">TTEST(H186:J186,K186:M186,2,2)</f>
        <v>0.337305160306854</v>
      </c>
      <c r="AD186" s="7"/>
      <c r="AE186" s="7" t="b">
        <f aca="false">FALSE()</f>
        <v>0</v>
      </c>
      <c r="AF186" s="7" t="b">
        <f aca="false">FALSE()</f>
        <v>0</v>
      </c>
      <c r="AG186" s="7" t="b">
        <f aca="false">FALSE()</f>
        <v>0</v>
      </c>
      <c r="AH186" s="17"/>
      <c r="AI186" s="17"/>
    </row>
    <row r="187" customFormat="false" ht="15" hidden="false" customHeight="false" outlineLevel="0" collapsed="false">
      <c r="A187" s="11" t="s">
        <v>121</v>
      </c>
      <c r="B187" s="11" t="s">
        <v>124</v>
      </c>
      <c r="C187" s="11" t="s">
        <v>175</v>
      </c>
      <c r="D187" s="11" t="s">
        <v>289</v>
      </c>
      <c r="E187" s="6" t="n">
        <v>0.415208090952485</v>
      </c>
      <c r="F187" s="6" t="n">
        <v>0.403305643355855</v>
      </c>
      <c r="G187" s="6" t="n">
        <v>0.389553692468996</v>
      </c>
      <c r="H187" s="6" t="n">
        <v>0.363389800601899</v>
      </c>
      <c r="I187" s="6" t="n">
        <v>0.393457920546385</v>
      </c>
      <c r="J187" s="6" t="n">
        <v>0.407237192545236</v>
      </c>
      <c r="K187" s="6" t="n">
        <v>0.381465200681965</v>
      </c>
      <c r="L187" s="6" t="n">
        <v>0.402299539763113</v>
      </c>
      <c r="M187" s="6" t="n">
        <v>0.416642969904783</v>
      </c>
      <c r="N187" s="11"/>
      <c r="O187" s="6" t="n">
        <f aca="false">AVERAGE(E187:G187)</f>
        <v>0.402689142259112</v>
      </c>
      <c r="P187" s="6" t="n">
        <f aca="false">AVERAGE(H187:J187)</f>
        <v>0.388028304564507</v>
      </c>
      <c r="Q187" s="6" t="n">
        <f aca="false">AVERAGE(K187:M187)</f>
        <v>0.400135903449954</v>
      </c>
      <c r="R187" s="11"/>
      <c r="S187" s="6" t="n">
        <f aca="false">STDEV(E187:G187)</f>
        <v>0.0128383057912298</v>
      </c>
      <c r="T187" s="6" t="n">
        <f aca="false">STDEV(H187:J187)</f>
        <v>0.0224222878480576</v>
      </c>
      <c r="U187" s="6" t="n">
        <f aca="false">STDEV(K187:M187)</f>
        <v>0.0176884101446445</v>
      </c>
      <c r="V187" s="6"/>
      <c r="W187" s="10" t="str">
        <f aca="false">CONCATENATE(ROUND(AVERAGE(E187:G187)*100,2),"±",ROUND(STDEV(E187:G187)*100,2),"%")</f>
        <v>40.27±1.28%</v>
      </c>
      <c r="X187" s="10" t="str">
        <f aca="false">CONCATENATE(ROUND(AVERAGE(H187:J187)*100,2),"±",ROUND(STDEV(H187:J187)*100,2),"%")</f>
        <v>38.8±2.24%</v>
      </c>
      <c r="Y187" s="10" t="str">
        <f aca="false">CONCATENATE(ROUND(AVERAGE(K187:M187)*100,2),"±",ROUND(STDEV(K187:M187)*100,2),"%")</f>
        <v>40.01±1.77%</v>
      </c>
      <c r="Z187" s="11"/>
      <c r="AA187" s="12" t="n">
        <f aca="false">TTEST(E187:G187,H187:J187,2,2)</f>
        <v>0.381346779323107</v>
      </c>
      <c r="AB187" s="12" t="n">
        <f aca="false">TTEST(E187:G187,K187:M187,2,2)</f>
        <v>0.849528419373044</v>
      </c>
      <c r="AC187" s="12" t="n">
        <f aca="false">TTEST(H187:J187,K187:M187,2,2)</f>
        <v>0.503491889275266</v>
      </c>
      <c r="AD187" s="7"/>
      <c r="AE187" s="7" t="b">
        <f aca="false">FALSE()</f>
        <v>0</v>
      </c>
      <c r="AF187" s="7" t="b">
        <f aca="false">FALSE()</f>
        <v>0</v>
      </c>
      <c r="AG187" s="7" t="b">
        <f aca="false">FALSE()</f>
        <v>0</v>
      </c>
      <c r="AH187" s="17"/>
      <c r="AI187" s="17"/>
    </row>
    <row r="188" customFormat="false" ht="15" hidden="false" customHeight="false" outlineLevel="0" collapsed="false">
      <c r="A188" s="11" t="s">
        <v>121</v>
      </c>
      <c r="B188" s="11" t="s">
        <v>124</v>
      </c>
      <c r="C188" s="11" t="s">
        <v>224</v>
      </c>
      <c r="D188" s="11" t="s">
        <v>289</v>
      </c>
      <c r="E188" s="6" t="n">
        <v>0.00656454075954427</v>
      </c>
      <c r="F188" s="6" t="n">
        <v>0.00581529109491685</v>
      </c>
      <c r="G188" s="6" t="n">
        <v>0.00861867701397365</v>
      </c>
      <c r="H188" s="6" t="n">
        <v>0.00614948049510748</v>
      </c>
      <c r="I188" s="6" t="n">
        <v>0.0126556905823016</v>
      </c>
      <c r="J188" s="6" t="n">
        <v>0.0165677494522833</v>
      </c>
      <c r="K188" s="6" t="n">
        <v>0.011705247559595</v>
      </c>
      <c r="L188" s="6" t="n">
        <v>0.0118026501702487</v>
      </c>
      <c r="M188" s="6" t="n">
        <v>0.00920178955202594</v>
      </c>
      <c r="N188" s="11"/>
      <c r="O188" s="6" t="n">
        <f aca="false">AVERAGE(E188:G188)</f>
        <v>0.00699950295614492</v>
      </c>
      <c r="P188" s="6" t="n">
        <f aca="false">AVERAGE(H188:J188)</f>
        <v>0.0117909735098975</v>
      </c>
      <c r="Q188" s="6" t="n">
        <f aca="false">AVERAGE(K188:M188)</f>
        <v>0.0109032290939565</v>
      </c>
      <c r="R188" s="11"/>
      <c r="S188" s="6" t="n">
        <f aca="false">STDEV(E188:G188)</f>
        <v>0.00145142593236625</v>
      </c>
      <c r="T188" s="6" t="n">
        <f aca="false">STDEV(H188:J188)</f>
        <v>0.00526268788049355</v>
      </c>
      <c r="U188" s="6" t="n">
        <f aca="false">STDEV(K188:M188)</f>
        <v>0.00147429447644435</v>
      </c>
      <c r="V188" s="6"/>
      <c r="W188" s="10" t="str">
        <f aca="false">CONCATENATE(ROUND(AVERAGE(E188:G188)*100,2),"±",ROUND(STDEV(E188:G188)*100,2),"%")</f>
        <v>0.7±0.15%</v>
      </c>
      <c r="X188" s="10" t="str">
        <f aca="false">CONCATENATE(ROUND(AVERAGE(H188:J188)*100,2),"±",ROUND(STDEV(H188:J188)*100,2),"%")</f>
        <v>1.18±0.53%</v>
      </c>
      <c r="Y188" s="10" t="str">
        <f aca="false">CONCATENATE(ROUND(AVERAGE(K188:M188)*100,2),"±",ROUND(STDEV(K188:M188)*100,2),"%")</f>
        <v>1.09±0.15%</v>
      </c>
      <c r="Z188" s="11"/>
      <c r="AA188" s="12" t="n">
        <f aca="false">TTEST(E188:G188,H188:J188,2,2)</f>
        <v>0.203093540699842</v>
      </c>
      <c r="AB188" s="12" t="n">
        <f aca="false">TTEST(E188:G188,K188:M188,2,2)</f>
        <v>0.0308413678353089</v>
      </c>
      <c r="AC188" s="12" t="n">
        <f aca="false">TTEST(H188:J188,K188:M188,2,2)</f>
        <v>0.792402002860486</v>
      </c>
      <c r="AD188" s="7"/>
      <c r="AE188" s="7" t="b">
        <f aca="false">FALSE()</f>
        <v>0</v>
      </c>
      <c r="AF188" s="7" t="b">
        <f aca="false">TRUE()</f>
        <v>1</v>
      </c>
      <c r="AG188" s="7" t="b">
        <f aca="false">FALSE()</f>
        <v>0</v>
      </c>
      <c r="AH188" s="17"/>
      <c r="AI188" s="17"/>
    </row>
    <row r="189" customFormat="false" ht="15" hidden="false" customHeight="false" outlineLevel="0" collapsed="false">
      <c r="A189" s="12" t="s">
        <v>145</v>
      </c>
      <c r="B189" s="12" t="s">
        <v>180</v>
      </c>
      <c r="C189" s="12" t="s">
        <v>290</v>
      </c>
      <c r="D189" s="11" t="s">
        <v>289</v>
      </c>
      <c r="E189" s="18" t="n">
        <v>1</v>
      </c>
      <c r="F189" s="18" t="n">
        <v>1</v>
      </c>
      <c r="G189" s="18" t="n">
        <v>1</v>
      </c>
      <c r="H189" s="18" t="n">
        <v>1</v>
      </c>
      <c r="I189" s="18" t="n">
        <v>1</v>
      </c>
      <c r="J189" s="18" t="n">
        <v>1</v>
      </c>
      <c r="K189" s="18" t="n">
        <v>1</v>
      </c>
      <c r="L189" s="18" t="n">
        <v>1</v>
      </c>
      <c r="M189" s="18" t="n">
        <v>1</v>
      </c>
      <c r="N189" s="11"/>
      <c r="O189" s="6" t="n">
        <f aca="false">AVERAGE(E189:G189)</f>
        <v>1</v>
      </c>
      <c r="P189" s="6" t="n">
        <f aca="false">AVERAGE(H189:J189)</f>
        <v>1</v>
      </c>
      <c r="Q189" s="6" t="n">
        <f aca="false">AVERAGE(K189:M189)</f>
        <v>1</v>
      </c>
      <c r="R189" s="11"/>
      <c r="S189" s="6" t="n">
        <f aca="false">STDEV(E189:G189)</f>
        <v>0</v>
      </c>
      <c r="T189" s="6" t="n">
        <f aca="false">STDEV(H189:J189)</f>
        <v>0</v>
      </c>
      <c r="U189" s="6" t="n">
        <f aca="false">STDEV(K189:M189)</f>
        <v>0</v>
      </c>
      <c r="V189" s="6"/>
      <c r="W189" s="10" t="str">
        <f aca="false">CONCATENATE(ROUND(AVERAGE(E189:G189)*100,2),"±",ROUND(STDEV(E189:G189)*100,2),"%")</f>
        <v>100±0%</v>
      </c>
      <c r="X189" s="10" t="str">
        <f aca="false">CONCATENATE(ROUND(AVERAGE(H189:J189)*100,2),"±",ROUND(STDEV(H189:J189)*100,2),"%")</f>
        <v>100±0%</v>
      </c>
      <c r="Y189" s="10" t="str">
        <f aca="false">CONCATENATE(ROUND(AVERAGE(K189:M189)*100,2),"±",ROUND(STDEV(K189:M189)*100,2),"%")</f>
        <v>100±0%</v>
      </c>
      <c r="Z189" s="11"/>
      <c r="AA189" s="12" t="e">
        <f aca="false">TTEST(E189:G189,H189:J189,2,2)</f>
        <v>#NUM!</v>
      </c>
      <c r="AB189" s="12" t="e">
        <f aca="false">TTEST(E189:G189,K189:M189,2,2)</f>
        <v>#NUM!</v>
      </c>
      <c r="AC189" s="12" t="e">
        <f aca="false">TTEST(H189:J189,K189:M189,2,2)</f>
        <v>#NUM!</v>
      </c>
      <c r="AD189" s="7"/>
      <c r="AE189" s="7" t="b">
        <f aca="false">FALSE()</f>
        <v>0</v>
      </c>
      <c r="AF189" s="7" t="b">
        <f aca="false">FALSE()</f>
        <v>0</v>
      </c>
      <c r="AG189" s="7" t="b">
        <f aca="false">FALSE()</f>
        <v>0</v>
      </c>
      <c r="AH189" s="17"/>
      <c r="AI189" s="17"/>
      <c r="AJ189" s="1"/>
      <c r="AK189" s="1"/>
      <c r="AL189" s="1"/>
      <c r="AM189" s="1"/>
    </row>
    <row r="190" customFormat="false" ht="15" hidden="false" customHeight="false" outlineLevel="0" collapsed="false">
      <c r="A190" s="12" t="s">
        <v>145</v>
      </c>
      <c r="B190" s="12" t="s">
        <v>180</v>
      </c>
      <c r="C190" s="12" t="s">
        <v>181</v>
      </c>
      <c r="D190" s="12" t="s">
        <v>289</v>
      </c>
      <c r="E190" s="18" t="n">
        <v>0.0486145469158698</v>
      </c>
      <c r="F190" s="18" t="n">
        <v>0.0461656544257523</v>
      </c>
      <c r="G190" s="18" t="n">
        <v>0.0426530450501855</v>
      </c>
      <c r="H190" s="18" t="n">
        <v>0.054443967243118</v>
      </c>
      <c r="I190" s="18" t="n">
        <v>0.0747827613209501</v>
      </c>
      <c r="J190" s="18" t="n">
        <v>0.0875059879881161</v>
      </c>
      <c r="K190" s="18" t="n">
        <v>0.0380980932506554</v>
      </c>
      <c r="L190" s="18" t="n">
        <v>0.047472624855678</v>
      </c>
      <c r="M190" s="18" t="n">
        <v>0.0482226175403796</v>
      </c>
      <c r="N190" s="12"/>
      <c r="O190" s="18" t="n">
        <f aca="false">AVERAGE(E190:G190)</f>
        <v>0.0458110821306025</v>
      </c>
      <c r="P190" s="18" t="n">
        <f aca="false">AVERAGE(H190:J190)</f>
        <v>0.0722442388507281</v>
      </c>
      <c r="Q190" s="18" t="n">
        <f aca="false">AVERAGE(K190:M190)</f>
        <v>0.0445977785489043</v>
      </c>
      <c r="R190" s="12"/>
      <c r="S190" s="6" t="n">
        <f aca="false">STDEV(E190:G190)</f>
        <v>0.00299652586473153</v>
      </c>
      <c r="T190" s="6" t="n">
        <f aca="false">STDEV(H190:J190)</f>
        <v>0.0166765516874604</v>
      </c>
      <c r="U190" s="6" t="n">
        <f aca="false">STDEV(K190:M190)</f>
        <v>0.00564136986812436</v>
      </c>
      <c r="V190" s="18"/>
      <c r="W190" s="10" t="str">
        <f aca="false">CONCATENATE(ROUND(AVERAGE(E190:G190)*100,2),"±",ROUND(STDEV(E190:G190)*100,2),"%")</f>
        <v>4.58±0.3%</v>
      </c>
      <c r="X190" s="10" t="str">
        <f aca="false">CONCATENATE(ROUND(AVERAGE(H190:J190)*100,2),"±",ROUND(STDEV(H190:J190)*100,2),"%")</f>
        <v>7.22±1.67%</v>
      </c>
      <c r="Y190" s="10" t="str">
        <f aca="false">CONCATENATE(ROUND(AVERAGE(K190:M190)*100,2),"±",ROUND(STDEV(K190:M190)*100,2),"%")</f>
        <v>4.46±0.56%</v>
      </c>
      <c r="Z190" s="12"/>
      <c r="AA190" s="12" t="n">
        <f aca="false">TTEST(E190:G190,H190:J190,2,2)</f>
        <v>0.0539761581016446</v>
      </c>
      <c r="AB190" s="12" t="n">
        <f aca="false">TTEST(E190:G190,K190:M190,2,2)</f>
        <v>0.758670365764127</v>
      </c>
      <c r="AC190" s="12" t="n">
        <f aca="false">TTEST(H190:J190,K190:M190,2,2)</f>
        <v>0.0529876361541497</v>
      </c>
      <c r="AD190" s="12"/>
      <c r="AE190" s="7" t="b">
        <f aca="false">FALSE()</f>
        <v>0</v>
      </c>
      <c r="AF190" s="7" t="b">
        <f aca="false">FALSE()</f>
        <v>0</v>
      </c>
      <c r="AG190" s="7" t="b">
        <f aca="false">FALSE()</f>
        <v>0</v>
      </c>
      <c r="AH190" s="21"/>
      <c r="AI190" s="21"/>
    </row>
    <row r="191" customFormat="false" ht="15" hidden="false" customHeight="false" outlineLevel="0" collapsed="false">
      <c r="A191" s="11" t="s">
        <v>145</v>
      </c>
      <c r="B191" s="11" t="s">
        <v>180</v>
      </c>
      <c r="C191" s="11" t="s">
        <v>188</v>
      </c>
      <c r="D191" s="11" t="s">
        <v>289</v>
      </c>
      <c r="E191" s="6" t="n">
        <v>0.03204403827563</v>
      </c>
      <c r="F191" s="6" t="n">
        <v>0.0260090490477825</v>
      </c>
      <c r="G191" s="6" t="n">
        <v>0.0365139848152478</v>
      </c>
      <c r="H191" s="6" t="n">
        <v>0.218897131661134</v>
      </c>
      <c r="I191" s="6" t="n">
        <v>0.0939573787450156</v>
      </c>
      <c r="J191" s="6" t="n">
        <v>0.0947444034694921</v>
      </c>
      <c r="K191" s="6" t="n">
        <v>0.0357359393452033</v>
      </c>
      <c r="L191" s="6" t="n">
        <v>0.0237257358091118</v>
      </c>
      <c r="M191" s="6" t="n">
        <v>0.0483711456499138</v>
      </c>
      <c r="N191" s="11"/>
      <c r="O191" s="6" t="n">
        <f aca="false">AVERAGE(E191:G191)</f>
        <v>0.0315223573795534</v>
      </c>
      <c r="P191" s="6" t="n">
        <f aca="false">AVERAGE(H191:J191)</f>
        <v>0.135866304625214</v>
      </c>
      <c r="Q191" s="6" t="n">
        <f aca="false">AVERAGE(K191:M191)</f>
        <v>0.0359442736014096</v>
      </c>
      <c r="R191" s="11"/>
      <c r="S191" s="6" t="n">
        <f aca="false">STDEV(E191:G191)</f>
        <v>0.00527186229786414</v>
      </c>
      <c r="T191" s="6" t="n">
        <f aca="false">STDEV(H191:J191)</f>
        <v>0.0719078822569605</v>
      </c>
      <c r="U191" s="6" t="n">
        <f aca="false">STDEV(K191:M191)</f>
        <v>0.0123240256786087</v>
      </c>
      <c r="V191" s="6"/>
      <c r="W191" s="10" t="str">
        <f aca="false">CONCATENATE(ROUND(AVERAGE(E191:G191)*100,2),"±",ROUND(STDEV(E191:G191)*100,2),"%")</f>
        <v>3.15±0.53%</v>
      </c>
      <c r="X191" s="10" t="str">
        <f aca="false">CONCATENATE(ROUND(AVERAGE(H191:J191)*100,2),"±",ROUND(STDEV(H191:J191)*100,2),"%")</f>
        <v>13.59±7.19%</v>
      </c>
      <c r="Y191" s="10" t="str">
        <f aca="false">CONCATENATE(ROUND(AVERAGE(K191:M191)*100,2),"±",ROUND(STDEV(K191:M191)*100,2),"%")</f>
        <v>3.59±1.23%</v>
      </c>
      <c r="Z191" s="11"/>
      <c r="AA191" s="12" t="n">
        <f aca="false">TTEST(E191:G191,H191:J191,2,2)</f>
        <v>0.0662965672358016</v>
      </c>
      <c r="AB191" s="12" t="n">
        <f aca="false">TTEST(E191:G191,K191:M191,2,2)</f>
        <v>0.598312395271312</v>
      </c>
      <c r="AC191" s="12" t="n">
        <f aca="false">TTEST(H191:J191,K191:M191,2,2)</f>
        <v>0.0766336071285838</v>
      </c>
      <c r="AD191" s="7"/>
      <c r="AE191" s="7" t="b">
        <f aca="false">FALSE()</f>
        <v>0</v>
      </c>
      <c r="AF191" s="7" t="b">
        <f aca="false">FALSE()</f>
        <v>0</v>
      </c>
      <c r="AG191" s="7" t="b">
        <f aca="false">FALSE()</f>
        <v>0</v>
      </c>
      <c r="AH191" s="17"/>
      <c r="AI191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25"/>
    <col collapsed="false" customWidth="true" hidden="false" outlineLevel="0" max="3" min="3" style="1" width="24.12"/>
    <col collapsed="false" customWidth="true" hidden="false" outlineLevel="0" max="4" min="4" style="1" width="22.37"/>
    <col collapsed="false" customWidth="false" hidden="false" outlineLevel="0" max="257" min="5" style="1" width="8.99"/>
  </cols>
  <sheetData>
    <row r="1" customFormat="false" ht="19.5" hidden="false" customHeight="false" outlineLevel="0" collapsed="false">
      <c r="A1" s="22" t="s">
        <v>291</v>
      </c>
    </row>
    <row r="3" customFormat="false" ht="15" hidden="false" customHeight="false" outlineLevel="0" collapsed="false">
      <c r="A3" s="12" t="s">
        <v>1</v>
      </c>
      <c r="B3" s="3" t="s">
        <v>2</v>
      </c>
      <c r="C3" s="12" t="s">
        <v>159</v>
      </c>
      <c r="D3" s="12" t="s">
        <v>292</v>
      </c>
      <c r="E3" s="23" t="s">
        <v>18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  <c r="N3" s="8" t="s">
        <v>12</v>
      </c>
    </row>
    <row r="4" customFormat="false" ht="15" hidden="false" customHeight="false" outlineLevel="0" collapsed="false">
      <c r="A4" s="12" t="s">
        <v>67</v>
      </c>
      <c r="B4" s="12" t="s">
        <v>52</v>
      </c>
      <c r="C4" s="12" t="s">
        <v>217</v>
      </c>
      <c r="D4" s="12" t="s">
        <v>229</v>
      </c>
      <c r="E4" s="12"/>
      <c r="F4" s="18" t="n">
        <v>0</v>
      </c>
      <c r="G4" s="18" t="n">
        <v>0</v>
      </c>
      <c r="H4" s="18" t="n">
        <v>0</v>
      </c>
      <c r="I4" s="18" t="n">
        <v>0.000972329679780327</v>
      </c>
      <c r="J4" s="18" t="n">
        <v>0.000231461166900764</v>
      </c>
      <c r="K4" s="18" t="n">
        <v>0.00100114158310534</v>
      </c>
      <c r="L4" s="18" t="n">
        <v>0.000538845558961934</v>
      </c>
      <c r="M4" s="18" t="n">
        <v>0.00119952967461895</v>
      </c>
      <c r="N4" s="18" t="n">
        <v>0.00150443258044749</v>
      </c>
    </row>
    <row r="5" customFormat="false" ht="15" hidden="false" customHeight="false" outlineLevel="0" collapsed="false">
      <c r="A5" s="12" t="s">
        <v>67</v>
      </c>
      <c r="B5" s="12" t="s">
        <v>52</v>
      </c>
      <c r="C5" s="12" t="s">
        <v>217</v>
      </c>
      <c r="D5" s="12" t="s">
        <v>79</v>
      </c>
      <c r="E5" s="12"/>
      <c r="F5" s="18" t="n">
        <v>0</v>
      </c>
      <c r="G5" s="18" t="n">
        <v>0</v>
      </c>
      <c r="H5" s="18" t="n">
        <v>0</v>
      </c>
      <c r="I5" s="18" t="n">
        <v>0.000859761018651629</v>
      </c>
      <c r="J5" s="18" t="n">
        <v>0</v>
      </c>
      <c r="K5" s="18" t="n">
        <v>0.000791205570365308</v>
      </c>
      <c r="L5" s="18" t="n">
        <v>3.15497003101758E-005</v>
      </c>
      <c r="M5" s="18" t="n">
        <v>0</v>
      </c>
      <c r="N5" s="18" t="n">
        <v>0.00145018509216096</v>
      </c>
    </row>
    <row r="6" customFormat="false" ht="15" hidden="false" customHeight="false" outlineLevel="0" collapsed="false">
      <c r="A6" s="12" t="s">
        <v>121</v>
      </c>
      <c r="B6" s="12" t="s">
        <v>124</v>
      </c>
      <c r="C6" s="12" t="s">
        <v>224</v>
      </c>
      <c r="D6" s="12" t="s">
        <v>231</v>
      </c>
      <c r="E6" s="12"/>
      <c r="F6" s="18" t="n">
        <v>0</v>
      </c>
      <c r="G6" s="18" t="n">
        <v>0.000318964198790156</v>
      </c>
      <c r="H6" s="18" t="n">
        <v>0.000267186993387905</v>
      </c>
      <c r="I6" s="18" t="n">
        <v>0.00271277783877315</v>
      </c>
      <c r="J6" s="18" t="n">
        <v>0.00266859154416451</v>
      </c>
      <c r="K6" s="18" t="n">
        <v>0.000969142456786692</v>
      </c>
      <c r="L6" s="18" t="n">
        <v>0.00365755452496214</v>
      </c>
      <c r="M6" s="18" t="n">
        <v>0.00504922918073738</v>
      </c>
      <c r="N6" s="18" t="n">
        <v>0.00765563918757894</v>
      </c>
    </row>
    <row r="7" customFormat="false" ht="15" hidden="false" customHeight="false" outlineLevel="0" collapsed="false">
      <c r="A7" s="12" t="s">
        <v>121</v>
      </c>
      <c r="B7" s="12" t="s">
        <v>124</v>
      </c>
      <c r="C7" s="12" t="s">
        <v>174</v>
      </c>
      <c r="D7" s="12" t="s">
        <v>275</v>
      </c>
      <c r="E7" s="12"/>
      <c r="F7" s="18" t="n">
        <v>2.43138448272636E-005</v>
      </c>
      <c r="G7" s="18" t="n">
        <v>0.000146672724550992</v>
      </c>
      <c r="H7" s="18" t="n">
        <v>0.000140877272930453</v>
      </c>
      <c r="I7" s="18" t="n">
        <v>6.56743156933486E-005</v>
      </c>
      <c r="J7" s="18" t="n">
        <v>0.000106191376909938</v>
      </c>
      <c r="K7" s="18" t="n">
        <v>0.000347476514795612</v>
      </c>
      <c r="L7" s="18" t="n">
        <v>0.000375745695549466</v>
      </c>
      <c r="M7" s="18" t="n">
        <v>0.000370597676111277</v>
      </c>
      <c r="N7" s="18" t="n">
        <v>0.000257897580661243</v>
      </c>
    </row>
    <row r="8" customFormat="false" ht="15" hidden="false" customHeight="false" outlineLevel="0" collapsed="false">
      <c r="A8" s="12" t="s">
        <v>121</v>
      </c>
      <c r="B8" s="12" t="s">
        <v>124</v>
      </c>
      <c r="C8" s="12" t="s">
        <v>175</v>
      </c>
      <c r="D8" s="12" t="s">
        <v>138</v>
      </c>
      <c r="E8" s="12"/>
      <c r="F8" s="18" t="n">
        <v>8.50807408069037E-005</v>
      </c>
      <c r="G8" s="18" t="n">
        <v>4.09789265241756E-005</v>
      </c>
      <c r="H8" s="18" t="n">
        <v>0.000119556621428919</v>
      </c>
      <c r="I8" s="18" t="n">
        <v>7.76980831654437E-005</v>
      </c>
      <c r="J8" s="18" t="n">
        <v>0.00045357870456924</v>
      </c>
      <c r="K8" s="18" t="n">
        <v>6.67744896078668E-005</v>
      </c>
      <c r="L8" s="18" t="n">
        <v>0.000332292072690981</v>
      </c>
      <c r="M8" s="18" t="n">
        <v>0.000210455120565759</v>
      </c>
      <c r="N8" s="18" t="n">
        <v>0.000298102994494598</v>
      </c>
    </row>
    <row r="9" customFormat="false" ht="15" hidden="false" customHeight="false" outlineLevel="0" collapsed="false">
      <c r="A9" s="12" t="s">
        <v>121</v>
      </c>
      <c r="B9" s="12" t="s">
        <v>124</v>
      </c>
      <c r="C9" s="12" t="s">
        <v>224</v>
      </c>
      <c r="D9" s="12" t="s">
        <v>118</v>
      </c>
      <c r="E9" s="12"/>
      <c r="F9" s="18" t="n">
        <v>8.87432997295776E-005</v>
      </c>
      <c r="G9" s="18" t="n">
        <v>0</v>
      </c>
      <c r="H9" s="18" t="n">
        <v>0</v>
      </c>
      <c r="I9" s="18" t="n">
        <v>9.2264471655568E-005</v>
      </c>
      <c r="J9" s="18" t="n">
        <v>5.86227595077119E-008</v>
      </c>
      <c r="K9" s="18" t="n">
        <v>7.18661506230097E-005</v>
      </c>
      <c r="L9" s="18" t="n">
        <v>0</v>
      </c>
      <c r="M9" s="18" t="n">
        <v>5.29126173680356E-005</v>
      </c>
      <c r="N9" s="18" t="n">
        <v>0.000152887856567296</v>
      </c>
    </row>
    <row r="10" customFormat="false" ht="15" hidden="false" customHeight="false" outlineLevel="0" collapsed="false">
      <c r="A10" s="12" t="s">
        <v>80</v>
      </c>
      <c r="B10" s="12" t="s">
        <v>52</v>
      </c>
      <c r="C10" s="12" t="s">
        <v>246</v>
      </c>
      <c r="D10" s="12"/>
      <c r="E10" s="12"/>
      <c r="F10" s="18" t="n">
        <v>0.000138125931971776</v>
      </c>
      <c r="G10" s="18" t="n">
        <v>0.0007252426785204</v>
      </c>
      <c r="H10" s="18" t="n">
        <v>4.94905662939449E-005</v>
      </c>
      <c r="I10" s="18" t="n">
        <v>0.0149735589153293</v>
      </c>
      <c r="J10" s="18" t="n">
        <v>0.00375355058601689</v>
      </c>
      <c r="K10" s="18" t="n">
        <v>0.00279767695104578</v>
      </c>
      <c r="L10" s="18" t="n">
        <v>7.95435181480958E-005</v>
      </c>
      <c r="M10" s="18" t="n">
        <v>9.58240693033749E-005</v>
      </c>
      <c r="N10" s="18" t="n">
        <v>4.84052407750894E-005</v>
      </c>
    </row>
    <row r="11" customFormat="false" ht="15" hidden="false" customHeight="false" outlineLevel="0" collapsed="false">
      <c r="A11" s="12" t="s">
        <v>121</v>
      </c>
      <c r="B11" s="12" t="s">
        <v>124</v>
      </c>
      <c r="C11" s="12" t="s">
        <v>224</v>
      </c>
      <c r="D11" s="12" t="s">
        <v>202</v>
      </c>
      <c r="E11" s="12"/>
      <c r="F11" s="18" t="n">
        <v>0.000140154835315036</v>
      </c>
      <c r="G11" s="18" t="n">
        <v>0.000299731475809646</v>
      </c>
      <c r="H11" s="18" t="n">
        <v>0.000162955491762205</v>
      </c>
      <c r="I11" s="18" t="n">
        <v>0.000114725104227469</v>
      </c>
      <c r="J11" s="18" t="n">
        <v>0.000162930273599955</v>
      </c>
      <c r="K11" s="18" t="n">
        <v>0</v>
      </c>
      <c r="L11" s="18" t="n">
        <v>0.000126301617156217</v>
      </c>
      <c r="M11" s="18" t="n">
        <v>0</v>
      </c>
      <c r="N11" s="18" t="n">
        <v>0</v>
      </c>
    </row>
    <row r="12" customFormat="false" ht="15" hidden="false" customHeight="false" outlineLevel="0" collapsed="false">
      <c r="A12" s="12" t="s">
        <v>145</v>
      </c>
      <c r="B12" s="12" t="s">
        <v>180</v>
      </c>
      <c r="C12" s="12" t="s">
        <v>213</v>
      </c>
      <c r="D12" s="12" t="s">
        <v>280</v>
      </c>
      <c r="E12" s="12"/>
      <c r="F12" s="18" t="n">
        <v>0.000186673924470995</v>
      </c>
      <c r="G12" s="18" t="n">
        <v>0.00638693651876286</v>
      </c>
      <c r="H12" s="18" t="n">
        <v>5.60507862966583E-005</v>
      </c>
      <c r="I12" s="18" t="n">
        <v>5.76102934326806E-005</v>
      </c>
      <c r="J12" s="18" t="n">
        <v>3.8768860687929E-005</v>
      </c>
      <c r="K12" s="18" t="n">
        <v>0.000115924562233631</v>
      </c>
      <c r="L12" s="18" t="n">
        <v>6.01996800379169E-005</v>
      </c>
      <c r="M12" s="18" t="n">
        <v>2.25491809011483E-005</v>
      </c>
      <c r="N12" s="18" t="n">
        <v>4.39869506154515E-005</v>
      </c>
    </row>
    <row r="13" customFormat="false" ht="15" hidden="false" customHeight="false" outlineLevel="0" collapsed="false">
      <c r="A13" s="12" t="s">
        <v>121</v>
      </c>
      <c r="B13" s="12" t="s">
        <v>124</v>
      </c>
      <c r="C13" s="12" t="s">
        <v>175</v>
      </c>
      <c r="D13" s="12" t="s">
        <v>223</v>
      </c>
      <c r="E13" s="12"/>
      <c r="F13" s="18" t="n">
        <v>0.00030718161286826</v>
      </c>
      <c r="G13" s="18" t="n">
        <v>0.00027236070891314</v>
      </c>
      <c r="H13" s="18" t="n">
        <v>0.000293534341106625</v>
      </c>
      <c r="I13" s="18" t="n">
        <v>0.000250059589833223</v>
      </c>
      <c r="J13" s="18" t="n">
        <v>0.0002166475959718</v>
      </c>
      <c r="K13" s="18" t="n">
        <v>0.000262554786268534</v>
      </c>
      <c r="L13" s="18" t="n">
        <v>0.000289040453829929</v>
      </c>
      <c r="M13" s="18" t="n">
        <v>0.000246636547788993</v>
      </c>
      <c r="N13" s="18" t="n">
        <v>0.000404033604216726</v>
      </c>
    </row>
    <row r="14" customFormat="false" ht="15" hidden="false" customHeight="false" outlineLevel="0" collapsed="false">
      <c r="A14" s="12" t="s">
        <v>145</v>
      </c>
      <c r="B14" s="12" t="s">
        <v>180</v>
      </c>
      <c r="C14" s="12" t="s">
        <v>213</v>
      </c>
      <c r="D14" s="12" t="s">
        <v>279</v>
      </c>
      <c r="E14" s="12"/>
      <c r="F14" s="18" t="n">
        <v>0.000324040219185832</v>
      </c>
      <c r="G14" s="18" t="n">
        <v>0.000270082707713654</v>
      </c>
      <c r="H14" s="18" t="n">
        <v>0.000337093324416494</v>
      </c>
      <c r="I14" s="18" t="n">
        <v>0.000542190986262038</v>
      </c>
      <c r="J14" s="18" t="n">
        <v>0.000532468925266866</v>
      </c>
      <c r="K14" s="18" t="n">
        <v>0.000355715795517174</v>
      </c>
      <c r="L14" s="18" t="n">
        <v>0.000383432904308207</v>
      </c>
      <c r="M14" s="18" t="n">
        <v>0.000337743111873055</v>
      </c>
      <c r="N14" s="18" t="n">
        <v>0.000360453107966041</v>
      </c>
    </row>
    <row r="15" customFormat="false" ht="15" hidden="false" customHeight="false" outlineLevel="0" collapsed="false">
      <c r="A15" s="12" t="s">
        <v>121</v>
      </c>
      <c r="B15" s="12" t="s">
        <v>124</v>
      </c>
      <c r="C15" s="12" t="s">
        <v>174</v>
      </c>
      <c r="D15" s="12" t="s">
        <v>135</v>
      </c>
      <c r="E15" s="12"/>
      <c r="F15" s="18" t="n">
        <v>0.000584094057748028</v>
      </c>
      <c r="G15" s="18" t="n">
        <v>0.000545967938227487</v>
      </c>
      <c r="H15" s="18" t="n">
        <v>0.00077168780618976</v>
      </c>
      <c r="I15" s="18" t="n">
        <v>2.35860504235509E-005</v>
      </c>
      <c r="J15" s="18" t="n">
        <v>0.000521751884065188</v>
      </c>
      <c r="K15" s="18" t="n">
        <v>0.000529328710287563</v>
      </c>
      <c r="L15" s="18" t="n">
        <v>0.000809015519179423</v>
      </c>
      <c r="M15" s="18" t="n">
        <v>0.000816039545089213</v>
      </c>
      <c r="N15" s="18" t="n">
        <v>0.00060457008886066</v>
      </c>
    </row>
    <row r="16" customFormat="false" ht="15" hidden="false" customHeight="false" outlineLevel="0" collapsed="false">
      <c r="A16" s="12" t="s">
        <v>26</v>
      </c>
      <c r="B16" s="12" t="s">
        <v>235</v>
      </c>
      <c r="C16" s="12" t="s">
        <v>236</v>
      </c>
      <c r="D16" s="12" t="s">
        <v>28</v>
      </c>
      <c r="E16" s="12"/>
      <c r="F16" s="18" t="n">
        <v>0.000597637765949113</v>
      </c>
      <c r="G16" s="18" t="n">
        <v>0.000575890173357729</v>
      </c>
      <c r="H16" s="18" t="n">
        <v>0.000429225581582635</v>
      </c>
      <c r="I16" s="18" t="n">
        <v>0.0011761992042679</v>
      </c>
      <c r="J16" s="18" t="n">
        <v>0.000755694616605988</v>
      </c>
      <c r="K16" s="18" t="n">
        <v>0.000671612503039486</v>
      </c>
      <c r="L16" s="18" t="n">
        <v>0.000786931980746113</v>
      </c>
      <c r="M16" s="18" t="n">
        <v>0.000600190816555191</v>
      </c>
      <c r="N16" s="18" t="n">
        <v>0.000540106311695504</v>
      </c>
    </row>
    <row r="17" customFormat="false" ht="15" hidden="false" customHeight="false" outlineLevel="0" collapsed="false">
      <c r="A17" s="12" t="s">
        <v>121</v>
      </c>
      <c r="B17" s="12" t="s">
        <v>124</v>
      </c>
      <c r="C17" s="12" t="s">
        <v>174</v>
      </c>
      <c r="D17" s="12" t="s">
        <v>204</v>
      </c>
      <c r="E17" s="12"/>
      <c r="F17" s="18" t="n">
        <v>0.000608192182692654</v>
      </c>
      <c r="G17" s="18" t="n">
        <v>0.000473430226042631</v>
      </c>
      <c r="H17" s="18" t="n">
        <v>0.000296791657844281</v>
      </c>
      <c r="I17" s="18" t="n">
        <v>0.00115691290597856</v>
      </c>
      <c r="J17" s="18" t="n">
        <v>0.000852470767612964</v>
      </c>
      <c r="K17" s="18" t="n">
        <v>0.000848745431934516</v>
      </c>
      <c r="L17" s="18" t="n">
        <v>0.000288278453602988</v>
      </c>
      <c r="M17" s="18" t="n">
        <v>0.000361006365908708</v>
      </c>
      <c r="N17" s="18" t="n">
        <v>0.000357091974476919</v>
      </c>
    </row>
    <row r="18" customFormat="false" ht="15" hidden="false" customHeight="false" outlineLevel="0" collapsed="false">
      <c r="A18" s="12" t="s">
        <v>112</v>
      </c>
      <c r="B18" s="12" t="s">
        <v>172</v>
      </c>
      <c r="C18" s="12" t="s">
        <v>173</v>
      </c>
      <c r="D18" s="12" t="s">
        <v>263</v>
      </c>
      <c r="E18" s="12"/>
      <c r="F18" s="18" t="n">
        <v>0.00067775636888763</v>
      </c>
      <c r="G18" s="18" t="n">
        <v>0.000674163808417837</v>
      </c>
      <c r="H18" s="18" t="n">
        <v>0.000909714650022872</v>
      </c>
      <c r="I18" s="18" t="n">
        <v>7.51407118386116E-005</v>
      </c>
      <c r="J18" s="18" t="n">
        <v>0.00136753844012805</v>
      </c>
      <c r="K18" s="18" t="n">
        <v>0.000174952561598005</v>
      </c>
      <c r="L18" s="18" t="n">
        <v>0.000941158386922515</v>
      </c>
      <c r="M18" s="18" t="n">
        <v>6.05542917160091E-005</v>
      </c>
      <c r="N18" s="18" t="n">
        <v>0.000154936076404236</v>
      </c>
    </row>
    <row r="19" customFormat="false" ht="15" hidden="false" customHeight="false" outlineLevel="0" collapsed="false">
      <c r="A19" s="12" t="s">
        <v>121</v>
      </c>
      <c r="B19" s="12" t="s">
        <v>124</v>
      </c>
      <c r="C19" s="12" t="s">
        <v>224</v>
      </c>
      <c r="D19" s="12" t="s">
        <v>269</v>
      </c>
      <c r="E19" s="12"/>
      <c r="F19" s="18" t="n">
        <v>0.000697128978288317</v>
      </c>
      <c r="G19" s="18" t="n">
        <v>0.000212792691816492</v>
      </c>
      <c r="H19" s="18" t="n">
        <v>0.000465102325152211</v>
      </c>
      <c r="I19" s="18" t="n">
        <v>0.000371374071484594</v>
      </c>
      <c r="J19" s="18" t="n">
        <v>0.000286164426716436</v>
      </c>
      <c r="K19" s="18" t="n">
        <v>0.000524377154176218</v>
      </c>
      <c r="L19" s="18" t="n">
        <v>0.00059268329794661</v>
      </c>
      <c r="M19" s="18" t="n">
        <v>7.8341962963865E-005</v>
      </c>
      <c r="N19" s="18" t="n">
        <v>0.00023168927184221</v>
      </c>
    </row>
    <row r="20" customFormat="false" ht="15" hidden="false" customHeight="false" outlineLevel="0" collapsed="false">
      <c r="A20" s="12" t="s">
        <v>145</v>
      </c>
      <c r="B20" s="12" t="s">
        <v>180</v>
      </c>
      <c r="C20" s="12" t="s">
        <v>181</v>
      </c>
      <c r="D20" s="12" t="s">
        <v>101</v>
      </c>
      <c r="E20" s="12"/>
      <c r="F20" s="18" t="n">
        <v>0.000702613841986948</v>
      </c>
      <c r="G20" s="18" t="n">
        <v>0.000559482459702931</v>
      </c>
      <c r="H20" s="18" t="n">
        <v>0.000254872909651992</v>
      </c>
      <c r="I20" s="18" t="n">
        <v>0.00149636739233203</v>
      </c>
      <c r="J20" s="18" t="n">
        <v>0.00296765285607884</v>
      </c>
      <c r="K20" s="18" t="n">
        <v>0.00345631148272839</v>
      </c>
      <c r="L20" s="18" t="n">
        <v>0.00092306370146872</v>
      </c>
      <c r="M20" s="18" t="n">
        <v>0.000774671851480976</v>
      </c>
      <c r="N20" s="18" t="n">
        <v>0.000655734510330777</v>
      </c>
    </row>
    <row r="21" customFormat="false" ht="15" hidden="false" customHeight="false" outlineLevel="0" collapsed="false">
      <c r="A21" s="12" t="s">
        <v>112</v>
      </c>
      <c r="B21" s="12" t="s">
        <v>172</v>
      </c>
      <c r="C21" s="12" t="s">
        <v>173</v>
      </c>
      <c r="D21" s="12" t="s">
        <v>221</v>
      </c>
      <c r="E21" s="12"/>
      <c r="F21" s="18" t="n">
        <v>0.000741477520405019</v>
      </c>
      <c r="G21" s="18" t="n">
        <v>0.000762538397473416</v>
      </c>
      <c r="H21" s="18" t="n">
        <v>0.000798154220670601</v>
      </c>
      <c r="I21" s="18" t="n">
        <v>0.000480821790394979</v>
      </c>
      <c r="J21" s="18" t="n">
        <v>0.000390642342270892</v>
      </c>
      <c r="K21" s="18" t="n">
        <v>0.000468079342126029</v>
      </c>
      <c r="L21" s="18" t="n">
        <v>0.00070872440043026</v>
      </c>
      <c r="M21" s="18" t="n">
        <v>0.000649750869209915</v>
      </c>
      <c r="N21" s="18" t="n">
        <v>0.00108985841710925</v>
      </c>
    </row>
    <row r="22" customFormat="false" ht="15" hidden="false" customHeight="false" outlineLevel="0" collapsed="false">
      <c r="A22" s="12" t="s">
        <v>145</v>
      </c>
      <c r="B22" s="12" t="s">
        <v>180</v>
      </c>
      <c r="C22" s="12" t="s">
        <v>181</v>
      </c>
      <c r="D22" s="12" t="s">
        <v>285</v>
      </c>
      <c r="E22" s="12"/>
      <c r="F22" s="18" t="n">
        <v>0.00108258832908073</v>
      </c>
      <c r="G22" s="18" t="n">
        <v>0.000785710142243729</v>
      </c>
      <c r="H22" s="18" t="n">
        <v>0.000853650550833282</v>
      </c>
      <c r="I22" s="18" t="n">
        <v>0.000586691329502111</v>
      </c>
      <c r="J22" s="18" t="n">
        <v>0.00193931691597972</v>
      </c>
      <c r="K22" s="18" t="n">
        <v>0.00108073025977301</v>
      </c>
      <c r="L22" s="18" t="n">
        <v>0.00222739617234538</v>
      </c>
      <c r="M22" s="18" t="n">
        <v>0.00188508801569667</v>
      </c>
      <c r="N22" s="18" t="n">
        <v>0.00285356613577068</v>
      </c>
    </row>
    <row r="23" customFormat="false" ht="15" hidden="false" customHeight="false" outlineLevel="0" collapsed="false">
      <c r="A23" s="12" t="s">
        <v>121</v>
      </c>
      <c r="B23" s="12" t="s">
        <v>124</v>
      </c>
      <c r="C23" s="12" t="s">
        <v>175</v>
      </c>
      <c r="D23" s="12" t="s">
        <v>205</v>
      </c>
      <c r="E23" s="12"/>
      <c r="F23" s="18" t="n">
        <v>0.00109303151082092</v>
      </c>
      <c r="G23" s="18" t="n">
        <v>0.000856149043032339</v>
      </c>
      <c r="H23" s="18" t="n">
        <v>0.000854648401293513</v>
      </c>
      <c r="I23" s="18" t="n">
        <v>0.00309025731027121</v>
      </c>
      <c r="J23" s="18" t="n">
        <v>0.00256260051240528</v>
      </c>
      <c r="K23" s="18" t="n">
        <v>0.00260575592140935</v>
      </c>
      <c r="L23" s="18" t="n">
        <v>0.00106925363170781</v>
      </c>
      <c r="M23" s="18" t="n">
        <v>0.000997213729853268</v>
      </c>
      <c r="N23" s="18" t="n">
        <v>0.000963668484804734</v>
      </c>
    </row>
    <row r="24" customFormat="false" ht="15" hidden="false" customHeight="false" outlineLevel="0" collapsed="false">
      <c r="A24" s="12" t="s">
        <v>121</v>
      </c>
      <c r="B24" s="12" t="s">
        <v>124</v>
      </c>
      <c r="C24" s="12" t="s">
        <v>175</v>
      </c>
      <c r="D24" s="12" t="s">
        <v>128</v>
      </c>
      <c r="E24" s="12"/>
      <c r="F24" s="18" t="n">
        <v>0.00120796522595234</v>
      </c>
      <c r="G24" s="18" t="n">
        <v>0.000840744628377483</v>
      </c>
      <c r="H24" s="18" t="n">
        <v>0.000537132801460733</v>
      </c>
      <c r="I24" s="18" t="n">
        <v>0.00556900692531138</v>
      </c>
      <c r="J24" s="18" t="n">
        <v>0.000846722179595231</v>
      </c>
      <c r="K24" s="18" t="n">
        <v>0.000530749835808678</v>
      </c>
      <c r="L24" s="18" t="n">
        <v>0.000809885629537355</v>
      </c>
      <c r="M24" s="18" t="n">
        <v>0.000400014344296319</v>
      </c>
      <c r="N24" s="18" t="n">
        <v>0.000345955528051523</v>
      </c>
    </row>
    <row r="25" customFormat="false" ht="15" hidden="false" customHeight="false" outlineLevel="0" collapsed="false">
      <c r="A25" s="12" t="s">
        <v>121</v>
      </c>
      <c r="B25" s="12" t="s">
        <v>124</v>
      </c>
      <c r="C25" s="12" t="s">
        <v>175</v>
      </c>
      <c r="D25" s="12" t="s">
        <v>140</v>
      </c>
      <c r="E25" s="12"/>
      <c r="F25" s="18" t="n">
        <v>0.00141259611824557</v>
      </c>
      <c r="G25" s="18" t="n">
        <v>0.00148288226953489</v>
      </c>
      <c r="H25" s="18" t="n">
        <v>0.00192667205345139</v>
      </c>
      <c r="I25" s="18" t="n">
        <v>0.00235585588660429</v>
      </c>
      <c r="J25" s="18" t="n">
        <v>0.00184813504202851</v>
      </c>
      <c r="K25" s="18" t="n">
        <v>0.00209858380482116</v>
      </c>
      <c r="L25" s="18" t="n">
        <v>0.00157475215652612</v>
      </c>
      <c r="M25" s="18" t="n">
        <v>0.00144324586306511</v>
      </c>
      <c r="N25" s="18" t="n">
        <v>0.00233822257728705</v>
      </c>
    </row>
    <row r="26" customFormat="false" ht="15" hidden="false" customHeight="false" outlineLevel="0" collapsed="false">
      <c r="A26" s="12" t="s">
        <v>145</v>
      </c>
      <c r="B26" s="12" t="s">
        <v>180</v>
      </c>
      <c r="C26" s="12" t="s">
        <v>181</v>
      </c>
      <c r="D26" s="12" t="s">
        <v>184</v>
      </c>
      <c r="E26" s="12"/>
      <c r="F26" s="18" t="n">
        <v>0.00160930901709673</v>
      </c>
      <c r="G26" s="18" t="n">
        <v>0.00135508360535868</v>
      </c>
      <c r="H26" s="18" t="n">
        <v>0.00112030719072062</v>
      </c>
      <c r="I26" s="18" t="n">
        <v>0.000481861622759368</v>
      </c>
      <c r="J26" s="18" t="n">
        <v>0.000365627118121501</v>
      </c>
      <c r="K26" s="18" t="n">
        <v>0.000587104615375596</v>
      </c>
      <c r="L26" s="18" t="n">
        <v>0.000953261921737651</v>
      </c>
      <c r="M26" s="18" t="n">
        <v>0.00103091186099982</v>
      </c>
      <c r="N26" s="18" t="n">
        <v>0.000740380918448145</v>
      </c>
    </row>
    <row r="27" customFormat="false" ht="15" hidden="false" customHeight="false" outlineLevel="0" collapsed="false">
      <c r="A27" s="12" t="s">
        <v>121</v>
      </c>
      <c r="B27" s="12" t="s">
        <v>124</v>
      </c>
      <c r="C27" s="12" t="s">
        <v>175</v>
      </c>
      <c r="D27" s="12" t="s">
        <v>139</v>
      </c>
      <c r="E27" s="12"/>
      <c r="F27" s="18" t="n">
        <v>0.00181959479498303</v>
      </c>
      <c r="G27" s="18" t="n">
        <v>0.00118156160151007</v>
      </c>
      <c r="H27" s="18" t="n">
        <v>0.00144075621684619</v>
      </c>
      <c r="I27" s="18" t="n">
        <v>0.00183861455310504</v>
      </c>
      <c r="J27" s="18" t="n">
        <v>0.0015423386128226</v>
      </c>
      <c r="K27" s="18" t="n">
        <v>0.00161261564495096</v>
      </c>
      <c r="L27" s="18" t="n">
        <v>0.00128761280007999</v>
      </c>
      <c r="M27" s="18" t="n">
        <v>0.00125149336677494</v>
      </c>
      <c r="N27" s="18" t="n">
        <v>0.00131476062691376</v>
      </c>
    </row>
    <row r="28" customFormat="false" ht="15" hidden="false" customHeight="false" outlineLevel="0" collapsed="false">
      <c r="A28" s="12" t="s">
        <v>112</v>
      </c>
      <c r="B28" s="12" t="s">
        <v>172</v>
      </c>
      <c r="C28" s="12" t="s">
        <v>173</v>
      </c>
      <c r="D28" s="12" t="s">
        <v>264</v>
      </c>
      <c r="E28" s="12"/>
      <c r="F28" s="18" t="n">
        <v>0.00228421830600006</v>
      </c>
      <c r="G28" s="18" t="n">
        <v>0.00328243462869298</v>
      </c>
      <c r="H28" s="18" t="n">
        <v>0.00412451769771827</v>
      </c>
      <c r="I28" s="18" t="n">
        <v>0.00259686133960001</v>
      </c>
      <c r="J28" s="18" t="n">
        <v>0.00495636565967983</v>
      </c>
      <c r="K28" s="18" t="n">
        <v>0.00620234222013827</v>
      </c>
      <c r="L28" s="18" t="n">
        <v>0.00364963375675604</v>
      </c>
      <c r="M28" s="18" t="n">
        <v>0.00235636167090448</v>
      </c>
      <c r="N28" s="18" t="n">
        <v>0.00105514947107998</v>
      </c>
    </row>
    <row r="29" customFormat="false" ht="15" hidden="false" customHeight="false" outlineLevel="0" collapsed="false">
      <c r="A29" s="12" t="s">
        <v>145</v>
      </c>
      <c r="B29" s="12" t="s">
        <v>180</v>
      </c>
      <c r="C29" s="12" t="s">
        <v>181</v>
      </c>
      <c r="D29" s="12" t="s">
        <v>282</v>
      </c>
      <c r="E29" s="12"/>
      <c r="F29" s="18" t="n">
        <v>0.00254807059319967</v>
      </c>
      <c r="G29" s="18" t="n">
        <v>0.00227880961835105</v>
      </c>
      <c r="H29" s="18" t="n">
        <v>0.00193587131580106</v>
      </c>
      <c r="I29" s="18" t="n">
        <v>0.0016362679611666</v>
      </c>
      <c r="J29" s="18" t="n">
        <v>0.000474843858972066</v>
      </c>
      <c r="K29" s="18" t="n">
        <v>0.00161430959665027</v>
      </c>
      <c r="L29" s="18" t="n">
        <v>0.00206242075084967</v>
      </c>
      <c r="M29" s="18" t="n">
        <v>0.00194100898841224</v>
      </c>
      <c r="N29" s="18" t="n">
        <v>0.00205976768303087</v>
      </c>
    </row>
    <row r="30" customFormat="false" ht="15" hidden="false" customHeight="false" outlineLevel="0" collapsed="false">
      <c r="A30" s="12" t="s">
        <v>145</v>
      </c>
      <c r="B30" s="12" t="s">
        <v>180</v>
      </c>
      <c r="C30" s="12" t="s">
        <v>181</v>
      </c>
      <c r="D30" s="12" t="s">
        <v>40</v>
      </c>
      <c r="E30" s="12"/>
      <c r="F30" s="18" t="n">
        <v>0.00261868198036868</v>
      </c>
      <c r="G30" s="18" t="n">
        <v>0.00298560641867144</v>
      </c>
      <c r="H30" s="18" t="n">
        <v>0.00285192267503207</v>
      </c>
      <c r="I30" s="18" t="n">
        <v>0.000552325029667791</v>
      </c>
      <c r="J30" s="18" t="n">
        <v>0.00269910014772592</v>
      </c>
      <c r="K30" s="18" t="n">
        <v>0.0026910968170137</v>
      </c>
      <c r="L30" s="18" t="n">
        <v>0.00350052567247528</v>
      </c>
      <c r="M30" s="18" t="n">
        <v>0.00303215848889852</v>
      </c>
      <c r="N30" s="18" t="n">
        <v>0.00324708053605143</v>
      </c>
    </row>
    <row r="31" customFormat="false" ht="15" hidden="false" customHeight="false" outlineLevel="0" collapsed="false">
      <c r="A31" s="12" t="s">
        <v>121</v>
      </c>
      <c r="B31" s="12" t="s">
        <v>124</v>
      </c>
      <c r="C31" s="12" t="s">
        <v>174</v>
      </c>
      <c r="D31" s="12" t="s">
        <v>211</v>
      </c>
      <c r="E31" s="12"/>
      <c r="F31" s="18" t="n">
        <v>0.00264701993106973</v>
      </c>
      <c r="G31" s="18" t="n">
        <v>0.00314346971747481</v>
      </c>
      <c r="H31" s="18" t="n">
        <v>0.00294153714143124</v>
      </c>
      <c r="I31" s="18" t="n">
        <v>0.0162470407480512</v>
      </c>
      <c r="J31" s="18" t="n">
        <v>0.0131951740117904</v>
      </c>
      <c r="K31" s="18" t="n">
        <v>0.0153797838277053</v>
      </c>
      <c r="L31" s="18" t="n">
        <v>0.00309316255673602</v>
      </c>
      <c r="M31" s="18" t="n">
        <v>0.00316455532664422</v>
      </c>
      <c r="N31" s="18" t="n">
        <v>0.00339465494458578</v>
      </c>
    </row>
    <row r="32" customFormat="false" ht="15" hidden="false" customHeight="false" outlineLevel="0" collapsed="false">
      <c r="A32" s="12" t="s">
        <v>38</v>
      </c>
      <c r="B32" s="12" t="s">
        <v>39</v>
      </c>
      <c r="C32" s="12" t="s">
        <v>160</v>
      </c>
      <c r="D32" s="12" t="s">
        <v>161</v>
      </c>
      <c r="E32" s="12"/>
      <c r="F32" s="18" t="n">
        <v>0.0034020365236145</v>
      </c>
      <c r="G32" s="18" t="n">
        <v>0.00263034878057679</v>
      </c>
      <c r="H32" s="18" t="n">
        <v>0.00334826587236332</v>
      </c>
      <c r="I32" s="18" t="n">
        <v>0.000284512622545454</v>
      </c>
      <c r="J32" s="18" t="n">
        <v>0.000386426327970783</v>
      </c>
      <c r="K32" s="18" t="n">
        <v>0.000651315845529469</v>
      </c>
      <c r="L32" s="18" t="n">
        <v>0.00208154953828696</v>
      </c>
      <c r="M32" s="18" t="n">
        <v>0.00670796873868209</v>
      </c>
      <c r="N32" s="18" t="n">
        <v>0.00749049737981181</v>
      </c>
    </row>
    <row r="33" customFormat="false" ht="15" hidden="false" customHeight="false" outlineLevel="0" collapsed="false">
      <c r="A33" s="12" t="s">
        <v>121</v>
      </c>
      <c r="B33" s="12" t="s">
        <v>124</v>
      </c>
      <c r="C33" s="12" t="s">
        <v>175</v>
      </c>
      <c r="D33" s="12" t="s">
        <v>132</v>
      </c>
      <c r="E33" s="12"/>
      <c r="F33" s="18" t="n">
        <v>0.00386442245171666</v>
      </c>
      <c r="G33" s="18" t="n">
        <v>0.00299155045100714</v>
      </c>
      <c r="H33" s="18" t="n">
        <v>0.00267875066140343</v>
      </c>
      <c r="I33" s="18" t="n">
        <v>0.00465411184133263</v>
      </c>
      <c r="J33" s="18" t="n">
        <v>0.004090679875145</v>
      </c>
      <c r="K33" s="18" t="n">
        <v>0.00436611511719774</v>
      </c>
      <c r="L33" s="18" t="n">
        <v>0.00372569258229755</v>
      </c>
      <c r="M33" s="18" t="n">
        <v>0.00374111342828699</v>
      </c>
      <c r="N33" s="18" t="n">
        <v>0.00339727223033628</v>
      </c>
    </row>
    <row r="34" customFormat="false" ht="15" hidden="false" customHeight="false" outlineLevel="0" collapsed="false">
      <c r="A34" s="12" t="s">
        <v>121</v>
      </c>
      <c r="B34" s="12" t="s">
        <v>124</v>
      </c>
      <c r="C34" s="12" t="s">
        <v>174</v>
      </c>
      <c r="D34" s="12" t="s">
        <v>274</v>
      </c>
      <c r="E34" s="12"/>
      <c r="F34" s="18" t="n">
        <v>0.00420744447447593</v>
      </c>
      <c r="G34" s="18" t="n">
        <v>0.00539344017269209</v>
      </c>
      <c r="H34" s="18" t="n">
        <v>0.00619365604072173</v>
      </c>
      <c r="I34" s="18" t="n">
        <v>0.00694398593542897</v>
      </c>
      <c r="J34" s="18" t="n">
        <v>0.0048762366598942</v>
      </c>
      <c r="K34" s="18" t="n">
        <v>0.00430522676517469</v>
      </c>
      <c r="L34" s="18" t="n">
        <v>0.00602173113968967</v>
      </c>
      <c r="M34" s="18" t="n">
        <v>0.00671075081902313</v>
      </c>
      <c r="N34" s="18" t="n">
        <v>0.0066365140497911</v>
      </c>
    </row>
    <row r="35" customFormat="false" ht="15" hidden="false" customHeight="false" outlineLevel="0" collapsed="false">
      <c r="A35" s="12" t="s">
        <v>121</v>
      </c>
      <c r="B35" s="12" t="s">
        <v>124</v>
      </c>
      <c r="C35" s="12" t="s">
        <v>174</v>
      </c>
      <c r="D35" s="12" t="s">
        <v>210</v>
      </c>
      <c r="E35" s="12"/>
      <c r="F35" s="18" t="n">
        <v>0.00429643784659841</v>
      </c>
      <c r="G35" s="18" t="n">
        <v>0.0034221110013892</v>
      </c>
      <c r="H35" s="18" t="n">
        <v>0.00370136352247499</v>
      </c>
      <c r="I35" s="18" t="n">
        <v>0.0153363521236782</v>
      </c>
      <c r="J35" s="18" t="n">
        <v>0.0131895780491335</v>
      </c>
      <c r="K35" s="18" t="n">
        <v>0.00842522338523959</v>
      </c>
      <c r="L35" s="18" t="n">
        <v>0.00515023801935145</v>
      </c>
      <c r="M35" s="18" t="n">
        <v>0.00410551728012948</v>
      </c>
      <c r="N35" s="18" t="n">
        <v>0.0042247665541055</v>
      </c>
    </row>
    <row r="36" customFormat="false" ht="15" hidden="false" customHeight="false" outlineLevel="0" collapsed="false">
      <c r="A36" s="12" t="s">
        <v>121</v>
      </c>
      <c r="B36" s="12" t="s">
        <v>124</v>
      </c>
      <c r="C36" s="12" t="s">
        <v>175</v>
      </c>
      <c r="D36" s="12" t="s">
        <v>266</v>
      </c>
      <c r="E36" s="12"/>
      <c r="F36" s="18" t="n">
        <v>0.00445043407925445</v>
      </c>
      <c r="G36" s="18" t="n">
        <v>0.00368711513849683</v>
      </c>
      <c r="H36" s="18" t="n">
        <v>0.00354831171544018</v>
      </c>
      <c r="I36" s="18" t="n">
        <v>0.00335397450273926</v>
      </c>
      <c r="J36" s="18" t="n">
        <v>0.00305361871258997</v>
      </c>
      <c r="K36" s="18" t="n">
        <v>0.00456544245367972</v>
      </c>
      <c r="L36" s="18" t="n">
        <v>0.00401890264410291</v>
      </c>
      <c r="M36" s="18" t="n">
        <v>0.00420171315371365</v>
      </c>
      <c r="N36" s="18" t="n">
        <v>0.00562780215952916</v>
      </c>
    </row>
    <row r="37" customFormat="false" ht="15" hidden="false" customHeight="false" outlineLevel="0" collapsed="false">
      <c r="A37" s="12" t="s">
        <v>67</v>
      </c>
      <c r="B37" s="12" t="s">
        <v>52</v>
      </c>
      <c r="C37" s="12" t="s">
        <v>217</v>
      </c>
      <c r="D37" s="12" t="s">
        <v>73</v>
      </c>
      <c r="E37" s="12"/>
      <c r="F37" s="18" t="n">
        <v>0.00484773685560776</v>
      </c>
      <c r="G37" s="18" t="n">
        <v>0.00548781511432369</v>
      </c>
      <c r="H37" s="18" t="n">
        <v>0.00872597175825524</v>
      </c>
      <c r="I37" s="18" t="n">
        <v>0.0783064160476531</v>
      </c>
      <c r="J37" s="18" t="n">
        <v>0.00470980401612267</v>
      </c>
      <c r="K37" s="18" t="n">
        <v>0.00091475796353738</v>
      </c>
      <c r="L37" s="18" t="n">
        <v>0.00842367948505201</v>
      </c>
      <c r="M37" s="18" t="n">
        <v>0.00228987754740557</v>
      </c>
      <c r="N37" s="18" t="n">
        <v>0.000656043920319416</v>
      </c>
    </row>
    <row r="38" customFormat="false" ht="15" hidden="false" customHeight="false" outlineLevel="0" collapsed="false">
      <c r="A38" s="12" t="s">
        <v>145</v>
      </c>
      <c r="B38" s="12" t="s">
        <v>180</v>
      </c>
      <c r="C38" s="12" t="s">
        <v>181</v>
      </c>
      <c r="D38" s="12" t="s">
        <v>287</v>
      </c>
      <c r="E38" s="12"/>
      <c r="F38" s="18" t="n">
        <v>0.00603219025935528</v>
      </c>
      <c r="G38" s="18" t="n">
        <v>0.00693637403756916</v>
      </c>
      <c r="H38" s="18" t="n">
        <v>0.00669442915526036</v>
      </c>
      <c r="I38" s="18" t="n">
        <v>0.00307613805205159</v>
      </c>
      <c r="J38" s="18" t="n">
        <v>0.00486026184983661</v>
      </c>
      <c r="K38" s="18" t="n">
        <v>0.00663476030488498</v>
      </c>
      <c r="L38" s="18" t="n">
        <v>0.00753234400995235</v>
      </c>
      <c r="M38" s="18" t="n">
        <v>0.00619500222214391</v>
      </c>
      <c r="N38" s="18" t="n">
        <v>0.00716277756599509</v>
      </c>
    </row>
    <row r="39" customFormat="false" ht="15" hidden="false" customHeight="false" outlineLevel="0" collapsed="false">
      <c r="A39" s="12" t="s">
        <v>90</v>
      </c>
      <c r="B39" s="12" t="s">
        <v>91</v>
      </c>
      <c r="C39" s="12" t="s">
        <v>199</v>
      </c>
      <c r="D39" s="12" t="s">
        <v>200</v>
      </c>
      <c r="E39" s="12"/>
      <c r="F39" s="18" t="n">
        <v>0.0060945338502119</v>
      </c>
      <c r="G39" s="18" t="n">
        <v>0.00706964352252626</v>
      </c>
      <c r="H39" s="18" t="n">
        <v>0.00784762423552607</v>
      </c>
      <c r="I39" s="18" t="n">
        <v>0.0206718888710565</v>
      </c>
      <c r="J39" s="18" t="n">
        <v>0.0207852411799227</v>
      </c>
      <c r="K39" s="18" t="n">
        <v>0.0282882803846839</v>
      </c>
      <c r="L39" s="18" t="n">
        <v>0.00932908161803779</v>
      </c>
      <c r="M39" s="18" t="n">
        <v>0.00751612954756417</v>
      </c>
      <c r="N39" s="18" t="n">
        <v>0.0088412356390435</v>
      </c>
    </row>
    <row r="40" customFormat="false" ht="15" hidden="false" customHeight="false" outlineLevel="0" collapsed="false">
      <c r="A40" s="12" t="s">
        <v>121</v>
      </c>
      <c r="B40" s="12" t="s">
        <v>124</v>
      </c>
      <c r="C40" s="12" t="s">
        <v>224</v>
      </c>
      <c r="D40" s="12"/>
      <c r="E40" s="12"/>
      <c r="F40" s="18" t="n">
        <v>0.00656454075954427</v>
      </c>
      <c r="G40" s="18" t="n">
        <v>0.00581529109491685</v>
      </c>
      <c r="H40" s="18" t="n">
        <v>0.00861867701397365</v>
      </c>
      <c r="I40" s="18" t="n">
        <v>0.00614948049510748</v>
      </c>
      <c r="J40" s="18" t="n">
        <v>0.0126556905823016</v>
      </c>
      <c r="K40" s="18" t="n">
        <v>0.0165677494522833</v>
      </c>
      <c r="L40" s="18" t="n">
        <v>0.011705247559595</v>
      </c>
      <c r="M40" s="18" t="n">
        <v>0.0118026501702487</v>
      </c>
      <c r="N40" s="18" t="n">
        <v>0.00920178955202594</v>
      </c>
    </row>
    <row r="41" customFormat="false" ht="15" hidden="false" customHeight="false" outlineLevel="0" collapsed="false">
      <c r="A41" s="12" t="s">
        <v>145</v>
      </c>
      <c r="B41" s="12" t="s">
        <v>180</v>
      </c>
      <c r="C41" s="12" t="s">
        <v>181</v>
      </c>
      <c r="D41" s="12" t="s">
        <v>183</v>
      </c>
      <c r="E41" s="12"/>
      <c r="F41" s="18" t="n">
        <v>0.00674310450116281</v>
      </c>
      <c r="G41" s="18" t="n">
        <v>0.00753001940281865</v>
      </c>
      <c r="H41" s="18" t="n">
        <v>0.00627582950274764</v>
      </c>
      <c r="I41" s="18" t="n">
        <v>0.00426870836000222</v>
      </c>
      <c r="J41" s="18" t="n">
        <v>0.00411016689711233</v>
      </c>
      <c r="K41" s="18" t="n">
        <v>0.00593675128832152</v>
      </c>
      <c r="L41" s="18" t="n">
        <v>0.00742322147878668</v>
      </c>
      <c r="M41" s="18" t="n">
        <v>0.00786254323285909</v>
      </c>
      <c r="N41" s="18" t="n">
        <v>0.00717444574135834</v>
      </c>
    </row>
    <row r="42" customFormat="false" ht="15" hidden="false" customHeight="false" outlineLevel="0" collapsed="false">
      <c r="A42" s="12" t="s">
        <v>108</v>
      </c>
      <c r="B42" s="12" t="s">
        <v>109</v>
      </c>
      <c r="C42" s="12" t="s">
        <v>179</v>
      </c>
      <c r="D42" s="12" t="s">
        <v>111</v>
      </c>
      <c r="E42" s="12"/>
      <c r="F42" s="18" t="n">
        <v>0.00679753054779684</v>
      </c>
      <c r="G42" s="18" t="n">
        <v>0.00811020989559496</v>
      </c>
      <c r="H42" s="18" t="n">
        <v>0.00707785717553328</v>
      </c>
      <c r="I42" s="18" t="n">
        <v>0.00808494719283033</v>
      </c>
      <c r="J42" s="18" t="n">
        <v>0.0082490966421903</v>
      </c>
      <c r="K42" s="18" t="n">
        <v>0.00894783122209285</v>
      </c>
      <c r="L42" s="18" t="n">
        <v>0.00716527908813367</v>
      </c>
      <c r="M42" s="18" t="n">
        <v>0.00605056812900337</v>
      </c>
      <c r="N42" s="18" t="n">
        <v>0.00690863337948986</v>
      </c>
    </row>
    <row r="43" customFormat="false" ht="15" hidden="false" customHeight="false" outlineLevel="0" collapsed="false">
      <c r="A43" s="12" t="s">
        <v>145</v>
      </c>
      <c r="B43" s="12" t="s">
        <v>180</v>
      </c>
      <c r="C43" s="12" t="s">
        <v>181</v>
      </c>
      <c r="D43" s="12" t="s">
        <v>34</v>
      </c>
      <c r="E43" s="12"/>
      <c r="F43" s="18" t="n">
        <v>0.00755463028329668</v>
      </c>
      <c r="G43" s="18" t="n">
        <v>0.0055206043523442</v>
      </c>
      <c r="H43" s="18" t="n">
        <v>0.00558200248633133</v>
      </c>
      <c r="I43" s="18" t="n">
        <v>0.0280102716867759</v>
      </c>
      <c r="J43" s="18" t="n">
        <v>0.031869766484762</v>
      </c>
      <c r="K43" s="18" t="n">
        <v>0.0387147111836032</v>
      </c>
      <c r="L43" s="18" t="n">
        <v>0.00812908182134767</v>
      </c>
      <c r="M43" s="18" t="n">
        <v>0.00614868204705108</v>
      </c>
      <c r="N43" s="18" t="n">
        <v>0.00841262527993377</v>
      </c>
    </row>
    <row r="44" customFormat="false" ht="15" hidden="false" customHeight="false" outlineLevel="0" collapsed="false">
      <c r="A44" s="12" t="s">
        <v>38</v>
      </c>
      <c r="B44" s="12" t="s">
        <v>39</v>
      </c>
      <c r="C44" s="12" t="s">
        <v>191</v>
      </c>
      <c r="D44" s="12" t="s">
        <v>44</v>
      </c>
      <c r="E44" s="12"/>
      <c r="F44" s="18" t="n">
        <v>0.00760622925359185</v>
      </c>
      <c r="G44" s="18" t="n">
        <v>0.0071797689602112</v>
      </c>
      <c r="H44" s="18" t="n">
        <v>0.00714413170648686</v>
      </c>
      <c r="I44" s="18" t="n">
        <v>0.0104681579987455</v>
      </c>
      <c r="J44" s="18" t="n">
        <v>0.0114093837725953</v>
      </c>
      <c r="K44" s="18" t="n">
        <v>0.0129313436706495</v>
      </c>
      <c r="L44" s="18" t="n">
        <v>0.00617015847813896</v>
      </c>
      <c r="M44" s="18" t="n">
        <v>0.00555396326110328</v>
      </c>
      <c r="N44" s="18" t="n">
        <v>0.00728261478870754</v>
      </c>
    </row>
    <row r="45" customFormat="false" ht="15" hidden="false" customHeight="false" outlineLevel="0" collapsed="false">
      <c r="A45" s="12" t="s">
        <v>90</v>
      </c>
      <c r="B45" s="12" t="s">
        <v>91</v>
      </c>
      <c r="C45" s="12" t="s">
        <v>201</v>
      </c>
      <c r="D45" s="12" t="s">
        <v>97</v>
      </c>
      <c r="E45" s="12"/>
      <c r="F45" s="18" t="n">
        <v>0.00822305679505355</v>
      </c>
      <c r="G45" s="18" t="n">
        <v>0.00951964338963544</v>
      </c>
      <c r="H45" s="18" t="n">
        <v>0.010373413092192</v>
      </c>
      <c r="I45" s="18" t="n">
        <v>0.0238397190291862</v>
      </c>
      <c r="J45" s="18" t="n">
        <v>0.0246082064997869</v>
      </c>
      <c r="K45" s="18" t="n">
        <v>0.034057067852669</v>
      </c>
      <c r="L45" s="18" t="n">
        <v>0.0123962422889851</v>
      </c>
      <c r="M45" s="18" t="n">
        <v>0.0100157533714594</v>
      </c>
      <c r="N45" s="18" t="n">
        <v>0.0124356941512616</v>
      </c>
    </row>
    <row r="46" customFormat="false" ht="15" hidden="false" customHeight="false" outlineLevel="0" collapsed="false">
      <c r="A46" s="12" t="s">
        <v>121</v>
      </c>
      <c r="B46" s="12" t="s">
        <v>124</v>
      </c>
      <c r="C46" s="12" t="s">
        <v>174</v>
      </c>
      <c r="D46" s="12" t="s">
        <v>83</v>
      </c>
      <c r="E46" s="12"/>
      <c r="F46" s="18" t="n">
        <v>0.00847361715138036</v>
      </c>
      <c r="G46" s="18" t="n">
        <v>0.0090188745211641</v>
      </c>
      <c r="H46" s="18" t="n">
        <v>0.0099970087476932</v>
      </c>
      <c r="I46" s="18" t="n">
        <v>0.0239148908567778</v>
      </c>
      <c r="J46" s="18" t="n">
        <v>0.0203455182683847</v>
      </c>
      <c r="K46" s="18" t="n">
        <v>0.0143284624709357</v>
      </c>
      <c r="L46" s="18" t="n">
        <v>0.00953608578143449</v>
      </c>
      <c r="M46" s="18" t="n">
        <v>0.00794399190082292</v>
      </c>
      <c r="N46" s="18" t="n">
        <v>0.0117500892177229</v>
      </c>
    </row>
    <row r="47" customFormat="false" ht="15" hidden="false" customHeight="false" outlineLevel="0" collapsed="false">
      <c r="A47" s="12" t="s">
        <v>108</v>
      </c>
      <c r="B47" s="12" t="s">
        <v>109</v>
      </c>
      <c r="C47" s="12" t="s">
        <v>179</v>
      </c>
      <c r="D47" s="12" t="s">
        <v>212</v>
      </c>
      <c r="E47" s="12"/>
      <c r="F47" s="18" t="n">
        <v>0.0116288712988452</v>
      </c>
      <c r="G47" s="18" t="n">
        <v>0.00919446463426808</v>
      </c>
      <c r="H47" s="18" t="n">
        <v>0.00794678539164828</v>
      </c>
      <c r="I47" s="18" t="n">
        <v>0.0309261172062287</v>
      </c>
      <c r="J47" s="18" t="n">
        <v>0.030012284770936</v>
      </c>
      <c r="K47" s="18" t="n">
        <v>0.0225253402818535</v>
      </c>
      <c r="L47" s="18" t="n">
        <v>0.0145390689855156</v>
      </c>
      <c r="M47" s="18" t="n">
        <v>0.0111119256375145</v>
      </c>
      <c r="N47" s="18" t="n">
        <v>0.00964928156523272</v>
      </c>
    </row>
    <row r="48" customFormat="false" ht="15" hidden="false" customHeight="false" outlineLevel="0" collapsed="false">
      <c r="A48" s="12" t="s">
        <v>145</v>
      </c>
      <c r="B48" s="12" t="s">
        <v>180</v>
      </c>
      <c r="C48" s="12" t="s">
        <v>181</v>
      </c>
      <c r="D48" s="12" t="s">
        <v>284</v>
      </c>
      <c r="E48" s="12"/>
      <c r="F48" s="18" t="n">
        <v>0.0116993816165032</v>
      </c>
      <c r="G48" s="18" t="n">
        <v>0.010946183081352</v>
      </c>
      <c r="H48" s="18" t="n">
        <v>0.00991952235303268</v>
      </c>
      <c r="I48" s="18" t="n">
        <v>0.0100797668055866</v>
      </c>
      <c r="J48" s="18" t="n">
        <v>0.00828738699976648</v>
      </c>
      <c r="K48" s="18" t="n">
        <v>0.00949245959431479</v>
      </c>
      <c r="L48" s="18" t="n">
        <v>0.00830667250928827</v>
      </c>
      <c r="M48" s="18" t="n">
        <v>0.0116726941200174</v>
      </c>
      <c r="N48" s="18" t="n">
        <v>0.00997052457645549</v>
      </c>
    </row>
    <row r="49" customFormat="false" ht="15" hidden="false" customHeight="false" outlineLevel="0" collapsed="false">
      <c r="A49" s="12" t="s">
        <v>145</v>
      </c>
      <c r="B49" s="12" t="s">
        <v>180</v>
      </c>
      <c r="C49" s="12" t="s">
        <v>181</v>
      </c>
      <c r="D49" s="12" t="s">
        <v>185</v>
      </c>
      <c r="E49" s="12"/>
      <c r="F49" s="18" t="n">
        <v>0.0117889964452026</v>
      </c>
      <c r="G49" s="18" t="n">
        <v>0.0106240854000789</v>
      </c>
      <c r="H49" s="18" t="n">
        <v>0.0097653568822817</v>
      </c>
      <c r="I49" s="18" t="n">
        <v>0.00707776317448266</v>
      </c>
      <c r="J49" s="18" t="n">
        <v>0.00359073898762575</v>
      </c>
      <c r="K49" s="18" t="n">
        <v>0.00763415063260679</v>
      </c>
      <c r="L49" s="18" t="n">
        <v>0.0100214417242734</v>
      </c>
      <c r="M49" s="18" t="n">
        <v>0.011254188342685</v>
      </c>
      <c r="N49" s="18" t="n">
        <v>0.0105315172386606</v>
      </c>
    </row>
    <row r="50" customFormat="false" ht="15" hidden="false" customHeight="false" outlineLevel="0" collapsed="false">
      <c r="A50" s="12" t="s">
        <v>145</v>
      </c>
      <c r="B50" s="12" t="s">
        <v>180</v>
      </c>
      <c r="C50" s="12" t="s">
        <v>181</v>
      </c>
      <c r="D50" s="12" t="s">
        <v>226</v>
      </c>
      <c r="E50" s="12"/>
      <c r="F50" s="18" t="n">
        <v>0.0127347841873262</v>
      </c>
      <c r="G50" s="18" t="n">
        <v>0.00908328267151242</v>
      </c>
      <c r="H50" s="18" t="n">
        <v>0.00934491209093752</v>
      </c>
      <c r="I50" s="18" t="n">
        <v>0.00127725831354922</v>
      </c>
      <c r="J50" s="18" t="n">
        <v>0.00394751925184271</v>
      </c>
      <c r="K50" s="18" t="n">
        <v>0.00456433974841682</v>
      </c>
      <c r="L50" s="18" t="n">
        <v>0.00362639635027754</v>
      </c>
      <c r="M50" s="18" t="n">
        <v>0.00567955896830942</v>
      </c>
      <c r="N50" s="18" t="n">
        <v>0.000965946349650071</v>
      </c>
    </row>
    <row r="51" customFormat="false" ht="15" hidden="false" customHeight="false" outlineLevel="0" collapsed="false">
      <c r="A51" s="12" t="s">
        <v>59</v>
      </c>
      <c r="B51" s="12" t="s">
        <v>52</v>
      </c>
      <c r="C51" s="12" t="s">
        <v>195</v>
      </c>
      <c r="D51" s="12" t="s">
        <v>196</v>
      </c>
      <c r="E51" s="12"/>
      <c r="F51" s="18" t="n">
        <v>0.0127982106700333</v>
      </c>
      <c r="G51" s="18" t="n">
        <v>0.00745947133352161</v>
      </c>
      <c r="H51" s="18" t="n">
        <v>0.0110119936635059</v>
      </c>
      <c r="I51" s="18" t="n">
        <v>0.0667212873352939</v>
      </c>
      <c r="J51" s="18" t="n">
        <v>0.0809017389209016</v>
      </c>
      <c r="K51" s="18" t="n">
        <v>0.0695013669276801</v>
      </c>
      <c r="L51" s="18" t="n">
        <v>0.0250396167525435</v>
      </c>
      <c r="M51" s="18" t="n">
        <v>0.0212159035141823</v>
      </c>
      <c r="N51" s="18" t="n">
        <v>0.026288308034089</v>
      </c>
    </row>
    <row r="52" customFormat="false" ht="15" hidden="false" customHeight="false" outlineLevel="0" collapsed="false">
      <c r="A52" s="12" t="s">
        <v>121</v>
      </c>
      <c r="B52" s="12" t="s">
        <v>124</v>
      </c>
      <c r="C52" s="12" t="s">
        <v>175</v>
      </c>
      <c r="D52" s="12" t="s">
        <v>208</v>
      </c>
      <c r="E52" s="12"/>
      <c r="F52" s="18" t="n">
        <v>0.013055702752245</v>
      </c>
      <c r="G52" s="18" t="n">
        <v>0.0102445710389834</v>
      </c>
      <c r="H52" s="18" t="n">
        <v>0.00944452050218506</v>
      </c>
      <c r="I52" s="18" t="n">
        <v>0.021804501086776</v>
      </c>
      <c r="J52" s="18" t="n">
        <v>0.0188611021635375</v>
      </c>
      <c r="K52" s="18" t="n">
        <v>0.0199096219524639</v>
      </c>
      <c r="L52" s="18" t="n">
        <v>0.0119217300806797</v>
      </c>
      <c r="M52" s="18" t="n">
        <v>0.0117728984971698</v>
      </c>
      <c r="N52" s="18" t="n">
        <v>0.0107883989900761</v>
      </c>
    </row>
    <row r="53" customFormat="false" ht="15" hidden="false" customHeight="false" outlineLevel="0" collapsed="false">
      <c r="A53" s="12" t="s">
        <v>67</v>
      </c>
      <c r="B53" s="12" t="s">
        <v>52</v>
      </c>
      <c r="C53" s="12" t="s">
        <v>217</v>
      </c>
      <c r="D53" s="12" t="s">
        <v>240</v>
      </c>
      <c r="E53" s="12"/>
      <c r="F53" s="18" t="n">
        <v>0.0138651806027133</v>
      </c>
      <c r="G53" s="18" t="n">
        <v>0.0150029246548206</v>
      </c>
      <c r="H53" s="18" t="n">
        <v>0.0123386900502818</v>
      </c>
      <c r="I53" s="18" t="n">
        <v>0.0143968072746252</v>
      </c>
      <c r="J53" s="18" t="n">
        <v>0.0071654663070909</v>
      </c>
      <c r="K53" s="18" t="n">
        <v>0.0115811485281225</v>
      </c>
      <c r="L53" s="18" t="n">
        <v>0.00954375359248894</v>
      </c>
      <c r="M53" s="18" t="n">
        <v>0.00927622198438015</v>
      </c>
      <c r="N53" s="18" t="n">
        <v>0.0122074318197615</v>
      </c>
    </row>
    <row r="54" customFormat="false" ht="15" hidden="false" customHeight="false" outlineLevel="0" collapsed="false">
      <c r="A54" s="12" t="s">
        <v>108</v>
      </c>
      <c r="B54" s="12" t="s">
        <v>109</v>
      </c>
      <c r="C54" s="12" t="s">
        <v>179</v>
      </c>
      <c r="D54" s="12" t="s">
        <v>79</v>
      </c>
      <c r="E54" s="12"/>
      <c r="F54" s="18" t="n">
        <v>0.0143628460303833</v>
      </c>
      <c r="G54" s="18" t="n">
        <v>0.0186490192147323</v>
      </c>
      <c r="H54" s="18" t="n">
        <v>0.0216002186733831</v>
      </c>
      <c r="I54" s="18" t="n">
        <v>0.0262496892227721</v>
      </c>
      <c r="J54" s="18" t="n">
        <v>0.0155521480093079</v>
      </c>
      <c r="K54" s="18" t="n">
        <v>0.00986935243595687</v>
      </c>
      <c r="L54" s="18" t="n">
        <v>0.0214972053333074</v>
      </c>
      <c r="M54" s="18" t="n">
        <v>0.0228387874768433</v>
      </c>
      <c r="N54" s="18" t="n">
        <v>0.0228665294916323</v>
      </c>
    </row>
    <row r="55" customFormat="false" ht="15" hidden="false" customHeight="false" outlineLevel="0" collapsed="false">
      <c r="A55" s="12" t="s">
        <v>121</v>
      </c>
      <c r="B55" s="12" t="s">
        <v>124</v>
      </c>
      <c r="C55" s="12" t="s">
        <v>174</v>
      </c>
      <c r="D55" s="12" t="s">
        <v>127</v>
      </c>
      <c r="E55" s="12"/>
      <c r="F55" s="18" t="n">
        <v>0.0147872196667324</v>
      </c>
      <c r="G55" s="18" t="n">
        <v>0.0160803305195362</v>
      </c>
      <c r="H55" s="18" t="n">
        <v>0.0153786267278172</v>
      </c>
      <c r="I55" s="18" t="n">
        <v>0.0330000171814913</v>
      </c>
      <c r="J55" s="18" t="n">
        <v>0.0349145409448706</v>
      </c>
      <c r="K55" s="18" t="n">
        <v>0.0359775559351438</v>
      </c>
      <c r="L55" s="18" t="n">
        <v>0.0149990729538411</v>
      </c>
      <c r="M55" s="18" t="n">
        <v>0.0129886326342826</v>
      </c>
      <c r="N55" s="18" t="n">
        <v>0.0158124540928537</v>
      </c>
    </row>
    <row r="56" customFormat="false" ht="15" hidden="false" customHeight="false" outlineLevel="0" collapsed="false">
      <c r="A56" s="12" t="s">
        <v>121</v>
      </c>
      <c r="B56" s="12" t="s">
        <v>124</v>
      </c>
      <c r="C56" s="12" t="s">
        <v>224</v>
      </c>
      <c r="D56" s="12" t="s">
        <v>268</v>
      </c>
      <c r="E56" s="12"/>
      <c r="F56" s="18" t="n">
        <v>0.0151998108110147</v>
      </c>
      <c r="G56" s="18" t="n">
        <v>0.0257543628752269</v>
      </c>
      <c r="H56" s="18" t="n">
        <v>0.0227472541919049</v>
      </c>
      <c r="I56" s="18" t="n">
        <v>0.0108148406536979</v>
      </c>
      <c r="J56" s="18" t="n">
        <v>0.0132342277406565</v>
      </c>
      <c r="K56" s="18" t="n">
        <v>0.016022792817921</v>
      </c>
      <c r="L56" s="18" t="n">
        <v>0.0216291288781146</v>
      </c>
      <c r="M56" s="18" t="n">
        <v>0.0182933489156129</v>
      </c>
      <c r="N56" s="18" t="n">
        <v>0.019053509668103</v>
      </c>
    </row>
    <row r="57" customFormat="false" ht="15" hidden="false" customHeight="false" outlineLevel="0" collapsed="false">
      <c r="A57" s="12" t="s">
        <v>99</v>
      </c>
      <c r="B57" s="12" t="s">
        <v>91</v>
      </c>
      <c r="C57" s="12" t="s">
        <v>261</v>
      </c>
      <c r="D57" s="12" t="s">
        <v>105</v>
      </c>
      <c r="E57" s="12"/>
      <c r="F57" s="18" t="n">
        <v>0.0153983961673571</v>
      </c>
      <c r="G57" s="18" t="n">
        <v>0.0376760210965081</v>
      </c>
      <c r="H57" s="18" t="n">
        <v>0.0207235266609754</v>
      </c>
      <c r="I57" s="18" t="n">
        <v>0.0319433803670444</v>
      </c>
      <c r="J57" s="18" t="n">
        <v>0.0286678535555537</v>
      </c>
      <c r="K57" s="18" t="n">
        <v>0.0651199969006615</v>
      </c>
      <c r="L57" s="18" t="n">
        <v>0.0627922198875839</v>
      </c>
      <c r="M57" s="18" t="n">
        <v>0.0398843578718016</v>
      </c>
      <c r="N57" s="18" t="n">
        <v>0.0397092776441009</v>
      </c>
    </row>
    <row r="58" customFormat="false" ht="15" hidden="false" customHeight="false" outlineLevel="0" collapsed="false">
      <c r="A58" s="12" t="s">
        <v>121</v>
      </c>
      <c r="B58" s="12" t="s">
        <v>124</v>
      </c>
      <c r="C58" s="12" t="s">
        <v>175</v>
      </c>
      <c r="D58" s="12" t="s">
        <v>137</v>
      </c>
      <c r="E58" s="12"/>
      <c r="F58" s="18" t="n">
        <v>0.0154556020972307</v>
      </c>
      <c r="G58" s="18" t="n">
        <v>0.0121038555020153</v>
      </c>
      <c r="H58" s="18" t="n">
        <v>0.0130367786006796</v>
      </c>
      <c r="I58" s="18" t="n">
        <v>0.025796322473755</v>
      </c>
      <c r="J58" s="18" t="n">
        <v>0.020398066614052</v>
      </c>
      <c r="K58" s="18" t="n">
        <v>0.021467648961966</v>
      </c>
      <c r="L58" s="18" t="n">
        <v>0.0125024393400595</v>
      </c>
      <c r="M58" s="18" t="n">
        <v>0.0117130313017636</v>
      </c>
      <c r="N58" s="18" t="n">
        <v>0.0113982107237599</v>
      </c>
    </row>
    <row r="59" customFormat="false" ht="15" hidden="false" customHeight="false" outlineLevel="0" collapsed="false">
      <c r="A59" s="12" t="s">
        <v>38</v>
      </c>
      <c r="B59" s="12" t="s">
        <v>39</v>
      </c>
      <c r="C59" s="12" t="s">
        <v>160</v>
      </c>
      <c r="D59" s="12" t="s">
        <v>228</v>
      </c>
      <c r="E59" s="12"/>
      <c r="F59" s="18" t="n">
        <v>0.015988605704092</v>
      </c>
      <c r="G59" s="18" t="n">
        <v>0.0155097798591087</v>
      </c>
      <c r="H59" s="18" t="n">
        <v>0.0163123867812648</v>
      </c>
      <c r="I59" s="18" t="n">
        <v>0.0564219091478447</v>
      </c>
      <c r="J59" s="18" t="n">
        <v>0.0415512877036733</v>
      </c>
      <c r="K59" s="18" t="n">
        <v>0.0267979252435087</v>
      </c>
      <c r="L59" s="18" t="n">
        <v>0.0286731012018375</v>
      </c>
      <c r="M59" s="18" t="n">
        <v>0.0483127889007832</v>
      </c>
      <c r="N59" s="18" t="n">
        <v>0.046032200413896</v>
      </c>
    </row>
    <row r="60" customFormat="false" ht="15" hidden="false" customHeight="false" outlineLevel="0" collapsed="false">
      <c r="A60" s="12" t="s">
        <v>99</v>
      </c>
      <c r="B60" s="12" t="s">
        <v>91</v>
      </c>
      <c r="C60" s="12" t="s">
        <v>253</v>
      </c>
      <c r="D60" s="12" t="s">
        <v>63</v>
      </c>
      <c r="E60" s="12"/>
      <c r="F60" s="18" t="n">
        <v>0.0160451679423185</v>
      </c>
      <c r="G60" s="18" t="n">
        <v>0.0175723909631208</v>
      </c>
      <c r="H60" s="18" t="n">
        <v>0.0181217323490784</v>
      </c>
      <c r="I60" s="18" t="n">
        <v>0.0188445702795386</v>
      </c>
      <c r="J60" s="18" t="n">
        <v>0.0177552981557235</v>
      </c>
      <c r="K60" s="18" t="n">
        <v>0.0205424629286926</v>
      </c>
      <c r="L60" s="18" t="n">
        <v>0.015284179124964</v>
      </c>
      <c r="M60" s="18" t="n">
        <v>0.0203580270225024</v>
      </c>
      <c r="N60" s="18" t="n">
        <v>0.017736188076829</v>
      </c>
    </row>
    <row r="61" customFormat="false" ht="15" hidden="false" customHeight="false" outlineLevel="0" collapsed="false">
      <c r="A61" s="12" t="s">
        <v>145</v>
      </c>
      <c r="B61" s="12" t="s">
        <v>180</v>
      </c>
      <c r="C61" s="12" t="s">
        <v>286</v>
      </c>
      <c r="D61" s="12"/>
      <c r="E61" s="12"/>
      <c r="F61" s="18" t="n">
        <v>0.0166134044402589</v>
      </c>
      <c r="G61" s="18" t="n">
        <v>0.0149721295197028</v>
      </c>
      <c r="H61" s="18" t="n">
        <v>0.0140754537063868</v>
      </c>
      <c r="I61" s="18" t="n">
        <v>0.260473534039897</v>
      </c>
      <c r="J61" s="18" t="n">
        <v>0.211817084805535</v>
      </c>
      <c r="K61" s="18" t="n">
        <v>0.162434888619955</v>
      </c>
      <c r="L61" s="18" t="n">
        <v>0.0308460243223505</v>
      </c>
      <c r="M61" s="18" t="n">
        <v>0.0328646860777079</v>
      </c>
      <c r="N61" s="18" t="n">
        <v>0.0650702012208964</v>
      </c>
    </row>
    <row r="62" customFormat="false" ht="15" hidden="false" customHeight="false" outlineLevel="0" collapsed="false">
      <c r="A62" s="12" t="s">
        <v>121</v>
      </c>
      <c r="B62" s="12" t="s">
        <v>124</v>
      </c>
      <c r="C62" s="12" t="s">
        <v>174</v>
      </c>
      <c r="D62" s="12" t="s">
        <v>271</v>
      </c>
      <c r="E62" s="12"/>
      <c r="F62" s="18" t="n">
        <v>0.0177143299482795</v>
      </c>
      <c r="G62" s="18" t="n">
        <v>0.0166621367007699</v>
      </c>
      <c r="H62" s="18" t="n">
        <v>0.0179989960660909</v>
      </c>
      <c r="I62" s="18" t="n">
        <v>0.0197243451116291</v>
      </c>
      <c r="J62" s="18" t="n">
        <v>0.0158574469042304</v>
      </c>
      <c r="K62" s="18" t="n">
        <v>0.0138389769046849</v>
      </c>
      <c r="L62" s="18" t="n">
        <v>0.0141385390782568</v>
      </c>
      <c r="M62" s="18" t="n">
        <v>0.00951143774350807</v>
      </c>
      <c r="N62" s="18" t="n">
        <v>0.0114817405601819</v>
      </c>
    </row>
    <row r="63" customFormat="false" ht="15" hidden="false" customHeight="false" outlineLevel="0" collapsed="false">
      <c r="A63" s="12" t="s">
        <v>121</v>
      </c>
      <c r="B63" s="12" t="s">
        <v>124</v>
      </c>
      <c r="C63" s="12" t="s">
        <v>175</v>
      </c>
      <c r="D63" s="12" t="s">
        <v>206</v>
      </c>
      <c r="E63" s="12"/>
      <c r="F63" s="18" t="n">
        <v>0.0180199041345496</v>
      </c>
      <c r="G63" s="18" t="n">
        <v>0.0147219864842948</v>
      </c>
      <c r="H63" s="18" t="n">
        <v>0.0139712823055527</v>
      </c>
      <c r="I63" s="18" t="n">
        <v>0.0292132474375339</v>
      </c>
      <c r="J63" s="18" t="n">
        <v>0.0243461855209974</v>
      </c>
      <c r="K63" s="18" t="n">
        <v>0.0253147127668889</v>
      </c>
      <c r="L63" s="18" t="n">
        <v>0.0177884798445005</v>
      </c>
      <c r="M63" s="18" t="n">
        <v>0.0173174685435464</v>
      </c>
      <c r="N63" s="18" t="n">
        <v>0.015977987627112</v>
      </c>
    </row>
    <row r="64" customFormat="false" ht="15" hidden="false" customHeight="false" outlineLevel="0" collapsed="false">
      <c r="A64" s="12" t="s">
        <v>48</v>
      </c>
      <c r="B64" s="12" t="s">
        <v>49</v>
      </c>
      <c r="C64" s="12" t="s">
        <v>233</v>
      </c>
      <c r="D64" s="12"/>
      <c r="E64" s="12"/>
      <c r="F64" s="18" t="n">
        <v>0.0186141068487185</v>
      </c>
      <c r="G64" s="18" t="n">
        <v>0.0265602427702624</v>
      </c>
      <c r="H64" s="18" t="n">
        <v>0.33875185099991</v>
      </c>
      <c r="I64" s="18" t="n">
        <v>0.0580643560570277</v>
      </c>
      <c r="J64" s="18" t="n">
        <v>0.0280401121937455</v>
      </c>
      <c r="K64" s="18" t="n">
        <v>0.332318801905926</v>
      </c>
      <c r="L64" s="18" t="n">
        <v>0.27798981245979</v>
      </c>
      <c r="M64" s="18" t="n">
        <v>0.3127907201473</v>
      </c>
      <c r="N64" s="18" t="n">
        <v>0.353730522022744</v>
      </c>
    </row>
    <row r="65" customFormat="false" ht="15" hidden="false" customHeight="false" outlineLevel="0" collapsed="false">
      <c r="A65" s="12" t="s">
        <v>67</v>
      </c>
      <c r="B65" s="12" t="s">
        <v>52</v>
      </c>
      <c r="C65" s="12" t="s">
        <v>217</v>
      </c>
      <c r="D65" s="12" t="s">
        <v>245</v>
      </c>
      <c r="E65" s="12"/>
      <c r="F65" s="18" t="n">
        <v>0.0190306927395955</v>
      </c>
      <c r="G65" s="18" t="n">
        <v>0.0214457500524185</v>
      </c>
      <c r="H65" s="18" t="n">
        <v>0.0226243210244745</v>
      </c>
      <c r="I65" s="18" t="n">
        <v>0.00102794932303278</v>
      </c>
      <c r="J65" s="18" t="n">
        <v>0.0310990374106138</v>
      </c>
      <c r="K65" s="18" t="n">
        <v>0.0304704109129412</v>
      </c>
      <c r="L65" s="18" t="n">
        <v>0.0154850598302495</v>
      </c>
      <c r="M65" s="18" t="n">
        <v>0.0158035202637855</v>
      </c>
      <c r="N65" s="18" t="n">
        <v>0.0187824147218259</v>
      </c>
    </row>
    <row r="66" customFormat="false" ht="15" hidden="false" customHeight="false" outlineLevel="0" collapsed="false">
      <c r="A66" s="12" t="s">
        <v>145</v>
      </c>
      <c r="B66" s="12" t="s">
        <v>180</v>
      </c>
      <c r="C66" s="12" t="s">
        <v>181</v>
      </c>
      <c r="D66" s="12" t="s">
        <v>155</v>
      </c>
      <c r="E66" s="12"/>
      <c r="F66" s="18" t="n">
        <v>0.0193290585319597</v>
      </c>
      <c r="G66" s="18" t="n">
        <v>0.017555375350802</v>
      </c>
      <c r="H66" s="18" t="n">
        <v>0.0192462777724001</v>
      </c>
      <c r="I66" s="18" t="n">
        <v>0.0107265358101797</v>
      </c>
      <c r="J66" s="18" t="n">
        <v>0.0218154591669066</v>
      </c>
      <c r="K66" s="18" t="n">
        <v>0.0199527024683947</v>
      </c>
      <c r="L66" s="18" t="n">
        <v>0.0133409995678775</v>
      </c>
      <c r="M66" s="18" t="n">
        <v>0.0161916981196628</v>
      </c>
      <c r="N66" s="18" t="n">
        <v>0.0153550453790938</v>
      </c>
    </row>
    <row r="67" customFormat="false" ht="15" hidden="false" customHeight="false" outlineLevel="0" collapsed="false">
      <c r="A67" s="12" t="s">
        <v>121</v>
      </c>
      <c r="B67" s="12" t="s">
        <v>124</v>
      </c>
      <c r="C67" s="12" t="s">
        <v>175</v>
      </c>
      <c r="D67" s="12" t="s">
        <v>130</v>
      </c>
      <c r="E67" s="12"/>
      <c r="F67" s="18" t="n">
        <v>0.0193744482964473</v>
      </c>
      <c r="G67" s="18" t="n">
        <v>0.0172038674341823</v>
      </c>
      <c r="H67" s="18" t="n">
        <v>0.0170617415241511</v>
      </c>
      <c r="I67" s="18" t="n">
        <v>0.0421548930443869</v>
      </c>
      <c r="J67" s="18" t="n">
        <v>0.04177707079001</v>
      </c>
      <c r="K67" s="18" t="n">
        <v>0.0427295772213558</v>
      </c>
      <c r="L67" s="18" t="n">
        <v>0.0191981824150072</v>
      </c>
      <c r="M67" s="18" t="n">
        <v>0.0176800715985787</v>
      </c>
      <c r="N67" s="18" t="n">
        <v>0.016618981311939</v>
      </c>
    </row>
    <row r="68" customFormat="false" ht="15" hidden="false" customHeight="false" outlineLevel="0" collapsed="false">
      <c r="A68" s="12" t="s">
        <v>87</v>
      </c>
      <c r="B68" s="12" t="s">
        <v>88</v>
      </c>
      <c r="C68" s="12" t="s">
        <v>238</v>
      </c>
      <c r="D68" s="12" t="s">
        <v>240</v>
      </c>
      <c r="E68" s="12"/>
      <c r="F68" s="18" t="n">
        <v>0.0199405701447102</v>
      </c>
      <c r="G68" s="18" t="n">
        <v>0.0203825629881288</v>
      </c>
      <c r="H68" s="18" t="n">
        <v>0.022792068232111</v>
      </c>
      <c r="I68" s="18" t="n">
        <v>0.0301480262346751</v>
      </c>
      <c r="J68" s="18" t="n">
        <v>0.021540527155354</v>
      </c>
      <c r="K68" s="18" t="n">
        <v>0.0430128914197359</v>
      </c>
      <c r="L68" s="18" t="n">
        <v>0.0135098179689333</v>
      </c>
      <c r="M68" s="18" t="n">
        <v>0.0131989801578268</v>
      </c>
      <c r="N68" s="18" t="n">
        <v>0.0395701632182156</v>
      </c>
    </row>
    <row r="69" customFormat="false" ht="15" hidden="false" customHeight="false" outlineLevel="0" collapsed="false">
      <c r="A69" s="12" t="s">
        <v>90</v>
      </c>
      <c r="B69" s="12" t="s">
        <v>91</v>
      </c>
      <c r="C69" s="12" t="s">
        <v>254</v>
      </c>
      <c r="D69" s="12" t="s">
        <v>258</v>
      </c>
      <c r="E69" s="12"/>
      <c r="F69" s="18" t="n">
        <v>0.0202913134420171</v>
      </c>
      <c r="G69" s="18" t="n">
        <v>0.0210676577069286</v>
      </c>
      <c r="H69" s="18" t="n">
        <v>0.0225547869598211</v>
      </c>
      <c r="I69" s="18" t="n">
        <v>0.0262334819009524</v>
      </c>
      <c r="J69" s="18" t="n">
        <v>0.0228362497424167</v>
      </c>
      <c r="K69" s="18" t="n">
        <v>0.0200038837850994</v>
      </c>
      <c r="L69" s="18" t="n">
        <v>0.0261832381075461</v>
      </c>
      <c r="M69" s="18" t="n">
        <v>0.0238705456103286</v>
      </c>
      <c r="N69" s="18" t="n">
        <v>0.0253339901355319</v>
      </c>
    </row>
    <row r="70" customFormat="false" ht="15" hidden="false" customHeight="false" outlineLevel="0" collapsed="false">
      <c r="A70" s="12" t="s">
        <v>145</v>
      </c>
      <c r="B70" s="12" t="s">
        <v>180</v>
      </c>
      <c r="C70" s="12" t="s">
        <v>181</v>
      </c>
      <c r="D70" s="12" t="s">
        <v>227</v>
      </c>
      <c r="E70" s="12"/>
      <c r="F70" s="18" t="n">
        <v>0.0228120928555701</v>
      </c>
      <c r="G70" s="18" t="n">
        <v>0.0201241756305633</v>
      </c>
      <c r="H70" s="18" t="n">
        <v>0.0181761172145222</v>
      </c>
      <c r="I70" s="18" t="n">
        <v>0.00777467938292073</v>
      </c>
      <c r="J70" s="18" t="n">
        <v>0.00634943604348732</v>
      </c>
      <c r="K70" s="18" t="n">
        <v>0.00584743464103605</v>
      </c>
      <c r="L70" s="18" t="n">
        <v>0.00494590813269058</v>
      </c>
      <c r="M70" s="18" t="n">
        <v>0.00375940802099081</v>
      </c>
      <c r="N70" s="18" t="n">
        <v>0.00192919232732901</v>
      </c>
    </row>
    <row r="71" customFormat="false" ht="15" hidden="false" customHeight="false" outlineLevel="0" collapsed="false">
      <c r="A71" s="12" t="s">
        <v>80</v>
      </c>
      <c r="B71" s="12" t="s">
        <v>52</v>
      </c>
      <c r="C71" s="12" t="s">
        <v>246</v>
      </c>
      <c r="D71" s="12" t="s">
        <v>34</v>
      </c>
      <c r="E71" s="12"/>
      <c r="F71" s="18" t="n">
        <v>0.0232024695148181</v>
      </c>
      <c r="G71" s="18" t="n">
        <v>0.0249920037138641</v>
      </c>
      <c r="H71" s="18" t="n">
        <v>2.33397494424375E-005</v>
      </c>
      <c r="I71" s="18" t="n">
        <v>0.0389361169681207</v>
      </c>
      <c r="J71" s="18" t="n">
        <v>0.0205934209665522</v>
      </c>
      <c r="K71" s="18" t="n">
        <v>0.0051383561030735</v>
      </c>
      <c r="L71" s="18" t="n">
        <v>0.00594896353003006</v>
      </c>
      <c r="M71" s="18" t="n">
        <v>0.000771010636711432</v>
      </c>
      <c r="N71" s="18" t="n">
        <v>2.49611261362818E-005</v>
      </c>
    </row>
    <row r="72" customFormat="false" ht="15" hidden="false" customHeight="false" outlineLevel="0" collapsed="false">
      <c r="A72" s="12" t="s">
        <v>90</v>
      </c>
      <c r="B72" s="12" t="s">
        <v>91</v>
      </c>
      <c r="C72" s="12" t="s">
        <v>254</v>
      </c>
      <c r="D72" s="12" t="s">
        <v>260</v>
      </c>
      <c r="E72" s="12"/>
      <c r="F72" s="18" t="n">
        <v>0.023496707208742</v>
      </c>
      <c r="G72" s="18" t="n">
        <v>0.024342504579392</v>
      </c>
      <c r="H72" s="18" t="n">
        <v>0.0209187152874739</v>
      </c>
      <c r="I72" s="18" t="n">
        <v>0.0254223890195218</v>
      </c>
      <c r="J72" s="18" t="n">
        <v>0.0182554848228144</v>
      </c>
      <c r="K72" s="18" t="n">
        <v>0.0165201132484985</v>
      </c>
      <c r="L72" s="18" t="n">
        <v>0.0265550547033497</v>
      </c>
      <c r="M72" s="18" t="n">
        <v>0.0295037712691638</v>
      </c>
      <c r="N72" s="18" t="n">
        <v>0.0216992860289696</v>
      </c>
    </row>
    <row r="73" customFormat="false" ht="15" hidden="false" customHeight="false" outlineLevel="0" collapsed="false">
      <c r="A73" s="12" t="s">
        <v>48</v>
      </c>
      <c r="B73" s="12" t="s">
        <v>49</v>
      </c>
      <c r="C73" s="12" t="s">
        <v>233</v>
      </c>
      <c r="D73" s="12" t="s">
        <v>34</v>
      </c>
      <c r="E73" s="12"/>
      <c r="F73" s="18" t="n">
        <v>0.0247019334964195</v>
      </c>
      <c r="G73" s="18" t="n">
        <v>0.00638098533952323</v>
      </c>
      <c r="H73" s="18" t="n">
        <v>0.00240077076094892</v>
      </c>
      <c r="I73" s="18" t="n">
        <v>0.0200794459205044</v>
      </c>
      <c r="J73" s="18" t="n">
        <v>0.0152899525526401</v>
      </c>
      <c r="K73" s="18" t="n">
        <v>0.000241988125960706</v>
      </c>
      <c r="L73" s="18" t="n">
        <v>0.00398399479562528</v>
      </c>
      <c r="M73" s="18" t="n">
        <v>0.00442557115475897</v>
      </c>
      <c r="N73" s="18" t="n">
        <v>0.0025309990646493</v>
      </c>
    </row>
    <row r="74" customFormat="false" ht="15" hidden="false" customHeight="false" outlineLevel="0" collapsed="false">
      <c r="A74" s="12" t="s">
        <v>35</v>
      </c>
      <c r="B74" s="12" t="s">
        <v>36</v>
      </c>
      <c r="C74" s="12" t="s">
        <v>232</v>
      </c>
      <c r="D74" s="12" t="s">
        <v>37</v>
      </c>
      <c r="E74" s="12"/>
      <c r="F74" s="18" t="n">
        <v>0.0251009236543283</v>
      </c>
      <c r="G74" s="18" t="n">
        <v>0.0756551737983573</v>
      </c>
      <c r="H74" s="18" t="n">
        <v>0.0390206471204393</v>
      </c>
      <c r="I74" s="18" t="n">
        <v>0.0596125984936116</v>
      </c>
      <c r="J74" s="18" t="n">
        <v>0.0306562249433797</v>
      </c>
      <c r="K74" s="18" t="n">
        <v>0.0303149168744017</v>
      </c>
      <c r="L74" s="18" t="n">
        <v>0.0893353162320862</v>
      </c>
      <c r="M74" s="18" t="n">
        <v>0.0640543587210336</v>
      </c>
      <c r="N74" s="18" t="n">
        <v>0.0550165388528161</v>
      </c>
    </row>
    <row r="75" customFormat="false" ht="15" hidden="false" customHeight="false" outlineLevel="0" collapsed="false">
      <c r="A75" s="12" t="s">
        <v>62</v>
      </c>
      <c r="B75" s="12" t="s">
        <v>52</v>
      </c>
      <c r="C75" s="12" t="s">
        <v>197</v>
      </c>
      <c r="D75" s="12" t="s">
        <v>198</v>
      </c>
      <c r="E75" s="12"/>
      <c r="F75" s="18" t="n">
        <v>0.025630947504124</v>
      </c>
      <c r="G75" s="18" t="n">
        <v>0.0276371270032236</v>
      </c>
      <c r="H75" s="18" t="n">
        <v>0.0272766303993381</v>
      </c>
      <c r="I75" s="18" t="n">
        <v>0.0418819569213303</v>
      </c>
      <c r="J75" s="18" t="n">
        <v>0.0359049054942003</v>
      </c>
      <c r="K75" s="18" t="n">
        <v>0.0414254797155219</v>
      </c>
      <c r="L75" s="18" t="n">
        <v>0.0281069247503257</v>
      </c>
      <c r="M75" s="18" t="n">
        <v>0.0257368422658138</v>
      </c>
      <c r="N75" s="18" t="n">
        <v>0.0258225461217303</v>
      </c>
    </row>
    <row r="76" customFormat="false" ht="15" hidden="false" customHeight="false" outlineLevel="0" collapsed="false">
      <c r="A76" s="12" t="s">
        <v>38</v>
      </c>
      <c r="B76" s="12" t="s">
        <v>39</v>
      </c>
      <c r="C76" s="12" t="s">
        <v>160</v>
      </c>
      <c r="D76" s="12" t="s">
        <v>193</v>
      </c>
      <c r="E76" s="12"/>
      <c r="F76" s="18" t="n">
        <v>0.0262839264763875</v>
      </c>
      <c r="G76" s="18" t="n">
        <v>0.0345755782115654</v>
      </c>
      <c r="H76" s="18" t="n">
        <v>0.0350791786005878</v>
      </c>
      <c r="I76" s="18" t="n">
        <v>0.0155250987182249</v>
      </c>
      <c r="J76" s="18" t="n">
        <v>0.0183607025450842</v>
      </c>
      <c r="K76" s="18" t="n">
        <v>0.0298740527856017</v>
      </c>
      <c r="L76" s="18" t="n">
        <v>0.0316695575432903</v>
      </c>
      <c r="M76" s="18" t="n">
        <v>0.0240788912034904</v>
      </c>
      <c r="N76" s="18" t="n">
        <v>0.0205045379937203</v>
      </c>
    </row>
    <row r="77" customFormat="false" ht="15" hidden="false" customHeight="false" outlineLevel="0" collapsed="false">
      <c r="A77" s="12" t="s">
        <v>121</v>
      </c>
      <c r="B77" s="12" t="s">
        <v>124</v>
      </c>
      <c r="C77" s="12" t="s">
        <v>174</v>
      </c>
      <c r="D77" s="12" t="s">
        <v>142</v>
      </c>
      <c r="E77" s="12"/>
      <c r="F77" s="18" t="n">
        <v>0.027444343714731</v>
      </c>
      <c r="G77" s="18" t="n">
        <v>0.0303169278747641</v>
      </c>
      <c r="H77" s="18" t="n">
        <v>0.0299481070000876</v>
      </c>
      <c r="I77" s="18" t="n">
        <v>0.0428114602688034</v>
      </c>
      <c r="J77" s="18" t="n">
        <v>0.0479892598071762</v>
      </c>
      <c r="K77" s="18" t="n">
        <v>0.0358507478438571</v>
      </c>
      <c r="L77" s="18" t="n">
        <v>0.0306168424633442</v>
      </c>
      <c r="M77" s="18" t="n">
        <v>0.0287072035327653</v>
      </c>
      <c r="N77" s="18" t="n">
        <v>0.0260513717703655</v>
      </c>
    </row>
    <row r="78" customFormat="false" ht="15" hidden="false" customHeight="false" outlineLevel="0" collapsed="false">
      <c r="A78" s="12" t="s">
        <v>112</v>
      </c>
      <c r="B78" s="12" t="s">
        <v>172</v>
      </c>
      <c r="C78" s="12" t="s">
        <v>173</v>
      </c>
      <c r="D78" s="12" t="s">
        <v>262</v>
      </c>
      <c r="E78" s="12"/>
      <c r="F78" s="18" t="n">
        <v>0.028596317884039</v>
      </c>
      <c r="G78" s="18" t="n">
        <v>0.0269343185489013</v>
      </c>
      <c r="H78" s="18" t="n">
        <v>0.0249498821109079</v>
      </c>
      <c r="I78" s="18" t="n">
        <v>0.0327590837514371</v>
      </c>
      <c r="J78" s="18" t="n">
        <v>0.025341248856333</v>
      </c>
      <c r="K78" s="18" t="n">
        <v>0.0276233474613433</v>
      </c>
      <c r="L78" s="18" t="n">
        <v>0.0280717533840095</v>
      </c>
      <c r="M78" s="18" t="n">
        <v>0.0300056875768116</v>
      </c>
      <c r="N78" s="18" t="n">
        <v>0.0277795727924913</v>
      </c>
    </row>
    <row r="79" customFormat="false" ht="15" hidden="false" customHeight="false" outlineLevel="0" collapsed="false">
      <c r="A79" s="12" t="s">
        <v>112</v>
      </c>
      <c r="B79" s="12" t="s">
        <v>172</v>
      </c>
      <c r="C79" s="12" t="s">
        <v>173</v>
      </c>
      <c r="D79" s="12" t="s">
        <v>118</v>
      </c>
      <c r="E79" s="12"/>
      <c r="F79" s="18" t="n">
        <v>0.0300434609264269</v>
      </c>
      <c r="G79" s="18" t="n">
        <v>0.0276048438729913</v>
      </c>
      <c r="H79" s="18" t="n">
        <v>0.0263929451136951</v>
      </c>
      <c r="I79" s="18" t="n">
        <v>0.0339393811835325</v>
      </c>
      <c r="J79" s="18" t="n">
        <v>0.0277560673519036</v>
      </c>
      <c r="K79" s="18" t="n">
        <v>0.0274593113818647</v>
      </c>
      <c r="L79" s="18" t="n">
        <v>0.0262255070115656</v>
      </c>
      <c r="M79" s="18" t="n">
        <v>0.0264423875466475</v>
      </c>
      <c r="N79" s="18" t="n">
        <v>0.0269319212947849</v>
      </c>
    </row>
    <row r="80" customFormat="false" ht="15" hidden="false" customHeight="false" outlineLevel="0" collapsed="false">
      <c r="A80" s="12" t="s">
        <v>121</v>
      </c>
      <c r="B80" s="12" t="s">
        <v>124</v>
      </c>
      <c r="C80" s="12" t="s">
        <v>174</v>
      </c>
      <c r="D80" s="12" t="s">
        <v>143</v>
      </c>
      <c r="E80" s="12"/>
      <c r="F80" s="18" t="n">
        <v>0.0305060947988095</v>
      </c>
      <c r="G80" s="18" t="n">
        <v>0.030672825926105</v>
      </c>
      <c r="H80" s="18" t="n">
        <v>0.0299400452224246</v>
      </c>
      <c r="I80" s="18" t="n">
        <v>0.0497476896894695</v>
      </c>
      <c r="J80" s="18" t="n">
        <v>0.0664287920098864</v>
      </c>
      <c r="K80" s="18" t="n">
        <v>0.0626106022824181</v>
      </c>
      <c r="L80" s="18" t="n">
        <v>0.0313136956645335</v>
      </c>
      <c r="M80" s="18" t="n">
        <v>0.0288435374922538</v>
      </c>
      <c r="N80" s="18" t="n">
        <v>0.0280102986060406</v>
      </c>
    </row>
    <row r="81" customFormat="false" ht="15" hidden="false" customHeight="false" outlineLevel="0" collapsed="false">
      <c r="A81" s="12" t="s">
        <v>121</v>
      </c>
      <c r="B81" s="12" t="s">
        <v>124</v>
      </c>
      <c r="C81" s="12" t="s">
        <v>176</v>
      </c>
      <c r="D81" s="12" t="s">
        <v>133</v>
      </c>
      <c r="E81" s="12"/>
      <c r="F81" s="18" t="n">
        <v>0.0308874247642093</v>
      </c>
      <c r="G81" s="18" t="n">
        <v>0.0321249994373582</v>
      </c>
      <c r="H81" s="18" t="n">
        <v>0.0314189238109571</v>
      </c>
      <c r="I81" s="18" t="n">
        <v>0.0257046816353019</v>
      </c>
      <c r="J81" s="18" t="n">
        <v>0.0275506695479929</v>
      </c>
      <c r="K81" s="18" t="n">
        <v>0.0285180967352319</v>
      </c>
      <c r="L81" s="18" t="n">
        <v>0.0273551807749725</v>
      </c>
      <c r="M81" s="18" t="n">
        <v>0.0259121390342224</v>
      </c>
      <c r="N81" s="18" t="n">
        <v>0.02922068711984</v>
      </c>
    </row>
    <row r="82" customFormat="false" ht="15" hidden="false" customHeight="false" outlineLevel="0" collapsed="false">
      <c r="A82" s="12" t="s">
        <v>145</v>
      </c>
      <c r="B82" s="12" t="s">
        <v>180</v>
      </c>
      <c r="C82" s="12" t="s">
        <v>213</v>
      </c>
      <c r="D82" s="12" t="s">
        <v>154</v>
      </c>
      <c r="E82" s="12"/>
      <c r="F82" s="18" t="n">
        <v>0.0313664923456168</v>
      </c>
      <c r="G82" s="18" t="n">
        <v>0.0292415519141822</v>
      </c>
      <c r="H82" s="18" t="n">
        <v>0.0392989275969569</v>
      </c>
      <c r="I82" s="18" t="n">
        <v>0.0153912648426558</v>
      </c>
      <c r="J82" s="18" t="n">
        <v>0.0156367076873987</v>
      </c>
      <c r="K82" s="18" t="n">
        <v>0.0566806622377356</v>
      </c>
      <c r="L82" s="18" t="n">
        <v>0.0322812136826424</v>
      </c>
      <c r="M82" s="18" t="n">
        <v>0.0336057494745157</v>
      </c>
      <c r="N82" s="18" t="n">
        <v>0.040001786602729</v>
      </c>
    </row>
    <row r="83" customFormat="false" ht="15" hidden="false" customHeight="false" outlineLevel="0" collapsed="false">
      <c r="A83" s="12" t="s">
        <v>112</v>
      </c>
      <c r="B83" s="12" t="s">
        <v>172</v>
      </c>
      <c r="C83" s="12" t="s">
        <v>173</v>
      </c>
      <c r="D83" s="12" t="s">
        <v>202</v>
      </c>
      <c r="E83" s="12"/>
      <c r="F83" s="18" t="n">
        <v>0.0315139633960814</v>
      </c>
      <c r="G83" s="18" t="n">
        <v>0.0286821062187802</v>
      </c>
      <c r="H83" s="18" t="n">
        <v>0.0256807563728662</v>
      </c>
      <c r="I83" s="18" t="n">
        <v>0.0419263234743577</v>
      </c>
      <c r="J83" s="18" t="n">
        <v>0.0340088940009929</v>
      </c>
      <c r="K83" s="18" t="n">
        <v>0.0354946214385737</v>
      </c>
      <c r="L83" s="18" t="n">
        <v>0.0292319669844299</v>
      </c>
      <c r="M83" s="18" t="n">
        <v>0.0310150750171893</v>
      </c>
      <c r="N83" s="18" t="n">
        <v>0.0291011126890338</v>
      </c>
    </row>
    <row r="84" customFormat="false" ht="15" hidden="false" customHeight="false" outlineLevel="0" collapsed="false">
      <c r="A84" s="12" t="s">
        <v>145</v>
      </c>
      <c r="B84" s="12" t="s">
        <v>180</v>
      </c>
      <c r="C84" s="12" t="s">
        <v>188</v>
      </c>
      <c r="D84" s="12"/>
      <c r="E84" s="12"/>
      <c r="F84" s="18" t="n">
        <v>0.03204403827563</v>
      </c>
      <c r="G84" s="18" t="n">
        <v>0.0260090490477825</v>
      </c>
      <c r="H84" s="18" t="n">
        <v>0.0365139848152478</v>
      </c>
      <c r="I84" s="18" t="n">
        <v>0.218897131661134</v>
      </c>
      <c r="J84" s="18" t="n">
        <v>0.0939573787450156</v>
      </c>
      <c r="K84" s="18" t="n">
        <v>0.0947444034694921</v>
      </c>
      <c r="L84" s="18" t="n">
        <v>0.0357359393452033</v>
      </c>
      <c r="M84" s="18" t="n">
        <v>0.0237257358091118</v>
      </c>
      <c r="N84" s="18" t="n">
        <v>0.0483711456499138</v>
      </c>
    </row>
    <row r="85" customFormat="false" ht="15" hidden="false" customHeight="false" outlineLevel="0" collapsed="false">
      <c r="A85" s="12" t="s">
        <v>38</v>
      </c>
      <c r="B85" s="12" t="s">
        <v>39</v>
      </c>
      <c r="C85" s="12" t="s">
        <v>216</v>
      </c>
      <c r="D85" s="12" t="s">
        <v>47</v>
      </c>
      <c r="E85" s="12"/>
      <c r="F85" s="18" t="n">
        <v>0.03230680594917</v>
      </c>
      <c r="G85" s="18" t="n">
        <v>0.0324023353913006</v>
      </c>
      <c r="H85" s="18" t="n">
        <v>0.0299738068572564</v>
      </c>
      <c r="I85" s="18" t="n">
        <v>0.0333388543208388</v>
      </c>
      <c r="J85" s="18" t="n">
        <v>0.0167096814515808</v>
      </c>
      <c r="K85" s="18" t="n">
        <v>0.0204503069733502</v>
      </c>
      <c r="L85" s="18" t="n">
        <v>0.0333043547834621</v>
      </c>
      <c r="M85" s="18" t="n">
        <v>0.0273012598448218</v>
      </c>
      <c r="N85" s="18" t="n">
        <v>0.0135196418999122</v>
      </c>
    </row>
    <row r="86" customFormat="false" ht="15" hidden="false" customHeight="false" outlineLevel="0" collapsed="false">
      <c r="A86" s="12" t="s">
        <v>38</v>
      </c>
      <c r="B86" s="12" t="s">
        <v>39</v>
      </c>
      <c r="C86" s="12" t="s">
        <v>216</v>
      </c>
      <c r="D86" s="12" t="s">
        <v>45</v>
      </c>
      <c r="E86" s="12"/>
      <c r="F86" s="18" t="n">
        <v>0.0359951978943381</v>
      </c>
      <c r="G86" s="18" t="n">
        <v>0.0303443911088583</v>
      </c>
      <c r="H86" s="18" t="n">
        <v>0.0275604053533856</v>
      </c>
      <c r="I86" s="18" t="n">
        <v>0.0150730098430985</v>
      </c>
      <c r="J86" s="18" t="n">
        <v>0.0199533249135459</v>
      </c>
      <c r="K86" s="18" t="n">
        <v>0.0240720296274598</v>
      </c>
      <c r="L86" s="18" t="n">
        <v>0.0240536113986589</v>
      </c>
      <c r="M86" s="18" t="n">
        <v>0.0241557382145256</v>
      </c>
      <c r="N86" s="18" t="n">
        <v>0.0195218095782358</v>
      </c>
    </row>
    <row r="87" customFormat="false" ht="15" hidden="false" customHeight="false" outlineLevel="0" collapsed="false">
      <c r="A87" s="12" t="s">
        <v>62</v>
      </c>
      <c r="B87" s="12" t="s">
        <v>52</v>
      </c>
      <c r="C87" s="12" t="s">
        <v>197</v>
      </c>
      <c r="D87" s="12" t="s">
        <v>61</v>
      </c>
      <c r="E87" s="12"/>
      <c r="F87" s="18" t="n">
        <v>0.0365928233820276</v>
      </c>
      <c r="G87" s="18" t="n">
        <v>0.0359122686686904</v>
      </c>
      <c r="H87" s="18" t="n">
        <v>0.0335503901983606</v>
      </c>
      <c r="I87" s="18" t="n">
        <v>0.0576839289167874</v>
      </c>
      <c r="J87" s="18" t="n">
        <v>0.0419561243186853</v>
      </c>
      <c r="K87" s="18" t="n">
        <v>0.0485332510443664</v>
      </c>
      <c r="L87" s="18" t="n">
        <v>0.0365885972162689</v>
      </c>
      <c r="M87" s="18" t="n">
        <v>0.0323118403073987</v>
      </c>
      <c r="N87" s="18" t="n">
        <v>0.0317601092016604</v>
      </c>
    </row>
    <row r="88" customFormat="false" ht="15" hidden="false" customHeight="false" outlineLevel="0" collapsed="false">
      <c r="A88" s="12" t="s">
        <v>145</v>
      </c>
      <c r="B88" s="12" t="s">
        <v>180</v>
      </c>
      <c r="C88" s="12" t="s">
        <v>213</v>
      </c>
      <c r="D88" s="12" t="s">
        <v>46</v>
      </c>
      <c r="E88" s="12"/>
      <c r="F88" s="18" t="n">
        <v>0.0370951237226105</v>
      </c>
      <c r="G88" s="18" t="n">
        <v>0.0445729410262306</v>
      </c>
      <c r="H88" s="18" t="n">
        <v>0.0365267499305829</v>
      </c>
      <c r="I88" s="18" t="n">
        <v>0.0470445463974367</v>
      </c>
      <c r="J88" s="18" t="n">
        <v>0.0483753416308333</v>
      </c>
      <c r="K88" s="18" t="n">
        <v>0.0430619236593971</v>
      </c>
      <c r="L88" s="18" t="n">
        <v>0.0331737428203831</v>
      </c>
      <c r="M88" s="18" t="n">
        <v>0.035310775029465</v>
      </c>
      <c r="N88" s="18" t="n">
        <v>0.0431827303811432</v>
      </c>
    </row>
    <row r="89" customFormat="false" ht="15" hidden="false" customHeight="false" outlineLevel="0" collapsed="false">
      <c r="A89" s="12" t="s">
        <v>145</v>
      </c>
      <c r="B89" s="12" t="s">
        <v>180</v>
      </c>
      <c r="C89" s="12" t="s">
        <v>181</v>
      </c>
      <c r="D89" s="12" t="s">
        <v>147</v>
      </c>
      <c r="E89" s="12"/>
      <c r="F89" s="18" t="n">
        <v>0.0391526022732242</v>
      </c>
      <c r="G89" s="18" t="n">
        <v>0.0369272131906536</v>
      </c>
      <c r="H89" s="18" t="n">
        <v>0.0426793877986256</v>
      </c>
      <c r="I89" s="18" t="n">
        <v>0.0423322261817771</v>
      </c>
      <c r="J89" s="18" t="n">
        <v>0.0293370813327031</v>
      </c>
      <c r="K89" s="18" t="n">
        <v>0.0302393801278032</v>
      </c>
      <c r="L89" s="18" t="n">
        <v>0.0305086145734766</v>
      </c>
      <c r="M89" s="18" t="n">
        <v>0.032113252947505</v>
      </c>
      <c r="N89" s="18" t="n">
        <v>0.0330637183857601</v>
      </c>
    </row>
    <row r="90" customFormat="false" ht="15" hidden="false" customHeight="false" outlineLevel="0" collapsed="false">
      <c r="A90" s="12" t="s">
        <v>145</v>
      </c>
      <c r="B90" s="12" t="s">
        <v>180</v>
      </c>
      <c r="C90" s="12" t="s">
        <v>181</v>
      </c>
      <c r="D90" s="12"/>
      <c r="E90" s="12"/>
      <c r="F90" s="18" t="n">
        <v>0.0410599166325731</v>
      </c>
      <c r="G90" s="18" t="n">
        <v>0.0406450500734081</v>
      </c>
      <c r="H90" s="18" t="n">
        <v>0.0370710425638542</v>
      </c>
      <c r="I90" s="18" t="n">
        <v>0.0264336955563421</v>
      </c>
      <c r="J90" s="18" t="n">
        <v>0.0429129948361881</v>
      </c>
      <c r="K90" s="18" t="n">
        <v>0.0487912768045129</v>
      </c>
      <c r="L90" s="18" t="n">
        <v>0.0299690114293077</v>
      </c>
      <c r="M90" s="18" t="n">
        <v>0.0413239428086269</v>
      </c>
      <c r="N90" s="18" t="n">
        <v>0.0398099922604458</v>
      </c>
    </row>
    <row r="91" customFormat="false" ht="15" hidden="false" customHeight="false" outlineLevel="0" collapsed="false">
      <c r="A91" s="12" t="s">
        <v>87</v>
      </c>
      <c r="B91" s="12" t="s">
        <v>88</v>
      </c>
      <c r="C91" s="12" t="s">
        <v>238</v>
      </c>
      <c r="D91" s="12" t="s">
        <v>241</v>
      </c>
      <c r="E91" s="12"/>
      <c r="F91" s="18" t="n">
        <v>0.0412177029817924</v>
      </c>
      <c r="G91" s="18" t="n">
        <v>0.0264798532207075</v>
      </c>
      <c r="H91" s="18" t="n">
        <v>0.0395482189171706</v>
      </c>
      <c r="I91" s="18" t="n">
        <v>0.0413932028094193</v>
      </c>
      <c r="J91" s="18" t="n">
        <v>0.0206167213019782</v>
      </c>
      <c r="K91" s="18" t="n">
        <v>0.02403680174968</v>
      </c>
      <c r="L91" s="18" t="n">
        <v>0.0228107285063491</v>
      </c>
      <c r="M91" s="18" t="n">
        <v>0.0187674680254973</v>
      </c>
      <c r="N91" s="18" t="n">
        <v>0.0321052884747177</v>
      </c>
    </row>
    <row r="92" customFormat="false" ht="15" hidden="false" customHeight="false" outlineLevel="0" collapsed="false">
      <c r="A92" s="12" t="s">
        <v>145</v>
      </c>
      <c r="B92" s="12" t="s">
        <v>180</v>
      </c>
      <c r="C92" s="12" t="s">
        <v>181</v>
      </c>
      <c r="D92" s="12" t="s">
        <v>288</v>
      </c>
      <c r="E92" s="12"/>
      <c r="F92" s="18" t="n">
        <v>0.0426729802446109</v>
      </c>
      <c r="G92" s="18" t="n">
        <v>0.0348669521661515</v>
      </c>
      <c r="H92" s="18" t="n">
        <v>0.0324928983027673</v>
      </c>
      <c r="I92" s="18" t="n">
        <v>0.0344866315541139</v>
      </c>
      <c r="J92" s="18" t="n">
        <v>0.032586290075926</v>
      </c>
      <c r="K92" s="18" t="n">
        <v>0.0322308630649874</v>
      </c>
      <c r="L92" s="18" t="n">
        <v>0.0401900085318624</v>
      </c>
      <c r="M92" s="18" t="n">
        <v>0.0374209838685558</v>
      </c>
      <c r="N92" s="18" t="n">
        <v>0.0358006077033027</v>
      </c>
    </row>
    <row r="93" customFormat="false" ht="15" hidden="false" customHeight="false" outlineLevel="0" collapsed="false">
      <c r="A93" s="12" t="s">
        <v>121</v>
      </c>
      <c r="B93" s="12" t="s">
        <v>124</v>
      </c>
      <c r="C93" s="12" t="s">
        <v>224</v>
      </c>
      <c r="D93" s="12" t="s">
        <v>262</v>
      </c>
      <c r="E93" s="12"/>
      <c r="F93" s="18" t="n">
        <v>0.0455868011233817</v>
      </c>
      <c r="G93" s="18" t="n">
        <v>0.0316901777946103</v>
      </c>
      <c r="H93" s="18" t="n">
        <v>0.0202615886780004</v>
      </c>
      <c r="I93" s="18" t="n">
        <v>0.180565223073097</v>
      </c>
      <c r="J93" s="18" t="n">
        <v>0.0500987543734898</v>
      </c>
      <c r="K93" s="18" t="n">
        <v>0.0313269409120909</v>
      </c>
      <c r="L93" s="18" t="n">
        <v>0.0277521038610691</v>
      </c>
      <c r="M93" s="18" t="n">
        <v>0.0152740144202584</v>
      </c>
      <c r="N93" s="18" t="n">
        <v>0.0125532297523158</v>
      </c>
    </row>
    <row r="94" customFormat="false" ht="15" hidden="false" customHeight="false" outlineLevel="0" collapsed="false">
      <c r="A94" s="12" t="s">
        <v>145</v>
      </c>
      <c r="B94" s="12" t="s">
        <v>180</v>
      </c>
      <c r="C94" s="12" t="s">
        <v>181</v>
      </c>
      <c r="D94" s="12" t="s">
        <v>81</v>
      </c>
      <c r="E94" s="12"/>
      <c r="F94" s="18" t="n">
        <v>0.0460625443944356</v>
      </c>
      <c r="G94" s="18" t="n">
        <v>0.0406718630849908</v>
      </c>
      <c r="H94" s="18" t="n">
        <v>0.0460487525185207</v>
      </c>
      <c r="I94" s="18" t="n">
        <v>0.0772820407543187</v>
      </c>
      <c r="J94" s="18" t="n">
        <v>0.100197989904495</v>
      </c>
      <c r="K94" s="18" t="n">
        <v>0.103443912630699</v>
      </c>
      <c r="L94" s="18" t="n">
        <v>0.0400663035638003</v>
      </c>
      <c r="M94" s="18" t="n">
        <v>0.0420323052172843</v>
      </c>
      <c r="N94" s="18" t="n">
        <v>0.0497984286735506</v>
      </c>
    </row>
    <row r="95" customFormat="false" ht="15" hidden="false" customHeight="false" outlineLevel="0" collapsed="false">
      <c r="A95" s="12" t="s">
        <v>121</v>
      </c>
      <c r="B95" s="12" t="s">
        <v>124</v>
      </c>
      <c r="C95" s="12" t="s">
        <v>175</v>
      </c>
      <c r="D95" s="12" t="s">
        <v>207</v>
      </c>
      <c r="E95" s="12"/>
      <c r="F95" s="18" t="n">
        <v>0.0533381964268529</v>
      </c>
      <c r="G95" s="18" t="n">
        <v>0.0484506516150331</v>
      </c>
      <c r="H95" s="18" t="n">
        <v>0.0498069757456378</v>
      </c>
      <c r="I95" s="18" t="n">
        <v>0.0561766395262282</v>
      </c>
      <c r="J95" s="18" t="n">
        <v>0.0664003149201768</v>
      </c>
      <c r="K95" s="18" t="n">
        <v>0.0661381354709879</v>
      </c>
      <c r="L95" s="18" t="n">
        <v>0.0497590219199357</v>
      </c>
      <c r="M95" s="18" t="n">
        <v>0.0459303786911688</v>
      </c>
      <c r="N95" s="18" t="n">
        <v>0.0404480125796979</v>
      </c>
    </row>
    <row r="96" customFormat="false" ht="15" hidden="false" customHeight="false" outlineLevel="0" collapsed="false">
      <c r="A96" s="12" t="s">
        <v>38</v>
      </c>
      <c r="B96" s="12" t="s">
        <v>39</v>
      </c>
      <c r="C96" s="12" t="s">
        <v>160</v>
      </c>
      <c r="D96" s="12" t="s">
        <v>192</v>
      </c>
      <c r="E96" s="12"/>
      <c r="F96" s="18" t="n">
        <v>0.0542614243149969</v>
      </c>
      <c r="G96" s="18" t="n">
        <v>0.052778128842025</v>
      </c>
      <c r="H96" s="18" t="n">
        <v>0.0545003995733657</v>
      </c>
      <c r="I96" s="18" t="n">
        <v>0.148518793255732</v>
      </c>
      <c r="J96" s="18" t="n">
        <v>0.148327384081118</v>
      </c>
      <c r="K96" s="18" t="n">
        <v>0.146929501406739</v>
      </c>
      <c r="L96" s="18" t="n">
        <v>0.0477639737654558</v>
      </c>
      <c r="M96" s="18" t="n">
        <v>0.040826034270509</v>
      </c>
      <c r="N96" s="18" t="n">
        <v>0.0489645185825268</v>
      </c>
    </row>
    <row r="97" customFormat="false" ht="15" hidden="false" customHeight="false" outlineLevel="0" collapsed="false">
      <c r="A97" s="12" t="s">
        <v>112</v>
      </c>
      <c r="B97" s="12" t="s">
        <v>172</v>
      </c>
      <c r="C97" s="12" t="s">
        <v>173</v>
      </c>
      <c r="D97" s="12" t="s">
        <v>114</v>
      </c>
      <c r="E97" s="12"/>
      <c r="F97" s="18" t="n">
        <v>0.0552468311842364</v>
      </c>
      <c r="G97" s="18" t="n">
        <v>0.0587474924591881</v>
      </c>
      <c r="H97" s="18" t="n">
        <v>0.059903829628916</v>
      </c>
      <c r="I97" s="18" t="n">
        <v>0.0659689373408217</v>
      </c>
      <c r="J97" s="18" t="n">
        <v>0.0693959654735428</v>
      </c>
      <c r="K97" s="18" t="n">
        <v>0.0711209798009889</v>
      </c>
      <c r="L97" s="18" t="n">
        <v>0.0629019989744204</v>
      </c>
      <c r="M97" s="18" t="n">
        <v>0.0592736277669707</v>
      </c>
      <c r="N97" s="18" t="n">
        <v>0.0588783278008834</v>
      </c>
    </row>
    <row r="98" customFormat="false" ht="15" hidden="false" customHeight="false" outlineLevel="0" collapsed="false">
      <c r="A98" s="12" t="s">
        <v>121</v>
      </c>
      <c r="B98" s="12" t="s">
        <v>124</v>
      </c>
      <c r="C98" s="12" t="s">
        <v>174</v>
      </c>
      <c r="D98" s="12"/>
      <c r="E98" s="12"/>
      <c r="F98" s="18" t="n">
        <v>0.0559411181563482</v>
      </c>
      <c r="G98" s="18" t="n">
        <v>0.0663225785613651</v>
      </c>
      <c r="H98" s="18" t="n">
        <v>0.0633212583359394</v>
      </c>
      <c r="I98" s="18" t="n">
        <v>0.115490074456137</v>
      </c>
      <c r="J98" s="18" t="n">
        <v>0.109335306225403</v>
      </c>
      <c r="K98" s="18" t="n">
        <v>0.0924758900808701</v>
      </c>
      <c r="L98" s="18" t="n">
        <v>0.0578766129472649</v>
      </c>
      <c r="M98" s="18" t="n">
        <v>0.0503310761505924</v>
      </c>
      <c r="N98" s="18" t="n">
        <v>0.053408106103535</v>
      </c>
    </row>
    <row r="99" customFormat="false" ht="15" hidden="false" customHeight="false" outlineLevel="0" collapsed="false">
      <c r="A99" s="12" t="s">
        <v>145</v>
      </c>
      <c r="B99" s="12" t="s">
        <v>180</v>
      </c>
      <c r="C99" s="12" t="s">
        <v>286</v>
      </c>
      <c r="D99" s="12" t="s">
        <v>156</v>
      </c>
      <c r="E99" s="12"/>
      <c r="F99" s="18" t="n">
        <v>0.0564500016373016</v>
      </c>
      <c r="G99" s="18" t="n">
        <v>0.0442734445816906</v>
      </c>
      <c r="H99" s="18" t="n">
        <v>0.0380838893120784</v>
      </c>
      <c r="I99" s="18" t="n">
        <v>0.564749424012088</v>
      </c>
      <c r="J99" s="18" t="n">
        <v>0.647299147689114</v>
      </c>
      <c r="K99" s="18" t="n">
        <v>0.046311075489067</v>
      </c>
      <c r="L99" s="18" t="n">
        <v>0.0330910215692998</v>
      </c>
      <c r="M99" s="18" t="n">
        <v>0.0302109955061444</v>
      </c>
      <c r="N99" s="18" t="n">
        <v>0.0202881474219831</v>
      </c>
    </row>
    <row r="100" customFormat="false" ht="15" hidden="false" customHeight="false" outlineLevel="0" collapsed="false">
      <c r="A100" s="12" t="s">
        <v>145</v>
      </c>
      <c r="B100" s="12" t="s">
        <v>180</v>
      </c>
      <c r="C100" s="12" t="s">
        <v>188</v>
      </c>
      <c r="D100" s="12" t="s">
        <v>150</v>
      </c>
      <c r="E100" s="12"/>
      <c r="F100" s="18" t="n">
        <v>0.0570675452465684</v>
      </c>
      <c r="G100" s="18" t="n">
        <v>0.059053136859499</v>
      </c>
      <c r="H100" s="18" t="n">
        <v>0.0575792761571047</v>
      </c>
      <c r="I100" s="18" t="n">
        <v>0.0328615978356549</v>
      </c>
      <c r="J100" s="18" t="n">
        <v>0.0376410848630883</v>
      </c>
      <c r="K100" s="18" t="n">
        <v>0.0377561637863683</v>
      </c>
      <c r="L100" s="18" t="n">
        <v>0.0591854989143632</v>
      </c>
      <c r="M100" s="18" t="n">
        <v>0.0623703134101378</v>
      </c>
      <c r="N100" s="18" t="n">
        <v>0.0597780649497628</v>
      </c>
    </row>
    <row r="101" customFormat="false" ht="15" hidden="false" customHeight="false" outlineLevel="0" collapsed="false">
      <c r="A101" s="12" t="s">
        <v>67</v>
      </c>
      <c r="B101" s="12" t="s">
        <v>52</v>
      </c>
      <c r="C101" s="12" t="s">
        <v>217</v>
      </c>
      <c r="D101" s="12" t="s">
        <v>218</v>
      </c>
      <c r="E101" s="12"/>
      <c r="F101" s="18" t="n">
        <v>0.0585074453441561</v>
      </c>
      <c r="G101" s="18" t="n">
        <v>0.060849573488135</v>
      </c>
      <c r="H101" s="18" t="n">
        <v>0.0564283175950859</v>
      </c>
      <c r="I101" s="18" t="n">
        <v>0.0538104568389002</v>
      </c>
      <c r="J101" s="18" t="n">
        <v>0.0393659798751519</v>
      </c>
      <c r="K101" s="18" t="n">
        <v>0.0428201159567341</v>
      </c>
      <c r="L101" s="18" t="n">
        <v>0.0725567436668574</v>
      </c>
      <c r="M101" s="18" t="n">
        <v>0.037154062522139</v>
      </c>
      <c r="N101" s="18" t="n">
        <v>0.0820464659914523</v>
      </c>
    </row>
    <row r="102" customFormat="false" ht="15" hidden="false" customHeight="false" outlineLevel="0" collapsed="false">
      <c r="A102" s="12" t="s">
        <v>145</v>
      </c>
      <c r="B102" s="12" t="s">
        <v>180</v>
      </c>
      <c r="C102" s="12" t="s">
        <v>213</v>
      </c>
      <c r="D102" s="12" t="s">
        <v>281</v>
      </c>
      <c r="E102" s="12"/>
      <c r="F102" s="18" t="n">
        <v>0.059228057763807</v>
      </c>
      <c r="G102" s="18" t="n">
        <v>0.0632903536541724</v>
      </c>
      <c r="H102" s="18" t="n">
        <v>0.0592126963800093</v>
      </c>
      <c r="I102" s="18" t="n">
        <v>0.0950799060414005</v>
      </c>
      <c r="J102" s="18" t="n">
        <v>0.101773566883908</v>
      </c>
      <c r="K102" s="18" t="n">
        <v>0.0510060077526898</v>
      </c>
      <c r="L102" s="18" t="n">
        <v>0.0561531229708348</v>
      </c>
      <c r="M102" s="18" t="n">
        <v>0.0569139459738214</v>
      </c>
      <c r="N102" s="18" t="n">
        <v>0.0681743281964931</v>
      </c>
    </row>
    <row r="103" customFormat="false" ht="15" hidden="false" customHeight="false" outlineLevel="0" collapsed="false">
      <c r="A103" s="12" t="s">
        <v>121</v>
      </c>
      <c r="B103" s="12" t="s">
        <v>124</v>
      </c>
      <c r="C103" s="12" t="s">
        <v>175</v>
      </c>
      <c r="D103" s="12" t="s">
        <v>209</v>
      </c>
      <c r="E103" s="12"/>
      <c r="F103" s="18" t="n">
        <v>0.0604212683944479</v>
      </c>
      <c r="G103" s="18" t="n">
        <v>0.0544642954335393</v>
      </c>
      <c r="H103" s="18" t="n">
        <v>0.0552152212614796</v>
      </c>
      <c r="I103" s="18" t="n">
        <v>0.10749297510502</v>
      </c>
      <c r="J103" s="18" t="n">
        <v>0.110761904770124</v>
      </c>
      <c r="K103" s="18" t="n">
        <v>0.107897314992151</v>
      </c>
      <c r="L103" s="18" t="n">
        <v>0.0585199960069419</v>
      </c>
      <c r="M103" s="18" t="n">
        <v>0.0554184974786669</v>
      </c>
      <c r="N103" s="18" t="n">
        <v>0.0523812400033654</v>
      </c>
    </row>
    <row r="104" customFormat="false" ht="15" hidden="false" customHeight="false" outlineLevel="0" collapsed="false">
      <c r="A104" s="12" t="s">
        <v>51</v>
      </c>
      <c r="B104" s="12" t="s">
        <v>52</v>
      </c>
      <c r="C104" s="12" t="s">
        <v>167</v>
      </c>
      <c r="D104" s="12" t="s">
        <v>242</v>
      </c>
      <c r="E104" s="12"/>
      <c r="F104" s="18" t="n">
        <v>0.0604522247249893</v>
      </c>
      <c r="G104" s="18" t="n">
        <v>0.0588862956584575</v>
      </c>
      <c r="H104" s="18" t="n">
        <v>0.0720775233318229</v>
      </c>
      <c r="I104" s="18" t="n">
        <v>0.0577623870343394</v>
      </c>
      <c r="J104" s="18" t="n">
        <v>0.0586493392025035</v>
      </c>
      <c r="K104" s="18" t="n">
        <v>0.0512553987864461</v>
      </c>
      <c r="L104" s="18" t="n">
        <v>0.0776542824744609</v>
      </c>
      <c r="M104" s="18" t="n">
        <v>0.0752801731840592</v>
      </c>
      <c r="N104" s="18" t="n">
        <v>0.0730663554877204</v>
      </c>
    </row>
    <row r="105" customFormat="false" ht="15" hidden="false" customHeight="false" outlineLevel="0" collapsed="false">
      <c r="A105" s="12" t="s">
        <v>145</v>
      </c>
      <c r="B105" s="12" t="s">
        <v>180</v>
      </c>
      <c r="C105" s="12" t="s">
        <v>213</v>
      </c>
      <c r="D105" s="12" t="s">
        <v>104</v>
      </c>
      <c r="E105" s="12"/>
      <c r="F105" s="18" t="n">
        <v>0.0625849856129999</v>
      </c>
      <c r="G105" s="18" t="n">
        <v>0.0636780941481374</v>
      </c>
      <c r="H105" s="18" t="n">
        <v>0.0738911410286581</v>
      </c>
      <c r="I105" s="18" t="n">
        <v>0.0523742757638919</v>
      </c>
      <c r="J105" s="18" t="n">
        <v>0.056430697743108</v>
      </c>
      <c r="K105" s="18" t="n">
        <v>0.0694027153569399</v>
      </c>
      <c r="L105" s="18" t="n">
        <v>0.0821581535809152</v>
      </c>
      <c r="M105" s="18" t="n">
        <v>0.0725284867549739</v>
      </c>
      <c r="N105" s="18" t="n">
        <v>0.0800879443562682</v>
      </c>
    </row>
    <row r="106" customFormat="false" ht="15" hidden="false" customHeight="false" outlineLevel="0" collapsed="false">
      <c r="A106" s="12" t="s">
        <v>90</v>
      </c>
      <c r="B106" s="12" t="s">
        <v>91</v>
      </c>
      <c r="C106" s="12" t="s">
        <v>254</v>
      </c>
      <c r="D106" s="12" t="s">
        <v>259</v>
      </c>
      <c r="E106" s="12"/>
      <c r="F106" s="18" t="n">
        <v>0.0659782332178304</v>
      </c>
      <c r="G106" s="18" t="n">
        <v>0.0592427295007533</v>
      </c>
      <c r="H106" s="18" t="n">
        <v>0.0614287488669288</v>
      </c>
      <c r="I106" s="18" t="n">
        <v>0.081017290566608</v>
      </c>
      <c r="J106" s="18" t="n">
        <v>0.0669026064539625</v>
      </c>
      <c r="K106" s="18" t="n">
        <v>0.0590326930056985</v>
      </c>
      <c r="L106" s="18" t="n">
        <v>0.0680782094106999</v>
      </c>
      <c r="M106" s="18" t="n">
        <v>0.0750256461877281</v>
      </c>
      <c r="N106" s="18" t="n">
        <v>0.059263807063089</v>
      </c>
    </row>
    <row r="107" customFormat="false" ht="15" hidden="false" customHeight="false" outlineLevel="0" collapsed="false">
      <c r="A107" s="12" t="s">
        <v>145</v>
      </c>
      <c r="B107" s="12" t="s">
        <v>180</v>
      </c>
      <c r="C107" s="12" t="s">
        <v>188</v>
      </c>
      <c r="D107" s="12" t="s">
        <v>190</v>
      </c>
      <c r="E107" s="12"/>
      <c r="F107" s="18" t="n">
        <v>0.0681670617651368</v>
      </c>
      <c r="G107" s="18" t="n">
        <v>0.0705862961136426</v>
      </c>
      <c r="H107" s="18" t="n">
        <v>0.0675233536716456</v>
      </c>
      <c r="I107" s="18" t="n">
        <v>0.0266889760218689</v>
      </c>
      <c r="J107" s="18" t="n">
        <v>0.0395617101427143</v>
      </c>
      <c r="K107" s="18" t="n">
        <v>0.0485585285178077</v>
      </c>
      <c r="L107" s="18" t="n">
        <v>0.0711827126142227</v>
      </c>
      <c r="M107" s="18" t="n">
        <v>0.062226505060641</v>
      </c>
      <c r="N107" s="18" t="n">
        <v>0.0529782372051864</v>
      </c>
    </row>
    <row r="108" customFormat="false" ht="15" hidden="false" customHeight="false" outlineLevel="0" collapsed="false">
      <c r="A108" s="12" t="s">
        <v>112</v>
      </c>
      <c r="B108" s="12" t="s">
        <v>172</v>
      </c>
      <c r="C108" s="12" t="s">
        <v>173</v>
      </c>
      <c r="D108" s="12" t="s">
        <v>119</v>
      </c>
      <c r="E108" s="12"/>
      <c r="F108" s="18" t="n">
        <v>0.0691808259723009</v>
      </c>
      <c r="G108" s="18" t="n">
        <v>0.0571242036425367</v>
      </c>
      <c r="H108" s="18" t="n">
        <v>0.0564952267466533</v>
      </c>
      <c r="I108" s="18" t="n">
        <v>0.0504567603748397</v>
      </c>
      <c r="J108" s="18" t="n">
        <v>0.0502804613613495</v>
      </c>
      <c r="K108" s="18" t="n">
        <v>0.0621614187148832</v>
      </c>
      <c r="L108" s="18" t="n">
        <v>0.0661980765287607</v>
      </c>
      <c r="M108" s="18" t="n">
        <v>0.0655985065945173</v>
      </c>
      <c r="N108" s="18" t="n">
        <v>0.0903774595440584</v>
      </c>
    </row>
    <row r="109" customFormat="false" ht="15" hidden="false" customHeight="false" outlineLevel="0" collapsed="false">
      <c r="A109" s="12" t="s">
        <v>38</v>
      </c>
      <c r="B109" s="12" t="s">
        <v>39</v>
      </c>
      <c r="C109" s="12" t="s">
        <v>160</v>
      </c>
      <c r="D109" s="12"/>
      <c r="E109" s="12"/>
      <c r="F109" s="18" t="n">
        <v>0.0693171951715723</v>
      </c>
      <c r="G109" s="18" t="n">
        <v>0.0626476688521433</v>
      </c>
      <c r="H109" s="18" t="n">
        <v>0.0643001257387645</v>
      </c>
      <c r="I109" s="18" t="n">
        <v>0.0503134171034219</v>
      </c>
      <c r="J109" s="18" t="n">
        <v>0.0402787261044947</v>
      </c>
      <c r="K109" s="18" t="n">
        <v>0.039801338788566</v>
      </c>
      <c r="L109" s="18" t="n">
        <v>0.0597863503052853</v>
      </c>
      <c r="M109" s="18" t="n">
        <v>0.0569323630404526</v>
      </c>
      <c r="N109" s="18" t="n">
        <v>0.0589817649685119</v>
      </c>
    </row>
    <row r="110" customFormat="false" ht="15" hidden="false" customHeight="false" outlineLevel="0" collapsed="false">
      <c r="A110" s="12" t="s">
        <v>145</v>
      </c>
      <c r="B110" s="12" t="s">
        <v>180</v>
      </c>
      <c r="C110" s="12" t="s">
        <v>181</v>
      </c>
      <c r="D110" s="12" t="s">
        <v>215</v>
      </c>
      <c r="E110" s="12"/>
      <c r="F110" s="18" t="n">
        <v>0.0707289786777146</v>
      </c>
      <c r="G110" s="18" t="n">
        <v>0.0654783832626048</v>
      </c>
      <c r="H110" s="18" t="n">
        <v>0.0637054649031252</v>
      </c>
      <c r="I110" s="18" t="n">
        <v>0.0762065133865821</v>
      </c>
      <c r="J110" s="18" t="n">
        <v>0.0872037027782757</v>
      </c>
      <c r="K110" s="18" t="n">
        <v>0.09299531867841</v>
      </c>
      <c r="L110" s="18" t="n">
        <v>0.0615678669680182</v>
      </c>
      <c r="M110" s="18" t="n">
        <v>0.0593441704185276</v>
      </c>
      <c r="N110" s="18" t="n">
        <v>0.0517479031512413</v>
      </c>
    </row>
    <row r="111" customFormat="false" ht="15" hidden="false" customHeight="false" outlineLevel="0" collapsed="false">
      <c r="A111" s="12" t="s">
        <v>145</v>
      </c>
      <c r="B111" s="12" t="s">
        <v>180</v>
      </c>
      <c r="C111" s="12" t="s">
        <v>181</v>
      </c>
      <c r="D111" s="12" t="s">
        <v>186</v>
      </c>
      <c r="E111" s="12"/>
      <c r="F111" s="18" t="n">
        <v>0.0736909189573666</v>
      </c>
      <c r="G111" s="18" t="n">
        <v>0.0698534829524773</v>
      </c>
      <c r="H111" s="18" t="n">
        <v>0.0709682560922436</v>
      </c>
      <c r="I111" s="18" t="n">
        <v>0.046417192763041</v>
      </c>
      <c r="J111" s="18" t="n">
        <v>0.0506194614055315</v>
      </c>
      <c r="K111" s="18" t="n">
        <v>0.0517714147993482</v>
      </c>
      <c r="L111" s="18" t="n">
        <v>0.0835462714500803</v>
      </c>
      <c r="M111" s="18" t="n">
        <v>0.0862829964814422</v>
      </c>
      <c r="N111" s="18" t="n">
        <v>0.0845760272846213</v>
      </c>
    </row>
    <row r="112" customFormat="false" ht="15" hidden="false" customHeight="false" outlineLevel="0" collapsed="false">
      <c r="A112" s="12" t="s">
        <v>67</v>
      </c>
      <c r="B112" s="12" t="s">
        <v>52</v>
      </c>
      <c r="C112" s="12" t="s">
        <v>219</v>
      </c>
      <c r="D112" s="12"/>
      <c r="E112" s="12"/>
      <c r="F112" s="18" t="n">
        <v>0.0760661373234661</v>
      </c>
      <c r="G112" s="18" t="n">
        <v>0.0755125594726842</v>
      </c>
      <c r="H112" s="18" t="n">
        <v>0.0847004204172474</v>
      </c>
      <c r="I112" s="18" t="n">
        <v>0.0847543836105108</v>
      </c>
      <c r="J112" s="18" t="n">
        <v>0.090383083127173</v>
      </c>
      <c r="K112" s="18" t="n">
        <v>0.0930351596032222</v>
      </c>
      <c r="L112" s="18" t="n">
        <v>0.074649306150698</v>
      </c>
      <c r="M112" s="18" t="n">
        <v>0.0907969120942727</v>
      </c>
      <c r="N112" s="18" t="n">
        <v>0.0818545338239943</v>
      </c>
    </row>
    <row r="113" customFormat="false" ht="15" hidden="false" customHeight="false" outlineLevel="0" collapsed="false">
      <c r="A113" s="12" t="s">
        <v>80</v>
      </c>
      <c r="B113" s="12" t="s">
        <v>52</v>
      </c>
      <c r="C113" s="12" t="s">
        <v>246</v>
      </c>
      <c r="D113" s="12" t="s">
        <v>248</v>
      </c>
      <c r="E113" s="12"/>
      <c r="F113" s="18" t="n">
        <v>0.077108745845854</v>
      </c>
      <c r="G113" s="18" t="n">
        <v>0.0832761876689284</v>
      </c>
      <c r="H113" s="18" t="n">
        <v>0.0723623022761063</v>
      </c>
      <c r="I113" s="18" t="n">
        <v>0.0850407959108483</v>
      </c>
      <c r="J113" s="18" t="n">
        <v>0.0780750131332629</v>
      </c>
      <c r="K113" s="18" t="n">
        <v>0.057414283435526</v>
      </c>
      <c r="L113" s="18" t="n">
        <v>0.0800394635526792</v>
      </c>
      <c r="M113" s="18" t="n">
        <v>0.0620339186225147</v>
      </c>
      <c r="N113" s="18" t="n">
        <v>0.0792778034503012</v>
      </c>
    </row>
    <row r="114" customFormat="false" ht="15" hidden="false" customHeight="false" outlineLevel="0" collapsed="false">
      <c r="A114" s="12" t="s">
        <v>121</v>
      </c>
      <c r="B114" s="12" t="s">
        <v>124</v>
      </c>
      <c r="C114" s="12" t="s">
        <v>178</v>
      </c>
      <c r="D114" s="12"/>
      <c r="E114" s="12"/>
      <c r="F114" s="18" t="n">
        <v>0.0814743787563242</v>
      </c>
      <c r="G114" s="18" t="n">
        <v>0.0463686146289922</v>
      </c>
      <c r="H114" s="18" t="n">
        <v>0.035763911105549</v>
      </c>
      <c r="I114" s="18" t="n">
        <v>0.0392106861982799</v>
      </c>
      <c r="J114" s="18" t="n">
        <v>0.0444765546566909</v>
      </c>
      <c r="K114" s="18" t="n">
        <v>0.0114481404155722</v>
      </c>
      <c r="L114" s="18" t="n">
        <v>0.0743947174774333</v>
      </c>
      <c r="M114" s="18" t="n">
        <v>0.0389802783949938</v>
      </c>
      <c r="N114" s="18" t="n">
        <v>0.0347469287076547</v>
      </c>
    </row>
    <row r="115" customFormat="false" ht="15" hidden="false" customHeight="false" outlineLevel="0" collapsed="false">
      <c r="A115" s="12" t="s">
        <v>145</v>
      </c>
      <c r="B115" s="12" t="s">
        <v>180</v>
      </c>
      <c r="C115" s="12" t="s">
        <v>181</v>
      </c>
      <c r="D115" s="12" t="s">
        <v>182</v>
      </c>
      <c r="E115" s="12"/>
      <c r="F115" s="18" t="n">
        <v>0.0829391492804331</v>
      </c>
      <c r="G115" s="18" t="n">
        <v>0.0720728063439585</v>
      </c>
      <c r="H115" s="18" t="n">
        <v>0.0755675979559434</v>
      </c>
      <c r="I115" s="18" t="n">
        <v>0.0582476609555836</v>
      </c>
      <c r="J115" s="18" t="n">
        <v>0.0599372346363425</v>
      </c>
      <c r="K115" s="18" t="n">
        <v>0.0538075751145122</v>
      </c>
      <c r="L115" s="18" t="n">
        <v>0.095941044426146</v>
      </c>
      <c r="M115" s="18" t="n">
        <v>0.090354908019483</v>
      </c>
      <c r="N115" s="18" t="n">
        <v>0.0878478399862952</v>
      </c>
    </row>
    <row r="116" customFormat="false" ht="15" hidden="false" customHeight="false" outlineLevel="0" collapsed="false">
      <c r="A116" s="12" t="s">
        <v>121</v>
      </c>
      <c r="B116" s="12" t="s">
        <v>124</v>
      </c>
      <c r="C116" s="12" t="s">
        <v>175</v>
      </c>
      <c r="D116" s="12" t="s">
        <v>265</v>
      </c>
      <c r="E116" s="12"/>
      <c r="F116" s="18" t="n">
        <v>0.0832987683405298</v>
      </c>
      <c r="G116" s="18" t="n">
        <v>0.0738442351536637</v>
      </c>
      <c r="H116" s="18" t="n">
        <v>0.0729198357513449</v>
      </c>
      <c r="I116" s="18" t="n">
        <v>0.0663206014403456</v>
      </c>
      <c r="J116" s="18" t="n">
        <v>0.0556085003904257</v>
      </c>
      <c r="K116" s="18" t="n">
        <v>0.0385522921136176</v>
      </c>
      <c r="L116" s="18" t="n">
        <v>0.0697632309104646</v>
      </c>
      <c r="M116" s="18" t="n">
        <v>0.0649272529675596</v>
      </c>
      <c r="N116" s="18" t="n">
        <v>0.0674970948657049</v>
      </c>
    </row>
    <row r="117" customFormat="false" ht="15" hidden="false" customHeight="false" outlineLevel="0" collapsed="false">
      <c r="A117" s="12" t="s">
        <v>87</v>
      </c>
      <c r="B117" s="12" t="s">
        <v>88</v>
      </c>
      <c r="C117" s="12" t="s">
        <v>238</v>
      </c>
      <c r="D117" s="12" t="s">
        <v>239</v>
      </c>
      <c r="E117" s="12"/>
      <c r="F117" s="18" t="n">
        <v>0.0841684955764592</v>
      </c>
      <c r="G117" s="18" t="n">
        <v>0.0526467811799734</v>
      </c>
      <c r="H117" s="18" t="n">
        <v>0.0648573998867086</v>
      </c>
      <c r="I117" s="18" t="n">
        <v>0.0667391476314356</v>
      </c>
      <c r="J117" s="18" t="n">
        <v>0.0377631518228065</v>
      </c>
      <c r="K117" s="18" t="n">
        <v>0.0417759167147542</v>
      </c>
      <c r="L117" s="18" t="n">
        <v>0.041989795265213</v>
      </c>
      <c r="M117" s="18" t="n">
        <v>0.0314794533490332</v>
      </c>
      <c r="N117" s="18" t="n">
        <v>0.0627081304108593</v>
      </c>
    </row>
    <row r="118" customFormat="false" ht="15" hidden="false" customHeight="false" outlineLevel="0" collapsed="false">
      <c r="A118" s="12" t="s">
        <v>112</v>
      </c>
      <c r="B118" s="12" t="s">
        <v>172</v>
      </c>
      <c r="C118" s="12" t="s">
        <v>173</v>
      </c>
      <c r="D118" s="12" t="s">
        <v>203</v>
      </c>
      <c r="E118" s="12"/>
      <c r="F118" s="18" t="n">
        <v>0.0875276680020469</v>
      </c>
      <c r="G118" s="18" t="n">
        <v>0.0959395561786289</v>
      </c>
      <c r="H118" s="18" t="n">
        <v>0.0944843144091176</v>
      </c>
      <c r="I118" s="18" t="n">
        <v>0.115553393430653</v>
      </c>
      <c r="J118" s="18" t="n">
        <v>0.109196959501857</v>
      </c>
      <c r="K118" s="18" t="n">
        <v>0.105928259183249</v>
      </c>
      <c r="L118" s="18" t="n">
        <v>0.08859626625768</v>
      </c>
      <c r="M118" s="18" t="n">
        <v>0.0827413691387325</v>
      </c>
      <c r="N118" s="18" t="n">
        <v>0.0771901103547174</v>
      </c>
    </row>
    <row r="119" customFormat="false" ht="15" hidden="false" customHeight="false" outlineLevel="0" collapsed="false">
      <c r="A119" s="12" t="s">
        <v>106</v>
      </c>
      <c r="B119" s="12" t="s">
        <v>107</v>
      </c>
      <c r="C119" s="12" t="s">
        <v>250</v>
      </c>
      <c r="D119" s="12" t="s">
        <v>40</v>
      </c>
      <c r="E119" s="12"/>
      <c r="F119" s="18" t="n">
        <v>0.0876004932830189</v>
      </c>
      <c r="G119" s="18" t="n">
        <v>0.0788465621587352</v>
      </c>
      <c r="H119" s="18" t="n">
        <v>0.0709201094826782</v>
      </c>
      <c r="I119" s="18" t="n">
        <v>0.0776602236488401</v>
      </c>
      <c r="J119" s="18" t="n">
        <v>0.101890007584622</v>
      </c>
      <c r="K119" s="18" t="n">
        <v>0.1586748466459</v>
      </c>
      <c r="L119" s="18" t="n">
        <v>0.0998938204083658</v>
      </c>
      <c r="M119" s="18" t="n">
        <v>0.128074600322474</v>
      </c>
      <c r="N119" s="18" t="n">
        <v>0.136223010148541</v>
      </c>
    </row>
    <row r="120" customFormat="false" ht="15" hidden="false" customHeight="false" outlineLevel="0" collapsed="false">
      <c r="A120" s="12" t="s">
        <v>121</v>
      </c>
      <c r="B120" s="12" t="s">
        <v>124</v>
      </c>
      <c r="C120" s="12" t="s">
        <v>176</v>
      </c>
      <c r="D120" s="12" t="s">
        <v>125</v>
      </c>
      <c r="E120" s="12"/>
      <c r="F120" s="18" t="n">
        <v>0.0900984972347946</v>
      </c>
      <c r="G120" s="18" t="n">
        <v>0.0948780163857508</v>
      </c>
      <c r="H120" s="18" t="n">
        <v>0.0942353531797035</v>
      </c>
      <c r="I120" s="18" t="n">
        <v>0.0725478120842923</v>
      </c>
      <c r="J120" s="18" t="n">
        <v>0.0758851779397964</v>
      </c>
      <c r="K120" s="18" t="n">
        <v>0.0710458062203999</v>
      </c>
      <c r="L120" s="18" t="n">
        <v>0.0922669961859664</v>
      </c>
      <c r="M120" s="18" t="n">
        <v>0.0898347101099942</v>
      </c>
      <c r="N120" s="18" t="n">
        <v>0.0990974911167443</v>
      </c>
    </row>
    <row r="121" customFormat="false" ht="15" hidden="false" customHeight="false" outlineLevel="0" collapsed="false">
      <c r="A121" s="12" t="s">
        <v>121</v>
      </c>
      <c r="B121" s="12" t="s">
        <v>124</v>
      </c>
      <c r="C121" s="12" t="s">
        <v>174</v>
      </c>
      <c r="D121" s="12" t="s">
        <v>272</v>
      </c>
      <c r="E121" s="12"/>
      <c r="F121" s="18" t="n">
        <v>0.0907306772433424</v>
      </c>
      <c r="G121" s="18" t="n">
        <v>0.100923525948141</v>
      </c>
      <c r="H121" s="18" t="n">
        <v>0.0909727488132234</v>
      </c>
      <c r="I121" s="18" t="n">
        <v>0.0760913711788384</v>
      </c>
      <c r="J121" s="18" t="n">
        <v>0.0724880014410052</v>
      </c>
      <c r="K121" s="18" t="n">
        <v>0.0992886060099271</v>
      </c>
      <c r="L121" s="18" t="n">
        <v>0.112881427962475</v>
      </c>
      <c r="M121" s="18" t="n">
        <v>0.142759015903934</v>
      </c>
      <c r="N121" s="18" t="n">
        <v>0.115781642371639</v>
      </c>
    </row>
    <row r="122" customFormat="false" ht="15" hidden="false" customHeight="false" outlineLevel="0" collapsed="false">
      <c r="A122" s="12" t="s">
        <v>90</v>
      </c>
      <c r="B122" s="12" t="s">
        <v>91</v>
      </c>
      <c r="C122" s="12" t="s">
        <v>169</v>
      </c>
      <c r="D122" s="12"/>
      <c r="E122" s="12"/>
      <c r="F122" s="18" t="n">
        <v>0.0979456354101485</v>
      </c>
      <c r="G122" s="18" t="n">
        <v>0.0969805120025796</v>
      </c>
      <c r="H122" s="18" t="n">
        <v>0.109145355152352</v>
      </c>
      <c r="I122" s="18" t="n">
        <v>0.343259001955252</v>
      </c>
      <c r="J122" s="18" t="n">
        <v>0.342963803212474</v>
      </c>
      <c r="K122" s="18" t="n">
        <v>0.397303007576052</v>
      </c>
      <c r="L122" s="18" t="n">
        <v>0.237785038866881</v>
      </c>
      <c r="M122" s="18" t="n">
        <v>0.238143103887319</v>
      </c>
      <c r="N122" s="18" t="n">
        <v>0.21500284363092</v>
      </c>
    </row>
    <row r="123" customFormat="false" ht="15" hidden="false" customHeight="false" outlineLevel="0" collapsed="false">
      <c r="A123" s="12" t="s">
        <v>121</v>
      </c>
      <c r="B123" s="12" t="s">
        <v>124</v>
      </c>
      <c r="C123" s="12" t="s">
        <v>174</v>
      </c>
      <c r="D123" s="12" t="s">
        <v>273</v>
      </c>
      <c r="E123" s="12"/>
      <c r="F123" s="18" t="n">
        <v>0.101591263019576</v>
      </c>
      <c r="G123" s="18" t="n">
        <v>0.0982237150782098</v>
      </c>
      <c r="H123" s="18" t="n">
        <v>0.102881035227891</v>
      </c>
      <c r="I123" s="18" t="n">
        <v>0.109428915390759</v>
      </c>
      <c r="J123" s="18" t="n">
        <v>0.101836479201364</v>
      </c>
      <c r="K123" s="18" t="n">
        <v>0.0989111498704366</v>
      </c>
      <c r="L123" s="18" t="n">
        <v>0.105404198209278</v>
      </c>
      <c r="M123" s="18" t="n">
        <v>0.100986034142724</v>
      </c>
      <c r="N123" s="18" t="n">
        <v>0.107771496918142</v>
      </c>
    </row>
    <row r="124" customFormat="false" ht="15" hidden="false" customHeight="false" outlineLevel="0" collapsed="false">
      <c r="A124" s="12" t="s">
        <v>145</v>
      </c>
      <c r="B124" s="12" t="s">
        <v>180</v>
      </c>
      <c r="C124" s="12" t="s">
        <v>181</v>
      </c>
      <c r="D124" s="12" t="s">
        <v>187</v>
      </c>
      <c r="E124" s="12"/>
      <c r="F124" s="18" t="n">
        <v>0.12408176689488</v>
      </c>
      <c r="G124" s="18" t="n">
        <v>0.115333317439346</v>
      </c>
      <c r="H124" s="18" t="n">
        <v>0.1167583102578</v>
      </c>
      <c r="I124" s="18" t="n">
        <v>0.0916092836836628</v>
      </c>
      <c r="J124" s="18" t="n">
        <v>0.100924842588995</v>
      </c>
      <c r="K124" s="18" t="n">
        <v>0.0997344036260099</v>
      </c>
      <c r="L124" s="18" t="n">
        <v>0.13017677146732</v>
      </c>
      <c r="M124" s="18" t="n">
        <v>0.140535169765585</v>
      </c>
      <c r="N124" s="18" t="n">
        <v>0.136378250288049</v>
      </c>
    </row>
    <row r="125" customFormat="false" ht="15" hidden="false" customHeight="false" outlineLevel="0" collapsed="false">
      <c r="A125" s="12" t="s">
        <v>145</v>
      </c>
      <c r="B125" s="12" t="s">
        <v>180</v>
      </c>
      <c r="C125" s="12" t="s">
        <v>213</v>
      </c>
      <c r="D125" s="12" t="s">
        <v>153</v>
      </c>
      <c r="E125" s="12"/>
      <c r="F125" s="18" t="n">
        <v>0.124657681138013</v>
      </c>
      <c r="G125" s="18" t="n">
        <v>0.126066258179323</v>
      </c>
      <c r="H125" s="18" t="n">
        <v>0.144775677657593</v>
      </c>
      <c r="I125" s="18" t="n">
        <v>0.239704284364451</v>
      </c>
      <c r="J125" s="18" t="n">
        <v>0.228537174464646</v>
      </c>
      <c r="K125" s="18" t="n">
        <v>0.215852257610545</v>
      </c>
      <c r="L125" s="18" t="n">
        <v>0.169630143105211</v>
      </c>
      <c r="M125" s="18" t="n">
        <v>0.181241297010808</v>
      </c>
      <c r="N125" s="18" t="n">
        <v>0.222487652354907</v>
      </c>
    </row>
    <row r="126" customFormat="false" ht="15" hidden="false" customHeight="false" outlineLevel="0" collapsed="false">
      <c r="A126" s="12" t="s">
        <v>121</v>
      </c>
      <c r="B126" s="12" t="s">
        <v>124</v>
      </c>
      <c r="C126" s="12" t="s">
        <v>224</v>
      </c>
      <c r="D126" s="12" t="s">
        <v>225</v>
      </c>
      <c r="E126" s="12"/>
      <c r="F126" s="18" t="n">
        <v>0.127405742105057</v>
      </c>
      <c r="G126" s="18" t="n">
        <v>0.126200328947134</v>
      </c>
      <c r="H126" s="18" t="n">
        <v>0.135524272400204</v>
      </c>
      <c r="I126" s="18" t="n">
        <v>0.0539531703989852</v>
      </c>
      <c r="J126" s="18" t="n">
        <v>0.0972406922148792</v>
      </c>
      <c r="K126" s="18" t="n">
        <v>0.0884887604186692</v>
      </c>
      <c r="L126" s="18" t="n">
        <v>0.155527683156885</v>
      </c>
      <c r="M126" s="18" t="n">
        <v>0.123631246492977</v>
      </c>
      <c r="N126" s="18" t="n">
        <v>0.1102717783671</v>
      </c>
    </row>
    <row r="127" customFormat="false" ht="15" hidden="false" customHeight="false" outlineLevel="0" collapsed="false">
      <c r="A127" s="12" t="s">
        <v>112</v>
      </c>
      <c r="B127" s="12" t="s">
        <v>172</v>
      </c>
      <c r="C127" s="12" t="s">
        <v>173</v>
      </c>
      <c r="D127" s="12" t="s">
        <v>222</v>
      </c>
      <c r="E127" s="12"/>
      <c r="F127" s="18" t="n">
        <v>0.128748180140652</v>
      </c>
      <c r="G127" s="18" t="n">
        <v>0.135649089718197</v>
      </c>
      <c r="H127" s="18" t="n">
        <v>0.135430995093616</v>
      </c>
      <c r="I127" s="18" t="n">
        <v>0.108018062468188</v>
      </c>
      <c r="J127" s="18" t="n">
        <v>0.119727959276866</v>
      </c>
      <c r="K127" s="18" t="n">
        <v>0.117910228873296</v>
      </c>
      <c r="L127" s="18" t="n">
        <v>0.122008641035945</v>
      </c>
      <c r="M127" s="18" t="n">
        <v>0.121001140119994</v>
      </c>
      <c r="N127" s="18" t="n">
        <v>0.1091062884504</v>
      </c>
    </row>
    <row r="128" customFormat="false" ht="15" hidden="false" customHeight="false" outlineLevel="0" collapsed="false">
      <c r="A128" s="12" t="s">
        <v>67</v>
      </c>
      <c r="B128" s="12" t="s">
        <v>52</v>
      </c>
      <c r="C128" s="12" t="s">
        <v>219</v>
      </c>
      <c r="D128" s="12" t="s">
        <v>230</v>
      </c>
      <c r="E128" s="12"/>
      <c r="F128" s="18" t="n">
        <v>0.134486782907093</v>
      </c>
      <c r="G128" s="18" t="n">
        <v>0.145494806391471</v>
      </c>
      <c r="H128" s="18" t="n">
        <v>0.142727695906433</v>
      </c>
      <c r="I128" s="18" t="n">
        <v>0.163248303151876</v>
      </c>
      <c r="J128" s="18" t="n">
        <v>0.168727058538905</v>
      </c>
      <c r="K128" s="18" t="n">
        <v>0.185808554428728</v>
      </c>
      <c r="L128" s="18" t="n">
        <v>0.157398140396376</v>
      </c>
      <c r="M128" s="18" t="n">
        <v>0.157595780269354</v>
      </c>
      <c r="N128" s="18" t="n">
        <v>0.157127201245927</v>
      </c>
    </row>
    <row r="129" customFormat="false" ht="15" hidden="false" customHeight="false" outlineLevel="0" collapsed="false">
      <c r="A129" s="12" t="s">
        <v>90</v>
      </c>
      <c r="B129" s="12" t="s">
        <v>91</v>
      </c>
      <c r="C129" s="12" t="s">
        <v>254</v>
      </c>
      <c r="D129" s="12" t="s">
        <v>255</v>
      </c>
      <c r="E129" s="12"/>
      <c r="F129" s="18" t="n">
        <v>0.138297612141281</v>
      </c>
      <c r="G129" s="18" t="n">
        <v>0.158715736697687</v>
      </c>
      <c r="H129" s="18" t="n">
        <v>0.177370883942818</v>
      </c>
      <c r="I129" s="18" t="n">
        <v>0.17371387146639</v>
      </c>
      <c r="J129" s="18" t="n">
        <v>0.164144874723156</v>
      </c>
      <c r="K129" s="18" t="n">
        <v>0.140783486485225</v>
      </c>
      <c r="L129" s="18" t="n">
        <v>0.157979162733164</v>
      </c>
      <c r="M129" s="18" t="n">
        <v>0.19013307852235</v>
      </c>
      <c r="N129" s="18" t="n">
        <v>0.173938837921597</v>
      </c>
    </row>
    <row r="130" customFormat="false" ht="15" hidden="false" customHeight="false" outlineLevel="0" collapsed="false">
      <c r="A130" s="12" t="s">
        <v>112</v>
      </c>
      <c r="B130" s="12" t="s">
        <v>172</v>
      </c>
      <c r="C130" s="12" t="s">
        <v>173</v>
      </c>
      <c r="D130" s="12"/>
      <c r="E130" s="12"/>
      <c r="F130" s="18" t="n">
        <v>0.142775247252898</v>
      </c>
      <c r="G130" s="18" t="n">
        <v>0.148554851483292</v>
      </c>
      <c r="H130" s="18" t="n">
        <v>0.143465223540688</v>
      </c>
      <c r="I130" s="18" t="n">
        <v>0.203481385712504</v>
      </c>
      <c r="J130" s="18" t="n">
        <v>0.198935481851714</v>
      </c>
      <c r="K130" s="18" t="n">
        <v>0.199139158062299</v>
      </c>
      <c r="L130" s="18" t="n">
        <v>0.151759353561194</v>
      </c>
      <c r="M130" s="18" t="n">
        <v>0.148387969312425</v>
      </c>
      <c r="N130" s="18" t="n">
        <v>0.147009039753185</v>
      </c>
    </row>
    <row r="131" customFormat="false" ht="15" hidden="false" customHeight="false" outlineLevel="0" collapsed="false">
      <c r="A131" s="12" t="s">
        <v>112</v>
      </c>
      <c r="B131" s="12" t="s">
        <v>172</v>
      </c>
      <c r="C131" s="12" t="s">
        <v>173</v>
      </c>
      <c r="D131" s="12" t="s">
        <v>115</v>
      </c>
      <c r="E131" s="12"/>
      <c r="F131" s="18" t="n">
        <v>0.145845357899254</v>
      </c>
      <c r="G131" s="18" t="n">
        <v>0.152485711779575</v>
      </c>
      <c r="H131" s="18" t="n">
        <v>0.150136647483787</v>
      </c>
      <c r="I131" s="18" t="n">
        <v>0.206690592347808</v>
      </c>
      <c r="J131" s="18" t="n">
        <v>0.199717378444479</v>
      </c>
      <c r="K131" s="18" t="n">
        <v>0.192357964356575</v>
      </c>
      <c r="L131" s="18" t="n">
        <v>0.143490464859305</v>
      </c>
      <c r="M131" s="18" t="n">
        <v>0.145997084494865</v>
      </c>
      <c r="N131" s="18" t="n">
        <v>0.141295512849632</v>
      </c>
    </row>
    <row r="132" customFormat="false" ht="15" hidden="false" customHeight="false" outlineLevel="0" collapsed="false">
      <c r="A132" s="12" t="s">
        <v>121</v>
      </c>
      <c r="B132" s="12" t="s">
        <v>124</v>
      </c>
      <c r="C132" s="12" t="s">
        <v>224</v>
      </c>
      <c r="D132" s="12" t="s">
        <v>267</v>
      </c>
      <c r="E132" s="12"/>
      <c r="F132" s="18" t="n">
        <v>0.148463045023775</v>
      </c>
      <c r="G132" s="18" t="n">
        <v>0.165973137893698</v>
      </c>
      <c r="H132" s="18" t="n">
        <v>0.181705068924564</v>
      </c>
      <c r="I132" s="18" t="n">
        <v>0.0995570713983132</v>
      </c>
      <c r="J132" s="18" t="n">
        <v>0.170007820774115</v>
      </c>
      <c r="K132" s="18" t="n">
        <v>0.175011997576854</v>
      </c>
      <c r="L132" s="18" t="n">
        <v>0.20561290757571</v>
      </c>
      <c r="M132" s="18" t="n">
        <v>0.17581141868145</v>
      </c>
      <c r="N132" s="18" t="n">
        <v>0.185024889698873</v>
      </c>
    </row>
    <row r="133" customFormat="false" ht="15" hidden="false" customHeight="false" outlineLevel="0" collapsed="false">
      <c r="A133" s="12" t="s">
        <v>67</v>
      </c>
      <c r="B133" s="12" t="s">
        <v>52</v>
      </c>
      <c r="C133" s="12" t="s">
        <v>217</v>
      </c>
      <c r="D133" s="12" t="s">
        <v>82</v>
      </c>
      <c r="E133" s="12"/>
      <c r="F133" s="18" t="n">
        <v>0.14965183778495</v>
      </c>
      <c r="G133" s="18" t="n">
        <v>0.197958197883321</v>
      </c>
      <c r="H133" s="18" t="n">
        <v>0.217197111469398</v>
      </c>
      <c r="I133" s="18" t="n">
        <v>0.0913282838733673</v>
      </c>
      <c r="J133" s="18" t="n">
        <v>0.1398714270608</v>
      </c>
      <c r="K133" s="18" t="n">
        <v>0.150129145231965</v>
      </c>
      <c r="L133" s="18" t="n">
        <v>0.223328322713666</v>
      </c>
      <c r="M133" s="18" t="n">
        <v>0.200540205941243</v>
      </c>
      <c r="N133" s="18" t="n">
        <v>0.32726908239519</v>
      </c>
    </row>
    <row r="134" customFormat="false" ht="15" hidden="false" customHeight="false" outlineLevel="0" collapsed="false">
      <c r="A134" s="12" t="s">
        <v>145</v>
      </c>
      <c r="B134" s="12" t="s">
        <v>180</v>
      </c>
      <c r="C134" s="12" t="s">
        <v>181</v>
      </c>
      <c r="D134" s="12" t="s">
        <v>283</v>
      </c>
      <c r="E134" s="12"/>
      <c r="F134" s="18" t="n">
        <v>0.167324611021574</v>
      </c>
      <c r="G134" s="18" t="n">
        <v>0.157557625011863</v>
      </c>
      <c r="H134" s="18" t="n">
        <v>0.16147913517893</v>
      </c>
      <c r="I134" s="18" t="n">
        <v>0.264266696304603</v>
      </c>
      <c r="J134" s="18" t="n">
        <v>0.178694666383326</v>
      </c>
      <c r="K134" s="18" t="n">
        <v>0.185483451207049</v>
      </c>
      <c r="L134" s="18" t="n">
        <v>0.174548955072256</v>
      </c>
      <c r="M134" s="18" t="n">
        <v>0.17311656039039</v>
      </c>
      <c r="N134" s="18" t="n">
        <v>0.176330424311378</v>
      </c>
    </row>
    <row r="135" customFormat="false" ht="15" hidden="false" customHeight="false" outlineLevel="0" collapsed="false">
      <c r="A135" s="12" t="s">
        <v>145</v>
      </c>
      <c r="B135" s="12" t="s">
        <v>180</v>
      </c>
      <c r="C135" s="12" t="s">
        <v>188</v>
      </c>
      <c r="D135" s="12" t="s">
        <v>149</v>
      </c>
      <c r="E135" s="12"/>
      <c r="F135" s="18" t="n">
        <v>0.181833324438089</v>
      </c>
      <c r="G135" s="18" t="n">
        <v>0.191741898418939</v>
      </c>
      <c r="H135" s="18" t="n">
        <v>0.19524504163946</v>
      </c>
      <c r="I135" s="18" t="n">
        <v>0.115582045590147</v>
      </c>
      <c r="J135" s="18" t="n">
        <v>0.137845442953766</v>
      </c>
      <c r="K135" s="18" t="n">
        <v>0.133815592912645</v>
      </c>
      <c r="L135" s="18" t="n">
        <v>0.212863675008405</v>
      </c>
      <c r="M135" s="18" t="n">
        <v>0.213498809703128</v>
      </c>
      <c r="N135" s="18" t="n">
        <v>0.225749162579609</v>
      </c>
    </row>
    <row r="136" customFormat="false" ht="15" hidden="false" customHeight="false" outlineLevel="0" collapsed="false">
      <c r="A136" s="12" t="s">
        <v>99</v>
      </c>
      <c r="B136" s="12" t="s">
        <v>91</v>
      </c>
      <c r="C136" s="12" t="s">
        <v>256</v>
      </c>
      <c r="D136" s="12" t="s">
        <v>257</v>
      </c>
      <c r="E136" s="12"/>
      <c r="F136" s="18" t="n">
        <v>0.181878866933191</v>
      </c>
      <c r="G136" s="18" t="n">
        <v>0.225524537527083</v>
      </c>
      <c r="H136" s="18" t="n">
        <v>0.196805062831895</v>
      </c>
      <c r="I136" s="18" t="n">
        <v>0.219272801232277</v>
      </c>
      <c r="J136" s="18" t="n">
        <v>0.275459589244751</v>
      </c>
      <c r="K136" s="18" t="n">
        <v>0.229048328564258</v>
      </c>
      <c r="L136" s="18" t="n">
        <v>0.142178132740446</v>
      </c>
      <c r="M136" s="18" t="n">
        <v>0.175613937560165</v>
      </c>
      <c r="N136" s="18" t="n">
        <v>0.233869168686605</v>
      </c>
    </row>
    <row r="137" customFormat="false" ht="15" hidden="false" customHeight="false" outlineLevel="0" collapsed="false">
      <c r="A137" s="12" t="s">
        <v>87</v>
      </c>
      <c r="B137" s="12" t="s">
        <v>88</v>
      </c>
      <c r="C137" s="12" t="s">
        <v>238</v>
      </c>
      <c r="D137" s="12" t="s">
        <v>73</v>
      </c>
      <c r="E137" s="12"/>
      <c r="F137" s="18" t="n">
        <v>0.184222438395463</v>
      </c>
      <c r="G137" s="18" t="n">
        <v>0.16981650294052</v>
      </c>
      <c r="H137" s="18" t="n">
        <v>0.220262511990904</v>
      </c>
      <c r="I137" s="18" t="n">
        <v>0.263122952766442</v>
      </c>
      <c r="J137" s="18" t="n">
        <v>0.270037628404234</v>
      </c>
      <c r="K137" s="18" t="n">
        <v>0.395178990087006</v>
      </c>
      <c r="L137" s="18" t="n">
        <v>0.228418666715306</v>
      </c>
      <c r="M137" s="18" t="n">
        <v>0.213508435855534</v>
      </c>
      <c r="N137" s="18" t="n">
        <v>0.301474809844649</v>
      </c>
    </row>
    <row r="138" customFormat="false" ht="15" hidden="false" customHeight="false" outlineLevel="0" collapsed="false">
      <c r="A138" s="12" t="s">
        <v>145</v>
      </c>
      <c r="B138" s="12" t="s">
        <v>180</v>
      </c>
      <c r="C138" s="12" t="s">
        <v>188</v>
      </c>
      <c r="D138" s="12" t="s">
        <v>189</v>
      </c>
      <c r="E138" s="12"/>
      <c r="F138" s="18" t="n">
        <v>0.202783408785255</v>
      </c>
      <c r="G138" s="18" t="n">
        <v>0.217054488800184</v>
      </c>
      <c r="H138" s="18" t="n">
        <v>0.222458827103366</v>
      </c>
      <c r="I138" s="18" t="n">
        <v>0.122073811577396</v>
      </c>
      <c r="J138" s="18" t="n">
        <v>0.150604600938513</v>
      </c>
      <c r="K138" s="18" t="n">
        <v>0.152148001942564</v>
      </c>
      <c r="L138" s="18" t="n">
        <v>0.183556634856258</v>
      </c>
      <c r="M138" s="18" t="n">
        <v>0.207343584565579</v>
      </c>
      <c r="N138" s="18" t="n">
        <v>0.204560715688877</v>
      </c>
    </row>
    <row r="139" customFormat="false" ht="15" hidden="false" customHeight="false" outlineLevel="0" collapsed="false">
      <c r="A139" s="12" t="s">
        <v>145</v>
      </c>
      <c r="B139" s="12" t="s">
        <v>180</v>
      </c>
      <c r="C139" s="12" t="s">
        <v>181</v>
      </c>
      <c r="D139" s="12" t="s">
        <v>278</v>
      </c>
      <c r="E139" s="12"/>
      <c r="F139" s="18" t="n">
        <v>0.205031029181078</v>
      </c>
      <c r="G139" s="18" t="n">
        <v>0.270308514303178</v>
      </c>
      <c r="H139" s="18" t="n">
        <v>0.261208082328637</v>
      </c>
      <c r="I139" s="18" t="n">
        <v>0.205673423938999</v>
      </c>
      <c r="J139" s="18" t="n">
        <v>0.224308459479998</v>
      </c>
      <c r="K139" s="18" t="n">
        <v>0.193295541313548</v>
      </c>
      <c r="L139" s="18" t="n">
        <v>0.240492418704361</v>
      </c>
      <c r="M139" s="18" t="n">
        <v>0.220048095803392</v>
      </c>
      <c r="N139" s="18" t="n">
        <v>0.233588203713248</v>
      </c>
    </row>
    <row r="140" customFormat="false" ht="15" hidden="false" customHeight="false" outlineLevel="0" collapsed="false">
      <c r="A140" s="12" t="s">
        <v>121</v>
      </c>
      <c r="B140" s="12" t="s">
        <v>124</v>
      </c>
      <c r="C140" s="12" t="s">
        <v>174</v>
      </c>
      <c r="D140" s="12" t="s">
        <v>122</v>
      </c>
      <c r="E140" s="12"/>
      <c r="F140" s="18" t="n">
        <v>0.212142930410162</v>
      </c>
      <c r="G140" s="18" t="n">
        <v>0.203596235682524</v>
      </c>
      <c r="H140" s="18" t="n">
        <v>0.200604233511173</v>
      </c>
      <c r="I140" s="18" t="n">
        <v>0.148320048963209</v>
      </c>
      <c r="J140" s="18" t="n">
        <v>0.15196539544455</v>
      </c>
      <c r="K140" s="18" t="n">
        <v>0.14921001020462</v>
      </c>
      <c r="L140" s="18" t="n">
        <v>0.191068439431203</v>
      </c>
      <c r="M140" s="18" t="n">
        <v>0.196758833128763</v>
      </c>
      <c r="N140" s="18" t="n">
        <v>0.198786301104598</v>
      </c>
    </row>
    <row r="141" customFormat="false" ht="15" hidden="false" customHeight="false" outlineLevel="0" collapsed="false">
      <c r="A141" s="12" t="s">
        <v>99</v>
      </c>
      <c r="B141" s="12" t="s">
        <v>91</v>
      </c>
      <c r="C141" s="12" t="s">
        <v>253</v>
      </c>
      <c r="D141" s="12" t="s">
        <v>100</v>
      </c>
      <c r="E141" s="12"/>
      <c r="F141" s="18" t="n">
        <v>0.213450018887348</v>
      </c>
      <c r="G141" s="18" t="n">
        <v>0.193114365600244</v>
      </c>
      <c r="H141" s="18" t="n">
        <v>0.201789906154622</v>
      </c>
      <c r="I141" s="18" t="n">
        <v>0.185426275354741</v>
      </c>
      <c r="J141" s="18" t="n">
        <v>0.181850552509077</v>
      </c>
      <c r="K141" s="18" t="n">
        <v>0.148813527732193</v>
      </c>
      <c r="L141" s="18" t="n">
        <v>0.185449849606063</v>
      </c>
      <c r="M141" s="18" t="n">
        <v>0.186942490312498</v>
      </c>
      <c r="N141" s="18" t="n">
        <v>0.191392620411311</v>
      </c>
    </row>
    <row r="142" customFormat="false" ht="15" hidden="false" customHeight="false" outlineLevel="0" collapsed="false">
      <c r="A142" s="12" t="s">
        <v>276</v>
      </c>
      <c r="B142" s="12" t="s">
        <v>109</v>
      </c>
      <c r="C142" s="12" t="s">
        <v>277</v>
      </c>
      <c r="D142" s="12" t="s">
        <v>208</v>
      </c>
      <c r="E142" s="12"/>
      <c r="F142" s="18" t="n">
        <v>0.265480651146232</v>
      </c>
      <c r="G142" s="18" t="n">
        <v>0.239321028272773</v>
      </c>
      <c r="H142" s="18" t="n">
        <v>0.235282640691445</v>
      </c>
      <c r="I142" s="18" t="n">
        <v>0.233453797301207</v>
      </c>
      <c r="J142" s="18" t="n">
        <v>0.195699191804065</v>
      </c>
      <c r="K142" s="18" t="n">
        <v>0.19553984220454</v>
      </c>
      <c r="L142" s="18" t="n">
        <v>0.224167559191745</v>
      </c>
      <c r="M142" s="18" t="n">
        <v>0.232207633220136</v>
      </c>
      <c r="N142" s="18" t="n">
        <v>0.233844235167322</v>
      </c>
    </row>
    <row r="143" customFormat="false" ht="15" hidden="false" customHeight="false" outlineLevel="0" collapsed="false">
      <c r="A143" s="12" t="s">
        <v>112</v>
      </c>
      <c r="B143" s="12" t="s">
        <v>172</v>
      </c>
      <c r="C143" s="12" t="s">
        <v>173</v>
      </c>
      <c r="D143" s="12" t="s">
        <v>113</v>
      </c>
      <c r="E143" s="12"/>
      <c r="F143" s="18" t="n">
        <v>0.276818695146772</v>
      </c>
      <c r="G143" s="18" t="n">
        <v>0.263558689263326</v>
      </c>
      <c r="H143" s="18" t="n">
        <v>0.277227792931341</v>
      </c>
      <c r="I143" s="18" t="n">
        <v>0.138053256074025</v>
      </c>
      <c r="J143" s="18" t="n">
        <v>0.158925037438883</v>
      </c>
      <c r="K143" s="18" t="n">
        <v>0.153959336603065</v>
      </c>
      <c r="L143" s="18" t="n">
        <v>0.27621645485858</v>
      </c>
      <c r="M143" s="18" t="n">
        <v>0.286470485600016</v>
      </c>
      <c r="N143" s="18" t="n">
        <v>0.29003071050622</v>
      </c>
    </row>
    <row r="144" customFormat="false" ht="15" hidden="false" customHeight="false" outlineLevel="0" collapsed="false">
      <c r="A144" s="12" t="s">
        <v>121</v>
      </c>
      <c r="B144" s="12" t="s">
        <v>124</v>
      </c>
      <c r="C144" s="12" t="s">
        <v>224</v>
      </c>
      <c r="D144" s="12" t="s">
        <v>203</v>
      </c>
      <c r="E144" s="12"/>
      <c r="F144" s="18" t="n">
        <v>0.290786790990962</v>
      </c>
      <c r="G144" s="18" t="n">
        <v>0.306125619803607</v>
      </c>
      <c r="H144" s="18" t="n">
        <v>0.310228669740965</v>
      </c>
      <c r="I144" s="18" t="n">
        <v>0.409178805403821</v>
      </c>
      <c r="J144" s="18" t="n">
        <v>0.322398132238116</v>
      </c>
      <c r="K144" s="18" t="n">
        <v>0.330662148447371</v>
      </c>
      <c r="L144" s="18" t="n">
        <v>0.284760719674303</v>
      </c>
      <c r="M144" s="18" t="n">
        <v>0.329018460127685</v>
      </c>
      <c r="N144" s="18" t="n">
        <v>0.346729734614613</v>
      </c>
    </row>
    <row r="145" customFormat="false" ht="15" hidden="false" customHeight="false" outlineLevel="0" collapsed="false">
      <c r="A145" s="12" t="s">
        <v>38</v>
      </c>
      <c r="B145" s="12" t="s">
        <v>39</v>
      </c>
      <c r="C145" s="12" t="s">
        <v>160</v>
      </c>
      <c r="D145" s="12" t="s">
        <v>162</v>
      </c>
      <c r="E145" s="12"/>
      <c r="F145" s="18" t="n">
        <v>0.298013074050002</v>
      </c>
      <c r="G145" s="18" t="n">
        <v>0.308191602089735</v>
      </c>
      <c r="H145" s="18" t="n">
        <v>0.302936602097141</v>
      </c>
      <c r="I145" s="18" t="n">
        <v>0.177808267422211</v>
      </c>
      <c r="J145" s="18" t="n">
        <v>0.183947107874118</v>
      </c>
      <c r="K145" s="18" t="n">
        <v>0.190995647255814</v>
      </c>
      <c r="L145" s="18" t="n">
        <v>0.262613955027746</v>
      </c>
      <c r="M145" s="18" t="n">
        <v>0.256086225474538</v>
      </c>
      <c r="N145" s="18" t="n">
        <v>0.253541277406678</v>
      </c>
    </row>
    <row r="146" customFormat="false" ht="15" hidden="false" customHeight="false" outlineLevel="0" collapsed="false">
      <c r="A146" s="12" t="s">
        <v>121</v>
      </c>
      <c r="B146" s="12" t="s">
        <v>124</v>
      </c>
      <c r="C146" s="12" t="s">
        <v>175</v>
      </c>
      <c r="D146" s="12" t="s">
        <v>123</v>
      </c>
      <c r="E146" s="12"/>
      <c r="F146" s="18" t="n">
        <v>0.307587712070563</v>
      </c>
      <c r="G146" s="18" t="n">
        <v>0.354307551215037</v>
      </c>
      <c r="H146" s="18" t="n">
        <v>0.367590589027542</v>
      </c>
      <c r="I146" s="18" t="n">
        <v>0.266461440591692</v>
      </c>
      <c r="J146" s="18" t="n">
        <v>0.253774613049165</v>
      </c>
      <c r="K146" s="18" t="n">
        <v>0.254644911921589</v>
      </c>
      <c r="L146" s="18" t="n">
        <v>0.365974286829673</v>
      </c>
      <c r="M146" s="18" t="n">
        <v>0.360448975604088</v>
      </c>
      <c r="N146" s="18" t="n">
        <v>0.353557285787929</v>
      </c>
    </row>
    <row r="147" customFormat="false" ht="15" hidden="false" customHeight="false" outlineLevel="0" collapsed="false">
      <c r="A147" s="12" t="s">
        <v>145</v>
      </c>
      <c r="B147" s="12" t="s">
        <v>180</v>
      </c>
      <c r="C147" s="12" t="s">
        <v>213</v>
      </c>
      <c r="D147" s="12" t="s">
        <v>214</v>
      </c>
      <c r="E147" s="12"/>
      <c r="F147" s="18" t="n">
        <v>0.309517246368458</v>
      </c>
      <c r="G147" s="18" t="n">
        <v>0.299645774985017</v>
      </c>
      <c r="H147" s="18" t="n">
        <v>0.327042802309452</v>
      </c>
      <c r="I147" s="18" t="n">
        <v>0.5039666513947</v>
      </c>
      <c r="J147" s="18" t="n">
        <v>0.518995513166462</v>
      </c>
      <c r="K147" s="18" t="n">
        <v>0.500687861066274</v>
      </c>
      <c r="L147" s="18" t="n">
        <v>0.402647493640374</v>
      </c>
      <c r="M147" s="18" t="n">
        <v>0.406156860235823</v>
      </c>
      <c r="N147" s="18" t="n">
        <v>0.484166071246205</v>
      </c>
    </row>
    <row r="148" customFormat="false" ht="15" hidden="false" customHeight="false" outlineLevel="0" collapsed="false">
      <c r="A148" s="12" t="s">
        <v>51</v>
      </c>
      <c r="B148" s="12" t="s">
        <v>52</v>
      </c>
      <c r="C148" s="12" t="s">
        <v>167</v>
      </c>
      <c r="D148" s="12" t="s">
        <v>194</v>
      </c>
      <c r="E148" s="12"/>
      <c r="F148" s="18" t="n">
        <v>0.312447219897531</v>
      </c>
      <c r="G148" s="18" t="n">
        <v>0.334528801634234</v>
      </c>
      <c r="H148" s="18" t="n">
        <v>0.325832771953329</v>
      </c>
      <c r="I148" s="18" t="n">
        <v>0.437232316639549</v>
      </c>
      <c r="J148" s="18" t="n">
        <v>0.435713124360841</v>
      </c>
      <c r="K148" s="18" t="n">
        <v>0.46316062394817</v>
      </c>
      <c r="L148" s="18" t="n">
        <v>0.322450707614675</v>
      </c>
      <c r="M148" s="18" t="n">
        <v>0.33133793778184</v>
      </c>
      <c r="N148" s="18" t="n">
        <v>0.341299062449199</v>
      </c>
    </row>
    <row r="149" customFormat="false" ht="15" hidden="false" customHeight="false" outlineLevel="0" collapsed="false">
      <c r="A149" s="12" t="s">
        <v>121</v>
      </c>
      <c r="B149" s="12" t="s">
        <v>124</v>
      </c>
      <c r="C149" s="12" t="s">
        <v>224</v>
      </c>
      <c r="D149" s="12" t="s">
        <v>270</v>
      </c>
      <c r="E149" s="12"/>
      <c r="F149" s="18" t="n">
        <v>0.365067242072933</v>
      </c>
      <c r="G149" s="18" t="n">
        <v>0.337609593224391</v>
      </c>
      <c r="H149" s="18" t="n">
        <v>0.320019224240086</v>
      </c>
      <c r="I149" s="18" t="n">
        <v>0.236490267090838</v>
      </c>
      <c r="J149" s="18" t="n">
        <v>0.331246937209201</v>
      </c>
      <c r="K149" s="18" t="n">
        <v>0.340354224613224</v>
      </c>
      <c r="L149" s="18" t="n">
        <v>0.288635669854259</v>
      </c>
      <c r="M149" s="18" t="n">
        <v>0.320988377430698</v>
      </c>
      <c r="N149" s="18" t="n">
        <v>0.309124852030981</v>
      </c>
    </row>
    <row r="150" customFormat="false" ht="15" hidden="false" customHeight="false" outlineLevel="0" collapsed="false">
      <c r="A150" s="12" t="s">
        <v>145</v>
      </c>
      <c r="B150" s="12" t="s">
        <v>180</v>
      </c>
      <c r="C150" s="12" t="s">
        <v>213</v>
      </c>
      <c r="D150" s="12" t="s">
        <v>152</v>
      </c>
      <c r="E150" s="12"/>
      <c r="F150" s="18" t="n">
        <v>0.375039698904839</v>
      </c>
      <c r="G150" s="18" t="n">
        <v>0.366848006866461</v>
      </c>
      <c r="H150" s="18" t="n">
        <v>0.318858860986034</v>
      </c>
      <c r="I150" s="18" t="n">
        <v>0.0458392699157694</v>
      </c>
      <c r="J150" s="18" t="n">
        <v>0.0296797606376883</v>
      </c>
      <c r="K150" s="18" t="n">
        <v>0.0628369319586669</v>
      </c>
      <c r="L150" s="18" t="n">
        <v>0.223512497615293</v>
      </c>
      <c r="M150" s="18" t="n">
        <v>0.213882593227818</v>
      </c>
      <c r="N150" s="18" t="n">
        <v>0.0614950468036727</v>
      </c>
    </row>
    <row r="151" customFormat="false" ht="15" hidden="false" customHeight="false" outlineLevel="0" collapsed="false">
      <c r="A151" s="12" t="s">
        <v>29</v>
      </c>
      <c r="B151" s="12" t="s">
        <v>163</v>
      </c>
      <c r="C151" s="12" t="s">
        <v>164</v>
      </c>
      <c r="D151" s="12" t="s">
        <v>193</v>
      </c>
      <c r="E151" s="12"/>
      <c r="F151" s="18" t="n">
        <v>0.414273321132571</v>
      </c>
      <c r="G151" s="18" t="n">
        <v>0.426876927052296</v>
      </c>
      <c r="H151" s="18" t="n">
        <v>0.415758214676844</v>
      </c>
      <c r="I151" s="18" t="n">
        <v>0.620841989536238</v>
      </c>
      <c r="J151" s="18" t="n">
        <v>0.538183243961291</v>
      </c>
      <c r="K151" s="18" t="n">
        <v>0.562183865241774</v>
      </c>
      <c r="L151" s="18" t="n">
        <v>0.383972549664895</v>
      </c>
      <c r="M151" s="18" t="n">
        <v>0.405433662306881</v>
      </c>
      <c r="N151" s="18" t="n">
        <v>0.372238045429028</v>
      </c>
    </row>
    <row r="152" customFormat="false" ht="15" hidden="false" customHeight="false" outlineLevel="0" collapsed="false">
      <c r="A152" s="12" t="s">
        <v>121</v>
      </c>
      <c r="B152" s="12" t="s">
        <v>124</v>
      </c>
      <c r="C152" s="12" t="s">
        <v>175</v>
      </c>
      <c r="D152" s="12"/>
      <c r="E152" s="12"/>
      <c r="F152" s="18" t="n">
        <v>0.415208090952485</v>
      </c>
      <c r="G152" s="18" t="n">
        <v>0.403305643355855</v>
      </c>
      <c r="H152" s="18" t="n">
        <v>0.389553692468996</v>
      </c>
      <c r="I152" s="18" t="n">
        <v>0.363389800601899</v>
      </c>
      <c r="J152" s="18" t="n">
        <v>0.393457920546385</v>
      </c>
      <c r="K152" s="18" t="n">
        <v>0.407237192545236</v>
      </c>
      <c r="L152" s="18" t="n">
        <v>0.381465200681965</v>
      </c>
      <c r="M152" s="18" t="n">
        <v>0.402299539763113</v>
      </c>
      <c r="N152" s="18" t="n">
        <v>0.416642969904783</v>
      </c>
    </row>
    <row r="153" customFormat="false" ht="15" hidden="false" customHeight="false" outlineLevel="0" collapsed="false">
      <c r="A153" s="12" t="s">
        <v>121</v>
      </c>
      <c r="B153" s="12" t="s">
        <v>124</v>
      </c>
      <c r="C153" s="12" t="s">
        <v>174</v>
      </c>
      <c r="D153" s="12" t="s">
        <v>177</v>
      </c>
      <c r="E153" s="12"/>
      <c r="F153" s="18" t="n">
        <v>0.428300903553226</v>
      </c>
      <c r="G153" s="18" t="n">
        <v>0.415057757407043</v>
      </c>
      <c r="H153" s="18" t="n">
        <v>0.424912026906066</v>
      </c>
      <c r="I153" s="18" t="n">
        <v>0.341697634823631</v>
      </c>
      <c r="J153" s="18" t="n">
        <v>0.346097857003724</v>
      </c>
      <c r="K153" s="18" t="n">
        <v>0.36767221376197</v>
      </c>
      <c r="L153" s="18" t="n">
        <v>0.416426914124259</v>
      </c>
      <c r="M153" s="18" t="n">
        <v>0.405641770357447</v>
      </c>
      <c r="N153" s="18" t="n">
        <v>0.41567100406244</v>
      </c>
    </row>
    <row r="154" customFormat="false" ht="15" hidden="false" customHeight="false" outlineLevel="0" collapsed="false">
      <c r="A154" s="12" t="s">
        <v>121</v>
      </c>
      <c r="B154" s="12" t="s">
        <v>124</v>
      </c>
      <c r="C154" s="12" t="s">
        <v>178</v>
      </c>
      <c r="D154" s="12" t="s">
        <v>73</v>
      </c>
      <c r="E154" s="12"/>
      <c r="F154" s="18" t="n">
        <v>0.435113297549311</v>
      </c>
      <c r="G154" s="18" t="n">
        <v>0.370583026021637</v>
      </c>
      <c r="H154" s="18" t="n">
        <v>0.355143627434208</v>
      </c>
      <c r="I154" s="18" t="n">
        <v>0.686687096594242</v>
      </c>
      <c r="J154" s="18" t="n">
        <v>0.610883195562671</v>
      </c>
      <c r="K154" s="18" t="n">
        <v>0.600641113011883</v>
      </c>
      <c r="L154" s="18" t="n">
        <v>0.372837313520763</v>
      </c>
      <c r="M154" s="18" t="n">
        <v>0.501634994983024</v>
      </c>
      <c r="N154" s="18" t="n">
        <v>0.331518361382844</v>
      </c>
    </row>
    <row r="155" customFormat="false" ht="15" hidden="false" customHeight="false" outlineLevel="0" collapsed="false">
      <c r="A155" s="12" t="s">
        <v>93</v>
      </c>
      <c r="B155" s="12" t="s">
        <v>91</v>
      </c>
      <c r="C155" s="12" t="s">
        <v>171</v>
      </c>
      <c r="D155" s="12"/>
      <c r="E155" s="12"/>
      <c r="F155" s="18" t="n">
        <v>0.451704413171867</v>
      </c>
      <c r="G155" s="18" t="n">
        <v>0.343084462330914</v>
      </c>
      <c r="H155" s="18" t="n">
        <v>0.372292030393705</v>
      </c>
      <c r="I155" s="18" t="n">
        <v>0.862286991697524</v>
      </c>
      <c r="J155" s="18" t="n">
        <v>0.59192573937843</v>
      </c>
      <c r="K155" s="18" t="n">
        <v>0.676487183901818</v>
      </c>
      <c r="L155" s="18" t="n">
        <v>0.216709704481274</v>
      </c>
      <c r="M155" s="18" t="n">
        <v>0.270381435556014</v>
      </c>
      <c r="N155" s="18" t="n">
        <v>0.231290446310597</v>
      </c>
    </row>
    <row r="156" customFormat="false" ht="15" hidden="false" customHeight="false" outlineLevel="0" collapsed="false">
      <c r="A156" s="12" t="s">
        <v>145</v>
      </c>
      <c r="B156" s="12" t="s">
        <v>180</v>
      </c>
      <c r="C156" s="12" t="s">
        <v>188</v>
      </c>
      <c r="D156" s="12" t="s">
        <v>34</v>
      </c>
      <c r="E156" s="12"/>
      <c r="F156" s="18" t="n">
        <v>0.458104621489321</v>
      </c>
      <c r="G156" s="18" t="n">
        <v>0.435555130759953</v>
      </c>
      <c r="H156" s="18" t="n">
        <v>0.420679516613177</v>
      </c>
      <c r="I156" s="18" t="n">
        <v>0.483896437313799</v>
      </c>
      <c r="J156" s="18" t="n">
        <v>0.540389782356903</v>
      </c>
      <c r="K156" s="18" t="n">
        <v>0.532977309371123</v>
      </c>
      <c r="L156" s="18" t="n">
        <v>0.437475539261548</v>
      </c>
      <c r="M156" s="18" t="n">
        <v>0.430835051451403</v>
      </c>
      <c r="N156" s="18" t="n">
        <v>0.408562673926651</v>
      </c>
    </row>
    <row r="157" customFormat="false" ht="15" hidden="false" customHeight="false" outlineLevel="0" collapsed="false">
      <c r="A157" s="12" t="s">
        <v>108</v>
      </c>
      <c r="B157" s="12" t="s">
        <v>109</v>
      </c>
      <c r="C157" s="12" t="s">
        <v>179</v>
      </c>
      <c r="D157" s="12"/>
      <c r="E157" s="12"/>
      <c r="F157" s="18" t="n">
        <v>0.469049392634381</v>
      </c>
      <c r="G157" s="18" t="n">
        <v>0.469195106724933</v>
      </c>
      <c r="H157" s="18" t="n">
        <v>0.46437994906868</v>
      </c>
      <c r="I157" s="18" t="n">
        <v>0.522921705368113</v>
      </c>
      <c r="J157" s="18" t="n">
        <v>0.530012845514308</v>
      </c>
      <c r="K157" s="18" t="n">
        <v>0.535041778022681</v>
      </c>
      <c r="L157" s="18" t="n">
        <v>0.468987573548542</v>
      </c>
      <c r="M157" s="18" t="n">
        <v>0.458642137999548</v>
      </c>
      <c r="N157" s="18" t="n">
        <v>0.441378159802264</v>
      </c>
    </row>
    <row r="158" customFormat="false" ht="15" hidden="false" customHeight="false" outlineLevel="0" collapsed="false">
      <c r="A158" s="12" t="s">
        <v>121</v>
      </c>
      <c r="B158" s="12" t="s">
        <v>124</v>
      </c>
      <c r="C158" s="12" t="s">
        <v>178</v>
      </c>
      <c r="D158" s="12" t="s">
        <v>126</v>
      </c>
      <c r="E158" s="12"/>
      <c r="F158" s="18" t="n">
        <v>0.483412323694365</v>
      </c>
      <c r="G158" s="18" t="n">
        <v>0.583048359349371</v>
      </c>
      <c r="H158" s="18" t="n">
        <v>0.609092461460243</v>
      </c>
      <c r="I158" s="18" t="n">
        <v>0.274102217207478</v>
      </c>
      <c r="J158" s="18" t="n">
        <v>0.344640249780638</v>
      </c>
      <c r="K158" s="18" t="n">
        <v>0.387910746572545</v>
      </c>
      <c r="L158" s="18" t="n">
        <v>0.552767969001803</v>
      </c>
      <c r="M158" s="18" t="n">
        <v>0.459384726621982</v>
      </c>
      <c r="N158" s="18" t="n">
        <v>0.633734709909501</v>
      </c>
    </row>
    <row r="159" customFormat="false" ht="15" hidden="false" customHeight="false" outlineLevel="0" collapsed="false">
      <c r="A159" s="12" t="s">
        <v>56</v>
      </c>
      <c r="B159" s="12" t="s">
        <v>165</v>
      </c>
      <c r="C159" s="12" t="s">
        <v>166</v>
      </c>
      <c r="D159" s="12" t="s">
        <v>57</v>
      </c>
      <c r="E159" s="12"/>
      <c r="F159" s="18" t="n">
        <v>0.491460862345609</v>
      </c>
      <c r="G159" s="18" t="n">
        <v>0.519952312139816</v>
      </c>
      <c r="H159" s="18" t="n">
        <v>0.475858919419217</v>
      </c>
      <c r="I159" s="18" t="n">
        <v>0.359842186820755</v>
      </c>
      <c r="J159" s="18" t="n">
        <v>0.35060365218893</v>
      </c>
      <c r="K159" s="18" t="n">
        <v>0.316367409069086</v>
      </c>
      <c r="L159" s="18" t="n">
        <v>0.400659737899017</v>
      </c>
      <c r="M159" s="18" t="n">
        <v>0.386171914137259</v>
      </c>
      <c r="N159" s="18" t="n">
        <v>0.375044917522582</v>
      </c>
    </row>
    <row r="160" customFormat="false" ht="15" hidden="false" customHeight="false" outlineLevel="0" collapsed="false">
      <c r="A160" s="12" t="s">
        <v>108</v>
      </c>
      <c r="B160" s="12" t="s">
        <v>109</v>
      </c>
      <c r="C160" s="12" t="s">
        <v>179</v>
      </c>
      <c r="D160" s="12" t="s">
        <v>110</v>
      </c>
      <c r="E160" s="12"/>
      <c r="F160" s="18" t="n">
        <v>0.498161359488593</v>
      </c>
      <c r="G160" s="18" t="n">
        <v>0.494851199530471</v>
      </c>
      <c r="H160" s="18" t="n">
        <v>0.498995189690755</v>
      </c>
      <c r="I160" s="18" t="n">
        <v>0.411817541010056</v>
      </c>
      <c r="J160" s="18" t="n">
        <v>0.416173625063257</v>
      </c>
      <c r="K160" s="18" t="n">
        <v>0.423615698037416</v>
      </c>
      <c r="L160" s="18" t="n">
        <v>0.487810873044501</v>
      </c>
      <c r="M160" s="18" t="n">
        <v>0.501356580757091</v>
      </c>
      <c r="N160" s="18" t="n">
        <v>0.519197395761381</v>
      </c>
    </row>
    <row r="161" customFormat="false" ht="15" hidden="false" customHeight="false" outlineLevel="0" collapsed="false">
      <c r="A161" s="12" t="s">
        <v>56</v>
      </c>
      <c r="B161" s="12" t="s">
        <v>165</v>
      </c>
      <c r="C161" s="12" t="s">
        <v>166</v>
      </c>
      <c r="D161" s="12"/>
      <c r="E161" s="12"/>
      <c r="F161" s="18" t="n">
        <v>0.508539137654391</v>
      </c>
      <c r="G161" s="18" t="n">
        <v>0.480047687860184</v>
      </c>
      <c r="H161" s="18" t="n">
        <v>0.524141080580783</v>
      </c>
      <c r="I161" s="18" t="n">
        <v>0.640157813179245</v>
      </c>
      <c r="J161" s="18" t="n">
        <v>0.64939634781107</v>
      </c>
      <c r="K161" s="18" t="n">
        <v>0.683632590930914</v>
      </c>
      <c r="L161" s="18" t="n">
        <v>0.599340262100983</v>
      </c>
      <c r="M161" s="18" t="n">
        <v>0.613828085862741</v>
      </c>
      <c r="N161" s="18" t="n">
        <v>0.624955082477418</v>
      </c>
    </row>
    <row r="162" customFormat="false" ht="15" hidden="false" customHeight="false" outlineLevel="0" collapsed="false">
      <c r="A162" s="12" t="s">
        <v>38</v>
      </c>
      <c r="B162" s="12" t="s">
        <v>39</v>
      </c>
      <c r="C162" s="12" t="s">
        <v>160</v>
      </c>
      <c r="D162" s="12" t="s">
        <v>34</v>
      </c>
      <c r="E162" s="12"/>
      <c r="F162" s="18" t="n">
        <v>0.532733737759335</v>
      </c>
      <c r="G162" s="18" t="n">
        <v>0.523666893364846</v>
      </c>
      <c r="H162" s="18" t="n">
        <v>0.523523041336512</v>
      </c>
      <c r="I162" s="18" t="n">
        <v>0.55112800173002</v>
      </c>
      <c r="J162" s="18" t="n">
        <v>0.567148365363542</v>
      </c>
      <c r="K162" s="18" t="n">
        <v>0.564950218674241</v>
      </c>
      <c r="L162" s="18" t="n">
        <v>0.567411512618098</v>
      </c>
      <c r="M162" s="18" t="n">
        <v>0.567055728371544</v>
      </c>
      <c r="N162" s="18" t="n">
        <v>0.564485203254855</v>
      </c>
    </row>
    <row r="163" customFormat="false" ht="15" hidden="false" customHeight="false" outlineLevel="0" collapsed="false">
      <c r="A163" s="12" t="s">
        <v>93</v>
      </c>
      <c r="B163" s="12" t="s">
        <v>91</v>
      </c>
      <c r="C163" s="12" t="s">
        <v>171</v>
      </c>
      <c r="D163" s="12" t="s">
        <v>94</v>
      </c>
      <c r="E163" s="12"/>
      <c r="F163" s="18" t="n">
        <v>0.548295586828132</v>
      </c>
      <c r="G163" s="18" t="n">
        <v>0.656915537669086</v>
      </c>
      <c r="H163" s="18" t="n">
        <v>0.627707969606295</v>
      </c>
      <c r="I163" s="18" t="n">
        <v>0.137713008302476</v>
      </c>
      <c r="J163" s="18" t="n">
        <v>0.408074260621569</v>
      </c>
      <c r="K163" s="18" t="n">
        <v>0.323512816098182</v>
      </c>
      <c r="L163" s="18" t="n">
        <v>0.783290295518725</v>
      </c>
      <c r="M163" s="18" t="n">
        <v>0.729618564443986</v>
      </c>
      <c r="N163" s="18" t="n">
        <v>0.768709553689404</v>
      </c>
    </row>
    <row r="164" customFormat="false" ht="15" hidden="false" customHeight="false" outlineLevel="0" collapsed="false">
      <c r="A164" s="12" t="s">
        <v>29</v>
      </c>
      <c r="B164" s="12" t="s">
        <v>163</v>
      </c>
      <c r="C164" s="12" t="s">
        <v>164</v>
      </c>
      <c r="D164" s="12" t="s">
        <v>34</v>
      </c>
      <c r="E164" s="12"/>
      <c r="F164" s="18" t="n">
        <v>0.585726678867429</v>
      </c>
      <c r="G164" s="18" t="n">
        <v>0.573123072947704</v>
      </c>
      <c r="H164" s="18" t="n">
        <v>0.584241785323156</v>
      </c>
      <c r="I164" s="18" t="n">
        <v>0.379158010463762</v>
      </c>
      <c r="J164" s="18" t="n">
        <v>0.461816756038709</v>
      </c>
      <c r="K164" s="18" t="n">
        <v>0.437816134758226</v>
      </c>
      <c r="L164" s="18" t="n">
        <v>0.616027450335105</v>
      </c>
      <c r="M164" s="18" t="n">
        <v>0.594566337693118</v>
      </c>
      <c r="N164" s="18" t="n">
        <v>0.627761954570972</v>
      </c>
    </row>
    <row r="165" customFormat="false" ht="15" hidden="false" customHeight="false" outlineLevel="0" collapsed="false">
      <c r="A165" s="12" t="s">
        <v>51</v>
      </c>
      <c r="B165" s="12" t="s">
        <v>52</v>
      </c>
      <c r="C165" s="12" t="s">
        <v>167</v>
      </c>
      <c r="D165" s="12" t="s">
        <v>168</v>
      </c>
      <c r="E165" s="12"/>
      <c r="F165" s="18" t="n">
        <v>0.62710055537748</v>
      </c>
      <c r="G165" s="18" t="n">
        <v>0.606584902707309</v>
      </c>
      <c r="H165" s="18" t="n">
        <v>0.602089704714848</v>
      </c>
      <c r="I165" s="18" t="n">
        <v>0.505005296326111</v>
      </c>
      <c r="J165" s="18" t="n">
        <v>0.505637536436656</v>
      </c>
      <c r="K165" s="18" t="n">
        <v>0.485583977265383</v>
      </c>
      <c r="L165" s="18" t="n">
        <v>0.599895009910864</v>
      </c>
      <c r="M165" s="18" t="n">
        <v>0.593381889034101</v>
      </c>
      <c r="N165" s="18" t="n">
        <v>0.58563458206308</v>
      </c>
    </row>
    <row r="166" customFormat="false" ht="15" hidden="false" customHeight="false" outlineLevel="0" collapsed="false">
      <c r="A166" s="12" t="s">
        <v>87</v>
      </c>
      <c r="B166" s="12" t="s">
        <v>88</v>
      </c>
      <c r="C166" s="12" t="s">
        <v>238</v>
      </c>
      <c r="D166" s="12"/>
      <c r="E166" s="12"/>
      <c r="F166" s="18" t="n">
        <v>0.670450792901575</v>
      </c>
      <c r="G166" s="18" t="n">
        <v>0.73067429967067</v>
      </c>
      <c r="H166" s="18" t="n">
        <v>0.652539800973106</v>
      </c>
      <c r="I166" s="18" t="n">
        <v>0.598596670558028</v>
      </c>
      <c r="J166" s="18" t="n">
        <v>0.650041971315627</v>
      </c>
      <c r="K166" s="18" t="n">
        <v>0.495995400028824</v>
      </c>
      <c r="L166" s="18" t="n">
        <v>0.693270991544198</v>
      </c>
      <c r="M166" s="18" t="n">
        <v>0.723045662612109</v>
      </c>
      <c r="N166" s="18" t="n">
        <v>0.564141608051558</v>
      </c>
    </row>
    <row r="167" customFormat="false" ht="15" hidden="false" customHeight="false" outlineLevel="0" collapsed="false">
      <c r="A167" s="12" t="s">
        <v>276</v>
      </c>
      <c r="B167" s="12" t="s">
        <v>109</v>
      </c>
      <c r="C167" s="12" t="s">
        <v>277</v>
      </c>
      <c r="D167" s="12" t="s">
        <v>132</v>
      </c>
      <c r="E167" s="12"/>
      <c r="F167" s="18" t="n">
        <v>0.734519348853768</v>
      </c>
      <c r="G167" s="18" t="n">
        <v>0.760678971727227</v>
      </c>
      <c r="H167" s="18" t="n">
        <v>0.764717359308555</v>
      </c>
      <c r="I167" s="18" t="n">
        <v>0.766546202698793</v>
      </c>
      <c r="J167" s="18" t="n">
        <v>0.804300808195935</v>
      </c>
      <c r="K167" s="18" t="n">
        <v>0.804460157795459</v>
      </c>
      <c r="L167" s="18" t="n">
        <v>0.775832440808255</v>
      </c>
      <c r="M167" s="18" t="n">
        <v>0.767792366779864</v>
      </c>
      <c r="N167" s="18" t="n">
        <v>0.766155764832678</v>
      </c>
    </row>
    <row r="168" customFormat="false" ht="15" hidden="false" customHeight="false" outlineLevel="0" collapsed="false">
      <c r="A168" s="12" t="s">
        <v>90</v>
      </c>
      <c r="B168" s="12" t="s">
        <v>91</v>
      </c>
      <c r="C168" s="12" t="s">
        <v>254</v>
      </c>
      <c r="D168" s="12"/>
      <c r="E168" s="12"/>
      <c r="F168" s="18" t="n">
        <v>0.751936133990129</v>
      </c>
      <c r="G168" s="18" t="n">
        <v>0.73663137151524</v>
      </c>
      <c r="H168" s="18" t="n">
        <v>0.717726864942958</v>
      </c>
      <c r="I168" s="18" t="n">
        <v>0.693612967046528</v>
      </c>
      <c r="J168" s="18" t="n">
        <v>0.727860784257651</v>
      </c>
      <c r="K168" s="18" t="n">
        <v>0.763659823475478</v>
      </c>
      <c r="L168" s="18" t="n">
        <v>0.72120433504524</v>
      </c>
      <c r="M168" s="18" t="n">
        <v>0.681466958410429</v>
      </c>
      <c r="N168" s="18" t="n">
        <v>0.719764078850812</v>
      </c>
    </row>
    <row r="169" customFormat="false" ht="15" hidden="false" customHeight="false" outlineLevel="0" collapsed="false">
      <c r="A169" s="12" t="s">
        <v>67</v>
      </c>
      <c r="B169" s="12" t="s">
        <v>52</v>
      </c>
      <c r="C169" s="12" t="s">
        <v>217</v>
      </c>
      <c r="D169" s="12"/>
      <c r="E169" s="12"/>
      <c r="F169" s="18" t="n">
        <v>0.754097106672978</v>
      </c>
      <c r="G169" s="18" t="n">
        <v>0.699255738806981</v>
      </c>
      <c r="H169" s="18" t="n">
        <v>0.682685588102504</v>
      </c>
      <c r="I169" s="18" t="n">
        <v>0.759297995943989</v>
      </c>
      <c r="J169" s="18" t="n">
        <v>0.77755682416332</v>
      </c>
      <c r="K169" s="18" t="n">
        <v>0.762292074253229</v>
      </c>
      <c r="L169" s="18" t="n">
        <v>0.670092045452414</v>
      </c>
      <c r="M169" s="18" t="n">
        <v>0.733736582066428</v>
      </c>
      <c r="N169" s="18" t="n">
        <v>0.556083943478843</v>
      </c>
    </row>
    <row r="170" customFormat="false" ht="15" hidden="false" customHeight="false" outlineLevel="0" collapsed="false">
      <c r="A170" s="12" t="s">
        <v>99</v>
      </c>
      <c r="B170" s="12" t="s">
        <v>91</v>
      </c>
      <c r="C170" s="12" t="s">
        <v>253</v>
      </c>
      <c r="D170" s="12"/>
      <c r="E170" s="12"/>
      <c r="F170" s="18" t="n">
        <v>0.770504813170333</v>
      </c>
      <c r="G170" s="18" t="n">
        <v>0.789313243436635</v>
      </c>
      <c r="H170" s="18" t="n">
        <v>0.7800883614963</v>
      </c>
      <c r="I170" s="18" t="n">
        <v>0.79572915436572</v>
      </c>
      <c r="J170" s="18" t="n">
        <v>0.800394149335199</v>
      </c>
      <c r="K170" s="18" t="n">
        <v>0.830644009339114</v>
      </c>
      <c r="L170" s="18" t="n">
        <v>0.799265971268973</v>
      </c>
      <c r="M170" s="18" t="n">
        <v>0.792699482665</v>
      </c>
      <c r="N170" s="18" t="n">
        <v>0.79087119151186</v>
      </c>
    </row>
    <row r="171" customFormat="false" ht="15" hidden="false" customHeight="false" outlineLevel="0" collapsed="false">
      <c r="A171" s="12" t="s">
        <v>67</v>
      </c>
      <c r="B171" s="12" t="s">
        <v>52</v>
      </c>
      <c r="C171" s="12" t="s">
        <v>219</v>
      </c>
      <c r="D171" s="12" t="s">
        <v>220</v>
      </c>
      <c r="E171" s="12"/>
      <c r="F171" s="18" t="n">
        <v>0.789447079769441</v>
      </c>
      <c r="G171" s="18" t="n">
        <v>0.778992634135844</v>
      </c>
      <c r="H171" s="18" t="n">
        <v>0.772571883676319</v>
      </c>
      <c r="I171" s="18" t="n">
        <v>0.751997313237614</v>
      </c>
      <c r="J171" s="18" t="n">
        <v>0.740889858333922</v>
      </c>
      <c r="K171" s="18" t="n">
        <v>0.72115628596805</v>
      </c>
      <c r="L171" s="18" t="n">
        <v>0.767952553452926</v>
      </c>
      <c r="M171" s="18" t="n">
        <v>0.751607307636374</v>
      </c>
      <c r="N171" s="18" t="n">
        <v>0.761018264930079</v>
      </c>
    </row>
    <row r="172" customFormat="false" ht="15" hidden="false" customHeight="false" outlineLevel="0" collapsed="false">
      <c r="A172" s="12" t="s">
        <v>99</v>
      </c>
      <c r="B172" s="12" t="s">
        <v>91</v>
      </c>
      <c r="C172" s="12" t="s">
        <v>256</v>
      </c>
      <c r="D172" s="12"/>
      <c r="E172" s="12"/>
      <c r="F172" s="18" t="n">
        <v>0.818121133066809</v>
      </c>
      <c r="G172" s="18" t="n">
        <v>0.774475462472917</v>
      </c>
      <c r="H172" s="18" t="n">
        <v>0.803194937168105</v>
      </c>
      <c r="I172" s="18" t="n">
        <v>0.780727198767723</v>
      </c>
      <c r="J172" s="18" t="n">
        <v>0.724540410755249</v>
      </c>
      <c r="K172" s="18" t="n">
        <v>0.770951671435742</v>
      </c>
      <c r="L172" s="18" t="n">
        <v>0.857821867259554</v>
      </c>
      <c r="M172" s="18" t="n">
        <v>0.824386062439835</v>
      </c>
      <c r="N172" s="18" t="n">
        <v>0.766130831313396</v>
      </c>
    </row>
    <row r="173" customFormat="false" ht="15" hidden="false" customHeight="false" outlineLevel="0" collapsed="false">
      <c r="A173" s="12" t="s">
        <v>121</v>
      </c>
      <c r="B173" s="12" t="s">
        <v>124</v>
      </c>
      <c r="C173" s="12" t="s">
        <v>176</v>
      </c>
      <c r="D173" s="12"/>
      <c r="E173" s="12"/>
      <c r="F173" s="18" t="n">
        <v>0.879014078000996</v>
      </c>
      <c r="G173" s="18" t="n">
        <v>0.872996984176891</v>
      </c>
      <c r="H173" s="18" t="n">
        <v>0.874345723009339</v>
      </c>
      <c r="I173" s="18" t="n">
        <v>0.901747506280406</v>
      </c>
      <c r="J173" s="18" t="n">
        <v>0.896564152512211</v>
      </c>
      <c r="K173" s="18" t="n">
        <v>0.900436097044368</v>
      </c>
      <c r="L173" s="18" t="n">
        <v>0.880377823039061</v>
      </c>
      <c r="M173" s="18" t="n">
        <v>0.884253150855783</v>
      </c>
      <c r="N173" s="18" t="n">
        <v>0.871681821763415</v>
      </c>
    </row>
    <row r="174" customFormat="false" ht="15" hidden="false" customHeight="false" outlineLevel="0" collapsed="false">
      <c r="A174" s="12" t="s">
        <v>80</v>
      </c>
      <c r="B174" s="12" t="s">
        <v>52</v>
      </c>
      <c r="C174" s="12" t="s">
        <v>246</v>
      </c>
      <c r="D174" s="12" t="s">
        <v>81</v>
      </c>
      <c r="E174" s="12"/>
      <c r="F174" s="18" t="n">
        <v>0.899550658707356</v>
      </c>
      <c r="G174" s="18" t="n">
        <v>0.891006565938687</v>
      </c>
      <c r="H174" s="18" t="n">
        <v>0.927564867408157</v>
      </c>
      <c r="I174" s="18" t="n">
        <v>0.861049528205702</v>
      </c>
      <c r="J174" s="18" t="n">
        <v>0.897578015314168</v>
      </c>
      <c r="K174" s="18" t="n">
        <v>0.934649683510355</v>
      </c>
      <c r="L174" s="18" t="n">
        <v>0.913932029399143</v>
      </c>
      <c r="M174" s="18" t="n">
        <v>0.93709924667147</v>
      </c>
      <c r="N174" s="18" t="n">
        <v>0.920648830182787</v>
      </c>
    </row>
    <row r="175" customFormat="false" ht="15" hidden="false" customHeight="false" outlineLevel="0" collapsed="false">
      <c r="A175" s="12" t="s">
        <v>90</v>
      </c>
      <c r="B175" s="12" t="s">
        <v>91</v>
      </c>
      <c r="C175" s="12" t="s">
        <v>169</v>
      </c>
      <c r="D175" s="12" t="s">
        <v>170</v>
      </c>
      <c r="E175" s="12"/>
      <c r="F175" s="18" t="n">
        <v>0.902054364589852</v>
      </c>
      <c r="G175" s="18" t="n">
        <v>0.90301948799742</v>
      </c>
      <c r="H175" s="18" t="n">
        <v>0.890854644847648</v>
      </c>
      <c r="I175" s="18" t="n">
        <v>0.656740998044748</v>
      </c>
      <c r="J175" s="18" t="n">
        <v>0.657036196787526</v>
      </c>
      <c r="K175" s="18" t="n">
        <v>0.602696992423948</v>
      </c>
      <c r="L175" s="18" t="n">
        <v>0.762214961133119</v>
      </c>
      <c r="M175" s="18" t="n">
        <v>0.76185689611268</v>
      </c>
      <c r="N175" s="18" t="n">
        <v>0.78499715636908</v>
      </c>
    </row>
    <row r="176" customFormat="false" ht="15" hidden="false" customHeight="false" outlineLevel="0" collapsed="false">
      <c r="A176" s="12" t="s">
        <v>106</v>
      </c>
      <c r="B176" s="12" t="s">
        <v>107</v>
      </c>
      <c r="C176" s="12" t="s">
        <v>250</v>
      </c>
      <c r="D176" s="12"/>
      <c r="E176" s="12"/>
      <c r="F176" s="18" t="n">
        <v>0.912399506716981</v>
      </c>
      <c r="G176" s="18" t="n">
        <v>0.921153437841265</v>
      </c>
      <c r="H176" s="18" t="n">
        <v>0.929079890517322</v>
      </c>
      <c r="I176" s="18" t="n">
        <v>0.92233977635116</v>
      </c>
      <c r="J176" s="18" t="n">
        <v>0.898109992415378</v>
      </c>
      <c r="K176" s="18" t="n">
        <v>0.8413251533541</v>
      </c>
      <c r="L176" s="18" t="n">
        <v>0.900106179591634</v>
      </c>
      <c r="M176" s="18" t="n">
        <v>0.871925399677526</v>
      </c>
      <c r="N176" s="18" t="n">
        <v>0.863776989851459</v>
      </c>
    </row>
    <row r="177" customFormat="false" ht="15" hidden="false" customHeight="false" outlineLevel="0" collapsed="false">
      <c r="A177" s="12" t="s">
        <v>145</v>
      </c>
      <c r="B177" s="12" t="s">
        <v>180</v>
      </c>
      <c r="C177" s="12" t="s">
        <v>286</v>
      </c>
      <c r="D177" s="12" t="s">
        <v>157</v>
      </c>
      <c r="E177" s="12"/>
      <c r="F177" s="18" t="n">
        <v>0.92693659392244</v>
      </c>
      <c r="G177" s="18" t="n">
        <v>0.940754425898606</v>
      </c>
      <c r="H177" s="18" t="n">
        <v>0.947840656981535</v>
      </c>
      <c r="I177" s="18" t="n">
        <v>0.174777041948015</v>
      </c>
      <c r="J177" s="18" t="n">
        <v>0.14088376750535</v>
      </c>
      <c r="K177" s="18" t="n">
        <v>0.791254035890978</v>
      </c>
      <c r="L177" s="18" t="n">
        <v>0.93606295410835</v>
      </c>
      <c r="M177" s="18" t="n">
        <v>0.936924318416148</v>
      </c>
      <c r="N177" s="18" t="n">
        <v>0.91464165135712</v>
      </c>
    </row>
    <row r="178" customFormat="false" ht="15" hidden="false" customHeight="false" outlineLevel="0" collapsed="false">
      <c r="A178" s="12" t="s">
        <v>38</v>
      </c>
      <c r="B178" s="12" t="s">
        <v>39</v>
      </c>
      <c r="C178" s="12" t="s">
        <v>216</v>
      </c>
      <c r="D178" s="12"/>
      <c r="E178" s="12"/>
      <c r="F178" s="18" t="n">
        <v>0.931697996156492</v>
      </c>
      <c r="G178" s="18" t="n">
        <v>0.937253273499841</v>
      </c>
      <c r="H178" s="18" t="n">
        <v>0.942465787789358</v>
      </c>
      <c r="I178" s="18" t="n">
        <v>0.951588135836063</v>
      </c>
      <c r="J178" s="18" t="n">
        <v>0.963336993634873</v>
      </c>
      <c r="K178" s="18" t="n">
        <v>0.95547766339919</v>
      </c>
      <c r="L178" s="18" t="n">
        <v>0.942642033817879</v>
      </c>
      <c r="M178" s="18" t="n">
        <v>0.948543001940653</v>
      </c>
      <c r="N178" s="18" t="n">
        <v>0.966958548521852</v>
      </c>
    </row>
    <row r="179" customFormat="false" ht="15" hidden="false" customHeight="false" outlineLevel="0" collapsed="false">
      <c r="A179" s="12" t="s">
        <v>62</v>
      </c>
      <c r="B179" s="12" t="s">
        <v>52</v>
      </c>
      <c r="C179" s="12" t="s">
        <v>197</v>
      </c>
      <c r="D179" s="12"/>
      <c r="E179" s="12"/>
      <c r="F179" s="18" t="n">
        <v>0.937776229113848</v>
      </c>
      <c r="G179" s="18" t="n">
        <v>0.936450604328086</v>
      </c>
      <c r="H179" s="18" t="n">
        <v>0.939172979402301</v>
      </c>
      <c r="I179" s="18" t="n">
        <v>0.900434114161882</v>
      </c>
      <c r="J179" s="18" t="n">
        <v>0.922138970187114</v>
      </c>
      <c r="K179" s="18" t="n">
        <v>0.910041269240112</v>
      </c>
      <c r="L179" s="18" t="n">
        <v>0.935304478033405</v>
      </c>
      <c r="M179" s="18" t="n">
        <v>0.941951317426788</v>
      </c>
      <c r="N179" s="18" t="n">
        <v>0.942417344676609</v>
      </c>
    </row>
    <row r="180" customFormat="false" ht="15" hidden="false" customHeight="false" outlineLevel="0" collapsed="false">
      <c r="A180" s="12" t="s">
        <v>48</v>
      </c>
      <c r="B180" s="12" t="s">
        <v>49</v>
      </c>
      <c r="C180" s="12" t="s">
        <v>233</v>
      </c>
      <c r="D180" s="12" t="s">
        <v>234</v>
      </c>
      <c r="E180" s="12"/>
      <c r="F180" s="18" t="n">
        <v>0.956683959654862</v>
      </c>
      <c r="G180" s="18" t="n">
        <v>0.967058771890214</v>
      </c>
      <c r="H180" s="18" t="n">
        <v>0.658847378239142</v>
      </c>
      <c r="I180" s="18" t="n">
        <v>0.921856198022468</v>
      </c>
      <c r="J180" s="18" t="n">
        <v>0.956669935253614</v>
      </c>
      <c r="K180" s="18" t="n">
        <v>0.667439209968113</v>
      </c>
      <c r="L180" s="18" t="n">
        <v>0.718026192744585</v>
      </c>
      <c r="M180" s="18" t="n">
        <v>0.682783708697941</v>
      </c>
      <c r="N180" s="18" t="n">
        <v>0.643738478912607</v>
      </c>
    </row>
    <row r="181" customFormat="false" ht="15" hidden="false" customHeight="false" outlineLevel="0" collapsed="false">
      <c r="A181" s="12" t="s">
        <v>35</v>
      </c>
      <c r="B181" s="12" t="s">
        <v>36</v>
      </c>
      <c r="C181" s="12" t="s">
        <v>232</v>
      </c>
      <c r="D181" s="12"/>
      <c r="E181" s="12"/>
      <c r="F181" s="18" t="n">
        <v>0.974899076345672</v>
      </c>
      <c r="G181" s="18" t="n">
        <v>0.924344826201643</v>
      </c>
      <c r="H181" s="18" t="n">
        <v>0.960979352879561</v>
      </c>
      <c r="I181" s="18" t="n">
        <v>0.940387401506388</v>
      </c>
      <c r="J181" s="18" t="n">
        <v>0.96934377505662</v>
      </c>
      <c r="K181" s="18" t="n">
        <v>0.969685083125598</v>
      </c>
      <c r="L181" s="18" t="n">
        <v>0.910664683767914</v>
      </c>
      <c r="M181" s="18" t="n">
        <v>0.935945641278966</v>
      </c>
      <c r="N181" s="18" t="n">
        <v>0.944983461147184</v>
      </c>
    </row>
    <row r="182" customFormat="false" ht="15" hidden="false" customHeight="false" outlineLevel="0" collapsed="false">
      <c r="A182" s="12" t="s">
        <v>99</v>
      </c>
      <c r="B182" s="12" t="s">
        <v>91</v>
      </c>
      <c r="C182" s="12" t="s">
        <v>261</v>
      </c>
      <c r="D182" s="12"/>
      <c r="E182" s="12"/>
      <c r="F182" s="18" t="n">
        <v>0.984601603832643</v>
      </c>
      <c r="G182" s="18" t="n">
        <v>0.962323978903492</v>
      </c>
      <c r="H182" s="18" t="n">
        <v>0.979276473339025</v>
      </c>
      <c r="I182" s="18" t="n">
        <v>0.968056619632956</v>
      </c>
      <c r="J182" s="18" t="n">
        <v>0.971332146444446</v>
      </c>
      <c r="K182" s="18" t="n">
        <v>0.934880003099338</v>
      </c>
      <c r="L182" s="18" t="n">
        <v>0.937207780112416</v>
      </c>
      <c r="M182" s="18" t="n">
        <v>0.960115642128198</v>
      </c>
      <c r="N182" s="18" t="n">
        <v>0.960290722355899</v>
      </c>
    </row>
    <row r="183" customFormat="false" ht="15" hidden="false" customHeight="false" outlineLevel="0" collapsed="false">
      <c r="A183" s="12" t="s">
        <v>145</v>
      </c>
      <c r="B183" s="12" t="s">
        <v>180</v>
      </c>
      <c r="C183" s="12" t="s">
        <v>290</v>
      </c>
      <c r="D183" s="12"/>
      <c r="E183" s="12"/>
      <c r="F183" s="18" t="n">
        <v>0.985423257689191</v>
      </c>
      <c r="G183" s="18" t="n">
        <v>0.985594504524052</v>
      </c>
      <c r="H183" s="18" t="n">
        <v>0.985860183774297</v>
      </c>
      <c r="I183" s="18" t="n">
        <v>0.971239751601204</v>
      </c>
      <c r="J183" s="18" t="n">
        <v>0.977865479043037</v>
      </c>
      <c r="K183" s="18" t="n">
        <v>0.978666639168908</v>
      </c>
      <c r="L183" s="18" t="n">
        <v>0.984022789885581</v>
      </c>
      <c r="M183" s="18" t="n">
        <v>0.98307220644972</v>
      </c>
      <c r="N183" s="18" t="n">
        <v>0.980868800934536</v>
      </c>
    </row>
    <row r="184" customFormat="false" ht="15" hidden="false" customHeight="false" outlineLevel="0" collapsed="false">
      <c r="A184" s="12" t="s">
        <v>59</v>
      </c>
      <c r="B184" s="12" t="s">
        <v>52</v>
      </c>
      <c r="C184" s="12" t="s">
        <v>195</v>
      </c>
      <c r="D184" s="12"/>
      <c r="E184" s="12"/>
      <c r="F184" s="18" t="n">
        <v>0.987201789329967</v>
      </c>
      <c r="G184" s="18" t="n">
        <v>0.992540528666478</v>
      </c>
      <c r="H184" s="18" t="n">
        <v>0.988988006336494</v>
      </c>
      <c r="I184" s="18" t="n">
        <v>0.933278712664706</v>
      </c>
      <c r="J184" s="18" t="n">
        <v>0.919098261079098</v>
      </c>
      <c r="K184" s="18" t="n">
        <v>0.93049863307232</v>
      </c>
      <c r="L184" s="18" t="n">
        <v>0.974960383247456</v>
      </c>
      <c r="M184" s="18" t="n">
        <v>0.978784096485818</v>
      </c>
      <c r="N184" s="18" t="n">
        <v>0.973711691965911</v>
      </c>
    </row>
    <row r="185" customFormat="false" ht="15" hidden="false" customHeight="false" outlineLevel="0" collapsed="false">
      <c r="A185" s="12" t="s">
        <v>90</v>
      </c>
      <c r="B185" s="12" t="s">
        <v>91</v>
      </c>
      <c r="C185" s="12" t="s">
        <v>201</v>
      </c>
      <c r="D185" s="12"/>
      <c r="E185" s="12"/>
      <c r="F185" s="18" t="n">
        <v>0.991776943204946</v>
      </c>
      <c r="G185" s="18" t="n">
        <v>0.990480356610364</v>
      </c>
      <c r="H185" s="18" t="n">
        <v>0.989626586907808</v>
      </c>
      <c r="I185" s="18" t="n">
        <v>0.976160280970814</v>
      </c>
      <c r="J185" s="18" t="n">
        <v>0.975391793500213</v>
      </c>
      <c r="K185" s="18" t="n">
        <v>0.965942932147331</v>
      </c>
      <c r="L185" s="18" t="n">
        <v>0.987603757711015</v>
      </c>
      <c r="M185" s="18" t="n">
        <v>0.989984246628541</v>
      </c>
      <c r="N185" s="18" t="n">
        <v>0.987564305848739</v>
      </c>
    </row>
    <row r="186" customFormat="false" ht="15" hidden="false" customHeight="false" outlineLevel="0" collapsed="false">
      <c r="A186" s="12" t="s">
        <v>38</v>
      </c>
      <c r="B186" s="12" t="s">
        <v>39</v>
      </c>
      <c r="C186" s="12" t="s">
        <v>191</v>
      </c>
      <c r="D186" s="12"/>
      <c r="E186" s="12"/>
      <c r="F186" s="18" t="n">
        <v>0.992393770746408</v>
      </c>
      <c r="G186" s="18" t="n">
        <v>0.992820231039789</v>
      </c>
      <c r="H186" s="18" t="n">
        <v>0.992855868293513</v>
      </c>
      <c r="I186" s="18" t="n">
        <v>0.989531842001255</v>
      </c>
      <c r="J186" s="18" t="n">
        <v>0.988590616227405</v>
      </c>
      <c r="K186" s="18" t="n">
        <v>0.98706865632935</v>
      </c>
      <c r="L186" s="18" t="n">
        <v>0.993829841521861</v>
      </c>
      <c r="M186" s="18" t="n">
        <v>0.994446036738897</v>
      </c>
      <c r="N186" s="18" t="n">
        <v>0.992717385211292</v>
      </c>
    </row>
    <row r="187" customFormat="false" ht="15" hidden="false" customHeight="false" outlineLevel="0" collapsed="false">
      <c r="A187" s="12" t="s">
        <v>90</v>
      </c>
      <c r="B187" s="12" t="s">
        <v>91</v>
      </c>
      <c r="C187" s="12" t="s">
        <v>199</v>
      </c>
      <c r="D187" s="12"/>
      <c r="E187" s="12"/>
      <c r="F187" s="18" t="n">
        <v>0.993905466149788</v>
      </c>
      <c r="G187" s="18" t="n">
        <v>0.992930356477474</v>
      </c>
      <c r="H187" s="18" t="n">
        <v>0.992152375764474</v>
      </c>
      <c r="I187" s="18" t="n">
        <v>0.979328111128944</v>
      </c>
      <c r="J187" s="18" t="n">
        <v>0.979214758820077</v>
      </c>
      <c r="K187" s="18" t="n">
        <v>0.971711719615316</v>
      </c>
      <c r="L187" s="18" t="n">
        <v>0.990670918381962</v>
      </c>
      <c r="M187" s="18" t="n">
        <v>0.992483870452436</v>
      </c>
      <c r="N187" s="18" t="n">
        <v>0.991158764360957</v>
      </c>
    </row>
    <row r="188" customFormat="false" ht="15" hidden="false" customHeight="false" outlineLevel="0" collapsed="false">
      <c r="A188" s="12" t="s">
        <v>26</v>
      </c>
      <c r="B188" s="12" t="s">
        <v>235</v>
      </c>
      <c r="C188" s="12" t="s">
        <v>236</v>
      </c>
      <c r="D188" s="12"/>
      <c r="E188" s="12"/>
      <c r="F188" s="18" t="n">
        <v>0.999402362234051</v>
      </c>
      <c r="G188" s="18" t="n">
        <v>0.999424109826642</v>
      </c>
      <c r="H188" s="18" t="n">
        <v>0.999570774418417</v>
      </c>
      <c r="I188" s="18" t="n">
        <v>0.998823800795732</v>
      </c>
      <c r="J188" s="18" t="n">
        <v>0.999244305383394</v>
      </c>
      <c r="K188" s="18" t="n">
        <v>0.999328387496961</v>
      </c>
      <c r="L188" s="18" t="n">
        <v>0.999213068019254</v>
      </c>
      <c r="M188" s="18" t="n">
        <v>0.999399809183445</v>
      </c>
      <c r="N188" s="18" t="n">
        <v>0.999459893688304</v>
      </c>
    </row>
    <row r="189" customFormat="false" ht="15" hidden="false" customHeight="false" outlineLevel="0" collapsed="false">
      <c r="A189" s="12" t="s">
        <v>35</v>
      </c>
      <c r="B189" s="12" t="s">
        <v>36</v>
      </c>
      <c r="C189" s="12" t="s">
        <v>293</v>
      </c>
      <c r="D189" s="12"/>
      <c r="E189" s="12"/>
      <c r="F189" s="18" t="n">
        <v>1</v>
      </c>
      <c r="G189" s="18" t="n">
        <v>1</v>
      </c>
      <c r="H189" s="18" t="n">
        <v>1</v>
      </c>
      <c r="I189" s="18" t="n">
        <v>1</v>
      </c>
      <c r="J189" s="18" t="n">
        <v>1</v>
      </c>
      <c r="K189" s="18" t="n">
        <v>1</v>
      </c>
      <c r="L189" s="18" t="n">
        <v>1</v>
      </c>
      <c r="M189" s="18" t="n">
        <v>1</v>
      </c>
      <c r="N189" s="18" t="n">
        <v>1</v>
      </c>
    </row>
    <row r="190" customFormat="false" ht="15" hidden="false" customHeight="false" outlineLevel="0" collapsed="false">
      <c r="A190" s="12" t="s">
        <v>35</v>
      </c>
      <c r="B190" s="12" t="s">
        <v>36</v>
      </c>
      <c r="C190" s="12" t="s">
        <v>294</v>
      </c>
      <c r="D190" s="12"/>
      <c r="E190" s="12"/>
      <c r="F190" s="18" t="n">
        <v>1</v>
      </c>
      <c r="G190" s="18" t="n">
        <v>1</v>
      </c>
      <c r="H190" s="18" t="n">
        <v>1</v>
      </c>
      <c r="I190" s="18" t="n">
        <v>1</v>
      </c>
      <c r="J190" s="18" t="n">
        <v>1</v>
      </c>
      <c r="K190" s="18" t="n">
        <v>1</v>
      </c>
      <c r="L190" s="18" t="n">
        <v>1</v>
      </c>
      <c r="M190" s="18" t="n">
        <v>1</v>
      </c>
      <c r="N190" s="18" t="n">
        <v>1</v>
      </c>
    </row>
    <row r="191" customFormat="false" ht="15" hidden="false" customHeight="false" outlineLevel="0" collapsed="false">
      <c r="A191" s="12" t="s">
        <v>35</v>
      </c>
      <c r="B191" s="12" t="s">
        <v>36</v>
      </c>
      <c r="C191" s="12" t="s">
        <v>295</v>
      </c>
      <c r="D191" s="12"/>
      <c r="E191" s="12"/>
      <c r="F191" s="18" t="n">
        <v>1</v>
      </c>
      <c r="G191" s="18" t="n">
        <v>1</v>
      </c>
      <c r="H191" s="18" t="n">
        <v>1</v>
      </c>
      <c r="I191" s="18" t="n">
        <v>1</v>
      </c>
      <c r="J191" s="18" t="n">
        <v>1</v>
      </c>
      <c r="K191" s="18" t="n">
        <v>1</v>
      </c>
      <c r="L191" s="18" t="n">
        <v>1</v>
      </c>
      <c r="M191" s="18" t="n">
        <v>1</v>
      </c>
      <c r="N191" s="18" t="n">
        <v>1</v>
      </c>
    </row>
    <row r="192" customFormat="false" ht="15" hidden="false" customHeight="false" outlineLevel="0" collapsed="false">
      <c r="A192" s="12" t="s">
        <v>35</v>
      </c>
      <c r="B192" s="12" t="s">
        <v>36</v>
      </c>
      <c r="C192" s="12" t="s">
        <v>296</v>
      </c>
      <c r="D192" s="12"/>
      <c r="E192" s="12"/>
      <c r="F192" s="18" t="n">
        <v>1</v>
      </c>
      <c r="G192" s="18" t="n">
        <v>1</v>
      </c>
      <c r="H192" s="18" t="n">
        <v>1</v>
      </c>
      <c r="I192" s="18" t="n">
        <v>1</v>
      </c>
      <c r="J192" s="18" t="n">
        <v>1</v>
      </c>
      <c r="K192" s="18" t="n">
        <v>1</v>
      </c>
      <c r="L192" s="18" t="n">
        <v>1</v>
      </c>
      <c r="M192" s="18" t="n">
        <v>1</v>
      </c>
      <c r="N192" s="18" t="n">
        <v>1</v>
      </c>
    </row>
    <row r="193" customFormat="false" ht="15" hidden="false" customHeight="false" outlineLevel="0" collapsed="false">
      <c r="A193" s="12" t="s">
        <v>35</v>
      </c>
      <c r="B193" s="12" t="s">
        <v>36</v>
      </c>
      <c r="C193" s="12" t="s">
        <v>297</v>
      </c>
      <c r="D193" s="12"/>
      <c r="E193" s="12"/>
      <c r="F193" s="18" t="n">
        <v>1</v>
      </c>
      <c r="G193" s="18" t="n">
        <v>1</v>
      </c>
      <c r="H193" s="18" t="n">
        <v>1</v>
      </c>
      <c r="I193" s="18" t="n">
        <v>1</v>
      </c>
      <c r="J193" s="18" t="n">
        <v>1</v>
      </c>
      <c r="K193" s="18" t="n">
        <v>1</v>
      </c>
      <c r="L193" s="18" t="n">
        <v>1</v>
      </c>
      <c r="M193" s="18" t="n">
        <v>1</v>
      </c>
      <c r="N193" s="18" t="n">
        <v>1</v>
      </c>
    </row>
    <row r="194" customFormat="false" ht="15" hidden="false" customHeight="false" outlineLevel="0" collapsed="false">
      <c r="A194" s="12" t="s">
        <v>29</v>
      </c>
      <c r="B194" s="12" t="s">
        <v>163</v>
      </c>
      <c r="C194" s="12" t="s">
        <v>298</v>
      </c>
      <c r="D194" s="12"/>
      <c r="E194" s="12"/>
      <c r="F194" s="18" t="n">
        <v>1</v>
      </c>
      <c r="G194" s="18" t="n">
        <v>1</v>
      </c>
      <c r="H194" s="18" t="n">
        <v>1</v>
      </c>
      <c r="I194" s="18" t="n">
        <v>1</v>
      </c>
      <c r="J194" s="18" t="n">
        <v>1</v>
      </c>
      <c r="K194" s="18" t="n">
        <v>1</v>
      </c>
      <c r="L194" s="18" t="n">
        <v>1</v>
      </c>
      <c r="M194" s="18" t="n">
        <v>1</v>
      </c>
      <c r="N194" s="18" t="n">
        <v>1</v>
      </c>
    </row>
    <row r="195" customFormat="false" ht="15" hidden="false" customHeight="false" outlineLevel="0" collapsed="false">
      <c r="A195" s="12" t="s">
        <v>29</v>
      </c>
      <c r="B195" s="12" t="s">
        <v>163</v>
      </c>
      <c r="C195" s="12" t="s">
        <v>299</v>
      </c>
      <c r="D195" s="12"/>
      <c r="E195" s="12"/>
      <c r="F195" s="18" t="n">
        <v>1</v>
      </c>
      <c r="G195" s="18" t="n">
        <v>1</v>
      </c>
      <c r="H195" s="18" t="n">
        <v>1</v>
      </c>
      <c r="I195" s="18" t="n">
        <v>1</v>
      </c>
      <c r="J195" s="18" t="n">
        <v>1</v>
      </c>
      <c r="K195" s="18" t="n">
        <v>1</v>
      </c>
      <c r="L195" s="18" t="n">
        <v>1</v>
      </c>
      <c r="M195" s="18" t="n">
        <v>1</v>
      </c>
      <c r="N195" s="18" t="n">
        <v>1</v>
      </c>
    </row>
    <row r="196" customFormat="false" ht="15" hidden="false" customHeight="false" outlineLevel="0" collapsed="false">
      <c r="A196" s="12" t="s">
        <v>29</v>
      </c>
      <c r="B196" s="12" t="s">
        <v>163</v>
      </c>
      <c r="C196" s="12" t="s">
        <v>300</v>
      </c>
      <c r="D196" s="12"/>
      <c r="E196" s="12"/>
      <c r="F196" s="18" t="n">
        <v>1</v>
      </c>
      <c r="G196" s="18" t="n">
        <v>1</v>
      </c>
      <c r="H196" s="18" t="n">
        <v>1</v>
      </c>
      <c r="I196" s="18" t="n">
        <v>1</v>
      </c>
      <c r="J196" s="18" t="n">
        <v>1</v>
      </c>
      <c r="K196" s="18" t="n">
        <v>1</v>
      </c>
      <c r="L196" s="18" t="n">
        <v>1</v>
      </c>
      <c r="M196" s="18" t="n">
        <v>1</v>
      </c>
      <c r="N196" s="18" t="n">
        <v>1</v>
      </c>
    </row>
    <row r="197" customFormat="false" ht="15" hidden="false" customHeight="false" outlineLevel="0" collapsed="false">
      <c r="A197" s="12" t="s">
        <v>38</v>
      </c>
      <c r="B197" s="12" t="s">
        <v>39</v>
      </c>
      <c r="C197" s="12" t="s">
        <v>301</v>
      </c>
      <c r="D197" s="12"/>
      <c r="E197" s="12"/>
      <c r="F197" s="18" t="n">
        <v>1</v>
      </c>
      <c r="G197" s="18" t="n">
        <v>1</v>
      </c>
      <c r="H197" s="18" t="n">
        <v>1</v>
      </c>
      <c r="I197" s="18" t="n">
        <v>1</v>
      </c>
      <c r="J197" s="18" t="n">
        <v>1</v>
      </c>
      <c r="K197" s="18" t="n">
        <v>1</v>
      </c>
      <c r="L197" s="18" t="n">
        <v>1</v>
      </c>
      <c r="M197" s="18" t="n">
        <v>1</v>
      </c>
      <c r="N197" s="18" t="n">
        <v>1</v>
      </c>
    </row>
    <row r="198" customFormat="false" ht="15" hidden="false" customHeight="false" outlineLevel="0" collapsed="false">
      <c r="A198" s="12" t="s">
        <v>48</v>
      </c>
      <c r="B198" s="12" t="s">
        <v>49</v>
      </c>
      <c r="C198" s="12" t="s">
        <v>302</v>
      </c>
      <c r="D198" s="12"/>
      <c r="E198" s="12"/>
      <c r="F198" s="18" t="n">
        <v>1</v>
      </c>
      <c r="G198" s="18" t="n">
        <v>1</v>
      </c>
      <c r="H198" s="18" t="n">
        <v>1</v>
      </c>
      <c r="I198" s="18" t="n">
        <v>1</v>
      </c>
      <c r="J198" s="18" t="n">
        <v>1</v>
      </c>
      <c r="K198" s="18" t="n">
        <v>1</v>
      </c>
      <c r="L198" s="18" t="n">
        <v>1</v>
      </c>
      <c r="M198" s="18" t="n">
        <v>1</v>
      </c>
      <c r="N198" s="18" t="n">
        <v>1</v>
      </c>
    </row>
    <row r="199" customFormat="false" ht="15" hidden="false" customHeight="false" outlineLevel="0" collapsed="false">
      <c r="A199" s="12" t="s">
        <v>48</v>
      </c>
      <c r="B199" s="12" t="s">
        <v>49</v>
      </c>
      <c r="C199" s="12" t="s">
        <v>303</v>
      </c>
      <c r="D199" s="12"/>
      <c r="E199" s="12"/>
      <c r="F199" s="18" t="n">
        <v>1</v>
      </c>
      <c r="G199" s="18" t="n">
        <v>1</v>
      </c>
      <c r="H199" s="18" t="n">
        <v>1</v>
      </c>
      <c r="I199" s="18" t="n">
        <v>1</v>
      </c>
      <c r="J199" s="18" t="n">
        <v>1</v>
      </c>
      <c r="K199" s="18" t="n">
        <v>1</v>
      </c>
      <c r="L199" s="18" t="n">
        <v>1</v>
      </c>
      <c r="M199" s="18" t="n">
        <v>1</v>
      </c>
      <c r="N199" s="18" t="n">
        <v>1</v>
      </c>
    </row>
    <row r="200" customFormat="false" ht="15" hidden="false" customHeight="false" outlineLevel="0" collapsed="false">
      <c r="A200" s="12" t="s">
        <v>304</v>
      </c>
      <c r="B200" s="12" t="s">
        <v>52</v>
      </c>
      <c r="C200" s="12" t="s">
        <v>305</v>
      </c>
      <c r="D200" s="12"/>
      <c r="E200" s="12"/>
      <c r="F200" s="18" t="n">
        <v>1</v>
      </c>
      <c r="G200" s="18" t="n">
        <v>1</v>
      </c>
      <c r="H200" s="18" t="n">
        <v>1</v>
      </c>
      <c r="I200" s="18" t="n">
        <v>1</v>
      </c>
      <c r="J200" s="18" t="n">
        <v>1</v>
      </c>
      <c r="K200" s="18" t="n">
        <v>1</v>
      </c>
      <c r="L200" s="18" t="n">
        <v>1</v>
      </c>
      <c r="M200" s="18" t="n">
        <v>1</v>
      </c>
      <c r="N200" s="18" t="n">
        <v>1</v>
      </c>
    </row>
    <row r="201" customFormat="false" ht="15" hidden="false" customHeight="false" outlineLevel="0" collapsed="false">
      <c r="A201" s="12" t="s">
        <v>304</v>
      </c>
      <c r="B201" s="12" t="s">
        <v>52</v>
      </c>
      <c r="C201" s="12" t="s">
        <v>306</v>
      </c>
      <c r="D201" s="12"/>
      <c r="E201" s="12"/>
      <c r="F201" s="18" t="n">
        <v>1</v>
      </c>
      <c r="G201" s="18" t="n">
        <v>1</v>
      </c>
      <c r="H201" s="18" t="n">
        <v>1</v>
      </c>
      <c r="I201" s="18" t="n">
        <v>1</v>
      </c>
      <c r="J201" s="18" t="n">
        <v>1</v>
      </c>
      <c r="K201" s="18" t="n">
        <v>1</v>
      </c>
      <c r="L201" s="18" t="n">
        <v>1</v>
      </c>
      <c r="M201" s="18" t="n">
        <v>1</v>
      </c>
      <c r="N201" s="18" t="n">
        <v>1</v>
      </c>
    </row>
    <row r="202" customFormat="false" ht="15" hidden="false" customHeight="false" outlineLevel="0" collapsed="false">
      <c r="A202" s="12" t="s">
        <v>304</v>
      </c>
      <c r="B202" s="12" t="s">
        <v>52</v>
      </c>
      <c r="C202" s="12" t="s">
        <v>307</v>
      </c>
      <c r="D202" s="12"/>
      <c r="E202" s="12"/>
      <c r="F202" s="18" t="n">
        <v>1</v>
      </c>
      <c r="G202" s="18" t="n">
        <v>1</v>
      </c>
      <c r="H202" s="18" t="n">
        <v>1</v>
      </c>
      <c r="I202" s="18" t="n">
        <v>1</v>
      </c>
      <c r="J202" s="18" t="n">
        <v>1</v>
      </c>
      <c r="K202" s="18" t="n">
        <v>1</v>
      </c>
      <c r="L202" s="18" t="n">
        <v>1</v>
      </c>
      <c r="M202" s="18" t="n">
        <v>1</v>
      </c>
      <c r="N202" s="18" t="n">
        <v>1</v>
      </c>
    </row>
    <row r="203" customFormat="false" ht="15" hidden="false" customHeight="false" outlineLevel="0" collapsed="false">
      <c r="A203" s="12" t="s">
        <v>62</v>
      </c>
      <c r="B203" s="12" t="s">
        <v>52</v>
      </c>
      <c r="C203" s="12" t="s">
        <v>308</v>
      </c>
      <c r="D203" s="12"/>
      <c r="E203" s="12"/>
      <c r="F203" s="18" t="n">
        <v>1</v>
      </c>
      <c r="G203" s="18" t="n">
        <v>1</v>
      </c>
      <c r="H203" s="18" t="n">
        <v>1</v>
      </c>
      <c r="I203" s="18" t="n">
        <v>1</v>
      </c>
      <c r="J203" s="18" t="n">
        <v>1</v>
      </c>
      <c r="K203" s="18" t="n">
        <v>1</v>
      </c>
      <c r="L203" s="18" t="n">
        <v>1</v>
      </c>
      <c r="M203" s="18" t="n">
        <v>1</v>
      </c>
      <c r="N203" s="18" t="n">
        <v>1</v>
      </c>
    </row>
    <row r="204" customFormat="false" ht="15" hidden="false" customHeight="false" outlineLevel="0" collapsed="false">
      <c r="A204" s="12" t="s">
        <v>62</v>
      </c>
      <c r="B204" s="12" t="s">
        <v>52</v>
      </c>
      <c r="C204" s="12" t="s">
        <v>309</v>
      </c>
      <c r="D204" s="12"/>
      <c r="E204" s="12"/>
      <c r="F204" s="18" t="n">
        <v>1</v>
      </c>
      <c r="G204" s="18" t="n">
        <v>1</v>
      </c>
      <c r="H204" s="18" t="n">
        <v>1</v>
      </c>
      <c r="I204" s="18" t="n">
        <v>1</v>
      </c>
      <c r="J204" s="18" t="n">
        <v>1</v>
      </c>
      <c r="K204" s="18" t="n">
        <v>1</v>
      </c>
      <c r="L204" s="18" t="n">
        <v>1</v>
      </c>
      <c r="M204" s="18" t="n">
        <v>1</v>
      </c>
      <c r="N204" s="18" t="n">
        <v>1</v>
      </c>
    </row>
    <row r="205" customFormat="false" ht="15" hidden="false" customHeight="false" outlineLevel="0" collapsed="false">
      <c r="A205" s="12" t="s">
        <v>80</v>
      </c>
      <c r="B205" s="12" t="s">
        <v>52</v>
      </c>
      <c r="C205" s="12" t="s">
        <v>310</v>
      </c>
      <c r="D205" s="12"/>
      <c r="E205" s="12"/>
      <c r="F205" s="18" t="n">
        <v>1</v>
      </c>
      <c r="G205" s="18" t="n">
        <v>1</v>
      </c>
      <c r="H205" s="18" t="n">
        <v>1</v>
      </c>
      <c r="I205" s="18" t="n">
        <v>1</v>
      </c>
      <c r="J205" s="18" t="n">
        <v>1</v>
      </c>
      <c r="K205" s="18" t="n">
        <v>1</v>
      </c>
      <c r="L205" s="18" t="n">
        <v>1</v>
      </c>
      <c r="M205" s="18" t="n">
        <v>1</v>
      </c>
      <c r="N205" s="18" t="n">
        <v>1</v>
      </c>
    </row>
    <row r="206" customFormat="false" ht="15" hidden="false" customHeight="false" outlineLevel="0" collapsed="false">
      <c r="A206" s="12" t="s">
        <v>80</v>
      </c>
      <c r="B206" s="12" t="s">
        <v>52</v>
      </c>
      <c r="C206" s="12" t="s">
        <v>249</v>
      </c>
      <c r="D206" s="12" t="s">
        <v>84</v>
      </c>
      <c r="E206" s="12"/>
      <c r="F206" s="18" t="n">
        <v>1</v>
      </c>
      <c r="G206" s="18" t="n">
        <v>1</v>
      </c>
      <c r="H206" s="18" t="n">
        <v>1</v>
      </c>
      <c r="I206" s="18" t="n">
        <v>1</v>
      </c>
      <c r="J206" s="18" t="n">
        <v>1</v>
      </c>
      <c r="K206" s="18" t="n">
        <v>1</v>
      </c>
      <c r="L206" s="18" t="n">
        <v>1</v>
      </c>
      <c r="M206" s="18" t="n">
        <v>1</v>
      </c>
      <c r="N206" s="18" t="n">
        <v>1</v>
      </c>
    </row>
    <row r="207" customFormat="false" ht="15" hidden="false" customHeight="false" outlineLevel="0" collapsed="false">
      <c r="A207" s="12" t="s">
        <v>80</v>
      </c>
      <c r="B207" s="12" t="s">
        <v>52</v>
      </c>
      <c r="C207" s="12" t="s">
        <v>311</v>
      </c>
      <c r="D207" s="12"/>
      <c r="E207" s="12"/>
      <c r="F207" s="18" t="n">
        <v>1</v>
      </c>
      <c r="G207" s="18" t="n">
        <v>1</v>
      </c>
      <c r="H207" s="18" t="n">
        <v>1</v>
      </c>
      <c r="I207" s="18" t="n">
        <v>1</v>
      </c>
      <c r="J207" s="18" t="n">
        <v>1</v>
      </c>
      <c r="K207" s="18" t="n">
        <v>1</v>
      </c>
      <c r="L207" s="18" t="n">
        <v>1</v>
      </c>
      <c r="M207" s="18" t="n">
        <v>1</v>
      </c>
      <c r="N207" s="18" t="n">
        <v>1</v>
      </c>
    </row>
    <row r="208" customFormat="false" ht="15" hidden="false" customHeight="false" outlineLevel="0" collapsed="false">
      <c r="A208" s="12" t="s">
        <v>59</v>
      </c>
      <c r="B208" s="12" t="s">
        <v>52</v>
      </c>
      <c r="C208" s="12" t="s">
        <v>247</v>
      </c>
      <c r="D208" s="12" t="s">
        <v>81</v>
      </c>
      <c r="E208" s="12"/>
      <c r="F208" s="18" t="n">
        <v>1</v>
      </c>
      <c r="G208" s="18" t="n">
        <v>1</v>
      </c>
      <c r="H208" s="18" t="n">
        <v>1</v>
      </c>
      <c r="I208" s="18" t="n">
        <v>1</v>
      </c>
      <c r="J208" s="18" t="n">
        <v>1</v>
      </c>
      <c r="K208" s="18" t="n">
        <v>1</v>
      </c>
      <c r="L208" s="18" t="n">
        <v>1</v>
      </c>
      <c r="M208" s="18" t="n">
        <v>1</v>
      </c>
      <c r="N208" s="18" t="n">
        <v>1</v>
      </c>
    </row>
    <row r="209" customFormat="false" ht="15" hidden="false" customHeight="false" outlineLevel="0" collapsed="false">
      <c r="A209" s="12" t="s">
        <v>59</v>
      </c>
      <c r="B209" s="12" t="s">
        <v>52</v>
      </c>
      <c r="C209" s="12" t="s">
        <v>312</v>
      </c>
      <c r="D209" s="12"/>
      <c r="E209" s="12"/>
      <c r="F209" s="18" t="n">
        <v>1</v>
      </c>
      <c r="G209" s="18" t="n">
        <v>1</v>
      </c>
      <c r="H209" s="18" t="n">
        <v>1</v>
      </c>
      <c r="I209" s="18" t="n">
        <v>1</v>
      </c>
      <c r="J209" s="18" t="n">
        <v>1</v>
      </c>
      <c r="K209" s="18" t="n">
        <v>1</v>
      </c>
      <c r="L209" s="18" t="n">
        <v>1</v>
      </c>
      <c r="M209" s="18" t="n">
        <v>1</v>
      </c>
      <c r="N209" s="18" t="n">
        <v>1</v>
      </c>
    </row>
    <row r="210" customFormat="false" ht="15" hidden="false" customHeight="false" outlineLevel="0" collapsed="false">
      <c r="A210" s="12" t="s">
        <v>59</v>
      </c>
      <c r="B210" s="12" t="s">
        <v>52</v>
      </c>
      <c r="C210" s="12" t="s">
        <v>313</v>
      </c>
      <c r="D210" s="12"/>
      <c r="E210" s="12"/>
      <c r="F210" s="18" t="n">
        <v>1</v>
      </c>
      <c r="G210" s="18" t="n">
        <v>1</v>
      </c>
      <c r="H210" s="18" t="n">
        <v>1</v>
      </c>
      <c r="I210" s="18" t="n">
        <v>1</v>
      </c>
      <c r="J210" s="18" t="n">
        <v>1</v>
      </c>
      <c r="K210" s="18" t="n">
        <v>1</v>
      </c>
      <c r="L210" s="18" t="n">
        <v>1</v>
      </c>
      <c r="M210" s="18" t="n">
        <v>1</v>
      </c>
      <c r="N210" s="18" t="n">
        <v>1</v>
      </c>
    </row>
    <row r="211" customFormat="false" ht="15" hidden="false" customHeight="false" outlineLevel="0" collapsed="false">
      <c r="A211" s="12" t="s">
        <v>314</v>
      </c>
      <c r="B211" s="12" t="s">
        <v>52</v>
      </c>
      <c r="C211" s="12" t="s">
        <v>315</v>
      </c>
      <c r="D211" s="12"/>
      <c r="E211" s="12"/>
      <c r="F211" s="18" t="n">
        <v>1</v>
      </c>
      <c r="G211" s="18" t="n">
        <v>1</v>
      </c>
      <c r="H211" s="18" t="n">
        <v>1</v>
      </c>
      <c r="I211" s="18" t="n">
        <v>1</v>
      </c>
      <c r="J211" s="18" t="n">
        <v>1</v>
      </c>
      <c r="K211" s="18" t="n">
        <v>1</v>
      </c>
      <c r="L211" s="18" t="n">
        <v>1</v>
      </c>
      <c r="M211" s="18" t="n">
        <v>1</v>
      </c>
      <c r="N211" s="18" t="n">
        <v>1</v>
      </c>
    </row>
    <row r="212" customFormat="false" ht="15" hidden="false" customHeight="false" outlineLevel="0" collapsed="false">
      <c r="A212" s="12" t="s">
        <v>314</v>
      </c>
      <c r="B212" s="12" t="s">
        <v>52</v>
      </c>
      <c r="C212" s="12" t="s">
        <v>316</v>
      </c>
      <c r="D212" s="12"/>
      <c r="E212" s="12"/>
      <c r="F212" s="18" t="n">
        <v>1</v>
      </c>
      <c r="G212" s="18" t="n">
        <v>1</v>
      </c>
      <c r="H212" s="18" t="n">
        <v>1</v>
      </c>
      <c r="I212" s="18" t="n">
        <v>1</v>
      </c>
      <c r="J212" s="18" t="n">
        <v>1</v>
      </c>
      <c r="K212" s="18" t="n">
        <v>1</v>
      </c>
      <c r="L212" s="18" t="n">
        <v>1</v>
      </c>
      <c r="M212" s="18" t="n">
        <v>1</v>
      </c>
      <c r="N212" s="18" t="n">
        <v>1</v>
      </c>
    </row>
    <row r="213" customFormat="false" ht="15" hidden="false" customHeight="false" outlineLevel="0" collapsed="false">
      <c r="A213" s="12" t="s">
        <v>317</v>
      </c>
      <c r="B213" s="12" t="s">
        <v>52</v>
      </c>
      <c r="C213" s="12" t="s">
        <v>318</v>
      </c>
      <c r="D213" s="12"/>
      <c r="E213" s="12"/>
      <c r="F213" s="18" t="n">
        <v>1</v>
      </c>
      <c r="G213" s="18" t="n">
        <v>1</v>
      </c>
      <c r="H213" s="18" t="n">
        <v>1</v>
      </c>
      <c r="I213" s="18" t="n">
        <v>1</v>
      </c>
      <c r="J213" s="18" t="n">
        <v>1</v>
      </c>
      <c r="K213" s="18" t="n">
        <v>1</v>
      </c>
      <c r="L213" s="18" t="n">
        <v>1</v>
      </c>
      <c r="M213" s="18" t="n">
        <v>1</v>
      </c>
      <c r="N213" s="18" t="n">
        <v>1</v>
      </c>
    </row>
    <row r="214" customFormat="false" ht="15" hidden="false" customHeight="false" outlineLevel="0" collapsed="false">
      <c r="A214" s="12" t="s">
        <v>317</v>
      </c>
      <c r="B214" s="12" t="s">
        <v>52</v>
      </c>
      <c r="C214" s="12" t="s">
        <v>319</v>
      </c>
      <c r="D214" s="12"/>
      <c r="E214" s="12"/>
      <c r="F214" s="18" t="n">
        <v>1</v>
      </c>
      <c r="G214" s="18" t="n">
        <v>1</v>
      </c>
      <c r="H214" s="18" t="n">
        <v>1</v>
      </c>
      <c r="I214" s="18" t="n">
        <v>1</v>
      </c>
      <c r="J214" s="18" t="n">
        <v>1</v>
      </c>
      <c r="K214" s="18" t="n">
        <v>1</v>
      </c>
      <c r="L214" s="18" t="n">
        <v>1</v>
      </c>
      <c r="M214" s="18" t="n">
        <v>1</v>
      </c>
      <c r="N214" s="18" t="n">
        <v>1</v>
      </c>
    </row>
    <row r="215" customFormat="false" ht="15" hidden="false" customHeight="false" outlineLevel="0" collapsed="false">
      <c r="A215" s="12" t="s">
        <v>317</v>
      </c>
      <c r="B215" s="12" t="s">
        <v>52</v>
      </c>
      <c r="C215" s="12" t="s">
        <v>320</v>
      </c>
      <c r="D215" s="12"/>
      <c r="E215" s="12"/>
      <c r="F215" s="18" t="n">
        <v>1</v>
      </c>
      <c r="G215" s="18" t="n">
        <v>1</v>
      </c>
      <c r="H215" s="18" t="n">
        <v>1</v>
      </c>
      <c r="I215" s="18" t="n">
        <v>1</v>
      </c>
      <c r="J215" s="18" t="n">
        <v>1</v>
      </c>
      <c r="K215" s="18" t="n">
        <v>1</v>
      </c>
      <c r="L215" s="18" t="n">
        <v>1</v>
      </c>
      <c r="M215" s="18" t="n">
        <v>1</v>
      </c>
      <c r="N215" s="18" t="n">
        <v>1</v>
      </c>
    </row>
    <row r="216" customFormat="false" ht="15" hidden="false" customHeight="false" outlineLevel="0" collapsed="false">
      <c r="A216" s="12" t="s">
        <v>317</v>
      </c>
      <c r="B216" s="12" t="s">
        <v>52</v>
      </c>
      <c r="C216" s="12" t="s">
        <v>321</v>
      </c>
      <c r="D216" s="12"/>
      <c r="E216" s="12"/>
      <c r="F216" s="18" t="n">
        <v>1</v>
      </c>
      <c r="G216" s="18" t="n">
        <v>1</v>
      </c>
      <c r="H216" s="18" t="n">
        <v>1</v>
      </c>
      <c r="I216" s="18" t="n">
        <v>1</v>
      </c>
      <c r="J216" s="18" t="n">
        <v>1</v>
      </c>
      <c r="K216" s="18" t="n">
        <v>1</v>
      </c>
      <c r="L216" s="18" t="n">
        <v>1</v>
      </c>
      <c r="M216" s="18" t="n">
        <v>1</v>
      </c>
      <c r="N216" s="18" t="n">
        <v>1</v>
      </c>
    </row>
    <row r="217" customFormat="false" ht="15" hidden="false" customHeight="false" outlineLevel="0" collapsed="false">
      <c r="A217" s="12" t="s">
        <v>317</v>
      </c>
      <c r="B217" s="12" t="s">
        <v>52</v>
      </c>
      <c r="C217" s="12" t="s">
        <v>322</v>
      </c>
      <c r="D217" s="12"/>
      <c r="E217" s="12"/>
      <c r="F217" s="18" t="n">
        <v>1</v>
      </c>
      <c r="G217" s="18" t="n">
        <v>1</v>
      </c>
      <c r="H217" s="18" t="n">
        <v>1</v>
      </c>
      <c r="I217" s="18" t="n">
        <v>1</v>
      </c>
      <c r="J217" s="18" t="n">
        <v>1</v>
      </c>
      <c r="K217" s="18" t="n">
        <v>1</v>
      </c>
      <c r="L217" s="18" t="n">
        <v>1</v>
      </c>
      <c r="M217" s="18" t="n">
        <v>1</v>
      </c>
      <c r="N217" s="18" t="n">
        <v>1</v>
      </c>
    </row>
    <row r="218" customFormat="false" ht="15" hidden="false" customHeight="false" outlineLevel="0" collapsed="false">
      <c r="A218" s="12" t="s">
        <v>323</v>
      </c>
      <c r="B218" s="12" t="s">
        <v>52</v>
      </c>
      <c r="C218" s="12" t="s">
        <v>324</v>
      </c>
      <c r="D218" s="12"/>
      <c r="E218" s="12"/>
      <c r="F218" s="18" t="n">
        <v>1</v>
      </c>
      <c r="G218" s="18"/>
      <c r="H218" s="18" t="n">
        <v>1</v>
      </c>
      <c r="I218" s="18" t="n">
        <v>1</v>
      </c>
      <c r="J218" s="18" t="n">
        <v>1</v>
      </c>
      <c r="K218" s="18" t="n">
        <v>1</v>
      </c>
      <c r="L218" s="18" t="n">
        <v>1</v>
      </c>
      <c r="M218" s="18" t="n">
        <v>1</v>
      </c>
      <c r="N218" s="18" t="n">
        <v>1</v>
      </c>
    </row>
    <row r="219" customFormat="false" ht="15" hidden="false" customHeight="false" outlineLevel="0" collapsed="false">
      <c r="A219" s="12" t="s">
        <v>323</v>
      </c>
      <c r="B219" s="12" t="s">
        <v>52</v>
      </c>
      <c r="C219" s="12" t="s">
        <v>325</v>
      </c>
      <c r="D219" s="12"/>
      <c r="E219" s="12"/>
      <c r="F219" s="18" t="n">
        <v>1</v>
      </c>
      <c r="G219" s="18" t="n">
        <v>1</v>
      </c>
      <c r="H219" s="18" t="n">
        <v>1</v>
      </c>
      <c r="I219" s="18" t="n">
        <v>1</v>
      </c>
      <c r="J219" s="18" t="n">
        <v>1</v>
      </c>
      <c r="K219" s="18" t="n">
        <v>1</v>
      </c>
      <c r="L219" s="18" t="n">
        <v>1</v>
      </c>
      <c r="M219" s="18" t="n">
        <v>1</v>
      </c>
      <c r="N219" s="18" t="n">
        <v>1</v>
      </c>
    </row>
    <row r="220" customFormat="false" ht="15" hidden="false" customHeight="false" outlineLevel="0" collapsed="false">
      <c r="A220" s="12" t="s">
        <v>323</v>
      </c>
      <c r="B220" s="12" t="s">
        <v>52</v>
      </c>
      <c r="C220" s="12" t="s">
        <v>326</v>
      </c>
      <c r="D220" s="12"/>
      <c r="E220" s="12"/>
      <c r="F220" s="18" t="n">
        <v>1</v>
      </c>
      <c r="G220" s="18" t="n">
        <v>1</v>
      </c>
      <c r="H220" s="18" t="n">
        <v>1</v>
      </c>
      <c r="I220" s="18" t="n">
        <v>1</v>
      </c>
      <c r="J220" s="18" t="n">
        <v>1</v>
      </c>
      <c r="K220" s="18" t="n">
        <v>1</v>
      </c>
      <c r="L220" s="18" t="n">
        <v>1</v>
      </c>
      <c r="M220" s="18" t="n">
        <v>1</v>
      </c>
      <c r="N220" s="18" t="n">
        <v>1</v>
      </c>
    </row>
    <row r="221" customFormat="false" ht="15" hidden="false" customHeight="false" outlineLevel="0" collapsed="false">
      <c r="A221" s="12" t="s">
        <v>75</v>
      </c>
      <c r="B221" s="12" t="s">
        <v>52</v>
      </c>
      <c r="C221" s="12" t="s">
        <v>243</v>
      </c>
      <c r="D221" s="12" t="s">
        <v>244</v>
      </c>
      <c r="E221" s="12"/>
      <c r="F221" s="18" t="n">
        <v>1</v>
      </c>
      <c r="G221" s="18" t="n">
        <v>1</v>
      </c>
      <c r="H221" s="18" t="n">
        <v>1</v>
      </c>
      <c r="I221" s="18" t="n">
        <v>1</v>
      </c>
      <c r="J221" s="18" t="n">
        <v>1</v>
      </c>
      <c r="K221" s="18" t="n">
        <v>1</v>
      </c>
      <c r="L221" s="18" t="n">
        <v>1</v>
      </c>
      <c r="M221" s="18" t="n">
        <v>1</v>
      </c>
      <c r="N221" s="18" t="n">
        <v>1</v>
      </c>
    </row>
    <row r="222" customFormat="false" ht="15" hidden="false" customHeight="false" outlineLevel="0" collapsed="false">
      <c r="A222" s="12" t="s">
        <v>75</v>
      </c>
      <c r="B222" s="12" t="s">
        <v>52</v>
      </c>
      <c r="C222" s="12" t="s">
        <v>327</v>
      </c>
      <c r="D222" s="12"/>
      <c r="E222" s="12"/>
      <c r="F222" s="18" t="n">
        <v>1</v>
      </c>
      <c r="G222" s="18" t="n">
        <v>1</v>
      </c>
      <c r="H222" s="18" t="n">
        <v>1</v>
      </c>
      <c r="I222" s="18" t="n">
        <v>1</v>
      </c>
      <c r="J222" s="18" t="n">
        <v>1</v>
      </c>
      <c r="K222" s="18" t="n">
        <v>1</v>
      </c>
      <c r="L222" s="18" t="n">
        <v>1</v>
      </c>
      <c r="M222" s="18" t="n">
        <v>1</v>
      </c>
      <c r="N222" s="18" t="n">
        <v>1</v>
      </c>
    </row>
    <row r="223" customFormat="false" ht="15" hidden="false" customHeight="false" outlineLevel="0" collapsed="false">
      <c r="A223" s="12" t="s">
        <v>75</v>
      </c>
      <c r="B223" s="12" t="s">
        <v>52</v>
      </c>
      <c r="C223" s="12" t="s">
        <v>328</v>
      </c>
      <c r="D223" s="12"/>
      <c r="E223" s="12"/>
      <c r="F223" s="18" t="n">
        <v>1</v>
      </c>
      <c r="G223" s="18" t="n">
        <v>1</v>
      </c>
      <c r="H223" s="18" t="n">
        <v>1</v>
      </c>
      <c r="I223" s="18" t="n">
        <v>1</v>
      </c>
      <c r="J223" s="18" t="n">
        <v>1</v>
      </c>
      <c r="K223" s="18" t="n">
        <v>1</v>
      </c>
      <c r="L223" s="18" t="n">
        <v>1</v>
      </c>
      <c r="M223" s="18" t="n">
        <v>1</v>
      </c>
      <c r="N223" s="18" t="n">
        <v>1</v>
      </c>
    </row>
    <row r="224" customFormat="false" ht="15" hidden="false" customHeight="false" outlineLevel="0" collapsed="false">
      <c r="A224" s="12" t="s">
        <v>75</v>
      </c>
      <c r="B224" s="12" t="s">
        <v>52</v>
      </c>
      <c r="C224" s="12" t="s">
        <v>329</v>
      </c>
      <c r="D224" s="12"/>
      <c r="E224" s="12"/>
      <c r="F224" s="18" t="n">
        <v>1</v>
      </c>
      <c r="G224" s="18" t="n">
        <v>1</v>
      </c>
      <c r="H224" s="18" t="n">
        <v>1</v>
      </c>
      <c r="I224" s="18" t="n">
        <v>1</v>
      </c>
      <c r="J224" s="18" t="n">
        <v>1</v>
      </c>
      <c r="K224" s="18" t="n">
        <v>1</v>
      </c>
      <c r="L224" s="18" t="n">
        <v>1</v>
      </c>
      <c r="M224" s="18" t="n">
        <v>1</v>
      </c>
      <c r="N224" s="18" t="n">
        <v>1</v>
      </c>
    </row>
    <row r="225" customFormat="false" ht="15" hidden="false" customHeight="false" outlineLevel="0" collapsed="false">
      <c r="A225" s="12" t="s">
        <v>75</v>
      </c>
      <c r="B225" s="12" t="s">
        <v>52</v>
      </c>
      <c r="C225" s="12" t="s">
        <v>330</v>
      </c>
      <c r="D225" s="12"/>
      <c r="E225" s="12"/>
      <c r="F225" s="18" t="n">
        <v>1</v>
      </c>
      <c r="G225" s="18" t="n">
        <v>1</v>
      </c>
      <c r="H225" s="18" t="n">
        <v>1</v>
      </c>
      <c r="I225" s="18" t="n">
        <v>1</v>
      </c>
      <c r="J225" s="18" t="n">
        <v>1</v>
      </c>
      <c r="K225" s="18" t="n">
        <v>1</v>
      </c>
      <c r="L225" s="18" t="n">
        <v>1</v>
      </c>
      <c r="M225" s="18" t="n">
        <v>1</v>
      </c>
      <c r="N225" s="18" t="n">
        <v>1</v>
      </c>
    </row>
    <row r="226" customFormat="false" ht="15" hidden="false" customHeight="false" outlineLevel="0" collapsed="false">
      <c r="A226" s="12" t="s">
        <v>51</v>
      </c>
      <c r="B226" s="12" t="s">
        <v>52</v>
      </c>
      <c r="C226" s="12" t="s">
        <v>331</v>
      </c>
      <c r="D226" s="12"/>
      <c r="E226" s="12"/>
      <c r="F226" s="18" t="n">
        <v>1</v>
      </c>
      <c r="G226" s="18" t="n">
        <v>1</v>
      </c>
      <c r="H226" s="18" t="n">
        <v>1</v>
      </c>
      <c r="I226" s="18" t="n">
        <v>1</v>
      </c>
      <c r="J226" s="18" t="n">
        <v>1</v>
      </c>
      <c r="K226" s="18" t="n">
        <v>1</v>
      </c>
      <c r="L226" s="18" t="n">
        <v>1</v>
      </c>
      <c r="M226" s="18" t="n">
        <v>1</v>
      </c>
      <c r="N226" s="18" t="n">
        <v>1</v>
      </c>
    </row>
    <row r="227" customFormat="false" ht="15" hidden="false" customHeight="false" outlineLevel="0" collapsed="false">
      <c r="A227" s="12" t="s">
        <v>56</v>
      </c>
      <c r="B227" s="12" t="s">
        <v>165</v>
      </c>
      <c r="C227" s="12" t="s">
        <v>332</v>
      </c>
      <c r="D227" s="12"/>
      <c r="E227" s="12"/>
      <c r="F227" s="18" t="n">
        <v>1</v>
      </c>
      <c r="G227" s="18" t="n">
        <v>1</v>
      </c>
      <c r="H227" s="18" t="n">
        <v>1</v>
      </c>
      <c r="I227" s="18" t="n">
        <v>1</v>
      </c>
      <c r="J227" s="18" t="n">
        <v>1</v>
      </c>
      <c r="K227" s="18" t="n">
        <v>1</v>
      </c>
      <c r="L227" s="18" t="n">
        <v>1</v>
      </c>
      <c r="M227" s="18" t="n">
        <v>1</v>
      </c>
      <c r="N227" s="18" t="n">
        <v>1</v>
      </c>
    </row>
    <row r="228" customFormat="false" ht="15" hidden="false" customHeight="false" outlineLevel="0" collapsed="false">
      <c r="A228" s="12" t="s">
        <v>56</v>
      </c>
      <c r="B228" s="12" t="s">
        <v>165</v>
      </c>
      <c r="C228" s="12" t="s">
        <v>333</v>
      </c>
      <c r="D228" s="12"/>
      <c r="E228" s="12"/>
      <c r="F228" s="18" t="n">
        <v>1</v>
      </c>
      <c r="G228" s="18" t="n">
        <v>1</v>
      </c>
      <c r="H228" s="18" t="n">
        <v>1</v>
      </c>
      <c r="I228" s="18" t="n">
        <v>1</v>
      </c>
      <c r="J228" s="18" t="n">
        <v>1</v>
      </c>
      <c r="K228" s="18" t="n">
        <v>1</v>
      </c>
      <c r="L228" s="18" t="n">
        <v>1</v>
      </c>
      <c r="M228" s="18" t="n">
        <v>1</v>
      </c>
      <c r="N228" s="18" t="n">
        <v>1</v>
      </c>
    </row>
    <row r="229" customFormat="false" ht="15" hidden="false" customHeight="false" outlineLevel="0" collapsed="false">
      <c r="A229" s="12" t="s">
        <v>56</v>
      </c>
      <c r="B229" s="12" t="s">
        <v>165</v>
      </c>
      <c r="C229" s="12" t="s">
        <v>334</v>
      </c>
      <c r="D229" s="12"/>
      <c r="E229" s="12"/>
      <c r="F229" s="18" t="n">
        <v>1</v>
      </c>
      <c r="G229" s="18" t="n">
        <v>1</v>
      </c>
      <c r="H229" s="18" t="n">
        <v>1</v>
      </c>
      <c r="I229" s="18" t="n">
        <v>1</v>
      </c>
      <c r="J229" s="18" t="n">
        <v>1</v>
      </c>
      <c r="K229" s="18" t="n">
        <v>1</v>
      </c>
      <c r="L229" s="18" t="n">
        <v>1</v>
      </c>
      <c r="M229" s="18" t="n">
        <v>1</v>
      </c>
      <c r="N229" s="18" t="n">
        <v>1</v>
      </c>
    </row>
    <row r="230" customFormat="false" ht="15" hidden="false" customHeight="false" outlineLevel="0" collapsed="false">
      <c r="A230" s="12" t="s">
        <v>26</v>
      </c>
      <c r="B230" s="12" t="s">
        <v>235</v>
      </c>
      <c r="C230" s="12" t="s">
        <v>335</v>
      </c>
      <c r="D230" s="12"/>
      <c r="E230" s="12"/>
      <c r="F230" s="18" t="n">
        <v>1</v>
      </c>
      <c r="G230" s="18" t="n">
        <v>1</v>
      </c>
      <c r="H230" s="18" t="n">
        <v>1</v>
      </c>
      <c r="I230" s="18" t="n">
        <v>1</v>
      </c>
      <c r="J230" s="18" t="n">
        <v>1</v>
      </c>
      <c r="K230" s="18" t="n">
        <v>1</v>
      </c>
      <c r="L230" s="18" t="n">
        <v>1</v>
      </c>
      <c r="M230" s="18" t="n">
        <v>1</v>
      </c>
      <c r="N230" s="18" t="n">
        <v>1</v>
      </c>
    </row>
    <row r="231" customFormat="false" ht="15" hidden="false" customHeight="false" outlineLevel="0" collapsed="false">
      <c r="A231" s="12" t="s">
        <v>336</v>
      </c>
      <c r="B231" s="12" t="s">
        <v>337</v>
      </c>
      <c r="C231" s="12" t="s">
        <v>338</v>
      </c>
      <c r="D231" s="12"/>
      <c r="E231" s="12"/>
      <c r="F231" s="18" t="n">
        <v>1</v>
      </c>
      <c r="G231" s="18" t="n">
        <v>1</v>
      </c>
      <c r="H231" s="18" t="n">
        <v>1</v>
      </c>
      <c r="I231" s="18" t="n">
        <v>1</v>
      </c>
      <c r="J231" s="18" t="n">
        <v>1</v>
      </c>
      <c r="K231" s="18" t="n">
        <v>1</v>
      </c>
      <c r="L231" s="18" t="n">
        <v>1</v>
      </c>
      <c r="M231" s="18" t="n">
        <v>1</v>
      </c>
      <c r="N231" s="18" t="n">
        <v>1</v>
      </c>
    </row>
    <row r="232" customFormat="false" ht="15" hidden="false" customHeight="false" outlineLevel="0" collapsed="false">
      <c r="A232" s="12" t="s">
        <v>336</v>
      </c>
      <c r="B232" s="12" t="s">
        <v>337</v>
      </c>
      <c r="C232" s="12" t="s">
        <v>339</v>
      </c>
      <c r="D232" s="12"/>
      <c r="E232" s="12"/>
      <c r="F232" s="18" t="n">
        <v>1</v>
      </c>
      <c r="G232" s="18" t="n">
        <v>1</v>
      </c>
      <c r="H232" s="18" t="n">
        <v>1</v>
      </c>
      <c r="I232" s="18" t="n">
        <v>1</v>
      </c>
      <c r="J232" s="18" t="n">
        <v>1</v>
      </c>
      <c r="K232" s="18" t="n">
        <v>1</v>
      </c>
      <c r="L232" s="18" t="n">
        <v>1</v>
      </c>
      <c r="M232" s="18" t="n">
        <v>1</v>
      </c>
      <c r="N232" s="18" t="n">
        <v>1</v>
      </c>
    </row>
    <row r="233" customFormat="false" ht="15" hidden="false" customHeight="false" outlineLevel="0" collapsed="false">
      <c r="A233" s="12" t="s">
        <v>85</v>
      </c>
      <c r="B233" s="12" t="s">
        <v>86</v>
      </c>
      <c r="C233" s="12" t="s">
        <v>237</v>
      </c>
      <c r="D233" s="12" t="s">
        <v>81</v>
      </c>
      <c r="E233" s="12"/>
      <c r="F233" s="18" t="n">
        <v>1</v>
      </c>
      <c r="G233" s="18" t="n">
        <v>1</v>
      </c>
      <c r="H233" s="18" t="n">
        <v>1</v>
      </c>
      <c r="I233" s="18" t="n">
        <v>1</v>
      </c>
      <c r="J233" s="18" t="n">
        <v>1</v>
      </c>
      <c r="K233" s="18" t="n">
        <v>1</v>
      </c>
      <c r="L233" s="18" t="n">
        <v>1</v>
      </c>
      <c r="M233" s="18" t="n">
        <v>1</v>
      </c>
      <c r="N233" s="18" t="n">
        <v>1</v>
      </c>
    </row>
    <row r="234" customFormat="false" ht="15" hidden="false" customHeight="false" outlineLevel="0" collapsed="false">
      <c r="A234" s="12" t="s">
        <v>85</v>
      </c>
      <c r="B234" s="12" t="s">
        <v>86</v>
      </c>
      <c r="C234" s="12" t="s">
        <v>340</v>
      </c>
      <c r="D234" s="12"/>
      <c r="E234" s="12"/>
      <c r="F234" s="18" t="n">
        <v>1</v>
      </c>
      <c r="G234" s="18" t="n">
        <v>1</v>
      </c>
      <c r="H234" s="18" t="n">
        <v>1</v>
      </c>
      <c r="I234" s="18" t="n">
        <v>1</v>
      </c>
      <c r="J234" s="18" t="n">
        <v>1</v>
      </c>
      <c r="K234" s="18" t="n">
        <v>1</v>
      </c>
      <c r="L234" s="18" t="n">
        <v>1</v>
      </c>
      <c r="M234" s="18" t="n">
        <v>1</v>
      </c>
      <c r="N234" s="18" t="n">
        <v>1</v>
      </c>
    </row>
    <row r="235" customFormat="false" ht="15" hidden="false" customHeight="false" outlineLevel="0" collapsed="false">
      <c r="A235" s="12" t="s">
        <v>87</v>
      </c>
      <c r="B235" s="12" t="s">
        <v>88</v>
      </c>
      <c r="C235" s="12" t="s">
        <v>341</v>
      </c>
      <c r="D235" s="12"/>
      <c r="E235" s="12"/>
      <c r="F235" s="18" t="n">
        <v>1</v>
      </c>
      <c r="G235" s="18" t="n">
        <v>1</v>
      </c>
      <c r="H235" s="18" t="n">
        <v>1</v>
      </c>
      <c r="I235" s="18" t="n">
        <v>1</v>
      </c>
      <c r="J235" s="18" t="n">
        <v>1</v>
      </c>
      <c r="K235" s="18" t="n">
        <v>1</v>
      </c>
      <c r="L235" s="18" t="n">
        <v>1</v>
      </c>
      <c r="M235" s="18" t="n">
        <v>1</v>
      </c>
      <c r="N235" s="18" t="n">
        <v>1</v>
      </c>
    </row>
    <row r="236" customFormat="false" ht="15" hidden="false" customHeight="false" outlineLevel="0" collapsed="false">
      <c r="A236" s="12" t="s">
        <v>87</v>
      </c>
      <c r="B236" s="12" t="s">
        <v>88</v>
      </c>
      <c r="C236" s="12" t="s">
        <v>342</v>
      </c>
      <c r="D236" s="12"/>
      <c r="E236" s="12"/>
      <c r="F236" s="18" t="n">
        <v>1</v>
      </c>
      <c r="G236" s="18" t="n">
        <v>1</v>
      </c>
      <c r="H236" s="18" t="n">
        <v>1</v>
      </c>
      <c r="I236" s="18" t="n">
        <v>1</v>
      </c>
      <c r="J236" s="18" t="n">
        <v>1</v>
      </c>
      <c r="K236" s="18" t="n">
        <v>1</v>
      </c>
      <c r="L236" s="18" t="n">
        <v>1</v>
      </c>
      <c r="M236" s="18" t="n">
        <v>1</v>
      </c>
      <c r="N236" s="18" t="n">
        <v>1</v>
      </c>
    </row>
    <row r="237" customFormat="false" ht="15" hidden="false" customHeight="false" outlineLevel="0" collapsed="false">
      <c r="A237" s="12" t="s">
        <v>87</v>
      </c>
      <c r="B237" s="12" t="s">
        <v>88</v>
      </c>
      <c r="C237" s="12" t="s">
        <v>343</v>
      </c>
      <c r="D237" s="12"/>
      <c r="E237" s="12"/>
      <c r="F237" s="18" t="n">
        <v>1</v>
      </c>
      <c r="G237" s="18" t="n">
        <v>1</v>
      </c>
      <c r="H237" s="18" t="n">
        <v>1</v>
      </c>
      <c r="I237" s="18" t="n">
        <v>1</v>
      </c>
      <c r="J237" s="18" t="n">
        <v>1</v>
      </c>
      <c r="K237" s="18" t="n">
        <v>1</v>
      </c>
      <c r="L237" s="18" t="n">
        <v>1</v>
      </c>
      <c r="M237" s="18" t="n">
        <v>1</v>
      </c>
      <c r="N237" s="18" t="n">
        <v>1</v>
      </c>
    </row>
    <row r="238" customFormat="false" ht="15" hidden="false" customHeight="false" outlineLevel="0" collapsed="false">
      <c r="A238" s="12" t="s">
        <v>87</v>
      </c>
      <c r="B238" s="12" t="s">
        <v>88</v>
      </c>
      <c r="C238" s="12" t="s">
        <v>344</v>
      </c>
      <c r="D238" s="12"/>
      <c r="E238" s="12"/>
      <c r="F238" s="18" t="n">
        <v>1</v>
      </c>
      <c r="G238" s="18" t="n">
        <v>1</v>
      </c>
      <c r="H238" s="18" t="n">
        <v>1</v>
      </c>
      <c r="I238" s="18" t="n">
        <v>1</v>
      </c>
      <c r="J238" s="18" t="n">
        <v>1</v>
      </c>
      <c r="K238" s="18" t="n">
        <v>1</v>
      </c>
      <c r="L238" s="18" t="n">
        <v>1</v>
      </c>
      <c r="M238" s="18" t="n">
        <v>1</v>
      </c>
      <c r="N238" s="18" t="n">
        <v>1</v>
      </c>
    </row>
    <row r="239" customFormat="false" ht="15" hidden="false" customHeight="false" outlineLevel="0" collapsed="false">
      <c r="A239" s="12" t="s">
        <v>93</v>
      </c>
      <c r="B239" s="12" t="s">
        <v>91</v>
      </c>
      <c r="C239" s="12" t="s">
        <v>345</v>
      </c>
      <c r="D239" s="12"/>
      <c r="E239" s="12"/>
      <c r="F239" s="18" t="n">
        <v>1</v>
      </c>
      <c r="G239" s="18" t="n">
        <v>1</v>
      </c>
      <c r="H239" s="18" t="n">
        <v>1</v>
      </c>
      <c r="I239" s="18" t="n">
        <v>1</v>
      </c>
      <c r="J239" s="18" t="n">
        <v>1</v>
      </c>
      <c r="K239" s="18" t="n">
        <v>1</v>
      </c>
      <c r="L239" s="18" t="n">
        <v>1</v>
      </c>
      <c r="M239" s="18" t="n">
        <v>1</v>
      </c>
      <c r="N239" s="18" t="n">
        <v>1</v>
      </c>
    </row>
    <row r="240" customFormat="false" ht="15" hidden="false" customHeight="false" outlineLevel="0" collapsed="false">
      <c r="A240" s="12" t="s">
        <v>93</v>
      </c>
      <c r="B240" s="12" t="s">
        <v>91</v>
      </c>
      <c r="C240" s="12" t="s">
        <v>346</v>
      </c>
      <c r="D240" s="12"/>
      <c r="E240" s="12"/>
      <c r="F240" s="18" t="n">
        <v>1</v>
      </c>
      <c r="G240" s="18" t="n">
        <v>1</v>
      </c>
      <c r="H240" s="18" t="n">
        <v>1</v>
      </c>
      <c r="I240" s="18" t="n">
        <v>1</v>
      </c>
      <c r="J240" s="18" t="n">
        <v>1</v>
      </c>
      <c r="K240" s="18" t="n">
        <v>1</v>
      </c>
      <c r="L240" s="18" t="n">
        <v>1</v>
      </c>
      <c r="M240" s="18" t="n">
        <v>1</v>
      </c>
      <c r="N240" s="18" t="n">
        <v>1</v>
      </c>
    </row>
    <row r="241" customFormat="false" ht="15" hidden="false" customHeight="false" outlineLevel="0" collapsed="false">
      <c r="A241" s="12" t="s">
        <v>93</v>
      </c>
      <c r="B241" s="12" t="s">
        <v>91</v>
      </c>
      <c r="C241" s="12" t="s">
        <v>251</v>
      </c>
      <c r="D241" s="12" t="s">
        <v>252</v>
      </c>
      <c r="E241" s="12"/>
      <c r="F241" s="18" t="n">
        <v>1</v>
      </c>
      <c r="G241" s="18" t="n">
        <v>1</v>
      </c>
      <c r="H241" s="18" t="n">
        <v>1</v>
      </c>
      <c r="I241" s="18" t="n">
        <v>1</v>
      </c>
      <c r="J241" s="18" t="n">
        <v>1</v>
      </c>
      <c r="K241" s="18" t="n">
        <v>1</v>
      </c>
      <c r="L241" s="18" t="n">
        <v>1</v>
      </c>
      <c r="M241" s="18" t="n">
        <v>1</v>
      </c>
      <c r="N241" s="18" t="n">
        <v>1</v>
      </c>
    </row>
    <row r="242" customFormat="false" ht="15" hidden="false" customHeight="false" outlineLevel="0" collapsed="false">
      <c r="A242" s="12" t="s">
        <v>99</v>
      </c>
      <c r="B242" s="12" t="s">
        <v>91</v>
      </c>
      <c r="C242" s="12" t="s">
        <v>347</v>
      </c>
      <c r="D242" s="12"/>
      <c r="E242" s="12"/>
      <c r="F242" s="18" t="n">
        <v>1</v>
      </c>
      <c r="G242" s="18" t="n">
        <v>1</v>
      </c>
      <c r="H242" s="18" t="n">
        <v>1</v>
      </c>
      <c r="I242" s="18" t="n">
        <v>1</v>
      </c>
      <c r="J242" s="18" t="n">
        <v>1</v>
      </c>
      <c r="K242" s="18" t="n">
        <v>1</v>
      </c>
      <c r="L242" s="18" t="n">
        <v>1</v>
      </c>
      <c r="M242" s="18" t="n">
        <v>1</v>
      </c>
      <c r="N242" s="18" t="n">
        <v>1</v>
      </c>
    </row>
    <row r="243" customFormat="false" ht="15" hidden="false" customHeight="false" outlineLevel="0" collapsed="false">
      <c r="A243" s="12" t="s">
        <v>99</v>
      </c>
      <c r="B243" s="12" t="s">
        <v>91</v>
      </c>
      <c r="C243" s="12" t="s">
        <v>348</v>
      </c>
      <c r="D243" s="12"/>
      <c r="E243" s="12"/>
      <c r="F243" s="18" t="n">
        <v>1</v>
      </c>
      <c r="G243" s="18" t="n">
        <v>1</v>
      </c>
      <c r="H243" s="18" t="n">
        <v>1</v>
      </c>
      <c r="I243" s="18" t="n">
        <v>1</v>
      </c>
      <c r="J243" s="18" t="n">
        <v>1</v>
      </c>
      <c r="K243" s="18" t="n">
        <v>1</v>
      </c>
      <c r="L243" s="18" t="n">
        <v>1</v>
      </c>
      <c r="M243" s="18" t="n">
        <v>1</v>
      </c>
      <c r="N243" s="18" t="n">
        <v>1</v>
      </c>
    </row>
    <row r="244" customFormat="false" ht="15" hidden="false" customHeight="false" outlineLevel="0" collapsed="false">
      <c r="A244" s="12" t="s">
        <v>99</v>
      </c>
      <c r="B244" s="12" t="s">
        <v>91</v>
      </c>
      <c r="C244" s="12" t="s">
        <v>349</v>
      </c>
      <c r="D244" s="12"/>
      <c r="E244" s="12"/>
      <c r="F244" s="18" t="n">
        <v>1</v>
      </c>
      <c r="G244" s="18" t="n">
        <v>1</v>
      </c>
      <c r="H244" s="18" t="n">
        <v>1</v>
      </c>
      <c r="I244" s="18" t="n">
        <v>1</v>
      </c>
      <c r="J244" s="18" t="n">
        <v>1</v>
      </c>
      <c r="K244" s="18" t="n">
        <v>1</v>
      </c>
      <c r="L244" s="18" t="n">
        <v>1</v>
      </c>
      <c r="M244" s="18" t="n">
        <v>1</v>
      </c>
      <c r="N244" s="18" t="n">
        <v>1</v>
      </c>
    </row>
    <row r="245" customFormat="false" ht="15" hidden="false" customHeight="false" outlineLevel="0" collapsed="false">
      <c r="A245" s="12" t="s">
        <v>99</v>
      </c>
      <c r="B245" s="12" t="s">
        <v>91</v>
      </c>
      <c r="C245" s="12" t="s">
        <v>350</v>
      </c>
      <c r="D245" s="12"/>
      <c r="E245" s="12"/>
      <c r="F245" s="18" t="n">
        <v>1</v>
      </c>
      <c r="G245" s="18" t="n">
        <v>1</v>
      </c>
      <c r="H245" s="18" t="n">
        <v>1</v>
      </c>
      <c r="I245" s="18" t="n">
        <v>1</v>
      </c>
      <c r="J245" s="18" t="n">
        <v>1</v>
      </c>
      <c r="K245" s="18" t="n">
        <v>1</v>
      </c>
      <c r="L245" s="18" t="n">
        <v>1</v>
      </c>
      <c r="M245" s="18" t="n">
        <v>1</v>
      </c>
      <c r="N245" s="18" t="n">
        <v>1</v>
      </c>
    </row>
    <row r="246" customFormat="false" ht="15" hidden="false" customHeight="false" outlineLevel="0" collapsed="false">
      <c r="A246" s="12" t="s">
        <v>99</v>
      </c>
      <c r="B246" s="12" t="s">
        <v>91</v>
      </c>
      <c r="C246" s="12" t="s">
        <v>351</v>
      </c>
      <c r="D246" s="12"/>
      <c r="E246" s="12"/>
      <c r="F246" s="18" t="n">
        <v>1</v>
      </c>
      <c r="G246" s="18" t="n">
        <v>1</v>
      </c>
      <c r="H246" s="18" t="n">
        <v>1</v>
      </c>
      <c r="I246" s="18" t="n">
        <v>1</v>
      </c>
      <c r="J246" s="18" t="n">
        <v>1</v>
      </c>
      <c r="K246" s="18" t="n">
        <v>1</v>
      </c>
      <c r="L246" s="18" t="n">
        <v>1</v>
      </c>
      <c r="M246" s="18" t="n">
        <v>1</v>
      </c>
      <c r="N246" s="18" t="n">
        <v>1</v>
      </c>
    </row>
    <row r="247" customFormat="false" ht="15" hidden="false" customHeight="false" outlineLevel="0" collapsed="false">
      <c r="A247" s="12" t="s">
        <v>352</v>
      </c>
      <c r="B247" s="12" t="s">
        <v>91</v>
      </c>
      <c r="C247" s="12" t="s">
        <v>353</v>
      </c>
      <c r="D247" s="12"/>
      <c r="E247" s="12"/>
      <c r="F247" s="18" t="n">
        <v>1</v>
      </c>
      <c r="G247" s="18" t="n">
        <v>1</v>
      </c>
      <c r="H247" s="18" t="n">
        <v>1</v>
      </c>
      <c r="I247" s="18" t="n">
        <v>1</v>
      </c>
      <c r="J247" s="18" t="n">
        <v>1</v>
      </c>
      <c r="K247" s="18" t="n">
        <v>1</v>
      </c>
      <c r="L247" s="18" t="n">
        <v>1</v>
      </c>
      <c r="M247" s="18" t="n">
        <v>1</v>
      </c>
      <c r="N247" s="18" t="n">
        <v>1</v>
      </c>
    </row>
    <row r="248" customFormat="false" ht="15" hidden="false" customHeight="false" outlineLevel="0" collapsed="false">
      <c r="A248" s="12" t="s">
        <v>90</v>
      </c>
      <c r="B248" s="12" t="s">
        <v>91</v>
      </c>
      <c r="C248" s="12" t="s">
        <v>354</v>
      </c>
      <c r="D248" s="12"/>
      <c r="E248" s="12"/>
      <c r="F248" s="18" t="n">
        <v>1</v>
      </c>
      <c r="G248" s="18" t="n">
        <v>1</v>
      </c>
      <c r="H248" s="18" t="n">
        <v>1</v>
      </c>
      <c r="I248" s="18" t="n">
        <v>1</v>
      </c>
      <c r="J248" s="18" t="n">
        <v>1</v>
      </c>
      <c r="K248" s="18" t="n">
        <v>1</v>
      </c>
      <c r="L248" s="18" t="n">
        <v>1</v>
      </c>
      <c r="M248" s="18" t="n">
        <v>1</v>
      </c>
      <c r="N248" s="18" t="n">
        <v>1</v>
      </c>
    </row>
    <row r="249" customFormat="false" ht="15" hidden="false" customHeight="false" outlineLevel="0" collapsed="false">
      <c r="A249" s="12" t="s">
        <v>90</v>
      </c>
      <c r="B249" s="12" t="s">
        <v>91</v>
      </c>
      <c r="C249" s="12" t="s">
        <v>355</v>
      </c>
      <c r="D249" s="12"/>
      <c r="E249" s="12"/>
      <c r="F249" s="18" t="n">
        <v>1</v>
      </c>
      <c r="G249" s="18" t="n">
        <v>1</v>
      </c>
      <c r="H249" s="18" t="n">
        <v>1</v>
      </c>
      <c r="I249" s="18" t="n">
        <v>1</v>
      </c>
      <c r="J249" s="18" t="n">
        <v>1</v>
      </c>
      <c r="K249" s="18" t="n">
        <v>1</v>
      </c>
      <c r="L249" s="18" t="n">
        <v>1</v>
      </c>
      <c r="M249" s="18" t="n">
        <v>1</v>
      </c>
      <c r="N249" s="18" t="n">
        <v>1</v>
      </c>
    </row>
    <row r="250" customFormat="false" ht="15" hidden="false" customHeight="false" outlineLevel="0" collapsed="false">
      <c r="A250" s="12" t="s">
        <v>108</v>
      </c>
      <c r="B250" s="12" t="s">
        <v>109</v>
      </c>
      <c r="C250" s="12" t="s">
        <v>356</v>
      </c>
      <c r="D250" s="12"/>
      <c r="E250" s="12"/>
      <c r="F250" s="18" t="n">
        <v>1</v>
      </c>
      <c r="G250" s="18" t="n">
        <v>1</v>
      </c>
      <c r="H250" s="18" t="n">
        <v>1</v>
      </c>
      <c r="I250" s="18" t="n">
        <v>1</v>
      </c>
      <c r="J250" s="18" t="n">
        <v>1</v>
      </c>
      <c r="K250" s="18" t="n">
        <v>1</v>
      </c>
      <c r="L250" s="18" t="n">
        <v>1</v>
      </c>
      <c r="M250" s="18" t="n">
        <v>1</v>
      </c>
      <c r="N250" s="18" t="n">
        <v>1</v>
      </c>
    </row>
    <row r="251" customFormat="false" ht="15" hidden="false" customHeight="false" outlineLevel="0" collapsed="false">
      <c r="A251" s="12" t="s">
        <v>108</v>
      </c>
      <c r="B251" s="12" t="s">
        <v>109</v>
      </c>
      <c r="C251" s="12" t="s">
        <v>357</v>
      </c>
      <c r="D251" s="12"/>
      <c r="E251" s="12"/>
      <c r="F251" s="18" t="n">
        <v>1</v>
      </c>
      <c r="G251" s="18" t="n">
        <v>1</v>
      </c>
      <c r="H251" s="18" t="n">
        <v>1</v>
      </c>
      <c r="I251" s="18" t="n">
        <v>1</v>
      </c>
      <c r="J251" s="18" t="n">
        <v>1</v>
      </c>
      <c r="K251" s="18" t="n">
        <v>1</v>
      </c>
      <c r="L251" s="18" t="n">
        <v>1</v>
      </c>
      <c r="M251" s="18" t="n">
        <v>1</v>
      </c>
      <c r="N251" s="18" t="n">
        <v>1</v>
      </c>
    </row>
    <row r="252" customFormat="false" ht="15" hidden="false" customHeight="false" outlineLevel="0" collapsed="false">
      <c r="A252" s="12" t="s">
        <v>108</v>
      </c>
      <c r="B252" s="12" t="s">
        <v>109</v>
      </c>
      <c r="C252" s="12" t="s">
        <v>358</v>
      </c>
      <c r="D252" s="12"/>
      <c r="E252" s="12"/>
      <c r="F252" s="18" t="n">
        <v>1</v>
      </c>
      <c r="G252" s="18" t="n">
        <v>1</v>
      </c>
      <c r="H252" s="18" t="n">
        <v>1</v>
      </c>
      <c r="I252" s="18" t="n">
        <v>1</v>
      </c>
      <c r="J252" s="18" t="n">
        <v>1</v>
      </c>
      <c r="K252" s="18" t="n">
        <v>1</v>
      </c>
      <c r="L252" s="18" t="n">
        <v>1</v>
      </c>
      <c r="M252" s="18" t="n">
        <v>1</v>
      </c>
      <c r="N252" s="18" t="n">
        <v>1</v>
      </c>
    </row>
    <row r="253" customFormat="false" ht="15" hidden="false" customHeight="false" outlineLevel="0" collapsed="false">
      <c r="A253" s="12" t="s">
        <v>108</v>
      </c>
      <c r="B253" s="12" t="s">
        <v>109</v>
      </c>
      <c r="C253" s="12" t="s">
        <v>359</v>
      </c>
      <c r="D253" s="12"/>
      <c r="E253" s="12"/>
      <c r="F253" s="18" t="n">
        <v>1</v>
      </c>
      <c r="G253" s="18" t="n">
        <v>1</v>
      </c>
      <c r="H253" s="18" t="n">
        <v>1</v>
      </c>
      <c r="I253" s="18" t="n">
        <v>1</v>
      </c>
      <c r="J253" s="18" t="n">
        <v>1</v>
      </c>
      <c r="K253" s="18" t="n">
        <v>1</v>
      </c>
      <c r="L253" s="18" t="n">
        <v>1</v>
      </c>
      <c r="M253" s="18" t="n">
        <v>1</v>
      </c>
      <c r="N253" s="18" t="n">
        <v>1</v>
      </c>
    </row>
    <row r="254" customFormat="false" ht="15" hidden="false" customHeight="false" outlineLevel="0" collapsed="false">
      <c r="A254" s="12" t="s">
        <v>108</v>
      </c>
      <c r="B254" s="12" t="s">
        <v>109</v>
      </c>
      <c r="C254" s="12" t="s">
        <v>360</v>
      </c>
      <c r="D254" s="12"/>
      <c r="E254" s="12"/>
      <c r="F254" s="18" t="n">
        <v>1</v>
      </c>
      <c r="G254" s="18" t="n">
        <v>1</v>
      </c>
      <c r="H254" s="18" t="n">
        <v>1</v>
      </c>
      <c r="I254" s="18" t="n">
        <v>1</v>
      </c>
      <c r="J254" s="18" t="n">
        <v>1</v>
      </c>
      <c r="K254" s="18" t="n">
        <v>1</v>
      </c>
      <c r="L254" s="18" t="n">
        <v>1</v>
      </c>
      <c r="M254" s="18" t="n">
        <v>1</v>
      </c>
      <c r="N254" s="18" t="n">
        <v>1</v>
      </c>
    </row>
    <row r="255" customFormat="false" ht="15" hidden="false" customHeight="false" outlineLevel="0" collapsed="false">
      <c r="A255" s="12" t="s">
        <v>108</v>
      </c>
      <c r="B255" s="12" t="s">
        <v>109</v>
      </c>
      <c r="C255" s="12" t="s">
        <v>361</v>
      </c>
      <c r="D255" s="12"/>
      <c r="E255" s="12"/>
      <c r="F255" s="18" t="n">
        <v>1</v>
      </c>
      <c r="G255" s="18" t="n">
        <v>1</v>
      </c>
      <c r="H255" s="18" t="n">
        <v>1</v>
      </c>
      <c r="I255" s="18" t="n">
        <v>1</v>
      </c>
      <c r="J255" s="18" t="n">
        <v>1</v>
      </c>
      <c r="K255" s="18" t="n">
        <v>1</v>
      </c>
      <c r="L255" s="18" t="n">
        <v>1</v>
      </c>
      <c r="M255" s="18" t="n">
        <v>1</v>
      </c>
      <c r="N255" s="18" t="n">
        <v>1</v>
      </c>
    </row>
    <row r="256" customFormat="false" ht="15" hidden="false" customHeight="false" outlineLevel="0" collapsed="false">
      <c r="A256" s="12" t="s">
        <v>108</v>
      </c>
      <c r="B256" s="12" t="s">
        <v>109</v>
      </c>
      <c r="C256" s="12" t="s">
        <v>362</v>
      </c>
      <c r="D256" s="12"/>
      <c r="E256" s="12"/>
      <c r="F256" s="18" t="n">
        <v>1</v>
      </c>
      <c r="G256" s="18" t="n">
        <v>1</v>
      </c>
      <c r="H256" s="18" t="n">
        <v>1</v>
      </c>
      <c r="I256" s="18" t="n">
        <v>1</v>
      </c>
      <c r="J256" s="18" t="n">
        <v>1</v>
      </c>
      <c r="K256" s="18" t="n">
        <v>1</v>
      </c>
      <c r="L256" s="18" t="n">
        <v>1</v>
      </c>
      <c r="M256" s="18" t="n">
        <v>1</v>
      </c>
      <c r="N256" s="18" t="n">
        <v>1</v>
      </c>
    </row>
    <row r="257" customFormat="false" ht="15" hidden="false" customHeight="false" outlineLevel="0" collapsed="false">
      <c r="A257" s="12" t="s">
        <v>108</v>
      </c>
      <c r="B257" s="12" t="s">
        <v>109</v>
      </c>
      <c r="C257" s="12" t="s">
        <v>363</v>
      </c>
      <c r="D257" s="12"/>
      <c r="E257" s="12"/>
      <c r="F257" s="18" t="n">
        <v>1</v>
      </c>
      <c r="G257" s="18" t="n">
        <v>1</v>
      </c>
      <c r="H257" s="18" t="n">
        <v>1</v>
      </c>
      <c r="I257" s="18" t="n">
        <v>1</v>
      </c>
      <c r="J257" s="18" t="n">
        <v>1</v>
      </c>
      <c r="K257" s="18" t="n">
        <v>1</v>
      </c>
      <c r="L257" s="18" t="n">
        <v>1</v>
      </c>
      <c r="M257" s="18" t="n">
        <v>1</v>
      </c>
      <c r="N257" s="18" t="n">
        <v>1</v>
      </c>
    </row>
    <row r="258" customFormat="false" ht="15" hidden="false" customHeight="false" outlineLevel="0" collapsed="false">
      <c r="A258" s="12" t="s">
        <v>108</v>
      </c>
      <c r="B258" s="12" t="s">
        <v>109</v>
      </c>
      <c r="C258" s="12" t="s">
        <v>364</v>
      </c>
      <c r="D258" s="12"/>
      <c r="E258" s="12"/>
      <c r="F258" s="18" t="n">
        <v>1</v>
      </c>
      <c r="G258" s="18" t="n">
        <v>1</v>
      </c>
      <c r="H258" s="18" t="n">
        <v>1</v>
      </c>
      <c r="I258" s="18" t="n">
        <v>1</v>
      </c>
      <c r="J258" s="18" t="n">
        <v>1</v>
      </c>
      <c r="K258" s="18" t="n">
        <v>1</v>
      </c>
      <c r="L258" s="18" t="n">
        <v>1</v>
      </c>
      <c r="M258" s="18" t="n">
        <v>1</v>
      </c>
      <c r="N258" s="18" t="n">
        <v>1</v>
      </c>
    </row>
    <row r="259" customFormat="false" ht="15" hidden="false" customHeight="false" outlineLevel="0" collapsed="false">
      <c r="A259" s="12" t="s">
        <v>121</v>
      </c>
      <c r="B259" s="12" t="s">
        <v>124</v>
      </c>
      <c r="C259" s="12" t="s">
        <v>365</v>
      </c>
      <c r="D259" s="12"/>
      <c r="E259" s="12"/>
      <c r="F259" s="18" t="n">
        <v>1</v>
      </c>
      <c r="G259" s="18" t="n">
        <v>1</v>
      </c>
      <c r="H259" s="18" t="n">
        <v>1</v>
      </c>
      <c r="I259" s="18" t="n">
        <v>1</v>
      </c>
      <c r="J259" s="18" t="n">
        <v>1</v>
      </c>
      <c r="K259" s="18" t="n">
        <v>1</v>
      </c>
      <c r="L259" s="18" t="n">
        <v>1</v>
      </c>
      <c r="M259" s="18" t="n">
        <v>1</v>
      </c>
      <c r="N259" s="18" t="n">
        <v>1</v>
      </c>
    </row>
    <row r="260" customFormat="false" ht="15" hidden="false" customHeight="false" outlineLevel="0" collapsed="false">
      <c r="A260" s="12" t="s">
        <v>145</v>
      </c>
      <c r="B260" s="12" t="s">
        <v>180</v>
      </c>
      <c r="C260" s="12" t="s">
        <v>366</v>
      </c>
      <c r="D260" s="12"/>
      <c r="E260" s="12"/>
      <c r="F260" s="18" t="n">
        <v>1</v>
      </c>
      <c r="G260" s="18" t="n">
        <v>1</v>
      </c>
      <c r="H260" s="18" t="n">
        <v>1</v>
      </c>
      <c r="I260" s="18" t="n">
        <v>1</v>
      </c>
      <c r="J260" s="18" t="n">
        <v>1</v>
      </c>
      <c r="K260" s="18" t="n">
        <v>1</v>
      </c>
      <c r="L260" s="18" t="n">
        <v>1</v>
      </c>
      <c r="M260" s="18" t="n">
        <v>1</v>
      </c>
      <c r="N260" s="18" t="n">
        <v>1</v>
      </c>
    </row>
    <row r="261" customFormat="false" ht="15" hidden="false" customHeight="false" outlineLevel="0" collapsed="false">
      <c r="A261" s="12" t="s">
        <v>145</v>
      </c>
      <c r="B261" s="12" t="s">
        <v>180</v>
      </c>
      <c r="C261" s="12" t="s">
        <v>367</v>
      </c>
      <c r="D261" s="12"/>
      <c r="E261" s="12"/>
      <c r="F261" s="18" t="n">
        <v>1</v>
      </c>
      <c r="G261" s="18" t="n">
        <v>1</v>
      </c>
      <c r="H261" s="18" t="n">
        <v>1</v>
      </c>
      <c r="I261" s="18" t="n">
        <v>1</v>
      </c>
      <c r="J261" s="18" t="n">
        <v>1</v>
      </c>
      <c r="K261" s="18" t="n">
        <v>1</v>
      </c>
      <c r="L261" s="18" t="n">
        <v>1</v>
      </c>
      <c r="M261" s="18" t="n">
        <v>1</v>
      </c>
      <c r="N261" s="18" t="n">
        <v>1</v>
      </c>
    </row>
    <row r="262" customFormat="false" ht="15" hidden="false" customHeight="false" outlineLevel="0" collapsed="false">
      <c r="A262" s="12" t="s">
        <v>145</v>
      </c>
      <c r="B262" s="12" t="s">
        <v>180</v>
      </c>
      <c r="C262" s="12" t="s">
        <v>368</v>
      </c>
      <c r="D262" s="12"/>
      <c r="E262" s="12"/>
      <c r="F262" s="18" t="n">
        <v>1</v>
      </c>
      <c r="G262" s="18" t="n">
        <v>1</v>
      </c>
      <c r="H262" s="18" t="n">
        <v>1</v>
      </c>
      <c r="I262" s="18" t="n">
        <v>1</v>
      </c>
      <c r="J262" s="18" t="n">
        <v>1</v>
      </c>
      <c r="K262" s="18" t="n">
        <v>1</v>
      </c>
      <c r="L262" s="18" t="n">
        <v>1</v>
      </c>
      <c r="M262" s="18" t="n">
        <v>1</v>
      </c>
      <c r="N262" s="18" t="n">
        <v>1</v>
      </c>
    </row>
    <row r="263" customFormat="false" ht="15" hidden="false" customHeight="false" outlineLevel="0" collapsed="false">
      <c r="A263" s="12" t="s">
        <v>145</v>
      </c>
      <c r="B263" s="12" t="s">
        <v>180</v>
      </c>
      <c r="C263" s="12" t="s">
        <v>369</v>
      </c>
      <c r="D263" s="12"/>
      <c r="E263" s="12"/>
      <c r="F263" s="18" t="n">
        <v>1</v>
      </c>
      <c r="G263" s="18" t="n">
        <v>1</v>
      </c>
      <c r="H263" s="18" t="n">
        <v>1</v>
      </c>
      <c r="I263" s="18" t="n">
        <v>1</v>
      </c>
      <c r="J263" s="18" t="n">
        <v>1</v>
      </c>
      <c r="K263" s="18" t="n">
        <v>1</v>
      </c>
      <c r="L263" s="18" t="n">
        <v>1</v>
      </c>
      <c r="M263" s="18" t="n">
        <v>1</v>
      </c>
      <c r="N263" s="18" t="n">
        <v>1</v>
      </c>
    </row>
    <row r="264" customFormat="false" ht="15" hidden="false" customHeight="false" outlineLevel="0" collapsed="false">
      <c r="A264" s="12" t="s">
        <v>145</v>
      </c>
      <c r="B264" s="12" t="s">
        <v>180</v>
      </c>
      <c r="C264" s="12" t="s">
        <v>370</v>
      </c>
      <c r="D264" s="12"/>
      <c r="E264" s="12"/>
      <c r="F264" s="18" t="n">
        <v>1</v>
      </c>
      <c r="G264" s="18" t="n">
        <v>1</v>
      </c>
      <c r="H264" s="18" t="n">
        <v>1</v>
      </c>
      <c r="I264" s="18" t="n">
        <v>1</v>
      </c>
      <c r="J264" s="18" t="n">
        <v>1</v>
      </c>
      <c r="K264" s="18" t="n">
        <v>1</v>
      </c>
      <c r="L264" s="18" t="n">
        <v>1</v>
      </c>
      <c r="M264" s="18" t="n">
        <v>1</v>
      </c>
      <c r="N264" s="18" t="n">
        <v>1</v>
      </c>
    </row>
    <row r="265" customFormat="false" ht="15" hidden="false" customHeight="false" outlineLevel="0" collapsed="false">
      <c r="A265" s="12" t="s">
        <v>145</v>
      </c>
      <c r="B265" s="12" t="s">
        <v>180</v>
      </c>
      <c r="C265" s="12" t="s">
        <v>371</v>
      </c>
      <c r="D265" s="12"/>
      <c r="E265" s="12"/>
      <c r="F265" s="18" t="n">
        <v>1</v>
      </c>
      <c r="G265" s="18" t="n">
        <v>1</v>
      </c>
      <c r="H265" s="18" t="n">
        <v>1</v>
      </c>
      <c r="I265" s="18" t="n">
        <v>1</v>
      </c>
      <c r="J265" s="18" t="n">
        <v>1</v>
      </c>
      <c r="K265" s="18" t="n">
        <v>1</v>
      </c>
      <c r="L265" s="18" t="n">
        <v>1</v>
      </c>
      <c r="M265" s="18" t="n">
        <v>1</v>
      </c>
      <c r="N265" s="18" t="n">
        <v>1</v>
      </c>
    </row>
    <row r="266" customFormat="false" ht="15" hidden="false" customHeight="false" outlineLevel="0" collapsed="false">
      <c r="A266" s="12" t="s">
        <v>372</v>
      </c>
      <c r="B266" s="12" t="s">
        <v>180</v>
      </c>
      <c r="C266" s="12" t="s">
        <v>373</v>
      </c>
      <c r="D266" s="12"/>
      <c r="E266" s="12"/>
      <c r="F266" s="18" t="n">
        <v>1</v>
      </c>
      <c r="G266" s="18" t="n">
        <v>1</v>
      </c>
      <c r="H266" s="18" t="n">
        <v>1</v>
      </c>
      <c r="I266" s="18" t="n">
        <v>1</v>
      </c>
      <c r="J266" s="18" t="n">
        <v>1</v>
      </c>
      <c r="K266" s="18" t="n">
        <v>1</v>
      </c>
      <c r="L266" s="18" t="n">
        <v>1</v>
      </c>
      <c r="M266" s="18" t="n">
        <v>1</v>
      </c>
      <c r="N266" s="18" t="n">
        <v>1</v>
      </c>
    </row>
    <row r="267" customFormat="false" ht="15" hidden="false" customHeight="false" outlineLevel="0" collapsed="false">
      <c r="A267" s="12" t="s">
        <v>372</v>
      </c>
      <c r="B267" s="12" t="s">
        <v>180</v>
      </c>
      <c r="C267" s="12" t="s">
        <v>374</v>
      </c>
      <c r="D267" s="12"/>
      <c r="E267" s="12"/>
      <c r="F267" s="18" t="n">
        <v>1</v>
      </c>
      <c r="G267" s="18" t="n">
        <v>1</v>
      </c>
      <c r="H267" s="18" t="n">
        <v>1</v>
      </c>
      <c r="I267" s="18"/>
      <c r="J267" s="18" t="n">
        <v>1</v>
      </c>
      <c r="K267" s="18" t="n">
        <v>1</v>
      </c>
      <c r="L267" s="18" t="n">
        <v>1</v>
      </c>
      <c r="M267" s="18" t="n">
        <v>1</v>
      </c>
      <c r="N267" s="18" t="n">
        <v>1</v>
      </c>
    </row>
    <row r="268" customFormat="false" ht="15" hidden="false" customHeight="false" outlineLevel="0" collapsed="false">
      <c r="A268" s="12" t="s">
        <v>372</v>
      </c>
      <c r="B268" s="12" t="s">
        <v>180</v>
      </c>
      <c r="C268" s="12" t="s">
        <v>375</v>
      </c>
      <c r="D268" s="12"/>
      <c r="E268" s="12"/>
      <c r="F268" s="18" t="n">
        <v>1</v>
      </c>
      <c r="G268" s="18" t="n">
        <v>1</v>
      </c>
      <c r="H268" s="18" t="n">
        <v>1</v>
      </c>
      <c r="I268" s="18" t="n">
        <v>1</v>
      </c>
      <c r="J268" s="18" t="n">
        <v>1</v>
      </c>
      <c r="K268" s="18" t="n">
        <v>1</v>
      </c>
      <c r="L268" s="18" t="n">
        <v>1</v>
      </c>
      <c r="M268" s="18" t="n">
        <v>1</v>
      </c>
      <c r="N268" s="18" t="n">
        <v>1</v>
      </c>
    </row>
    <row r="269" customFormat="false" ht="15" hidden="false" customHeight="false" outlineLevel="0" collapsed="false">
      <c r="A269" s="12" t="s">
        <v>376</v>
      </c>
      <c r="B269" s="12" t="s">
        <v>377</v>
      </c>
      <c r="C269" s="12" t="s">
        <v>378</v>
      </c>
      <c r="D269" s="12"/>
      <c r="E269" s="12"/>
      <c r="F269" s="18" t="n">
        <v>1</v>
      </c>
      <c r="G269" s="18" t="n">
        <v>1</v>
      </c>
      <c r="H269" s="18" t="n">
        <v>1</v>
      </c>
      <c r="I269" s="18" t="n">
        <v>1</v>
      </c>
      <c r="J269" s="18" t="n">
        <v>1</v>
      </c>
      <c r="K269" s="18" t="n">
        <v>1</v>
      </c>
      <c r="L269" s="18" t="n">
        <v>1</v>
      </c>
      <c r="M269" s="18" t="n">
        <v>1</v>
      </c>
      <c r="N269" s="18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5.87"/>
    <col collapsed="false" customWidth="true" hidden="false" outlineLevel="0" max="3" min="3" style="0" width="24.25"/>
    <col collapsed="false" customWidth="true" hidden="false" outlineLevel="0" max="4" min="4" style="0" width="23.75"/>
    <col collapsed="false" customWidth="true" hidden="false" outlineLevel="0" max="5" min="5" style="0" width="20.75"/>
    <col collapsed="false" customWidth="true" hidden="false" outlineLevel="0" max="6" min="6" style="0" width="11.99"/>
  </cols>
  <sheetData>
    <row r="1" customFormat="false" ht="19.5" hidden="false" customHeight="false" outlineLevel="0" collapsed="false">
      <c r="A1" s="2" t="s">
        <v>379</v>
      </c>
    </row>
    <row r="3" customFormat="false" ht="15" hidden="false" customHeight="false" outlineLevel="0" collapsed="false">
      <c r="A3" s="11" t="s">
        <v>1</v>
      </c>
      <c r="B3" s="11" t="s">
        <v>2</v>
      </c>
      <c r="C3" s="11" t="s">
        <v>380</v>
      </c>
      <c r="D3" s="11" t="s">
        <v>381</v>
      </c>
      <c r="E3" s="11" t="s">
        <v>382</v>
      </c>
      <c r="F3" s="11" t="s">
        <v>383</v>
      </c>
      <c r="G3" s="11" t="s">
        <v>384</v>
      </c>
      <c r="H3" s="11" t="s">
        <v>385</v>
      </c>
      <c r="I3" s="8" t="s">
        <v>4</v>
      </c>
      <c r="J3" s="8" t="s">
        <v>5</v>
      </c>
      <c r="K3" s="8" t="s">
        <v>6</v>
      </c>
      <c r="L3" s="8" t="s">
        <v>7</v>
      </c>
      <c r="M3" s="8" t="s">
        <v>8</v>
      </c>
      <c r="N3" s="8" t="s">
        <v>9</v>
      </c>
      <c r="O3" s="8" t="s">
        <v>10</v>
      </c>
      <c r="P3" s="8" t="s">
        <v>11</v>
      </c>
      <c r="Q3" s="8" t="s">
        <v>12</v>
      </c>
      <c r="R3" s="11" t="s">
        <v>386</v>
      </c>
    </row>
    <row r="4" customFormat="false" ht="15" hidden="false" customHeight="false" outlineLevel="0" collapsed="false">
      <c r="A4" s="11" t="s">
        <v>145</v>
      </c>
      <c r="B4" s="11" t="s">
        <v>387</v>
      </c>
      <c r="C4" s="11" t="s">
        <v>388</v>
      </c>
      <c r="D4" s="11"/>
      <c r="E4" s="11" t="n">
        <v>33.0895833333333</v>
      </c>
      <c r="F4" s="11" t="n">
        <v>0.905433333333333</v>
      </c>
      <c r="G4" s="11" t="n">
        <v>1676.92104676435</v>
      </c>
      <c r="H4" s="11" t="n">
        <v>2</v>
      </c>
      <c r="I4" s="11" t="n">
        <v>4713150.10939619</v>
      </c>
      <c r="J4" s="11" t="n">
        <v>4523650.24168237</v>
      </c>
      <c r="K4" s="11" t="n">
        <v>4482284.43424576</v>
      </c>
      <c r="L4" s="11" t="n">
        <v>788890.88016951</v>
      </c>
      <c r="M4" s="11" t="n">
        <v>1035830.71877507</v>
      </c>
      <c r="N4" s="11" t="n">
        <v>1063985.43117958</v>
      </c>
      <c r="O4" s="11" t="n">
        <v>2289074.69494935</v>
      </c>
      <c r="P4" s="11" t="n">
        <v>2035962.41927092</v>
      </c>
      <c r="Q4" s="11" t="n">
        <v>2787219.01129007</v>
      </c>
      <c r="R4" s="11" t="n">
        <v>60.45</v>
      </c>
    </row>
    <row r="5" customFormat="false" ht="15" hidden="false" customHeight="false" outlineLevel="0" collapsed="false">
      <c r="A5" s="11" t="s">
        <v>108</v>
      </c>
      <c r="B5" s="11" t="s">
        <v>389</v>
      </c>
      <c r="C5" s="11" t="s">
        <v>390</v>
      </c>
      <c r="D5" s="11"/>
      <c r="E5" s="11" t="n">
        <v>25.3185</v>
      </c>
      <c r="F5" s="11" t="n">
        <v>2.12895</v>
      </c>
      <c r="G5" s="11" t="n">
        <v>1405.8042102394</v>
      </c>
      <c r="H5" s="11" t="n">
        <v>2</v>
      </c>
      <c r="I5" s="11" t="n">
        <v>12507904.9173058</v>
      </c>
      <c r="J5" s="11" t="n">
        <v>13323300.532564</v>
      </c>
      <c r="K5" s="11" t="n">
        <v>13364506.3138432</v>
      </c>
      <c r="L5" s="11" t="n">
        <v>3904450.16479199</v>
      </c>
      <c r="M5" s="11" t="n">
        <v>4031729.3409297</v>
      </c>
      <c r="N5" s="11" t="n">
        <v>4326668.84068556</v>
      </c>
      <c r="O5" s="11" t="n">
        <v>7087317.76069659</v>
      </c>
      <c r="P5" s="11" t="n">
        <v>7695274.21485016</v>
      </c>
      <c r="Q5" s="11" t="n">
        <v>10050622.63501</v>
      </c>
      <c r="R5" s="11" t="n">
        <v>52.8</v>
      </c>
    </row>
    <row r="6" customFormat="false" ht="15" hidden="false" customHeight="false" outlineLevel="0" collapsed="false">
      <c r="A6" s="11" t="s">
        <v>391</v>
      </c>
      <c r="B6" s="11" t="s">
        <v>392</v>
      </c>
      <c r="C6" s="11" t="s">
        <v>393</v>
      </c>
      <c r="D6" s="11"/>
      <c r="E6" s="11" t="n">
        <v>36.8261833333333</v>
      </c>
      <c r="F6" s="11" t="n">
        <v>0.526333333333333</v>
      </c>
      <c r="G6" s="11" t="n">
        <v>1662.98939626461</v>
      </c>
      <c r="H6" s="11" t="n">
        <v>4</v>
      </c>
      <c r="I6" s="11" t="n">
        <v>104563.559792952</v>
      </c>
      <c r="J6" s="11" t="n">
        <v>120429.773938259</v>
      </c>
      <c r="K6" s="11" t="n">
        <v>106161.769291817</v>
      </c>
      <c r="L6" s="11" t="n">
        <v>8440.8394813293</v>
      </c>
      <c r="M6" s="11" t="n">
        <v>9011.28383929411</v>
      </c>
      <c r="N6" s="11" t="n">
        <v>9872.09644310282</v>
      </c>
      <c r="O6" s="11" t="n">
        <v>87167.5447988201</v>
      </c>
      <c r="P6" s="11" t="n">
        <v>71674.2121390923</v>
      </c>
      <c r="Q6" s="11" t="n">
        <v>73162.8404867212</v>
      </c>
      <c r="R6" s="11" t="n">
        <v>28.16</v>
      </c>
    </row>
    <row r="7" customFormat="false" ht="15" hidden="false" customHeight="false" outlineLevel="0" collapsed="false">
      <c r="A7" s="11" t="s">
        <v>108</v>
      </c>
      <c r="B7" s="11" t="s">
        <v>389</v>
      </c>
      <c r="C7" s="11" t="s">
        <v>394</v>
      </c>
      <c r="D7" s="11" t="s">
        <v>395</v>
      </c>
      <c r="E7" s="11" t="n">
        <v>18.76935</v>
      </c>
      <c r="F7" s="11" t="n">
        <v>1.03495</v>
      </c>
      <c r="G7" s="11" t="n">
        <v>1966.1437311365</v>
      </c>
      <c r="H7" s="11" t="n">
        <v>4</v>
      </c>
      <c r="I7" s="11" t="n">
        <v>147543.049181269</v>
      </c>
      <c r="J7" s="11" t="n">
        <v>130543.626628044</v>
      </c>
      <c r="K7" s="11" t="n">
        <v>131990.274283873</v>
      </c>
      <c r="L7" s="11" t="n">
        <v>72821.3377112502</v>
      </c>
      <c r="M7" s="11" t="n">
        <v>83924.3975720849</v>
      </c>
      <c r="N7" s="11" t="n">
        <v>84262.2210545549</v>
      </c>
      <c r="O7" s="11" t="n">
        <v>96546.2303396988</v>
      </c>
      <c r="P7" s="11" t="n">
        <v>85519.3393061841</v>
      </c>
      <c r="Q7" s="11" t="n">
        <v>118440.512944369</v>
      </c>
      <c r="R7" s="11" t="n">
        <v>33.25</v>
      </c>
    </row>
    <row r="8" customFormat="false" ht="15" hidden="false" customHeight="false" outlineLevel="0" collapsed="false">
      <c r="A8" s="11" t="s">
        <v>145</v>
      </c>
      <c r="B8" s="11" t="s">
        <v>387</v>
      </c>
      <c r="C8" s="11" t="s">
        <v>396</v>
      </c>
      <c r="D8" s="11" t="s">
        <v>397</v>
      </c>
      <c r="E8" s="11" t="n">
        <v>8.21128333333333</v>
      </c>
      <c r="F8" s="11" t="n">
        <v>0.4829</v>
      </c>
      <c r="G8" s="11" t="n">
        <v>1625.94390686737</v>
      </c>
      <c r="H8" s="11" t="n">
        <v>4</v>
      </c>
      <c r="I8" s="11" t="n">
        <v>1661800.98511279</v>
      </c>
      <c r="J8" s="11" t="n">
        <v>1786980.97544197</v>
      </c>
      <c r="K8" s="11" t="n">
        <v>1647553.42913076</v>
      </c>
      <c r="L8" s="11" t="n">
        <v>710575.060179451</v>
      </c>
      <c r="M8" s="11" t="n">
        <v>1156263.63329035</v>
      </c>
      <c r="N8" s="11" t="n">
        <v>1568745.5010145</v>
      </c>
      <c r="O8" s="11" t="n">
        <v>923926.034419898</v>
      </c>
      <c r="P8" s="11" t="n">
        <v>1184796.07983109</v>
      </c>
      <c r="Q8" s="11" t="n">
        <v>1561413.14382131</v>
      </c>
      <c r="R8" s="11" t="n">
        <v>80.04</v>
      </c>
    </row>
    <row r="9" customFormat="false" ht="15" hidden="false" customHeight="false" outlineLevel="0" collapsed="false">
      <c r="A9" s="11" t="s">
        <v>145</v>
      </c>
      <c r="B9" s="11" t="s">
        <v>387</v>
      </c>
      <c r="C9" s="11" t="s">
        <v>398</v>
      </c>
      <c r="D9" s="11"/>
      <c r="E9" s="11" t="n">
        <v>35.9514666666667</v>
      </c>
      <c r="F9" s="11" t="n">
        <v>0.862983333333333</v>
      </c>
      <c r="G9" s="11" t="n">
        <v>2865.51714480468</v>
      </c>
      <c r="H9" s="11" t="n">
        <v>4</v>
      </c>
      <c r="I9" s="11" t="n">
        <v>1385773.0941029</v>
      </c>
      <c r="J9" s="11" t="n">
        <v>1248146.23119968</v>
      </c>
      <c r="K9" s="11" t="n">
        <v>1277055.12164895</v>
      </c>
      <c r="L9" s="11" t="n">
        <v>490665.239660748</v>
      </c>
      <c r="M9" s="11" t="n">
        <v>546562.47552842</v>
      </c>
      <c r="N9" s="11" t="n">
        <v>649541.7401077</v>
      </c>
      <c r="O9" s="11" t="n">
        <v>613621.564976733</v>
      </c>
      <c r="P9" s="11" t="n">
        <v>693192.690712184</v>
      </c>
      <c r="Q9" s="11" t="n">
        <v>800168.357359839</v>
      </c>
      <c r="R9" s="11" t="n">
        <v>37.22</v>
      </c>
    </row>
    <row r="10" customFormat="false" ht="15" hidden="false" customHeight="false" outlineLevel="0" collapsed="false">
      <c r="A10" s="11" t="s">
        <v>35</v>
      </c>
      <c r="B10" s="11" t="s">
        <v>399</v>
      </c>
      <c r="C10" s="11" t="s">
        <v>294</v>
      </c>
      <c r="D10" s="11"/>
      <c r="E10" s="11" t="n">
        <v>35.4505166666667</v>
      </c>
      <c r="F10" s="11" t="n">
        <v>0.8697</v>
      </c>
      <c r="G10" s="11" t="n">
        <v>2970.57116421786</v>
      </c>
      <c r="H10" s="11" t="n">
        <v>3</v>
      </c>
      <c r="I10" s="11" t="n">
        <v>2538136.95662886</v>
      </c>
      <c r="J10" s="11" t="n">
        <v>2690098.29493887</v>
      </c>
      <c r="K10" s="11" t="n">
        <v>2821937.33962291</v>
      </c>
      <c r="L10" s="11" t="n">
        <v>1391464.68267069</v>
      </c>
      <c r="M10" s="11" t="n">
        <v>1589284.91561625</v>
      </c>
      <c r="N10" s="11" t="n">
        <v>1662572.30725465</v>
      </c>
      <c r="O10" s="11" t="n">
        <v>2189515.77432914</v>
      </c>
      <c r="P10" s="11" t="n">
        <v>2276383.83003487</v>
      </c>
      <c r="Q10" s="11" t="n">
        <v>2866810.46234365</v>
      </c>
      <c r="R10" s="11" t="n">
        <v>94.57</v>
      </c>
    </row>
    <row r="11" customFormat="false" ht="15" hidden="false" customHeight="false" outlineLevel="0" collapsed="false">
      <c r="A11" s="11" t="s">
        <v>145</v>
      </c>
      <c r="B11" s="11" t="s">
        <v>387</v>
      </c>
      <c r="C11" s="11" t="s">
        <v>400</v>
      </c>
      <c r="D11" s="11" t="s">
        <v>401</v>
      </c>
      <c r="E11" s="11" t="n">
        <v>27.3002666666667</v>
      </c>
      <c r="F11" s="11" t="n">
        <v>2.87375</v>
      </c>
      <c r="G11" s="11" t="n">
        <v>2005.22744476631</v>
      </c>
      <c r="H11" s="11" t="n">
        <v>2</v>
      </c>
      <c r="I11" s="11" t="n">
        <v>2941024.56428231</v>
      </c>
      <c r="J11" s="11" t="n">
        <v>2782025.89448015</v>
      </c>
      <c r="K11" s="11" t="n">
        <v>2448991.74017795</v>
      </c>
      <c r="L11" s="11" t="n">
        <v>1664599.95540032</v>
      </c>
      <c r="M11" s="11" t="n">
        <v>1292669.21461719</v>
      </c>
      <c r="N11" s="11" t="n">
        <v>1612005.21009212</v>
      </c>
      <c r="O11" s="11" t="n">
        <v>1780647.06062694</v>
      </c>
      <c r="P11" s="11" t="n">
        <v>1917147.93760545</v>
      </c>
      <c r="Q11" s="11" t="n">
        <v>2238386.61445612</v>
      </c>
      <c r="R11" s="11" t="n">
        <v>47.22</v>
      </c>
    </row>
    <row r="12" customFormat="false" ht="15" hidden="false" customHeight="false" outlineLevel="0" collapsed="false">
      <c r="A12" s="11" t="s">
        <v>145</v>
      </c>
      <c r="B12" s="11" t="s">
        <v>387</v>
      </c>
      <c r="C12" s="11" t="s">
        <v>396</v>
      </c>
      <c r="D12" s="11" t="s">
        <v>402</v>
      </c>
      <c r="E12" s="11" t="n">
        <v>21.7452</v>
      </c>
      <c r="F12" s="11" t="n">
        <v>0.36105</v>
      </c>
      <c r="G12" s="11" t="n">
        <v>1765.99115679612</v>
      </c>
      <c r="H12" s="11" t="n">
        <v>3</v>
      </c>
      <c r="I12" s="11" t="n">
        <v>43824.1861917925</v>
      </c>
      <c r="J12" s="11" t="n">
        <v>34551.9901648574</v>
      </c>
      <c r="K12" s="11" t="n">
        <v>37938.908512815</v>
      </c>
      <c r="L12" s="11" t="n">
        <v>16833.7047287207</v>
      </c>
      <c r="M12" s="11" t="n">
        <v>52315.8013009803</v>
      </c>
      <c r="N12" s="11" t="n">
        <v>34752.4809419309</v>
      </c>
      <c r="O12" s="11" t="n">
        <v>68840.8250359355</v>
      </c>
      <c r="P12" s="11" t="n">
        <v>54451.7809105716</v>
      </c>
      <c r="Q12" s="11" t="n">
        <v>111951.291481452</v>
      </c>
      <c r="R12" s="11" t="n">
        <v>31.62</v>
      </c>
    </row>
    <row r="13" customFormat="false" ht="15" hidden="false" customHeight="false" outlineLevel="0" collapsed="false">
      <c r="A13" s="11" t="s">
        <v>145</v>
      </c>
      <c r="B13" s="11" t="s">
        <v>387</v>
      </c>
      <c r="C13" s="11" t="s">
        <v>396</v>
      </c>
      <c r="D13" s="11" t="s">
        <v>403</v>
      </c>
      <c r="E13" s="11" t="n">
        <v>7.8832</v>
      </c>
      <c r="F13" s="11" t="n">
        <v>0.33175</v>
      </c>
      <c r="G13" s="11" t="n">
        <v>1611.92816667622</v>
      </c>
      <c r="H13" s="11" t="n">
        <v>3</v>
      </c>
      <c r="I13" s="11" t="n">
        <v>305818.486355269</v>
      </c>
      <c r="J13" s="11" t="n">
        <v>242771.293166145</v>
      </c>
      <c r="K13" s="11" t="n">
        <v>248081.702097548</v>
      </c>
      <c r="L13" s="11" t="n">
        <v>803687.764307985</v>
      </c>
      <c r="M13" s="11" t="n">
        <v>859731.773175996</v>
      </c>
      <c r="N13" s="11" t="n">
        <v>1244928.83438196</v>
      </c>
      <c r="O13" s="11" t="n">
        <v>251240.756500423</v>
      </c>
      <c r="P13" s="11" t="n">
        <v>177607.986962379</v>
      </c>
      <c r="Q13" s="11" t="n">
        <v>330044.659919452</v>
      </c>
      <c r="R13" s="11" t="n">
        <v>51.14</v>
      </c>
    </row>
    <row r="14" customFormat="false" ht="15" hidden="false" customHeight="false" outlineLevel="0" collapsed="false">
      <c r="A14" s="11" t="s">
        <v>145</v>
      </c>
      <c r="B14" s="11" t="s">
        <v>387</v>
      </c>
      <c r="C14" s="11" t="s">
        <v>396</v>
      </c>
      <c r="D14" s="11" t="s">
        <v>404</v>
      </c>
      <c r="E14" s="11" t="n">
        <v>8.21128333333333</v>
      </c>
      <c r="F14" s="11" t="n">
        <v>0.277316666666667</v>
      </c>
      <c r="G14" s="11" t="n">
        <v>1625.94380844696</v>
      </c>
      <c r="H14" s="11" t="n">
        <v>3</v>
      </c>
      <c r="I14" s="11" t="n">
        <v>1121786.67050796</v>
      </c>
      <c r="J14" s="11" t="n">
        <v>1216318.99413254</v>
      </c>
      <c r="K14" s="11" t="n">
        <v>1209504.29038714</v>
      </c>
      <c r="L14" s="11" t="n">
        <v>527523.234321495</v>
      </c>
      <c r="M14" s="11" t="n">
        <v>850368.393396643</v>
      </c>
      <c r="N14" s="11" t="n">
        <v>975397.891910837</v>
      </c>
      <c r="O14" s="11" t="n">
        <v>694883.357948282</v>
      </c>
      <c r="P14" s="11" t="n">
        <v>859640.085526366</v>
      </c>
      <c r="Q14" s="11" t="n">
        <v>1079811.69910605</v>
      </c>
      <c r="R14" s="11" t="n">
        <v>63.48</v>
      </c>
    </row>
    <row r="15" customFormat="false" ht="15" hidden="false" customHeight="false" outlineLevel="0" collapsed="false">
      <c r="A15" s="11" t="s">
        <v>376</v>
      </c>
      <c r="B15" s="11" t="s">
        <v>405</v>
      </c>
      <c r="C15" s="11" t="s">
        <v>378</v>
      </c>
      <c r="D15" s="11"/>
      <c r="E15" s="11" t="n">
        <v>33.1830666666667</v>
      </c>
      <c r="F15" s="11" t="n">
        <v>0.979183333333333</v>
      </c>
      <c r="G15" s="11" t="n">
        <v>1459.8512368517</v>
      </c>
      <c r="H15" s="11" t="n">
        <v>3</v>
      </c>
      <c r="I15" s="11" t="n">
        <v>162862.401163713</v>
      </c>
      <c r="J15" s="11" t="n">
        <v>142225.318731671</v>
      </c>
      <c r="K15" s="11" t="n">
        <v>130764.498154805</v>
      </c>
      <c r="L15" s="11" t="n">
        <v>23337.1018754513</v>
      </c>
      <c r="M15" s="11" t="n">
        <v>35660.1781966986</v>
      </c>
      <c r="N15" s="11" t="n">
        <v>31188.9265391314</v>
      </c>
      <c r="O15" s="11" t="n">
        <v>91524.7479376076</v>
      </c>
      <c r="P15" s="11" t="n">
        <v>81849.8485452177</v>
      </c>
      <c r="Q15" s="11" t="n">
        <v>101900.227539105</v>
      </c>
      <c r="R15" s="11" t="n">
        <v>41.17</v>
      </c>
    </row>
    <row r="16" customFormat="false" ht="15" hidden="false" customHeight="false" outlineLevel="0" collapsed="false">
      <c r="A16" s="11" t="s">
        <v>62</v>
      </c>
      <c r="B16" s="11" t="s">
        <v>406</v>
      </c>
      <c r="C16" s="11" t="s">
        <v>308</v>
      </c>
      <c r="D16" s="11"/>
      <c r="E16" s="11" t="n">
        <v>5.40911666666667</v>
      </c>
      <c r="F16" s="11" t="n">
        <v>2.64215</v>
      </c>
      <c r="G16" s="11" t="n">
        <v>852.408968961219</v>
      </c>
      <c r="H16" s="11" t="n">
        <v>2</v>
      </c>
      <c r="I16" s="11" t="n">
        <v>431983.642454199</v>
      </c>
      <c r="J16" s="11" t="n">
        <v>226386.084837999</v>
      </c>
      <c r="K16" s="11" t="n">
        <v>55672.7751888549</v>
      </c>
      <c r="L16" s="11" t="n">
        <v>5626743.76650805</v>
      </c>
      <c r="M16" s="11" t="n">
        <v>532.729026609784</v>
      </c>
      <c r="N16" s="11" t="n">
        <v>3981273.29271611</v>
      </c>
      <c r="O16" s="11" t="n">
        <v>8639912.84834416</v>
      </c>
      <c r="P16" s="11" t="n">
        <v>536146.925651914</v>
      </c>
      <c r="Q16" s="11" t="n">
        <v>13845.7296101771</v>
      </c>
      <c r="R16" s="11" t="n">
        <v>61.74</v>
      </c>
    </row>
    <row r="17" customFormat="false" ht="15" hidden="false" customHeight="false" outlineLevel="0" collapsed="false">
      <c r="A17" s="11" t="s">
        <v>352</v>
      </c>
      <c r="B17" s="11" t="s">
        <v>407</v>
      </c>
      <c r="C17" s="11" t="s">
        <v>408</v>
      </c>
      <c r="D17" s="11"/>
      <c r="E17" s="11" t="n">
        <v>23.7694</v>
      </c>
      <c r="F17" s="11" t="n">
        <v>0.733583333333333</v>
      </c>
      <c r="G17" s="11" t="n">
        <v>2343.27709418736</v>
      </c>
      <c r="H17" s="11" t="n">
        <v>3</v>
      </c>
      <c r="I17" s="11" t="n">
        <v>121293.235188314</v>
      </c>
      <c r="J17" s="11" t="n">
        <v>43756.2393251677</v>
      </c>
      <c r="K17" s="11" t="n">
        <v>32624.7306955622</v>
      </c>
      <c r="L17" s="11" t="n">
        <v>105461.217506527</v>
      </c>
      <c r="M17" s="11" t="n">
        <v>96926.5996070373</v>
      </c>
      <c r="N17" s="11" t="n">
        <v>93141.6007365335</v>
      </c>
      <c r="O17" s="11" t="n">
        <v>23687.2609534341</v>
      </c>
      <c r="P17" s="11" t="n">
        <v>32142.875466168</v>
      </c>
      <c r="Q17" s="11" t="n">
        <v>34306.1487912059</v>
      </c>
      <c r="R17" s="11" t="n">
        <v>19.23</v>
      </c>
    </row>
    <row r="18" customFormat="false" ht="15" hidden="false" customHeight="false" outlineLevel="0" collapsed="false">
      <c r="A18" s="11" t="s">
        <v>391</v>
      </c>
      <c r="B18" s="11" t="s">
        <v>392</v>
      </c>
      <c r="C18" s="11" t="s">
        <v>409</v>
      </c>
      <c r="D18" s="11"/>
      <c r="E18" s="11" t="n">
        <v>11.9959833333333</v>
      </c>
      <c r="F18" s="11" t="n">
        <v>1.80136666666667</v>
      </c>
      <c r="G18" s="11" t="n">
        <v>2212.24763158469</v>
      </c>
      <c r="H18" s="11" t="n">
        <v>5</v>
      </c>
      <c r="I18" s="11" t="n">
        <v>1566367.79092263</v>
      </c>
      <c r="J18" s="11" t="n">
        <v>1517023.63350333</v>
      </c>
      <c r="K18" s="11" t="n">
        <v>1450147.8064783</v>
      </c>
      <c r="L18" s="11" t="n">
        <v>656787.518250267</v>
      </c>
      <c r="M18" s="11" t="n">
        <v>505462.707868566</v>
      </c>
      <c r="N18" s="11" t="n">
        <v>704516.79729011</v>
      </c>
      <c r="O18" s="11" t="n">
        <v>942822.008806987</v>
      </c>
      <c r="P18" s="11" t="n">
        <v>1093297.98680829</v>
      </c>
      <c r="Q18" s="11" t="n">
        <v>1391209.64245673</v>
      </c>
      <c r="R18" s="11" t="n">
        <v>37.95</v>
      </c>
    </row>
    <row r="19" customFormat="false" ht="15" hidden="false" customHeight="false" outlineLevel="0" collapsed="false">
      <c r="A19" s="11" t="s">
        <v>121</v>
      </c>
      <c r="B19" s="11" t="s">
        <v>410</v>
      </c>
      <c r="C19" s="11" t="s">
        <v>390</v>
      </c>
      <c r="D19" s="11"/>
      <c r="E19" s="11" t="n">
        <v>25.3185</v>
      </c>
      <c r="F19" s="11" t="n">
        <v>2.71855</v>
      </c>
      <c r="G19" s="11" t="n">
        <v>1405.80412483027</v>
      </c>
      <c r="H19" s="11" t="n">
        <v>3</v>
      </c>
      <c r="I19" s="11" t="n">
        <v>18505930.4828364</v>
      </c>
      <c r="J19" s="11" t="n">
        <v>18708626.6203493</v>
      </c>
      <c r="K19" s="11" t="n">
        <v>19013329.4819558</v>
      </c>
      <c r="L19" s="11" t="n">
        <v>3897951.89868136</v>
      </c>
      <c r="M19" s="11" t="n">
        <v>4063490.45169675</v>
      </c>
      <c r="N19" s="11" t="n">
        <v>4671700.1456995</v>
      </c>
      <c r="O19" s="11" t="n">
        <v>8989815.86517941</v>
      </c>
      <c r="P19" s="11" t="n">
        <v>9531302.26240301</v>
      </c>
      <c r="Q19" s="11" t="n">
        <v>11201116.3306964</v>
      </c>
      <c r="R19" s="11" t="n">
        <v>73.04</v>
      </c>
    </row>
    <row r="20" customFormat="false" ht="15" hidden="false" customHeight="false" outlineLevel="0" collapsed="false">
      <c r="A20" s="11" t="s">
        <v>411</v>
      </c>
      <c r="B20" s="11" t="s">
        <v>412</v>
      </c>
      <c r="C20" s="11" t="s">
        <v>413</v>
      </c>
      <c r="D20" s="11"/>
      <c r="E20" s="11" t="n">
        <v>11.86085</v>
      </c>
      <c r="F20" s="11" t="n">
        <v>0.346833333333333</v>
      </c>
      <c r="G20" s="11" t="n">
        <v>1735.02188185346</v>
      </c>
      <c r="H20" s="11" t="n">
        <v>4</v>
      </c>
      <c r="I20" s="11" t="n">
        <v>365.013900690932</v>
      </c>
      <c r="J20" s="11" t="n">
        <v>688.026449464845</v>
      </c>
      <c r="K20" s="11" t="n">
        <v>4768.10161930519</v>
      </c>
      <c r="L20" s="11" t="n">
        <v>713.61804688151</v>
      </c>
      <c r="M20" s="11" t="n">
        <v>2308.88590996787</v>
      </c>
      <c r="N20" s="11" t="n">
        <v>1935.03531757193</v>
      </c>
      <c r="O20" s="11" t="n">
        <v>688.187512926189</v>
      </c>
      <c r="P20" s="11" t="n">
        <v>405.596346222047</v>
      </c>
      <c r="Q20" s="11" t="n">
        <v>3365.64548920734</v>
      </c>
      <c r="R20" s="11" t="n">
        <v>16.88</v>
      </c>
    </row>
    <row r="21" customFormat="false" ht="15" hidden="false" customHeight="false" outlineLevel="0" collapsed="false">
      <c r="A21" s="11" t="s">
        <v>391</v>
      </c>
      <c r="B21" s="11" t="s">
        <v>392</v>
      </c>
      <c r="C21" s="11" t="s">
        <v>414</v>
      </c>
      <c r="D21" s="11" t="s">
        <v>403</v>
      </c>
      <c r="E21" s="11" t="n">
        <v>45.5944166666667</v>
      </c>
      <c r="F21" s="11" t="n">
        <v>0.424483333333333</v>
      </c>
      <c r="G21" s="11" t="n">
        <v>4577.41036656075</v>
      </c>
      <c r="H21" s="11" t="n">
        <v>5</v>
      </c>
      <c r="I21" s="11" t="n">
        <v>56734.7541779908</v>
      </c>
      <c r="J21" s="11" t="n">
        <v>60267.8572783436</v>
      </c>
      <c r="K21" s="11" t="n">
        <v>72834.3909949791</v>
      </c>
      <c r="L21" s="11" t="n">
        <v>72625.5377550636</v>
      </c>
      <c r="M21" s="11" t="n">
        <v>52338.596739554</v>
      </c>
      <c r="N21" s="11" t="n">
        <v>57819.7383604879</v>
      </c>
      <c r="O21" s="11" t="n">
        <v>63412.9686652232</v>
      </c>
      <c r="P21" s="11" t="n">
        <v>77146.4145965769</v>
      </c>
      <c r="Q21" s="11" t="n">
        <v>70005.8053281146</v>
      </c>
      <c r="R21" s="11" t="n">
        <v>35.84</v>
      </c>
    </row>
    <row r="22" customFormat="false" ht="15" hidden="false" customHeight="false" outlineLevel="0" collapsed="false">
      <c r="A22" s="11" t="s">
        <v>276</v>
      </c>
      <c r="B22" s="11" t="s">
        <v>415</v>
      </c>
      <c r="C22" s="11" t="s">
        <v>416</v>
      </c>
      <c r="D22" s="11"/>
      <c r="E22" s="11" t="n">
        <v>36.4276</v>
      </c>
      <c r="F22" s="11" t="n">
        <v>1.18326666666667</v>
      </c>
      <c r="G22" s="11" t="n">
        <v>1702.93682871527</v>
      </c>
      <c r="H22" s="11" t="n">
        <v>4</v>
      </c>
      <c r="I22" s="11" t="n">
        <v>2516859.45669347</v>
      </c>
      <c r="J22" s="11" t="n">
        <v>2592462.43310533</v>
      </c>
      <c r="K22" s="11" t="n">
        <v>2286554.4282209</v>
      </c>
      <c r="L22" s="11" t="n">
        <v>456499.332584145</v>
      </c>
      <c r="M22" s="11" t="n">
        <v>491611.711301528</v>
      </c>
      <c r="N22" s="11" t="n">
        <v>530725.619204539</v>
      </c>
      <c r="O22" s="11" t="n">
        <v>1291060.53936879</v>
      </c>
      <c r="P22" s="11" t="n">
        <v>1332056.26099218</v>
      </c>
      <c r="Q22" s="11" t="n">
        <v>1527638.94671095</v>
      </c>
      <c r="R22" s="11" t="n">
        <v>26.15</v>
      </c>
    </row>
    <row r="23" customFormat="false" ht="15" hidden="false" customHeight="false" outlineLevel="0" collapsed="false">
      <c r="A23" s="11" t="s">
        <v>121</v>
      </c>
      <c r="B23" s="11" t="s">
        <v>410</v>
      </c>
      <c r="C23" s="11" t="s">
        <v>224</v>
      </c>
      <c r="D23" s="11" t="s">
        <v>417</v>
      </c>
      <c r="E23" s="11" t="n">
        <v>15.5484666666667</v>
      </c>
      <c r="F23" s="11" t="n">
        <v>1.19725</v>
      </c>
      <c r="G23" s="11" t="n">
        <v>1518.86301859448</v>
      </c>
      <c r="H23" s="11" t="n">
        <v>4</v>
      </c>
      <c r="I23" s="11" t="n">
        <v>0</v>
      </c>
      <c r="J23" s="11" t="n">
        <v>845.310915178664</v>
      </c>
      <c r="K23" s="11" t="n">
        <v>717.862625108205</v>
      </c>
      <c r="L23" s="11" t="n">
        <v>4287.51859883006</v>
      </c>
      <c r="M23" s="11" t="n">
        <v>2730.17971035965</v>
      </c>
      <c r="N23" s="11" t="n">
        <v>1099.52946867668</v>
      </c>
      <c r="O23" s="11" t="n">
        <v>6699.69064985143</v>
      </c>
      <c r="P23" s="11" t="n">
        <v>8562.22782718448</v>
      </c>
      <c r="Q23" s="11" t="n">
        <v>17305.8958758176</v>
      </c>
      <c r="R23" s="11" t="n">
        <v>18.25</v>
      </c>
    </row>
    <row r="24" customFormat="false" ht="15" hidden="false" customHeight="false" outlineLevel="0" collapsed="false">
      <c r="A24" s="11" t="s">
        <v>391</v>
      </c>
      <c r="B24" s="11" t="s">
        <v>392</v>
      </c>
      <c r="C24" s="11" t="s">
        <v>418</v>
      </c>
      <c r="D24" s="11"/>
      <c r="E24" s="11" t="n">
        <v>30.7875</v>
      </c>
      <c r="F24" s="11" t="n">
        <v>1.38726666666667</v>
      </c>
      <c r="G24" s="11" t="n">
        <v>1857.10602745279</v>
      </c>
      <c r="H24" s="11" t="n">
        <v>4</v>
      </c>
      <c r="I24" s="11" t="n">
        <v>105836.282926638</v>
      </c>
      <c r="J24" s="11" t="n">
        <v>8414.78370327577</v>
      </c>
      <c r="K24" s="11" t="n">
        <v>3255.70189523704</v>
      </c>
      <c r="L24" s="11" t="n">
        <v>1410.40956489477</v>
      </c>
      <c r="M24" s="11" t="n">
        <v>2413.22722745737</v>
      </c>
      <c r="N24" s="11" t="n">
        <v>282.615270772272</v>
      </c>
      <c r="O24" s="11" t="n">
        <v>3668.52385897498</v>
      </c>
      <c r="P24" s="11" t="n">
        <v>4324.80723587613</v>
      </c>
      <c r="Q24" s="11" t="n">
        <v>4655.51076794915</v>
      </c>
      <c r="R24" s="11" t="n">
        <v>30.67</v>
      </c>
    </row>
    <row r="25" customFormat="false" ht="15" hidden="false" customHeight="false" outlineLevel="0" collapsed="false">
      <c r="A25" s="11" t="s">
        <v>391</v>
      </c>
      <c r="B25" s="11" t="s">
        <v>392</v>
      </c>
      <c r="C25" s="11" t="s">
        <v>419</v>
      </c>
      <c r="D25" s="11"/>
      <c r="E25" s="11" t="n">
        <v>12.2076833333333</v>
      </c>
      <c r="F25" s="11" t="n">
        <v>1.75761666666667</v>
      </c>
      <c r="G25" s="11" t="n">
        <v>2518.44591795846</v>
      </c>
      <c r="H25" s="11" t="n">
        <v>5</v>
      </c>
      <c r="I25" s="11" t="n">
        <v>241186.285798856</v>
      </c>
      <c r="J25" s="11" t="n">
        <v>241586.427411487</v>
      </c>
      <c r="K25" s="11" t="n">
        <v>222476.059778542</v>
      </c>
      <c r="L25" s="11" t="n">
        <v>72046.0658415012</v>
      </c>
      <c r="M25" s="11" t="n">
        <v>210630.287685373</v>
      </c>
      <c r="N25" s="11" t="n">
        <v>216539.334322543</v>
      </c>
      <c r="O25" s="11" t="n">
        <v>140251.492482747</v>
      </c>
      <c r="P25" s="11" t="n">
        <v>139536.809343399</v>
      </c>
      <c r="Q25" s="11" t="n">
        <v>192084.007256057</v>
      </c>
      <c r="R25" s="11" t="n">
        <v>23.6</v>
      </c>
    </row>
    <row r="26" customFormat="false" ht="15" hidden="false" customHeight="false" outlineLevel="0" collapsed="false">
      <c r="A26" s="11" t="s">
        <v>420</v>
      </c>
      <c r="B26" s="11" t="s">
        <v>421</v>
      </c>
      <c r="C26" s="11" t="s">
        <v>422</v>
      </c>
      <c r="D26" s="11"/>
      <c r="E26" s="11" t="n">
        <v>36.2222833333333</v>
      </c>
      <c r="F26" s="11" t="n">
        <v>0.874716666666667</v>
      </c>
      <c r="G26" s="11" t="n">
        <v>1810.01777463182</v>
      </c>
      <c r="H26" s="11" t="n">
        <v>4</v>
      </c>
      <c r="I26" s="11" t="n">
        <v>99832.9171539606</v>
      </c>
      <c r="J26" s="11" t="n">
        <v>108716.893701564</v>
      </c>
      <c r="K26" s="11" t="n">
        <v>98041.764580129</v>
      </c>
      <c r="L26" s="11" t="n">
        <v>16849.3861420341</v>
      </c>
      <c r="M26" s="11" t="n">
        <v>18803.5611918066</v>
      </c>
      <c r="N26" s="11" t="n">
        <v>24209.0947478076</v>
      </c>
      <c r="O26" s="11" t="n">
        <v>77250.4888428841</v>
      </c>
      <c r="P26" s="11" t="n">
        <v>83041.6003961435</v>
      </c>
      <c r="Q26" s="11" t="n">
        <v>98240.3177567816</v>
      </c>
      <c r="R26" s="11" t="n">
        <v>37.29</v>
      </c>
    </row>
    <row r="27" customFormat="false" ht="15" hidden="false" customHeight="false" outlineLevel="0" collapsed="false">
      <c r="A27" s="11" t="s">
        <v>35</v>
      </c>
      <c r="B27" s="11" t="s">
        <v>399</v>
      </c>
      <c r="C27" s="11" t="s">
        <v>297</v>
      </c>
      <c r="D27" s="11"/>
      <c r="E27" s="11" t="n">
        <v>33.4238166666667</v>
      </c>
      <c r="F27" s="11" t="n">
        <v>1.31638333333333</v>
      </c>
      <c r="G27" s="11" t="n">
        <v>3160.7360713264</v>
      </c>
      <c r="H27" s="11" t="n">
        <v>3</v>
      </c>
      <c r="I27" s="11" t="n">
        <v>457941.368432113</v>
      </c>
      <c r="J27" s="11" t="n">
        <v>534958.646430322</v>
      </c>
      <c r="K27" s="11" t="n">
        <v>640012.57149618</v>
      </c>
      <c r="L27" s="11" t="n">
        <v>377125.619803673</v>
      </c>
      <c r="M27" s="11" t="n">
        <v>412689.903152595</v>
      </c>
      <c r="N27" s="11" t="n">
        <v>877534.751729031</v>
      </c>
      <c r="O27" s="11" t="n">
        <v>494111.222663348</v>
      </c>
      <c r="P27" s="11" t="n">
        <v>852401.900728286</v>
      </c>
      <c r="Q27" s="11" t="n">
        <v>1361613.7204867</v>
      </c>
      <c r="R27" s="11" t="n">
        <v>63.86</v>
      </c>
    </row>
    <row r="28" customFormat="false" ht="15" hidden="false" customHeight="false" outlineLevel="0" collapsed="false">
      <c r="A28" s="11" t="s">
        <v>121</v>
      </c>
      <c r="B28" s="11" t="s">
        <v>410</v>
      </c>
      <c r="C28" s="11" t="s">
        <v>224</v>
      </c>
      <c r="D28" s="11" t="s">
        <v>423</v>
      </c>
      <c r="E28" s="11" t="n">
        <v>15.5484666666667</v>
      </c>
      <c r="F28" s="11" t="n">
        <v>0.7768</v>
      </c>
      <c r="G28" s="11" t="n">
        <v>1518.86299029623</v>
      </c>
      <c r="H28" s="11" t="n">
        <v>3</v>
      </c>
      <c r="I28" s="11" t="n">
        <v>23636.7333371068</v>
      </c>
      <c r="J28" s="11" t="n">
        <v>14651.3969188779</v>
      </c>
      <c r="K28" s="11" t="n">
        <v>14802.2341525237</v>
      </c>
      <c r="L28" s="11" t="n">
        <v>11325.4619754771</v>
      </c>
      <c r="M28" s="11" t="n">
        <v>7270.7599001709</v>
      </c>
      <c r="N28" s="11" t="n">
        <v>13317.9930851014</v>
      </c>
      <c r="O28" s="11" t="n">
        <v>13939.4422763089</v>
      </c>
      <c r="P28" s="11" t="n">
        <v>10871.4346531379</v>
      </c>
      <c r="Q28" s="11" t="n">
        <v>12998.9642295854</v>
      </c>
      <c r="R28" s="11" t="n">
        <v>30.52</v>
      </c>
    </row>
    <row r="29" customFormat="false" ht="15" hidden="false" customHeight="false" outlineLevel="0" collapsed="false">
      <c r="A29" s="11" t="s">
        <v>276</v>
      </c>
      <c r="B29" s="11" t="s">
        <v>415</v>
      </c>
      <c r="C29" s="11" t="s">
        <v>424</v>
      </c>
      <c r="D29" s="11"/>
      <c r="E29" s="11" t="n">
        <v>35.9514666666667</v>
      </c>
      <c r="F29" s="11" t="n">
        <v>0.448566666666667</v>
      </c>
      <c r="G29" s="11" t="n">
        <v>2019.16319992307</v>
      </c>
      <c r="H29" s="11" t="n">
        <v>5</v>
      </c>
      <c r="I29" s="11" t="n">
        <v>11354.9581873669</v>
      </c>
      <c r="J29" s="11" t="n">
        <v>9027.60666425759</v>
      </c>
      <c r="K29" s="11" t="n">
        <v>6815.38785946666</v>
      </c>
      <c r="L29" s="11" t="n">
        <v>2721.3457021799</v>
      </c>
      <c r="M29" s="11" t="n">
        <v>2128.6582999737</v>
      </c>
      <c r="N29" s="11" t="n">
        <v>2044.50207488677</v>
      </c>
      <c r="O29" s="11" t="n">
        <v>4973.53017425942</v>
      </c>
      <c r="P29" s="11" t="n">
        <v>6580.45384232401</v>
      </c>
      <c r="Q29" s="11" t="n">
        <v>6892.42255506607</v>
      </c>
      <c r="R29" s="11" t="n">
        <v>23.16</v>
      </c>
    </row>
    <row r="30" customFormat="false" ht="15" hidden="false" customHeight="false" outlineLevel="0" collapsed="false">
      <c r="A30" s="11" t="s">
        <v>145</v>
      </c>
      <c r="B30" s="11" t="s">
        <v>387</v>
      </c>
      <c r="C30" s="11" t="s">
        <v>181</v>
      </c>
      <c r="D30" s="11" t="s">
        <v>425</v>
      </c>
      <c r="E30" s="11" t="n">
        <v>15.6808</v>
      </c>
      <c r="F30" s="11" t="n">
        <v>1.31241666666667</v>
      </c>
      <c r="G30" s="11" t="n">
        <v>1353.78403872661</v>
      </c>
      <c r="H30" s="11" t="n">
        <v>3</v>
      </c>
      <c r="I30" s="11" t="n">
        <v>477229.58150458</v>
      </c>
      <c r="J30" s="11" t="n">
        <v>467199.383739483</v>
      </c>
      <c r="K30" s="11" t="n">
        <v>434003.095283224</v>
      </c>
      <c r="L30" s="11" t="n">
        <v>203079.489039262</v>
      </c>
      <c r="M30" s="11" t="n">
        <v>96865.2342752402</v>
      </c>
      <c r="N30" s="11" t="n">
        <v>245487.41183875</v>
      </c>
      <c r="O30" s="11" t="n">
        <v>309726.812371282</v>
      </c>
      <c r="P30" s="11" t="n">
        <v>325083.281448649</v>
      </c>
      <c r="Q30" s="11" t="n">
        <v>413173.166497789</v>
      </c>
      <c r="R30" s="11" t="n">
        <v>58.18</v>
      </c>
    </row>
    <row r="31" customFormat="false" ht="15" hidden="false" customHeight="false" outlineLevel="0" collapsed="false">
      <c r="A31" s="11" t="s">
        <v>108</v>
      </c>
      <c r="B31" s="11" t="s">
        <v>389</v>
      </c>
      <c r="C31" s="11" t="s">
        <v>416</v>
      </c>
      <c r="D31" s="11"/>
      <c r="E31" s="11" t="n">
        <v>36.4276</v>
      </c>
      <c r="F31" s="11" t="n">
        <v>1.18731666666667</v>
      </c>
      <c r="G31" s="11" t="n">
        <v>1702.93688019495</v>
      </c>
      <c r="H31" s="11" t="n">
        <v>3</v>
      </c>
      <c r="I31" s="11" t="n">
        <v>23132386.6068715</v>
      </c>
      <c r="J31" s="11" t="n">
        <v>23163626.3381784</v>
      </c>
      <c r="K31" s="11" t="n">
        <v>22356091.2783664</v>
      </c>
      <c r="L31" s="11" t="n">
        <v>6506511.94222639</v>
      </c>
      <c r="M31" s="11" t="n">
        <v>7391929.47547826</v>
      </c>
      <c r="N31" s="11" t="n">
        <v>7916714.05908983</v>
      </c>
      <c r="O31" s="11" t="n">
        <v>14592096.6712248</v>
      </c>
      <c r="P31" s="11" t="n">
        <v>15202716.5645652</v>
      </c>
      <c r="Q31" s="11" t="n">
        <v>18217803.3039281</v>
      </c>
      <c r="R31" s="11" t="n">
        <v>39.72</v>
      </c>
    </row>
    <row r="32" customFormat="false" ht="15" hidden="false" customHeight="false" outlineLevel="0" collapsed="false">
      <c r="A32" s="11" t="s">
        <v>145</v>
      </c>
      <c r="B32" s="11" t="s">
        <v>387</v>
      </c>
      <c r="C32" s="11" t="s">
        <v>396</v>
      </c>
      <c r="D32" s="11" t="s">
        <v>426</v>
      </c>
      <c r="E32" s="11" t="n">
        <v>12.9337666666667</v>
      </c>
      <c r="F32" s="11" t="n">
        <v>1.04948333333333</v>
      </c>
      <c r="G32" s="11" t="n">
        <v>1681.96991367494</v>
      </c>
      <c r="H32" s="11" t="n">
        <v>5</v>
      </c>
      <c r="I32" s="11" t="n">
        <v>9354.75272678795</v>
      </c>
      <c r="J32" s="11" t="n">
        <v>13639.9653602874</v>
      </c>
      <c r="K32" s="11" t="n">
        <v>2918.0909166898</v>
      </c>
      <c r="L32" s="11" t="n">
        <v>186.374218519663</v>
      </c>
      <c r="M32" s="11" t="n">
        <v>0</v>
      </c>
      <c r="N32" s="11" t="n">
        <v>1536.15902946285</v>
      </c>
      <c r="O32" s="11" t="n">
        <v>6450.53279784576</v>
      </c>
      <c r="P32" s="11" t="n">
        <v>8482.21350646834</v>
      </c>
      <c r="Q32" s="11" t="n">
        <v>0</v>
      </c>
      <c r="R32" s="11" t="n">
        <v>26.33</v>
      </c>
    </row>
    <row r="33" customFormat="false" ht="15" hidden="false" customHeight="false" outlineLevel="0" collapsed="false">
      <c r="A33" s="11" t="s">
        <v>108</v>
      </c>
      <c r="B33" s="11" t="s">
        <v>389</v>
      </c>
      <c r="C33" s="11" t="s">
        <v>394</v>
      </c>
      <c r="D33" s="11" t="s">
        <v>427</v>
      </c>
      <c r="E33" s="11" t="n">
        <v>22.1878</v>
      </c>
      <c r="F33" s="11" t="n">
        <v>0.609416666666667</v>
      </c>
      <c r="G33" s="11" t="n">
        <v>2008.15448212523</v>
      </c>
      <c r="H33" s="11" t="n">
        <v>4</v>
      </c>
      <c r="I33" s="11" t="n">
        <v>26364.0256731135</v>
      </c>
      <c r="J33" s="11" t="n">
        <v>26950.0705988155</v>
      </c>
      <c r="K33" s="11" t="n">
        <v>63613.5990201579</v>
      </c>
      <c r="L33" s="11" t="n">
        <v>174997.961427677</v>
      </c>
      <c r="M33" s="11" t="n">
        <v>125887.252503279</v>
      </c>
      <c r="N33" s="11" t="n">
        <v>32490.2016768638</v>
      </c>
      <c r="O33" s="11" t="n">
        <v>26128.8794428205</v>
      </c>
      <c r="P33" s="11" t="n">
        <v>26073.0285722728</v>
      </c>
      <c r="Q33" s="11" t="n">
        <v>55016.9510937693</v>
      </c>
      <c r="R33" s="11" t="n">
        <v>22.98</v>
      </c>
    </row>
    <row r="34" customFormat="false" ht="15" hidden="false" customHeight="false" outlineLevel="0" collapsed="false">
      <c r="A34" s="11" t="s">
        <v>145</v>
      </c>
      <c r="B34" s="11" t="s">
        <v>387</v>
      </c>
      <c r="C34" s="11" t="s">
        <v>428</v>
      </c>
      <c r="D34" s="11" t="s">
        <v>429</v>
      </c>
      <c r="E34" s="11" t="n">
        <v>27.9778333333333</v>
      </c>
      <c r="F34" s="11" t="n">
        <v>1.10418333333333</v>
      </c>
      <c r="G34" s="11" t="n">
        <v>1863.14211216792</v>
      </c>
      <c r="H34" s="11" t="n">
        <v>2</v>
      </c>
      <c r="I34" s="11" t="n">
        <v>987081.143091626</v>
      </c>
      <c r="J34" s="11" t="n">
        <v>1095700.76217428</v>
      </c>
      <c r="K34" s="11" t="n">
        <v>1249728.4334064</v>
      </c>
      <c r="L34" s="11" t="n">
        <v>343027.889468361</v>
      </c>
      <c r="M34" s="11" t="n">
        <v>329452.92413648</v>
      </c>
      <c r="N34" s="11" t="n">
        <v>458611.123403095</v>
      </c>
      <c r="O34" s="11" t="n">
        <v>791755.595457588</v>
      </c>
      <c r="P34" s="11" t="n">
        <v>831209.604011055</v>
      </c>
      <c r="Q34" s="11" t="n">
        <v>1009197.25954632</v>
      </c>
      <c r="R34" s="11" t="n">
        <v>29.31</v>
      </c>
    </row>
    <row r="35" customFormat="false" ht="15" hidden="false" customHeight="false" outlineLevel="0" collapsed="false">
      <c r="A35" s="11" t="s">
        <v>108</v>
      </c>
      <c r="B35" s="11" t="s">
        <v>389</v>
      </c>
      <c r="C35" s="11" t="s">
        <v>430</v>
      </c>
      <c r="D35" s="11" t="s">
        <v>431</v>
      </c>
      <c r="E35" s="11" t="n">
        <v>10.1938166666667</v>
      </c>
      <c r="F35" s="11" t="n">
        <v>0.3874</v>
      </c>
      <c r="G35" s="11" t="n">
        <v>1669.95902600879</v>
      </c>
      <c r="H35" s="11" t="n">
        <v>4</v>
      </c>
      <c r="I35" s="11" t="n">
        <v>1498.50840304437</v>
      </c>
      <c r="J35" s="11" t="n">
        <v>8810.97215428747</v>
      </c>
      <c r="K35" s="11" t="n">
        <v>8574.41618543491</v>
      </c>
      <c r="L35" s="11" t="n">
        <v>1969.16496017309</v>
      </c>
      <c r="M35" s="11" t="n">
        <v>3969.182085625</v>
      </c>
      <c r="N35" s="11" t="n">
        <v>15279.9887308906</v>
      </c>
      <c r="O35" s="11" t="n">
        <v>15209.3925427358</v>
      </c>
      <c r="P35" s="11" t="n">
        <v>16020.0081422017</v>
      </c>
      <c r="Q35" s="11" t="n">
        <v>12813.3157332056</v>
      </c>
      <c r="R35" s="11" t="n">
        <v>11.49</v>
      </c>
    </row>
    <row r="36" customFormat="false" ht="15" hidden="false" customHeight="false" outlineLevel="0" collapsed="false">
      <c r="A36" s="11" t="s">
        <v>391</v>
      </c>
      <c r="B36" s="11" t="s">
        <v>392</v>
      </c>
      <c r="C36" s="11" t="s">
        <v>432</v>
      </c>
      <c r="D36" s="11"/>
      <c r="E36" s="11" t="n">
        <v>33.28425</v>
      </c>
      <c r="F36" s="11" t="n">
        <v>0.586083333333333</v>
      </c>
      <c r="G36" s="11" t="n">
        <v>1507.77070548073</v>
      </c>
      <c r="H36" s="11" t="n">
        <v>2</v>
      </c>
      <c r="I36" s="11" t="n">
        <v>44448.1344254493</v>
      </c>
      <c r="J36" s="11" t="n">
        <v>32076.3027193665</v>
      </c>
      <c r="K36" s="11" t="n">
        <v>38073.4440332356</v>
      </c>
      <c r="L36" s="11" t="n">
        <v>10860.529239478</v>
      </c>
      <c r="M36" s="11" t="n">
        <v>47272.8123955339</v>
      </c>
      <c r="N36" s="11" t="n">
        <v>55412.7620246668</v>
      </c>
      <c r="O36" s="11" t="n">
        <v>9803.07406168364</v>
      </c>
      <c r="P36" s="11" t="n">
        <v>14555.1839316413</v>
      </c>
      <c r="Q36" s="11" t="n">
        <v>10613.78328276</v>
      </c>
      <c r="R36" s="11" t="n">
        <v>61.77</v>
      </c>
    </row>
    <row r="37" customFormat="false" ht="15" hidden="false" customHeight="false" outlineLevel="0" collapsed="false">
      <c r="A37" s="11" t="s">
        <v>51</v>
      </c>
      <c r="B37" s="11" t="s">
        <v>433</v>
      </c>
      <c r="C37" s="11" t="s">
        <v>434</v>
      </c>
      <c r="D37" s="11"/>
      <c r="E37" s="11" t="n">
        <v>29.3183333333333</v>
      </c>
      <c r="F37" s="11" t="n">
        <v>0.357783333333333</v>
      </c>
      <c r="G37" s="11" t="n">
        <v>2071.24940769667</v>
      </c>
      <c r="H37" s="11" t="n">
        <v>5</v>
      </c>
      <c r="I37" s="11" t="n">
        <v>2366.74964732077</v>
      </c>
      <c r="J37" s="11" t="n">
        <v>2638.93688237472</v>
      </c>
      <c r="K37" s="11" t="n">
        <v>5104.29014457778</v>
      </c>
      <c r="L37" s="11" t="n">
        <v>10212.3834061943</v>
      </c>
      <c r="M37" s="11" t="n">
        <v>0</v>
      </c>
      <c r="N37" s="11" t="n">
        <v>12606.5263886768</v>
      </c>
      <c r="O37" s="11" t="n">
        <v>2767.01944647508</v>
      </c>
      <c r="P37" s="11" t="n">
        <v>4271.51376434134</v>
      </c>
      <c r="Q37" s="11" t="n">
        <v>5716.52110719068</v>
      </c>
      <c r="R37" s="11" t="n">
        <v>11.8</v>
      </c>
    </row>
    <row r="38" customFormat="false" ht="15" hidden="false" customHeight="false" outlineLevel="0" collapsed="false">
      <c r="A38" s="11" t="s">
        <v>317</v>
      </c>
      <c r="B38" s="11" t="s">
        <v>435</v>
      </c>
      <c r="C38" s="11" t="s">
        <v>321</v>
      </c>
      <c r="D38" s="11"/>
      <c r="E38" s="11" t="n">
        <v>31.3398</v>
      </c>
      <c r="F38" s="11" t="n">
        <v>1.32218333333333</v>
      </c>
      <c r="G38" s="11" t="n">
        <v>1200.69811658815</v>
      </c>
      <c r="H38" s="11" t="n">
        <v>3</v>
      </c>
      <c r="I38" s="11" t="n">
        <v>517564.010444461</v>
      </c>
      <c r="J38" s="11" t="n">
        <v>510088.965517154</v>
      </c>
      <c r="K38" s="11" t="n">
        <v>475043.84737997</v>
      </c>
      <c r="L38" s="11" t="n">
        <v>140301.386504606</v>
      </c>
      <c r="M38" s="11" t="n">
        <v>132585.047217825</v>
      </c>
      <c r="N38" s="11" t="n">
        <v>136874.904255526</v>
      </c>
      <c r="O38" s="11" t="n">
        <v>320760.841928667</v>
      </c>
      <c r="P38" s="11" t="n">
        <v>307449.659192579</v>
      </c>
      <c r="Q38" s="11" t="n">
        <v>322221.584286923</v>
      </c>
      <c r="R38" s="11" t="n">
        <v>36.86</v>
      </c>
    </row>
    <row r="39" customFormat="false" ht="15" hidden="false" customHeight="false" outlineLevel="0" collapsed="false">
      <c r="A39" s="11" t="s">
        <v>145</v>
      </c>
      <c r="B39" s="11" t="s">
        <v>387</v>
      </c>
      <c r="C39" s="11" t="s">
        <v>396</v>
      </c>
      <c r="D39" s="11" t="s">
        <v>436</v>
      </c>
      <c r="E39" s="11" t="n">
        <v>20.7798666666667</v>
      </c>
      <c r="F39" s="11" t="n">
        <v>0.751566666666667</v>
      </c>
      <c r="G39" s="11" t="n">
        <v>1737.9601609253</v>
      </c>
      <c r="H39" s="11" t="n">
        <v>3</v>
      </c>
      <c r="I39" s="11" t="n">
        <v>233139.319517659</v>
      </c>
      <c r="J39" s="11" t="n">
        <v>176228.597660915</v>
      </c>
      <c r="K39" s="11" t="n">
        <v>204644.075677878</v>
      </c>
      <c r="L39" s="11" t="n">
        <v>16396.4399761032</v>
      </c>
      <c r="M39" s="11" t="n">
        <v>32417.1294602924</v>
      </c>
      <c r="N39" s="11" t="n">
        <v>33583.0993455484</v>
      </c>
      <c r="O39" s="11" t="n">
        <v>25861.6408892415</v>
      </c>
      <c r="P39" s="11" t="n">
        <v>60949.3478970214</v>
      </c>
      <c r="Q39" s="11" t="n">
        <v>12243.0764164702</v>
      </c>
      <c r="R39" s="11" t="n">
        <v>48.34</v>
      </c>
    </row>
    <row r="40" customFormat="false" ht="15" hidden="false" customHeight="false" outlineLevel="0" collapsed="false">
      <c r="A40" s="11" t="s">
        <v>56</v>
      </c>
      <c r="B40" s="11" t="s">
        <v>437</v>
      </c>
      <c r="C40" s="11" t="s">
        <v>328</v>
      </c>
      <c r="D40" s="11"/>
      <c r="E40" s="11" t="n">
        <v>28.0593666666667</v>
      </c>
      <c r="F40" s="11" t="n">
        <v>1.14981666666667</v>
      </c>
      <c r="G40" s="11" t="n">
        <v>849.518629861434</v>
      </c>
      <c r="H40" s="11" t="n">
        <v>2</v>
      </c>
      <c r="I40" s="11" t="n">
        <v>1690526.88069509</v>
      </c>
      <c r="J40" s="11" t="n">
        <v>1598881.73217895</v>
      </c>
      <c r="K40" s="11" t="n">
        <v>1648934.75695082</v>
      </c>
      <c r="L40" s="11" t="n">
        <v>268642.641210684</v>
      </c>
      <c r="M40" s="11" t="n">
        <v>323935.642692182</v>
      </c>
      <c r="N40" s="11" t="n">
        <v>349381.42422502</v>
      </c>
      <c r="O40" s="11" t="n">
        <v>1255299.87507627</v>
      </c>
      <c r="P40" s="11" t="n">
        <v>1099369.32737374</v>
      </c>
      <c r="Q40" s="11" t="n">
        <v>1324067.70562466</v>
      </c>
      <c r="R40" s="11" t="n">
        <v>34.24</v>
      </c>
    </row>
    <row r="41" customFormat="false" ht="15" hidden="false" customHeight="false" outlineLevel="0" collapsed="false">
      <c r="A41" s="11" t="s">
        <v>145</v>
      </c>
      <c r="B41" s="11" t="s">
        <v>387</v>
      </c>
      <c r="C41" s="11" t="s">
        <v>181</v>
      </c>
      <c r="D41" s="11" t="s">
        <v>438</v>
      </c>
      <c r="E41" s="11" t="n">
        <v>15.6808</v>
      </c>
      <c r="F41" s="11" t="n">
        <v>1.26956666666667</v>
      </c>
      <c r="G41" s="11" t="n">
        <v>1353.78437939681</v>
      </c>
      <c r="H41" s="11" t="n">
        <v>4</v>
      </c>
      <c r="I41" s="11" t="n">
        <v>103148.276317587</v>
      </c>
      <c r="J41" s="11" t="n">
        <v>100211.774403217</v>
      </c>
      <c r="K41" s="11" t="n">
        <v>86036.1944018741</v>
      </c>
      <c r="L41" s="11" t="n">
        <v>46948.7962924552</v>
      </c>
      <c r="M41" s="11" t="n">
        <v>12809.5809252628</v>
      </c>
      <c r="N41" s="11" t="n">
        <v>51910.5141959732</v>
      </c>
      <c r="O41" s="11" t="n">
        <v>63742.0265970133</v>
      </c>
      <c r="P41" s="11" t="n">
        <v>56067.0882751401</v>
      </c>
      <c r="Q41" s="11" t="n">
        <v>80808.9391643926</v>
      </c>
      <c r="R41" s="11" t="n">
        <v>35.58</v>
      </c>
    </row>
    <row r="42" customFormat="false" ht="15" hidden="false" customHeight="false" outlineLevel="0" collapsed="false">
      <c r="A42" s="11" t="s">
        <v>314</v>
      </c>
      <c r="B42" s="11" t="s">
        <v>439</v>
      </c>
      <c r="C42" s="11" t="s">
        <v>309</v>
      </c>
      <c r="D42" s="11"/>
      <c r="E42" s="11" t="n">
        <v>36.64235</v>
      </c>
      <c r="F42" s="11" t="n">
        <v>0.41515</v>
      </c>
      <c r="G42" s="11" t="n">
        <v>1299.67854530394</v>
      </c>
      <c r="H42" s="11" t="n">
        <v>3</v>
      </c>
      <c r="I42" s="11" t="n">
        <v>0</v>
      </c>
      <c r="J42" s="11" t="n">
        <v>46209.0939060654</v>
      </c>
      <c r="K42" s="11" t="n">
        <v>0</v>
      </c>
      <c r="L42" s="11" t="n">
        <v>458.429419756123</v>
      </c>
      <c r="M42" s="11" t="n">
        <v>474.028338514275</v>
      </c>
      <c r="N42" s="11" t="n">
        <v>0</v>
      </c>
      <c r="O42" s="11" t="n">
        <v>0</v>
      </c>
      <c r="P42" s="11" t="n">
        <v>0</v>
      </c>
      <c r="Q42" s="11" t="n">
        <v>0</v>
      </c>
      <c r="R42" s="11" t="n">
        <v>39.95</v>
      </c>
    </row>
    <row r="43" customFormat="false" ht="15" hidden="false" customHeight="false" outlineLevel="0" collapsed="false">
      <c r="A43" s="11" t="s">
        <v>108</v>
      </c>
      <c r="B43" s="11" t="s">
        <v>389</v>
      </c>
      <c r="C43" s="11" t="s">
        <v>416</v>
      </c>
      <c r="D43" s="11" t="s">
        <v>440</v>
      </c>
      <c r="E43" s="11" t="n">
        <v>36.73655</v>
      </c>
      <c r="F43" s="11" t="n">
        <v>0.787833333333333</v>
      </c>
      <c r="G43" s="11" t="n">
        <v>1730.96827667376</v>
      </c>
      <c r="H43" s="11" t="n">
        <v>4</v>
      </c>
      <c r="I43" s="11" t="n">
        <v>149479.804005194</v>
      </c>
      <c r="J43" s="11" t="n">
        <v>156843.93699903</v>
      </c>
      <c r="K43" s="11" t="n">
        <v>136520.212639101</v>
      </c>
      <c r="L43" s="11" t="n">
        <v>15001.1654030207</v>
      </c>
      <c r="M43" s="11" t="n">
        <v>15637.7949453567</v>
      </c>
      <c r="N43" s="11" t="n">
        <v>16170.9640513458</v>
      </c>
      <c r="O43" s="11" t="n">
        <v>58975.8383631246</v>
      </c>
      <c r="P43" s="11" t="n">
        <v>55219.7793349074</v>
      </c>
      <c r="Q43" s="11" t="n">
        <v>66040.6423720408</v>
      </c>
      <c r="R43" s="11" t="n">
        <v>20.1</v>
      </c>
    </row>
    <row r="44" customFormat="false" ht="15" hidden="false" customHeight="false" outlineLevel="0" collapsed="false">
      <c r="A44" s="11" t="s">
        <v>121</v>
      </c>
      <c r="B44" s="11" t="s">
        <v>410</v>
      </c>
      <c r="C44" s="11" t="s">
        <v>224</v>
      </c>
      <c r="D44" s="11" t="s">
        <v>441</v>
      </c>
      <c r="E44" s="11" t="n">
        <v>15.5484666666667</v>
      </c>
      <c r="F44" s="11" t="n">
        <v>1.10245</v>
      </c>
      <c r="G44" s="11" t="n">
        <v>1532.87854280828</v>
      </c>
      <c r="H44" s="11" t="n">
        <v>4</v>
      </c>
      <c r="I44" s="11" t="n">
        <v>1706.0173771928</v>
      </c>
      <c r="J44" s="11" t="n">
        <v>563.937851787152</v>
      </c>
      <c r="K44" s="11" t="n">
        <v>1249.61013949121</v>
      </c>
      <c r="L44" s="11" t="n">
        <v>586.953054487331</v>
      </c>
      <c r="M44" s="11" t="n">
        <v>292.768787848543</v>
      </c>
      <c r="N44" s="11" t="n">
        <v>594.926091288217</v>
      </c>
      <c r="O44" s="11" t="n">
        <v>1085.64198359206</v>
      </c>
      <c r="P44" s="11" t="n">
        <v>132.848344037238</v>
      </c>
      <c r="Q44" s="11" t="n">
        <v>523.743389128204</v>
      </c>
      <c r="R44" s="11" t="n">
        <v>21.31</v>
      </c>
    </row>
    <row r="45" customFormat="false" ht="15" hidden="false" customHeight="false" outlineLevel="0" collapsed="false">
      <c r="A45" s="11" t="s">
        <v>108</v>
      </c>
      <c r="B45" s="11" t="s">
        <v>389</v>
      </c>
      <c r="C45" s="11" t="s">
        <v>362</v>
      </c>
      <c r="D45" s="11"/>
      <c r="E45" s="11" t="n">
        <v>28.2065166666667</v>
      </c>
      <c r="F45" s="11" t="n">
        <v>1.52006666666667</v>
      </c>
      <c r="G45" s="11" t="n">
        <v>1249.70287965573</v>
      </c>
      <c r="H45" s="11" t="n">
        <v>2</v>
      </c>
      <c r="I45" s="11" t="n">
        <v>12735148.4871902</v>
      </c>
      <c r="J45" s="11" t="n">
        <v>12486884.4978047</v>
      </c>
      <c r="K45" s="11" t="n">
        <v>12499144.5345227</v>
      </c>
      <c r="L45" s="11" t="n">
        <v>2558996.6762138</v>
      </c>
      <c r="M45" s="11" t="n">
        <v>2954803.26407926</v>
      </c>
      <c r="N45" s="11" t="n">
        <v>3465180.94693599</v>
      </c>
      <c r="O45" s="11" t="n">
        <v>8363028.76627725</v>
      </c>
      <c r="P45" s="11" t="n">
        <v>8515949.65842097</v>
      </c>
      <c r="Q45" s="11" t="n">
        <v>10256983.0672604</v>
      </c>
      <c r="R45" s="11" t="n">
        <v>58.27</v>
      </c>
    </row>
    <row r="46" customFormat="false" ht="15" hidden="false" customHeight="false" outlineLevel="0" collapsed="false">
      <c r="A46" s="11" t="s">
        <v>276</v>
      </c>
      <c r="B46" s="11" t="s">
        <v>415</v>
      </c>
      <c r="C46" s="11" t="s">
        <v>442</v>
      </c>
      <c r="D46" s="11"/>
      <c r="E46" s="11" t="n">
        <v>33.5696166666667</v>
      </c>
      <c r="F46" s="11" t="n">
        <v>0.398716666666667</v>
      </c>
      <c r="G46" s="11" t="n">
        <v>2175.26378529792</v>
      </c>
      <c r="H46" s="11" t="n">
        <v>5</v>
      </c>
      <c r="I46" s="11" t="n">
        <v>250.730968065346</v>
      </c>
      <c r="J46" s="11" t="n">
        <v>210.80287400426</v>
      </c>
      <c r="K46" s="11" t="n">
        <v>802.240765453229</v>
      </c>
      <c r="L46" s="11" t="n">
        <v>126.397877401597</v>
      </c>
      <c r="M46" s="11" t="n">
        <v>162.924061567294</v>
      </c>
      <c r="N46" s="11" t="n">
        <v>0</v>
      </c>
      <c r="O46" s="11" t="n">
        <v>175.819320678881</v>
      </c>
      <c r="P46" s="11" t="n">
        <v>0.0391135597015424</v>
      </c>
      <c r="Q46" s="11" t="n">
        <v>0</v>
      </c>
      <c r="R46" s="11" t="n">
        <v>27.8</v>
      </c>
    </row>
    <row r="47" customFormat="false" ht="15" hidden="false" customHeight="false" outlineLevel="0" collapsed="false">
      <c r="A47" s="11" t="s">
        <v>108</v>
      </c>
      <c r="B47" s="11" t="s">
        <v>389</v>
      </c>
      <c r="C47" s="11" t="s">
        <v>361</v>
      </c>
      <c r="D47" s="11"/>
      <c r="E47" s="11" t="n">
        <v>35.08935</v>
      </c>
      <c r="F47" s="11" t="n">
        <v>1.71248333333333</v>
      </c>
      <c r="G47" s="11" t="n">
        <v>1383.79110489842</v>
      </c>
      <c r="H47" s="11" t="n">
        <v>4</v>
      </c>
      <c r="I47" s="11" t="n">
        <v>127461.416237053</v>
      </c>
      <c r="J47" s="11" t="n">
        <v>121210.781295693</v>
      </c>
      <c r="K47" s="11" t="n">
        <v>92882.1500433681</v>
      </c>
      <c r="L47" s="11" t="n">
        <v>14534.8532232718</v>
      </c>
      <c r="M47" s="11" t="n">
        <v>10832.6796534444</v>
      </c>
      <c r="N47" s="11" t="n">
        <v>9965.99440771588</v>
      </c>
      <c r="O47" s="11" t="n">
        <v>48463.1811536748</v>
      </c>
      <c r="P47" s="11" t="n">
        <v>61407.8549469125</v>
      </c>
      <c r="Q47" s="11" t="n">
        <v>96123.2620170791</v>
      </c>
      <c r="R47" s="11" t="n">
        <v>39.71</v>
      </c>
    </row>
    <row r="48" customFormat="false" ht="15" hidden="false" customHeight="false" outlineLevel="0" collapsed="false">
      <c r="A48" s="11" t="s">
        <v>443</v>
      </c>
      <c r="B48" s="11" t="s">
        <v>444</v>
      </c>
      <c r="C48" s="11" t="s">
        <v>445</v>
      </c>
      <c r="D48" s="11" t="s">
        <v>403</v>
      </c>
      <c r="E48" s="11" t="n">
        <v>4.77056666666667</v>
      </c>
      <c r="F48" s="11" t="n">
        <v>1.61396666666667</v>
      </c>
      <c r="G48" s="11" t="n">
        <v>1142.626728342</v>
      </c>
      <c r="H48" s="11" t="n">
        <v>3</v>
      </c>
      <c r="I48" s="11" t="n">
        <v>87183.2057954269</v>
      </c>
      <c r="J48" s="11" t="n">
        <v>612.46304366358</v>
      </c>
      <c r="K48" s="11" t="n">
        <v>22.8880035966817</v>
      </c>
      <c r="L48" s="11" t="n">
        <v>61072.6635907698</v>
      </c>
      <c r="M48" s="11" t="n">
        <v>7617.77551766103</v>
      </c>
      <c r="N48" s="11" t="n">
        <v>4779.75676458636</v>
      </c>
      <c r="O48" s="11" t="n">
        <v>2625.28675311634</v>
      </c>
      <c r="P48" s="11" t="n">
        <v>763.056778586502</v>
      </c>
      <c r="Q48" s="11" t="n">
        <v>0</v>
      </c>
      <c r="R48" s="11" t="n">
        <v>36.29</v>
      </c>
    </row>
    <row r="49" customFormat="false" ht="15" hidden="false" customHeight="false" outlineLevel="0" collapsed="false">
      <c r="A49" s="11" t="s">
        <v>145</v>
      </c>
      <c r="B49" s="11" t="s">
        <v>387</v>
      </c>
      <c r="C49" s="11" t="s">
        <v>181</v>
      </c>
      <c r="D49" s="11" t="s">
        <v>446</v>
      </c>
      <c r="E49" s="11" t="n">
        <v>15.6808</v>
      </c>
      <c r="F49" s="11" t="n">
        <v>1.35935</v>
      </c>
      <c r="G49" s="11" t="n">
        <v>1353.78394046723</v>
      </c>
      <c r="H49" s="11" t="n">
        <v>2</v>
      </c>
      <c r="I49" s="11" t="n">
        <v>272967.165109386</v>
      </c>
      <c r="J49" s="11" t="n">
        <v>331136.3088739</v>
      </c>
      <c r="K49" s="11" t="n">
        <v>278917.551349731</v>
      </c>
      <c r="L49" s="11" t="n">
        <v>122480.378508884</v>
      </c>
      <c r="M49" s="11" t="n">
        <v>110877.532666994</v>
      </c>
      <c r="N49" s="11" t="n">
        <v>190905.023837965</v>
      </c>
      <c r="O49" s="11" t="n">
        <v>229425.14554385</v>
      </c>
      <c r="P49" s="11" t="n">
        <v>227113.788826098</v>
      </c>
      <c r="Q49" s="11" t="n">
        <v>281468.320057614</v>
      </c>
      <c r="R49" s="11" t="n">
        <v>59.35</v>
      </c>
    </row>
    <row r="50" customFormat="false" ht="15" hidden="false" customHeight="false" outlineLevel="0" collapsed="false">
      <c r="A50" s="11" t="s">
        <v>35</v>
      </c>
      <c r="B50" s="11" t="s">
        <v>399</v>
      </c>
      <c r="C50" s="11" t="s">
        <v>447</v>
      </c>
      <c r="D50" s="11"/>
      <c r="E50" s="11" t="n">
        <v>33.5696166666667</v>
      </c>
      <c r="F50" s="11" t="n">
        <v>0.638166666666667</v>
      </c>
      <c r="G50" s="11" t="n">
        <v>3618.95891959841</v>
      </c>
      <c r="H50" s="11" t="n">
        <v>4</v>
      </c>
      <c r="I50" s="11" t="n">
        <v>142433.685442842</v>
      </c>
      <c r="J50" s="11" t="n">
        <v>156825.333538993</v>
      </c>
      <c r="K50" s="11" t="n">
        <v>163849.734390209</v>
      </c>
      <c r="L50" s="11" t="n">
        <v>304157.080226124</v>
      </c>
      <c r="M50" s="11" t="n">
        <v>298899.470662356</v>
      </c>
      <c r="N50" s="11" t="n">
        <v>308608.88847216</v>
      </c>
      <c r="O50" s="11" t="n">
        <v>85805.3607024742</v>
      </c>
      <c r="P50" s="11" t="n">
        <v>81393.1983192165</v>
      </c>
      <c r="Q50" s="11" t="n">
        <v>88096.8231545579</v>
      </c>
      <c r="R50" s="11" t="n">
        <v>69.21</v>
      </c>
    </row>
    <row r="51" customFormat="false" ht="15" hidden="false" customHeight="false" outlineLevel="0" collapsed="false">
      <c r="A51" s="11" t="s">
        <v>391</v>
      </c>
      <c r="B51" s="11" t="s">
        <v>392</v>
      </c>
      <c r="C51" s="11" t="s">
        <v>448</v>
      </c>
      <c r="D51" s="11"/>
      <c r="E51" s="11" t="n">
        <v>32.8260666666667</v>
      </c>
      <c r="F51" s="11" t="n">
        <v>0.482683333333333</v>
      </c>
      <c r="G51" s="11" t="n">
        <v>1701.005354548</v>
      </c>
      <c r="H51" s="11" t="n">
        <v>2</v>
      </c>
      <c r="I51" s="11" t="n">
        <v>15501.9725097928</v>
      </c>
      <c r="J51" s="11" t="n">
        <v>10571.1761279454</v>
      </c>
      <c r="K51" s="11" t="n">
        <v>14767.6219465118</v>
      </c>
      <c r="L51" s="11" t="n">
        <v>9004.79263977795</v>
      </c>
      <c r="M51" s="11" t="n">
        <v>43112.7059947488</v>
      </c>
      <c r="N51" s="11" t="n">
        <v>20863.3158543875</v>
      </c>
      <c r="O51" s="11" t="n">
        <v>18030.8669867561</v>
      </c>
      <c r="P51" s="11" t="n">
        <v>9887.98507960724</v>
      </c>
      <c r="Q51" s="11" t="n">
        <v>9611.12660391429</v>
      </c>
      <c r="R51" s="11" t="n">
        <v>17.9</v>
      </c>
    </row>
    <row r="52" customFormat="false" ht="15" hidden="false" customHeight="false" outlineLevel="0" collapsed="false">
      <c r="A52" s="11" t="s">
        <v>108</v>
      </c>
      <c r="B52" s="11" t="s">
        <v>389</v>
      </c>
      <c r="C52" s="11" t="s">
        <v>416</v>
      </c>
      <c r="D52" s="11" t="s">
        <v>449</v>
      </c>
      <c r="E52" s="11" t="n">
        <v>36.6902833333333</v>
      </c>
      <c r="F52" s="11" t="n">
        <v>0.685733333333333</v>
      </c>
      <c r="G52" s="11" t="n">
        <v>1716.95267195917</v>
      </c>
      <c r="H52" s="11" t="n">
        <v>4</v>
      </c>
      <c r="I52" s="11" t="n">
        <v>498736.139874597</v>
      </c>
      <c r="J52" s="11" t="n">
        <v>577876.607257217</v>
      </c>
      <c r="K52" s="11" t="n">
        <v>481131.952074939</v>
      </c>
      <c r="L52" s="11" t="n">
        <v>68494.5085822677</v>
      </c>
      <c r="M52" s="11" t="n">
        <v>79273.7398991737</v>
      </c>
      <c r="N52" s="11" t="n">
        <v>69795.9189704361</v>
      </c>
      <c r="O52" s="11" t="n">
        <v>276906.226817885</v>
      </c>
      <c r="P52" s="11" t="n">
        <v>266669.16797183</v>
      </c>
      <c r="Q52" s="11" t="n">
        <v>270263.885902874</v>
      </c>
      <c r="R52" s="11" t="n">
        <v>12.53</v>
      </c>
    </row>
    <row r="53" customFormat="false" ht="15" hidden="false" customHeight="false" outlineLevel="0" collapsed="false">
      <c r="A53" s="11" t="s">
        <v>450</v>
      </c>
      <c r="B53" s="11" t="s">
        <v>451</v>
      </c>
      <c r="C53" s="11" t="s">
        <v>452</v>
      </c>
      <c r="D53" s="11"/>
      <c r="E53" s="11" t="n">
        <v>28.43015</v>
      </c>
      <c r="F53" s="11" t="n">
        <v>1.94251666666667</v>
      </c>
      <c r="G53" s="11" t="n">
        <v>1429.81572905812</v>
      </c>
      <c r="H53" s="11" t="n">
        <v>2</v>
      </c>
      <c r="I53" s="11" t="n">
        <v>23154450.6083111</v>
      </c>
      <c r="J53" s="11" t="n">
        <v>22394455.7368973</v>
      </c>
      <c r="K53" s="11" t="n">
        <v>21847913.1811574</v>
      </c>
      <c r="L53" s="11" t="n">
        <v>9843398.73614706</v>
      </c>
      <c r="M53" s="11" t="n">
        <v>10541961.2071879</v>
      </c>
      <c r="N53" s="11" t="n">
        <v>13214863.6728912</v>
      </c>
      <c r="O53" s="11" t="n">
        <v>15316151.4471685</v>
      </c>
      <c r="P53" s="11" t="n">
        <v>15409231.5971154</v>
      </c>
      <c r="Q53" s="11" t="n">
        <v>19346145.3563318</v>
      </c>
      <c r="R53" s="11" t="n">
        <v>30.22</v>
      </c>
    </row>
    <row r="54" customFormat="false" ht="15" hidden="false" customHeight="false" outlineLevel="0" collapsed="false">
      <c r="A54" s="11" t="s">
        <v>145</v>
      </c>
      <c r="B54" s="11" t="s">
        <v>387</v>
      </c>
      <c r="C54" s="11" t="s">
        <v>453</v>
      </c>
      <c r="D54" s="11" t="s">
        <v>454</v>
      </c>
      <c r="E54" s="11" t="n">
        <v>7.80013333333333</v>
      </c>
      <c r="F54" s="11" t="n">
        <v>0.289116666666667</v>
      </c>
      <c r="G54" s="11" t="n">
        <v>1604.93396500805</v>
      </c>
      <c r="H54" s="11" t="n">
        <v>3</v>
      </c>
      <c r="I54" s="11" t="n">
        <v>19087.7115091909</v>
      </c>
      <c r="J54" s="11" t="n">
        <v>10963.5511348189</v>
      </c>
      <c r="K54" s="11" t="n">
        <v>8409.26076397508</v>
      </c>
      <c r="L54" s="11" t="n">
        <v>42748.3097993606</v>
      </c>
      <c r="M54" s="11" t="n">
        <v>80056.6095565016</v>
      </c>
      <c r="N54" s="11" t="n">
        <v>109606.651904806</v>
      </c>
      <c r="O54" s="11" t="n">
        <v>22078.0547784366</v>
      </c>
      <c r="P54" s="11" t="n">
        <v>13894.5994503738</v>
      </c>
      <c r="Q54" s="11" t="n">
        <v>25725.8187852239</v>
      </c>
      <c r="R54" s="11" t="n">
        <v>14.43</v>
      </c>
    </row>
    <row r="55" customFormat="false" ht="15" hidden="false" customHeight="false" outlineLevel="0" collapsed="false">
      <c r="A55" s="11" t="s">
        <v>108</v>
      </c>
      <c r="B55" s="11" t="s">
        <v>389</v>
      </c>
      <c r="C55" s="11" t="s">
        <v>452</v>
      </c>
      <c r="D55" s="11"/>
      <c r="E55" s="11" t="n">
        <v>28.2624833333333</v>
      </c>
      <c r="F55" s="11" t="n">
        <v>1.89631666666667</v>
      </c>
      <c r="G55" s="11" t="n">
        <v>1429.81513478295</v>
      </c>
      <c r="H55" s="11" t="n">
        <v>3</v>
      </c>
      <c r="I55" s="11" t="n">
        <v>30222765.1991601</v>
      </c>
      <c r="J55" s="11" t="n">
        <v>28197533.8165535</v>
      </c>
      <c r="K55" s="11" t="n">
        <v>26595984.796111</v>
      </c>
      <c r="L55" s="11" t="n">
        <v>12705687.8495599</v>
      </c>
      <c r="M55" s="11" t="n">
        <v>13323235.0720783</v>
      </c>
      <c r="N55" s="11" t="n">
        <v>15452239.5105312</v>
      </c>
      <c r="O55" s="11" t="n">
        <v>17280025.9996507</v>
      </c>
      <c r="P55" s="11" t="n">
        <v>17410614.9362811</v>
      </c>
      <c r="Q55" s="11" t="n">
        <v>21242904.0195058</v>
      </c>
      <c r="R55" s="11" t="n">
        <v>33.3</v>
      </c>
    </row>
    <row r="56" customFormat="false" ht="15" hidden="false" customHeight="false" outlineLevel="0" collapsed="false">
      <c r="A56" s="11" t="s">
        <v>145</v>
      </c>
      <c r="B56" s="11" t="s">
        <v>387</v>
      </c>
      <c r="C56" s="11" t="s">
        <v>396</v>
      </c>
      <c r="D56" s="11" t="s">
        <v>455</v>
      </c>
      <c r="E56" s="11" t="n">
        <v>7.80013333333333</v>
      </c>
      <c r="F56" s="11" t="n">
        <v>1.10071666666667</v>
      </c>
      <c r="G56" s="11" t="n">
        <v>1611.92858840909</v>
      </c>
      <c r="H56" s="11" t="n">
        <v>5</v>
      </c>
      <c r="I56" s="11" t="n">
        <v>742868.127427633</v>
      </c>
      <c r="J56" s="11" t="n">
        <v>572246.200260869</v>
      </c>
      <c r="K56" s="11" t="n">
        <v>837046.733593412</v>
      </c>
      <c r="L56" s="11" t="n">
        <v>1689900.11842379</v>
      </c>
      <c r="M56" s="11" t="n">
        <v>1852613.30464781</v>
      </c>
      <c r="N56" s="11" t="n">
        <v>2350994.21171379</v>
      </c>
      <c r="O56" s="11" t="n">
        <v>543422.349728303</v>
      </c>
      <c r="P56" s="11" t="n">
        <v>354485.650672749</v>
      </c>
      <c r="Q56" s="11" t="n">
        <v>873883.480362881</v>
      </c>
      <c r="R56" s="11" t="n">
        <v>38.78</v>
      </c>
    </row>
    <row r="57" customFormat="false" ht="15" hidden="false" customHeight="false" outlineLevel="0" collapsed="false">
      <c r="A57" s="11" t="s">
        <v>314</v>
      </c>
      <c r="B57" s="11" t="s">
        <v>439</v>
      </c>
      <c r="C57" s="11" t="s">
        <v>456</v>
      </c>
      <c r="D57" s="11"/>
      <c r="E57" s="11" t="n">
        <v>35.9514666666667</v>
      </c>
      <c r="F57" s="11" t="n">
        <v>1.004</v>
      </c>
      <c r="G57" s="11" t="n">
        <v>1333.72587371134</v>
      </c>
      <c r="H57" s="11" t="n">
        <v>2</v>
      </c>
      <c r="I57" s="11" t="n">
        <v>223157.919447215</v>
      </c>
      <c r="J57" s="11" t="n">
        <v>192541.033065736</v>
      </c>
      <c r="K57" s="11" t="n">
        <v>227651.530218559</v>
      </c>
      <c r="L57" s="11" t="n">
        <v>296088.813662187</v>
      </c>
      <c r="M57" s="11" t="n">
        <v>253805.637971536</v>
      </c>
      <c r="N57" s="11" t="n">
        <v>332318.786536694</v>
      </c>
      <c r="O57" s="11" t="n">
        <v>116528.99284462</v>
      </c>
      <c r="P57" s="11" t="n">
        <v>146929.694096077</v>
      </c>
      <c r="Q57" s="11" t="n">
        <v>180938.421818639</v>
      </c>
      <c r="R57" s="11" t="n">
        <v>47.79</v>
      </c>
    </row>
    <row r="58" customFormat="false" ht="15" hidden="false" customHeight="false" outlineLevel="0" collapsed="false">
      <c r="A58" s="11" t="s">
        <v>121</v>
      </c>
      <c r="B58" s="11" t="s">
        <v>410</v>
      </c>
      <c r="C58" s="11" t="s">
        <v>416</v>
      </c>
      <c r="D58" s="11" t="s">
        <v>449</v>
      </c>
      <c r="E58" s="11" t="n">
        <v>36.6902833333333</v>
      </c>
      <c r="F58" s="11" t="n">
        <v>0.74005</v>
      </c>
      <c r="G58" s="11" t="n">
        <v>1716.95274218368</v>
      </c>
      <c r="H58" s="11" t="n">
        <v>2</v>
      </c>
      <c r="I58" s="11" t="n">
        <v>3648737.07125806</v>
      </c>
      <c r="J58" s="11" t="n">
        <v>4157957.56317605</v>
      </c>
      <c r="K58" s="11" t="n">
        <v>3870889.785066</v>
      </c>
      <c r="L58" s="11" t="n">
        <v>871105.764741743</v>
      </c>
      <c r="M58" s="11" t="n">
        <v>991826.823264469</v>
      </c>
      <c r="N58" s="11" t="n">
        <v>981358.157626282</v>
      </c>
      <c r="O58" s="11" t="n">
        <v>2333029.03567268</v>
      </c>
      <c r="P58" s="11" t="n">
        <v>2336288.07990174</v>
      </c>
      <c r="Q58" s="11" t="n">
        <v>2922453.46477015</v>
      </c>
      <c r="R58" s="11" t="n">
        <v>58.18</v>
      </c>
    </row>
    <row r="59" customFormat="false" ht="15" hidden="false" customHeight="false" outlineLevel="0" collapsed="false">
      <c r="A59" s="11" t="s">
        <v>457</v>
      </c>
      <c r="B59" s="11" t="s">
        <v>458</v>
      </c>
      <c r="C59" s="11" t="s">
        <v>459</v>
      </c>
      <c r="D59" s="11" t="s">
        <v>460</v>
      </c>
      <c r="E59" s="11" t="n">
        <v>27.4449666666667</v>
      </c>
      <c r="F59" s="11" t="n">
        <v>1.73045</v>
      </c>
      <c r="G59" s="11" t="n">
        <v>1159.63125779814</v>
      </c>
      <c r="H59" s="11" t="n">
        <v>2</v>
      </c>
      <c r="I59" s="11" t="n">
        <v>354487.212409709</v>
      </c>
      <c r="J59" s="11" t="n">
        <v>343261.138783087</v>
      </c>
      <c r="K59" s="11" t="n">
        <v>310085.683346965</v>
      </c>
      <c r="L59" s="11" t="n">
        <v>155173.0066922</v>
      </c>
      <c r="M59" s="11" t="n">
        <v>118255.312185041</v>
      </c>
      <c r="N59" s="11" t="n">
        <v>146744.192818761</v>
      </c>
      <c r="O59" s="11" t="n">
        <v>235137.568999843</v>
      </c>
      <c r="P59" s="11" t="n">
        <v>204443.786881408</v>
      </c>
      <c r="Q59" s="11" t="n">
        <v>224383.997836449</v>
      </c>
      <c r="R59" s="11" t="n">
        <v>26.97</v>
      </c>
    </row>
    <row r="60" customFormat="false" ht="15" hidden="false" customHeight="false" outlineLevel="0" collapsed="false">
      <c r="A60" s="11" t="s">
        <v>121</v>
      </c>
      <c r="B60" s="11" t="s">
        <v>410</v>
      </c>
      <c r="C60" s="11" t="s">
        <v>175</v>
      </c>
      <c r="D60" s="11" t="s">
        <v>461</v>
      </c>
      <c r="E60" s="11" t="n">
        <v>15.9416333333333</v>
      </c>
      <c r="F60" s="11" t="n">
        <v>0.569366666666667</v>
      </c>
      <c r="G60" s="11" t="n">
        <v>1027.61362693894</v>
      </c>
      <c r="H60" s="11" t="n">
        <v>3</v>
      </c>
      <c r="I60" s="11" t="n">
        <v>2915.37135830169</v>
      </c>
      <c r="J60" s="11" t="n">
        <v>2539.43025541048</v>
      </c>
      <c r="K60" s="11" t="n">
        <v>1892.16197637622</v>
      </c>
      <c r="L60" s="11" t="n">
        <v>272.863558613214</v>
      </c>
      <c r="M60" s="11" t="n">
        <v>0</v>
      </c>
      <c r="N60" s="11" t="n">
        <v>0</v>
      </c>
      <c r="O60" s="11" t="n">
        <v>1097.68652172607</v>
      </c>
      <c r="P60" s="11" t="n">
        <v>439.772690640213</v>
      </c>
      <c r="Q60" s="11" t="n">
        <v>0</v>
      </c>
      <c r="R60" s="11" t="n">
        <v>51.7</v>
      </c>
    </row>
    <row r="61" customFormat="false" ht="15" hidden="false" customHeight="false" outlineLevel="0" collapsed="false">
      <c r="A61" s="11" t="s">
        <v>108</v>
      </c>
      <c r="B61" s="11" t="s">
        <v>389</v>
      </c>
      <c r="C61" s="11" t="s">
        <v>462</v>
      </c>
      <c r="D61" s="11" t="s">
        <v>463</v>
      </c>
      <c r="E61" s="11" t="n">
        <v>12.3402333333333</v>
      </c>
      <c r="F61" s="11" t="n">
        <v>0.342283333333333</v>
      </c>
      <c r="G61" s="11" t="n">
        <v>1911.07680138204</v>
      </c>
      <c r="H61" s="11" t="n">
        <v>4</v>
      </c>
      <c r="I61" s="11" t="n">
        <v>30547.9066635243</v>
      </c>
      <c r="J61" s="11" t="n">
        <v>23627.7489396283</v>
      </c>
      <c r="K61" s="11" t="n">
        <v>18029.3031145394</v>
      </c>
      <c r="L61" s="11" t="n">
        <v>27816.7487968815</v>
      </c>
      <c r="M61" s="11" t="n">
        <v>35908.7139528484</v>
      </c>
      <c r="N61" s="11" t="n">
        <v>12890.4387660061</v>
      </c>
      <c r="O61" s="11" t="n">
        <v>24982.9275128302</v>
      </c>
      <c r="P61" s="11" t="n">
        <v>10629.9162823556</v>
      </c>
      <c r="Q61" s="11" t="n">
        <v>17677.4139571078</v>
      </c>
      <c r="R61" s="11" t="n">
        <v>14.73</v>
      </c>
    </row>
    <row r="62" customFormat="false" ht="15" hidden="false" customHeight="false" outlineLevel="0" collapsed="false">
      <c r="A62" s="11" t="s">
        <v>108</v>
      </c>
      <c r="B62" s="11" t="s">
        <v>389</v>
      </c>
      <c r="C62" s="11" t="s">
        <v>358</v>
      </c>
      <c r="D62" s="11"/>
      <c r="E62" s="11" t="n">
        <v>27.2758666666667</v>
      </c>
      <c r="F62" s="11" t="n">
        <v>1.05791666666667</v>
      </c>
      <c r="G62" s="11" t="n">
        <v>787.470290839738</v>
      </c>
      <c r="H62" s="11" t="n">
        <v>3</v>
      </c>
      <c r="I62" s="11" t="n">
        <v>179.150833681875</v>
      </c>
      <c r="J62" s="11" t="n">
        <v>32710.0537221547</v>
      </c>
      <c r="K62" s="11" t="n">
        <v>285.350689849042</v>
      </c>
      <c r="L62" s="11" t="n">
        <v>43268.8944602925</v>
      </c>
      <c r="M62" s="11" t="n">
        <v>39567.8852306522</v>
      </c>
      <c r="N62" s="11" t="n">
        <v>24373.4860516376</v>
      </c>
      <c r="O62" s="11" t="n">
        <v>4407.05919265807</v>
      </c>
      <c r="P62" s="11" t="n">
        <v>292.335263683073</v>
      </c>
      <c r="Q62" s="11" t="n">
        <v>677.426142186179</v>
      </c>
      <c r="R62" s="11" t="n">
        <v>27.12</v>
      </c>
    </row>
    <row r="63" customFormat="false" ht="15" hidden="false" customHeight="false" outlineLevel="0" collapsed="false">
      <c r="A63" s="11" t="s">
        <v>90</v>
      </c>
      <c r="B63" s="11" t="s">
        <v>464</v>
      </c>
      <c r="C63" s="11" t="s">
        <v>465</v>
      </c>
      <c r="D63" s="11"/>
      <c r="E63" s="11" t="n">
        <v>27.4449666666667</v>
      </c>
      <c r="F63" s="11" t="n">
        <v>2.14635</v>
      </c>
      <c r="G63" s="11" t="n">
        <v>1460.79514228473</v>
      </c>
      <c r="H63" s="11" t="n">
        <v>2</v>
      </c>
      <c r="I63" s="11" t="n">
        <v>70126246.7744564</v>
      </c>
      <c r="J63" s="11" t="n">
        <v>71380045.8330052</v>
      </c>
      <c r="K63" s="11" t="n">
        <v>77728734.7864941</v>
      </c>
      <c r="L63" s="11" t="n">
        <v>27479609.4421667</v>
      </c>
      <c r="M63" s="11" t="n">
        <v>26569519.7790826</v>
      </c>
      <c r="N63" s="11" t="n">
        <v>33558939.268261</v>
      </c>
      <c r="O63" s="11" t="n">
        <v>47688702.7109631</v>
      </c>
      <c r="P63" s="11" t="n">
        <v>52698456.285023</v>
      </c>
      <c r="Q63" s="11" t="n">
        <v>63517347.6357563</v>
      </c>
      <c r="R63" s="11" t="n">
        <v>45.9</v>
      </c>
    </row>
    <row r="64" customFormat="false" ht="15" hidden="false" customHeight="false" outlineLevel="0" collapsed="false">
      <c r="A64" s="11" t="s">
        <v>145</v>
      </c>
      <c r="B64" s="11" t="s">
        <v>387</v>
      </c>
      <c r="C64" s="11" t="s">
        <v>466</v>
      </c>
      <c r="D64" s="11" t="s">
        <v>467</v>
      </c>
      <c r="E64" s="11" t="n">
        <v>24.459</v>
      </c>
      <c r="F64" s="11" t="n">
        <v>1.21251666666667</v>
      </c>
      <c r="G64" s="11" t="n">
        <v>2156.30250993029</v>
      </c>
      <c r="H64" s="11" t="n">
        <v>4</v>
      </c>
      <c r="I64" s="11" t="n">
        <v>131520.575738752</v>
      </c>
      <c r="J64" s="11" t="n">
        <v>955159.375718356</v>
      </c>
      <c r="K64" s="11" t="n">
        <v>73769.6210328737</v>
      </c>
      <c r="L64" s="11" t="n">
        <v>275342.477979944</v>
      </c>
      <c r="M64" s="11" t="n">
        <v>203806.531446007</v>
      </c>
      <c r="N64" s="11" t="n">
        <v>275395.051080409</v>
      </c>
      <c r="O64" s="11" t="n">
        <v>53476.8081305478</v>
      </c>
      <c r="P64" s="11" t="n">
        <v>50043.0750455674</v>
      </c>
      <c r="Q64" s="11" t="n">
        <v>93683.8308891718</v>
      </c>
      <c r="R64" s="11" t="n">
        <v>36.82</v>
      </c>
    </row>
    <row r="65" customFormat="false" ht="15" hidden="false" customHeight="false" outlineLevel="0" collapsed="false">
      <c r="A65" s="11" t="s">
        <v>108</v>
      </c>
      <c r="B65" s="11" t="s">
        <v>389</v>
      </c>
      <c r="C65" s="11" t="s">
        <v>394</v>
      </c>
      <c r="D65" s="11" t="s">
        <v>468</v>
      </c>
      <c r="E65" s="11" t="n">
        <v>22.1878</v>
      </c>
      <c r="F65" s="11" t="n">
        <v>0.529966666666667</v>
      </c>
      <c r="G65" s="11" t="n">
        <v>1994.13915787516</v>
      </c>
      <c r="H65" s="11" t="n">
        <v>2</v>
      </c>
      <c r="I65" s="11" t="n">
        <v>2974.52701369751</v>
      </c>
      <c r="J65" s="11" t="n">
        <v>4461.4499028322</v>
      </c>
      <c r="K65" s="11" t="n">
        <v>6019.16017708846</v>
      </c>
      <c r="L65" s="11" t="n">
        <v>131061.061840677</v>
      </c>
      <c r="M65" s="11" t="n">
        <v>165095.493633288</v>
      </c>
      <c r="N65" s="11" t="n">
        <v>2275.38506900811</v>
      </c>
      <c r="O65" s="11" t="n">
        <v>5075.38120686466</v>
      </c>
      <c r="P65" s="11" t="n">
        <v>3875.22752543042</v>
      </c>
      <c r="Q65" s="11" t="n">
        <v>11033.0273245515</v>
      </c>
      <c r="R65" s="11" t="n">
        <v>22.19</v>
      </c>
    </row>
    <row r="66" customFormat="false" ht="15" hidden="false" customHeight="false" outlineLevel="0" collapsed="false">
      <c r="A66" s="11" t="s">
        <v>121</v>
      </c>
      <c r="B66" s="11" t="s">
        <v>410</v>
      </c>
      <c r="C66" s="11" t="s">
        <v>361</v>
      </c>
      <c r="D66" s="11"/>
      <c r="E66" s="11" t="n">
        <v>35.0458666666667</v>
      </c>
      <c r="F66" s="11" t="n">
        <v>2.10981666666667</v>
      </c>
      <c r="G66" s="11" t="n">
        <v>1383.79126730514</v>
      </c>
      <c r="H66" s="11" t="n">
        <v>3</v>
      </c>
      <c r="I66" s="11" t="n">
        <v>28136471.6187464</v>
      </c>
      <c r="J66" s="11" t="n">
        <v>27672572.2936599</v>
      </c>
      <c r="K66" s="11" t="n">
        <v>26713987.8534928</v>
      </c>
      <c r="L66" s="11" t="n">
        <v>7419201.57081584</v>
      </c>
      <c r="M66" s="11" t="n">
        <v>9756340.20269923</v>
      </c>
      <c r="N66" s="11" t="n">
        <v>11303258.6076146</v>
      </c>
      <c r="O66" s="11" t="n">
        <v>17660383.4015213</v>
      </c>
      <c r="P66" s="11" t="n">
        <v>17784083.0464907</v>
      </c>
      <c r="Q66" s="11" t="n">
        <v>21107541.0642316</v>
      </c>
      <c r="R66" s="11" t="n">
        <v>62.89</v>
      </c>
    </row>
    <row r="67" customFormat="false" ht="15" hidden="false" customHeight="false" outlineLevel="0" collapsed="false">
      <c r="A67" s="11" t="s">
        <v>411</v>
      </c>
      <c r="B67" s="11" t="s">
        <v>412</v>
      </c>
      <c r="C67" s="11" t="s">
        <v>469</v>
      </c>
      <c r="D67" s="11"/>
      <c r="E67" s="11" t="n">
        <v>42.9716166666667</v>
      </c>
      <c r="F67" s="11" t="n">
        <v>0.1936</v>
      </c>
      <c r="G67" s="11" t="n">
        <v>1733.77249697121</v>
      </c>
      <c r="H67" s="11" t="n">
        <v>2</v>
      </c>
      <c r="I67" s="11" t="n">
        <v>26037.4518295422</v>
      </c>
      <c r="J67" s="11" t="n">
        <v>17840.2974273798</v>
      </c>
      <c r="K67" s="11" t="n">
        <v>21874.5213290784</v>
      </c>
      <c r="L67" s="11" t="n">
        <v>33664.6648041445</v>
      </c>
      <c r="M67" s="11" t="n">
        <v>39881.3077471914</v>
      </c>
      <c r="N67" s="11" t="n">
        <v>24936.8996212313</v>
      </c>
      <c r="O67" s="11" t="n">
        <v>36927.7938711648</v>
      </c>
      <c r="P67" s="11" t="n">
        <v>26644.5264601154</v>
      </c>
      <c r="Q67" s="11" t="n">
        <v>25673.8411592353</v>
      </c>
      <c r="R67" s="11" t="n">
        <v>52.2</v>
      </c>
    </row>
    <row r="68" customFormat="false" ht="15" hidden="false" customHeight="false" outlineLevel="0" collapsed="false">
      <c r="A68" s="11" t="s">
        <v>336</v>
      </c>
      <c r="B68" s="11" t="s">
        <v>470</v>
      </c>
      <c r="C68" s="11" t="s">
        <v>471</v>
      </c>
      <c r="D68" s="11"/>
      <c r="E68" s="11" t="n">
        <v>40.5053333333333</v>
      </c>
      <c r="F68" s="11" t="n">
        <v>0.702483333333333</v>
      </c>
      <c r="G68" s="11" t="n">
        <v>2610.50907042353</v>
      </c>
      <c r="H68" s="11" t="n">
        <v>5</v>
      </c>
      <c r="I68" s="11" t="n">
        <v>16477.8661779734</v>
      </c>
      <c r="J68" s="11" t="n">
        <v>29942.4324956071</v>
      </c>
      <c r="K68" s="11" t="n">
        <v>25559.0022000055</v>
      </c>
      <c r="L68" s="11" t="n">
        <v>47202.3908195405</v>
      </c>
      <c r="M68" s="11" t="n">
        <v>99126.7844557615</v>
      </c>
      <c r="N68" s="11" t="n">
        <v>37623.1341190604</v>
      </c>
      <c r="O68" s="11" t="n">
        <v>21124.8977484989</v>
      </c>
      <c r="P68" s="11" t="n">
        <v>22241.4518746521</v>
      </c>
      <c r="Q68" s="11" t="n">
        <v>18963.1438892481</v>
      </c>
      <c r="R68" s="11" t="n">
        <v>13.79</v>
      </c>
    </row>
    <row r="69" customFormat="false" ht="15" hidden="false" customHeight="false" outlineLevel="0" collapsed="false">
      <c r="A69" s="11" t="s">
        <v>372</v>
      </c>
      <c r="B69" s="11" t="s">
        <v>472</v>
      </c>
      <c r="C69" s="11" t="s">
        <v>375</v>
      </c>
      <c r="D69" s="11"/>
      <c r="E69" s="11" t="n">
        <v>33.5696166666667</v>
      </c>
      <c r="F69" s="11" t="n">
        <v>1.26378333333333</v>
      </c>
      <c r="G69" s="11" t="n">
        <v>1054.51932486859</v>
      </c>
      <c r="H69" s="11" t="n">
        <v>2</v>
      </c>
      <c r="I69" s="11" t="n">
        <v>17128989.9116336</v>
      </c>
      <c r="J69" s="11" t="n">
        <v>15977106.9478101</v>
      </c>
      <c r="K69" s="11" t="n">
        <v>16035137.1006473</v>
      </c>
      <c r="L69" s="11" t="n">
        <v>8070243.17283024</v>
      </c>
      <c r="M69" s="11" t="n">
        <v>8086236.53872776</v>
      </c>
      <c r="N69" s="11" t="n">
        <v>8069428.64774603</v>
      </c>
      <c r="O69" s="11" t="n">
        <v>10632465.3531766</v>
      </c>
      <c r="P69" s="11" t="n">
        <v>10764850.5041385</v>
      </c>
      <c r="Q69" s="11" t="n">
        <v>12706471.9867866</v>
      </c>
      <c r="R69" s="11" t="n">
        <v>32.34</v>
      </c>
    </row>
    <row r="70" customFormat="false" ht="15" hidden="false" customHeight="false" outlineLevel="0" collapsed="false">
      <c r="A70" s="11" t="s">
        <v>420</v>
      </c>
      <c r="B70" s="11" t="s">
        <v>421</v>
      </c>
      <c r="C70" s="11" t="s">
        <v>473</v>
      </c>
      <c r="D70" s="11"/>
      <c r="E70" s="11" t="n">
        <v>34.0168166666667</v>
      </c>
      <c r="F70" s="11" t="n">
        <v>1.12048333333333</v>
      </c>
      <c r="G70" s="11" t="n">
        <v>2312.26691273459</v>
      </c>
      <c r="H70" s="11" t="n">
        <v>4</v>
      </c>
      <c r="I70" s="11" t="n">
        <v>187188.298774214</v>
      </c>
      <c r="J70" s="11" t="n">
        <v>169196.311113209</v>
      </c>
      <c r="K70" s="11" t="n">
        <v>177360.23490762</v>
      </c>
      <c r="L70" s="11" t="n">
        <v>78326.7746487169</v>
      </c>
      <c r="M70" s="11" t="n">
        <v>140047.745094607</v>
      </c>
      <c r="N70" s="11" t="n">
        <v>137082.047040533</v>
      </c>
      <c r="O70" s="11" t="n">
        <v>97702.2515675083</v>
      </c>
      <c r="P70" s="11" t="n">
        <v>100460.756809739</v>
      </c>
      <c r="Q70" s="11" t="n">
        <v>101390.980243091</v>
      </c>
      <c r="R70" s="11" t="n">
        <v>19.51</v>
      </c>
    </row>
    <row r="71" customFormat="false" ht="15" hidden="false" customHeight="false" outlineLevel="0" collapsed="false">
      <c r="A71" s="11" t="s">
        <v>56</v>
      </c>
      <c r="B71" s="11" t="s">
        <v>437</v>
      </c>
      <c r="C71" s="11" t="s">
        <v>474</v>
      </c>
      <c r="D71" s="11"/>
      <c r="E71" s="11" t="n">
        <v>16.4275666666667</v>
      </c>
      <c r="F71" s="11" t="n">
        <v>0.353283333333333</v>
      </c>
      <c r="G71" s="11" t="n">
        <v>1610.91228003176</v>
      </c>
      <c r="H71" s="11" t="n">
        <v>4</v>
      </c>
      <c r="I71" s="11" t="n">
        <v>9177.22935093</v>
      </c>
      <c r="J71" s="11" t="n">
        <v>0</v>
      </c>
      <c r="K71" s="11" t="n">
        <v>351.932233377222</v>
      </c>
      <c r="L71" s="11" t="n">
        <v>1382.60396750361</v>
      </c>
      <c r="M71" s="11" t="n">
        <v>298.336725226089</v>
      </c>
      <c r="N71" s="11" t="n">
        <v>190.386261928068</v>
      </c>
      <c r="O71" s="11" t="n">
        <v>148.803764960182</v>
      </c>
      <c r="P71" s="11" t="n">
        <v>398.810316675437</v>
      </c>
      <c r="Q71" s="11" t="n">
        <v>0</v>
      </c>
      <c r="R71" s="11" t="n">
        <v>21.79</v>
      </c>
    </row>
    <row r="72" customFormat="false" ht="15" hidden="false" customHeight="false" outlineLevel="0" collapsed="false">
      <c r="A72" s="11" t="s">
        <v>352</v>
      </c>
      <c r="B72" s="11" t="s">
        <v>407</v>
      </c>
      <c r="C72" s="11" t="s">
        <v>253</v>
      </c>
      <c r="D72" s="11"/>
      <c r="E72" s="11" t="n">
        <v>39.9156</v>
      </c>
      <c r="F72" s="11" t="n">
        <v>2.2704</v>
      </c>
      <c r="G72" s="11" t="n">
        <v>2727.51800028052</v>
      </c>
      <c r="H72" s="11" t="n">
        <v>5</v>
      </c>
      <c r="I72" s="11" t="n">
        <v>198744.850071232</v>
      </c>
      <c r="J72" s="11" t="n">
        <v>169968.186594523</v>
      </c>
      <c r="K72" s="11" t="n">
        <v>197869.34220232</v>
      </c>
      <c r="L72" s="11" t="n">
        <v>198377.738286304</v>
      </c>
      <c r="M72" s="11" t="n">
        <v>215476.38444019</v>
      </c>
      <c r="N72" s="11" t="n">
        <v>237993.097917712</v>
      </c>
      <c r="O72" s="11" t="n">
        <v>143862.965816626</v>
      </c>
      <c r="P72" s="11" t="n">
        <v>125288.276152982</v>
      </c>
      <c r="Q72" s="11" t="n">
        <v>154803.171899169</v>
      </c>
      <c r="R72" s="11" t="n">
        <v>13.79</v>
      </c>
    </row>
    <row r="73" customFormat="false" ht="15" hidden="false" customHeight="false" outlineLevel="0" collapsed="false">
      <c r="A73" s="11" t="s">
        <v>26</v>
      </c>
      <c r="B73" s="11" t="s">
        <v>475</v>
      </c>
      <c r="C73" s="11" t="s">
        <v>335</v>
      </c>
      <c r="D73" s="11"/>
      <c r="E73" s="11" t="n">
        <v>37.5172666666667</v>
      </c>
      <c r="F73" s="11" t="n">
        <v>2.28828333333333</v>
      </c>
      <c r="G73" s="11" t="n">
        <v>3187.85492981</v>
      </c>
      <c r="H73" s="11" t="n">
        <v>5</v>
      </c>
      <c r="I73" s="11" t="n">
        <v>6330542.7329704</v>
      </c>
      <c r="J73" s="11" t="n">
        <v>6179461.2166457</v>
      </c>
      <c r="K73" s="11" t="n">
        <v>5901230.99982539</v>
      </c>
      <c r="L73" s="11" t="n">
        <v>2013090.27042014</v>
      </c>
      <c r="M73" s="11" t="n">
        <v>2496653.74499183</v>
      </c>
      <c r="N73" s="11" t="n">
        <v>2563511.4288851</v>
      </c>
      <c r="O73" s="11" t="n">
        <v>4487717.80290649</v>
      </c>
      <c r="P73" s="11" t="n">
        <v>4810797.80414075</v>
      </c>
      <c r="Q73" s="11" t="n">
        <v>5507427.58353087</v>
      </c>
      <c r="R73" s="11" t="n">
        <v>22.7</v>
      </c>
    </row>
    <row r="74" customFormat="false" ht="15" hidden="false" customHeight="false" outlineLevel="0" collapsed="false">
      <c r="A74" s="11" t="s">
        <v>108</v>
      </c>
      <c r="B74" s="11" t="s">
        <v>389</v>
      </c>
      <c r="C74" s="11" t="s">
        <v>394</v>
      </c>
      <c r="D74" s="11" t="s">
        <v>476</v>
      </c>
      <c r="E74" s="11" t="n">
        <v>19.7570833333333</v>
      </c>
      <c r="F74" s="11" t="n">
        <v>1.08998333333333</v>
      </c>
      <c r="G74" s="11" t="n">
        <v>1994.13800918851</v>
      </c>
      <c r="H74" s="11" t="n">
        <v>3</v>
      </c>
      <c r="I74" s="11" t="n">
        <v>215616.013335629</v>
      </c>
      <c r="J74" s="11" t="n">
        <v>198124.05530041</v>
      </c>
      <c r="K74" s="11" t="n">
        <v>244080.74455859</v>
      </c>
      <c r="L74" s="11" t="n">
        <v>104594.817078207</v>
      </c>
      <c r="M74" s="11" t="n">
        <v>108285.082859304</v>
      </c>
      <c r="N74" s="11" t="n">
        <v>210163.867902918</v>
      </c>
      <c r="O74" s="11" t="n">
        <v>102278.36694755</v>
      </c>
      <c r="P74" s="11" t="n">
        <v>83157.6926492881</v>
      </c>
      <c r="Q74" s="11" t="n">
        <v>116437.501381978</v>
      </c>
      <c r="R74" s="11" t="n">
        <v>33.73</v>
      </c>
    </row>
    <row r="75" customFormat="false" ht="15" hidden="false" customHeight="false" outlineLevel="0" collapsed="false">
      <c r="A75" s="11" t="s">
        <v>75</v>
      </c>
      <c r="B75" s="11" t="s">
        <v>477</v>
      </c>
      <c r="C75" s="11" t="s">
        <v>217</v>
      </c>
      <c r="D75" s="11"/>
      <c r="E75" s="11" t="n">
        <v>7.80013333333333</v>
      </c>
      <c r="F75" s="11" t="n">
        <v>1.15468333333333</v>
      </c>
      <c r="G75" s="11" t="n">
        <v>1786.01687709454</v>
      </c>
      <c r="H75" s="11" t="n">
        <v>4</v>
      </c>
      <c r="I75" s="11" t="n">
        <v>852912.665926633</v>
      </c>
      <c r="J75" s="11" t="n">
        <v>695922.862169058</v>
      </c>
      <c r="K75" s="11" t="n">
        <v>604478.551200296</v>
      </c>
      <c r="L75" s="11" t="n">
        <v>426537.277761689</v>
      </c>
      <c r="M75" s="11" t="n">
        <v>642288.238990742</v>
      </c>
      <c r="N75" s="11" t="n">
        <v>789462.198174121</v>
      </c>
      <c r="O75" s="11" t="n">
        <v>413005.732452446</v>
      </c>
      <c r="P75" s="11" t="n">
        <v>649463.232696289</v>
      </c>
      <c r="Q75" s="11" t="n">
        <v>381564.561848063</v>
      </c>
      <c r="R75" s="11" t="n">
        <v>65.75</v>
      </c>
    </row>
    <row r="76" customFormat="false" ht="15" hidden="false" customHeight="false" outlineLevel="0" collapsed="false">
      <c r="A76" s="11" t="s">
        <v>145</v>
      </c>
      <c r="B76" s="11" t="s">
        <v>387</v>
      </c>
      <c r="C76" s="11" t="s">
        <v>428</v>
      </c>
      <c r="D76" s="11" t="s">
        <v>401</v>
      </c>
      <c r="E76" s="11" t="n">
        <v>28.8611833333333</v>
      </c>
      <c r="F76" s="11" t="n">
        <v>1.92038333333333</v>
      </c>
      <c r="G76" s="11" t="n">
        <v>1849.12685223803</v>
      </c>
      <c r="H76" s="11" t="n">
        <v>2</v>
      </c>
      <c r="I76" s="11" t="n">
        <v>21626875.913148</v>
      </c>
      <c r="J76" s="11" t="n">
        <v>21051492.0721207</v>
      </c>
      <c r="K76" s="11" t="n">
        <v>22128971.580196</v>
      </c>
      <c r="L76" s="11" t="n">
        <v>10565259.2040424</v>
      </c>
      <c r="M76" s="11" t="n">
        <v>10455216.3986921</v>
      </c>
      <c r="N76" s="11" t="n">
        <v>14112847.0168337</v>
      </c>
      <c r="O76" s="11" t="n">
        <v>16796906.2592363</v>
      </c>
      <c r="P76" s="11" t="n">
        <v>18213589.8349587</v>
      </c>
      <c r="Q76" s="11" t="n">
        <v>23292761.2999046</v>
      </c>
      <c r="R76" s="11" t="n">
        <v>67.35</v>
      </c>
    </row>
    <row r="77" customFormat="false" ht="15" hidden="false" customHeight="false" outlineLevel="0" collapsed="false">
      <c r="A77" s="11" t="s">
        <v>51</v>
      </c>
      <c r="B77" s="11" t="s">
        <v>433</v>
      </c>
      <c r="C77" s="11" t="s">
        <v>478</v>
      </c>
      <c r="D77" s="11"/>
      <c r="E77" s="11" t="n">
        <v>28.2624833333333</v>
      </c>
      <c r="F77" s="11" t="n">
        <v>0.111316666666667</v>
      </c>
      <c r="G77" s="11" t="n">
        <v>1665.91707910172</v>
      </c>
      <c r="H77" s="11" t="n">
        <v>4</v>
      </c>
      <c r="I77" s="11" t="n">
        <v>0</v>
      </c>
      <c r="J77" s="11" t="n">
        <v>458.557414289356</v>
      </c>
      <c r="K77" s="11" t="n">
        <v>0</v>
      </c>
      <c r="L77" s="11" t="n">
        <v>0</v>
      </c>
      <c r="M77" s="11" t="n">
        <v>319845.183007646</v>
      </c>
      <c r="N77" s="11" t="n">
        <v>255.056386767171</v>
      </c>
      <c r="O77" s="11" t="n">
        <v>0</v>
      </c>
      <c r="P77" s="11" t="n">
        <v>0</v>
      </c>
      <c r="Q77" s="11" t="n">
        <v>0</v>
      </c>
      <c r="R77" s="11" t="n">
        <v>27.15</v>
      </c>
    </row>
    <row r="78" customFormat="false" ht="15" hidden="false" customHeight="false" outlineLevel="0" collapsed="false">
      <c r="A78" s="11" t="s">
        <v>108</v>
      </c>
      <c r="B78" s="11" t="s">
        <v>389</v>
      </c>
      <c r="C78" s="11" t="s">
        <v>442</v>
      </c>
      <c r="D78" s="11"/>
      <c r="E78" s="11" t="n">
        <v>34.1126</v>
      </c>
      <c r="F78" s="11" t="n">
        <v>1.67453333333333</v>
      </c>
      <c r="G78" s="11" t="n">
        <v>2175.26486795446</v>
      </c>
      <c r="H78" s="11" t="n">
        <v>4</v>
      </c>
      <c r="I78" s="11" t="n">
        <v>218746.218559024</v>
      </c>
      <c r="J78" s="11" t="n">
        <v>196744.621578104</v>
      </c>
      <c r="K78" s="11" t="n">
        <v>181836.902168614</v>
      </c>
      <c r="L78" s="11" t="n">
        <v>99609.5963731367</v>
      </c>
      <c r="M78" s="11" t="n">
        <v>165957.906572257</v>
      </c>
      <c r="N78" s="11" t="n">
        <v>182232.937311555</v>
      </c>
      <c r="O78" s="11" t="n">
        <v>132575.923575913</v>
      </c>
      <c r="P78" s="11" t="n">
        <v>128506.171722973</v>
      </c>
      <c r="Q78" s="11" t="n">
        <v>159908.758951339</v>
      </c>
      <c r="R78" s="11" t="n">
        <v>33.39</v>
      </c>
    </row>
    <row r="79" customFormat="false" ht="15" hidden="false" customHeight="false" outlineLevel="0" collapsed="false">
      <c r="A79" s="11" t="s">
        <v>391</v>
      </c>
      <c r="B79" s="11" t="s">
        <v>392</v>
      </c>
      <c r="C79" s="11" t="s">
        <v>479</v>
      </c>
      <c r="D79" s="11"/>
      <c r="E79" s="11" t="n">
        <v>28.01745</v>
      </c>
      <c r="F79" s="11" t="n">
        <v>0.996383333333333</v>
      </c>
      <c r="G79" s="11" t="n">
        <v>1188.73474251696</v>
      </c>
      <c r="H79" s="11" t="n">
        <v>3</v>
      </c>
      <c r="I79" s="11" t="n">
        <v>32515.1905880587</v>
      </c>
      <c r="J79" s="11" t="n">
        <v>21580.9907528842</v>
      </c>
      <c r="K79" s="11" t="n">
        <v>18428.5216375783</v>
      </c>
      <c r="L79" s="11" t="n">
        <v>2643.49775188181</v>
      </c>
      <c r="M79" s="11" t="n">
        <v>3303.81059031928</v>
      </c>
      <c r="N79" s="11" t="n">
        <v>3118.54918260757</v>
      </c>
      <c r="O79" s="11" t="n">
        <v>8616.07903816275</v>
      </c>
      <c r="P79" s="11" t="n">
        <v>10766.1220444314</v>
      </c>
      <c r="Q79" s="11" t="n">
        <v>15150.0966998542</v>
      </c>
      <c r="R79" s="11" t="n">
        <v>37.61</v>
      </c>
    </row>
    <row r="80" customFormat="false" ht="15" hidden="false" customHeight="false" outlineLevel="0" collapsed="false">
      <c r="A80" s="11" t="s">
        <v>48</v>
      </c>
      <c r="B80" s="11" t="s">
        <v>480</v>
      </c>
      <c r="C80" s="11" t="s">
        <v>233</v>
      </c>
      <c r="D80" s="11" t="s">
        <v>403</v>
      </c>
      <c r="E80" s="11" t="n">
        <v>13.1880833333333</v>
      </c>
      <c r="F80" s="11" t="n">
        <v>0.2989</v>
      </c>
      <c r="G80" s="11" t="n">
        <v>3190.76637993419</v>
      </c>
      <c r="H80" s="11" t="n">
        <v>4</v>
      </c>
      <c r="I80" s="11" t="n">
        <v>15821.9697968908</v>
      </c>
      <c r="J80" s="11" t="n">
        <v>3449.26326687194</v>
      </c>
      <c r="K80" s="11" t="n">
        <v>1895.94463357641</v>
      </c>
      <c r="L80" s="11" t="n">
        <v>5923.34663941975</v>
      </c>
      <c r="M80" s="11" t="n">
        <v>3864.02747757559</v>
      </c>
      <c r="N80" s="11" t="n">
        <v>111.503112246662</v>
      </c>
      <c r="O80" s="11" t="n">
        <v>2073.47346058012</v>
      </c>
      <c r="P80" s="11" t="n">
        <v>2376.87475765573</v>
      </c>
      <c r="Q80" s="11" t="n">
        <v>1638.75251161715</v>
      </c>
      <c r="R80" s="11" t="n">
        <v>11.82</v>
      </c>
    </row>
    <row r="81" customFormat="false" ht="15" hidden="false" customHeight="false" outlineLevel="0" collapsed="false">
      <c r="A81" s="11" t="s">
        <v>108</v>
      </c>
      <c r="B81" s="11" t="s">
        <v>389</v>
      </c>
      <c r="C81" s="11" t="s">
        <v>175</v>
      </c>
      <c r="D81" s="11" t="s">
        <v>481</v>
      </c>
      <c r="E81" s="11" t="n">
        <v>16.0330666666667</v>
      </c>
      <c r="F81" s="11" t="n">
        <v>0.349316666666667</v>
      </c>
      <c r="G81" s="11" t="n">
        <v>1041.62914570028</v>
      </c>
      <c r="H81" s="11" t="n">
        <v>3</v>
      </c>
      <c r="I81" s="11" t="n">
        <v>0</v>
      </c>
      <c r="J81" s="11" t="n">
        <v>0</v>
      </c>
      <c r="K81" s="11" t="n">
        <v>0</v>
      </c>
      <c r="L81" s="11" t="n">
        <v>0</v>
      </c>
      <c r="M81" s="11" t="n">
        <v>285.209673822908</v>
      </c>
      <c r="N81" s="11" t="n">
        <v>763.864545043875</v>
      </c>
      <c r="O81" s="11" t="n">
        <v>0</v>
      </c>
      <c r="P81" s="11" t="n">
        <v>235.76031105022</v>
      </c>
      <c r="Q81" s="11" t="n">
        <v>746.522554017494</v>
      </c>
      <c r="R81" s="11" t="n">
        <v>36.68</v>
      </c>
    </row>
    <row r="82" customFormat="false" ht="15" hidden="false" customHeight="false" outlineLevel="0" collapsed="false">
      <c r="A82" s="11" t="s">
        <v>276</v>
      </c>
      <c r="B82" s="11" t="s">
        <v>415</v>
      </c>
      <c r="C82" s="11" t="s">
        <v>430</v>
      </c>
      <c r="D82" s="11" t="s">
        <v>482</v>
      </c>
      <c r="E82" s="11" t="n">
        <v>14.3328666666667</v>
      </c>
      <c r="F82" s="11" t="n">
        <v>0.587216666666667</v>
      </c>
      <c r="G82" s="11" t="n">
        <v>1683.93746275285</v>
      </c>
      <c r="H82" s="11" t="n">
        <v>4</v>
      </c>
      <c r="I82" s="11" t="n">
        <v>2014.6981120887</v>
      </c>
      <c r="J82" s="11" t="n">
        <v>6022.4351948801</v>
      </c>
      <c r="K82" s="11" t="n">
        <v>4656.24760019949</v>
      </c>
      <c r="L82" s="11" t="n">
        <v>701.671078241846</v>
      </c>
      <c r="M82" s="11" t="n">
        <v>1017.75172209794</v>
      </c>
      <c r="N82" s="11" t="n">
        <v>8657.00101548632</v>
      </c>
      <c r="O82" s="11" t="n">
        <v>2990.54201313987</v>
      </c>
      <c r="P82" s="11" t="n">
        <v>3075.39046900298</v>
      </c>
      <c r="Q82" s="11" t="n">
        <v>6926.86302418482</v>
      </c>
      <c r="R82" s="11" t="n">
        <v>25.68</v>
      </c>
    </row>
    <row r="83" customFormat="false" ht="15" hidden="false" customHeight="false" outlineLevel="0" collapsed="false">
      <c r="A83" s="11" t="s">
        <v>411</v>
      </c>
      <c r="B83" s="11" t="s">
        <v>412</v>
      </c>
      <c r="C83" s="11" t="s">
        <v>483</v>
      </c>
      <c r="D83" s="11"/>
      <c r="E83" s="11" t="n">
        <v>14.8479666666667</v>
      </c>
      <c r="F83" s="11" t="n">
        <v>0.929583333333333</v>
      </c>
      <c r="G83" s="11" t="n">
        <v>1450.82511623603</v>
      </c>
      <c r="H83" s="11" t="n">
        <v>4</v>
      </c>
      <c r="I83" s="11" t="n">
        <v>304.298664711146</v>
      </c>
      <c r="J83" s="11" t="n">
        <v>0</v>
      </c>
      <c r="K83" s="11" t="n">
        <v>0</v>
      </c>
      <c r="L83" s="11" t="n">
        <v>137.187452009874</v>
      </c>
      <c r="M83" s="11" t="n">
        <v>0</v>
      </c>
      <c r="N83" s="11" t="n">
        <v>0</v>
      </c>
      <c r="O83" s="11" t="n">
        <v>0</v>
      </c>
      <c r="P83" s="11" t="n">
        <v>0</v>
      </c>
      <c r="Q83" s="11" t="n">
        <v>0</v>
      </c>
      <c r="R83" s="11" t="n">
        <v>39.15</v>
      </c>
    </row>
    <row r="84" customFormat="false" ht="15" hidden="false" customHeight="false" outlineLevel="0" collapsed="false">
      <c r="A84" s="11" t="s">
        <v>391</v>
      </c>
      <c r="B84" s="11" t="s">
        <v>392</v>
      </c>
      <c r="C84" s="11" t="s">
        <v>484</v>
      </c>
      <c r="D84" s="11"/>
      <c r="E84" s="11" t="n">
        <v>12.2076833333333</v>
      </c>
      <c r="F84" s="11" t="n">
        <v>0.95485</v>
      </c>
      <c r="G84" s="11" t="n">
        <v>2792.59319840573</v>
      </c>
      <c r="H84" s="11" t="n">
        <v>5</v>
      </c>
      <c r="I84" s="11" t="n">
        <v>218013.24535613</v>
      </c>
      <c r="J84" s="11" t="n">
        <v>187566.783803727</v>
      </c>
      <c r="K84" s="11" t="n">
        <v>187776.142831372</v>
      </c>
      <c r="L84" s="11" t="n">
        <v>101851.526352625</v>
      </c>
      <c r="M84" s="11" t="n">
        <v>306069.843682447</v>
      </c>
      <c r="N84" s="11" t="n">
        <v>306929.576579253</v>
      </c>
      <c r="O84" s="11" t="n">
        <v>146500.482411875</v>
      </c>
      <c r="P84" s="11" t="n">
        <v>120492.461861085</v>
      </c>
      <c r="Q84" s="11" t="n">
        <v>158282.328111424</v>
      </c>
      <c r="R84" s="11" t="n">
        <v>14.19</v>
      </c>
    </row>
    <row r="85" customFormat="false" ht="15" hidden="false" customHeight="false" outlineLevel="0" collapsed="false">
      <c r="A85" s="11" t="s">
        <v>304</v>
      </c>
      <c r="B85" s="11" t="s">
        <v>485</v>
      </c>
      <c r="C85" s="11" t="s">
        <v>306</v>
      </c>
      <c r="D85" s="11"/>
      <c r="E85" s="11" t="n">
        <v>19.2443166666667</v>
      </c>
      <c r="F85" s="11" t="n">
        <v>0.9698</v>
      </c>
      <c r="G85" s="11" t="n">
        <v>1203.74571839098</v>
      </c>
      <c r="H85" s="11" t="n">
        <v>3</v>
      </c>
      <c r="I85" s="11" t="n">
        <v>29229.6039101997</v>
      </c>
      <c r="J85" s="11" t="n">
        <v>36870.1032767143</v>
      </c>
      <c r="K85" s="11" t="n">
        <v>33812.2398107386</v>
      </c>
      <c r="L85" s="11" t="n">
        <v>5488.38054845722</v>
      </c>
      <c r="M85" s="11" t="n">
        <v>4307.57434654324</v>
      </c>
      <c r="N85" s="11" t="n">
        <v>5911.45931169525</v>
      </c>
      <c r="O85" s="11" t="n">
        <v>15804.4916782236</v>
      </c>
      <c r="P85" s="11" t="n">
        <v>16452.6306118528</v>
      </c>
      <c r="Q85" s="11" t="n">
        <v>17376.2815186242</v>
      </c>
      <c r="R85" s="11" t="n">
        <v>39.05</v>
      </c>
    </row>
    <row r="86" customFormat="false" ht="15" hidden="false" customHeight="false" outlineLevel="0" collapsed="false">
      <c r="A86" s="11" t="s">
        <v>35</v>
      </c>
      <c r="B86" s="11" t="s">
        <v>399</v>
      </c>
      <c r="C86" s="11" t="s">
        <v>232</v>
      </c>
      <c r="D86" s="11" t="s">
        <v>403</v>
      </c>
      <c r="E86" s="11" t="n">
        <v>14.3028666666667</v>
      </c>
      <c r="F86" s="11" t="n">
        <v>1.13175</v>
      </c>
      <c r="G86" s="11" t="n">
        <v>1528.7852125651</v>
      </c>
      <c r="H86" s="11" t="n">
        <v>2</v>
      </c>
      <c r="I86" s="11" t="n">
        <v>8905.95854716381</v>
      </c>
      <c r="J86" s="11" t="n">
        <v>26149.1340691281</v>
      </c>
      <c r="K86" s="11" t="n">
        <v>14972.8991402869</v>
      </c>
      <c r="L86" s="11" t="n">
        <v>9359.94656652584</v>
      </c>
      <c r="M86" s="11" t="n">
        <v>11589.8064926254</v>
      </c>
      <c r="N86" s="11" t="n">
        <v>9811.53492980159</v>
      </c>
      <c r="O86" s="11" t="n">
        <v>21139.0171393388</v>
      </c>
      <c r="P86" s="11" t="n">
        <v>17980.3824959566</v>
      </c>
      <c r="Q86" s="11" t="n">
        <v>14820.1533094398</v>
      </c>
      <c r="R86" s="11" t="n">
        <v>71.16</v>
      </c>
    </row>
    <row r="87" customFormat="false" ht="15" hidden="false" customHeight="false" outlineLevel="0" collapsed="false">
      <c r="A87" s="11" t="s">
        <v>108</v>
      </c>
      <c r="B87" s="11" t="s">
        <v>389</v>
      </c>
      <c r="C87" s="11" t="s">
        <v>394</v>
      </c>
      <c r="D87" s="11"/>
      <c r="E87" s="11" t="n">
        <v>10.3258333333333</v>
      </c>
      <c r="F87" s="11" t="n">
        <v>0.824883333333333</v>
      </c>
      <c r="G87" s="11" t="n">
        <v>1868.10614713757</v>
      </c>
      <c r="H87" s="11" t="n">
        <v>4</v>
      </c>
      <c r="I87" s="11" t="n">
        <v>41561.4896575992</v>
      </c>
      <c r="J87" s="11" t="n">
        <v>66678.7364493739</v>
      </c>
      <c r="K87" s="11" t="n">
        <v>88350.248451286</v>
      </c>
      <c r="L87" s="11" t="n">
        <v>34925.5012225131</v>
      </c>
      <c r="M87" s="11" t="n">
        <v>48691.1900654599</v>
      </c>
      <c r="N87" s="11" t="n">
        <v>68575.6171157814</v>
      </c>
      <c r="O87" s="11" t="n">
        <v>65943.6445200133</v>
      </c>
      <c r="P87" s="11" t="n">
        <v>60061.9587400883</v>
      </c>
      <c r="Q87" s="11" t="n">
        <v>72101.1227872476</v>
      </c>
      <c r="R87" s="11" t="n">
        <v>31.41</v>
      </c>
    </row>
    <row r="88" customFormat="false" ht="15" hidden="false" customHeight="false" outlineLevel="0" collapsed="false">
      <c r="A88" s="11" t="s">
        <v>56</v>
      </c>
      <c r="B88" s="11" t="s">
        <v>437</v>
      </c>
      <c r="C88" s="11" t="s">
        <v>333</v>
      </c>
      <c r="D88" s="11"/>
      <c r="E88" s="11" t="n">
        <v>45.0041166666667</v>
      </c>
      <c r="F88" s="11" t="n">
        <v>0.863633333333333</v>
      </c>
      <c r="G88" s="11" t="n">
        <v>4415.50370183057</v>
      </c>
      <c r="H88" s="11" t="n">
        <v>5</v>
      </c>
      <c r="I88" s="11" t="n">
        <v>291496.005067628</v>
      </c>
      <c r="J88" s="11" t="n">
        <v>317105.907901304</v>
      </c>
      <c r="K88" s="11" t="n">
        <v>168673.695703931</v>
      </c>
      <c r="L88" s="11" t="n">
        <v>228430.844095693</v>
      </c>
      <c r="M88" s="11" t="n">
        <v>182601.122168964</v>
      </c>
      <c r="N88" s="11" t="n">
        <v>331425.042453333</v>
      </c>
      <c r="O88" s="11" t="n">
        <v>302939.059760416</v>
      </c>
      <c r="P88" s="11" t="n">
        <v>277608.384486959</v>
      </c>
      <c r="Q88" s="11" t="n">
        <v>303124.065822591</v>
      </c>
      <c r="R88" s="11" t="n">
        <v>60.86</v>
      </c>
    </row>
    <row r="89" customFormat="false" ht="15" hidden="false" customHeight="false" outlineLevel="0" collapsed="false">
      <c r="A89" s="11" t="s">
        <v>121</v>
      </c>
      <c r="B89" s="11" t="s">
        <v>410</v>
      </c>
      <c r="C89" s="11" t="s">
        <v>224</v>
      </c>
      <c r="D89" s="11" t="s">
        <v>461</v>
      </c>
      <c r="E89" s="11" t="n">
        <v>15.3111666666667</v>
      </c>
      <c r="F89" s="11" t="n">
        <v>1.47985</v>
      </c>
      <c r="G89" s="11" t="n">
        <v>1490.83120368147</v>
      </c>
      <c r="H89" s="11" t="n">
        <v>4</v>
      </c>
      <c r="I89" s="11" t="n">
        <v>217.173028468591</v>
      </c>
      <c r="J89" s="11" t="n">
        <v>0</v>
      </c>
      <c r="K89" s="11" t="n">
        <v>0</v>
      </c>
      <c r="L89" s="11" t="n">
        <v>145.823086793344</v>
      </c>
      <c r="M89" s="11" t="n">
        <v>0.0599757085055733</v>
      </c>
      <c r="N89" s="11" t="n">
        <v>81.534917655298</v>
      </c>
      <c r="O89" s="11" t="n">
        <v>0</v>
      </c>
      <c r="P89" s="11" t="n">
        <v>89.7265441161054</v>
      </c>
      <c r="Q89" s="11" t="n">
        <v>345.609460111887</v>
      </c>
      <c r="R89" s="11" t="n">
        <v>25.72</v>
      </c>
    </row>
    <row r="90" customFormat="false" ht="15" hidden="false" customHeight="false" outlineLevel="0" collapsed="false">
      <c r="A90" s="11" t="s">
        <v>145</v>
      </c>
      <c r="B90" s="11" t="s">
        <v>387</v>
      </c>
      <c r="C90" s="11" t="s">
        <v>486</v>
      </c>
      <c r="D90" s="11"/>
      <c r="E90" s="11" t="n">
        <v>32.5136666666667</v>
      </c>
      <c r="F90" s="11" t="n">
        <v>0.98205</v>
      </c>
      <c r="G90" s="11" t="n">
        <v>1833.02294936609</v>
      </c>
      <c r="H90" s="11" t="n">
        <v>4</v>
      </c>
      <c r="I90" s="11" t="n">
        <v>372952.183032383</v>
      </c>
      <c r="J90" s="11" t="n">
        <v>341206.121010206</v>
      </c>
      <c r="K90" s="11" t="n">
        <v>323880.834723554</v>
      </c>
      <c r="L90" s="11" t="n">
        <v>79455.4254605862</v>
      </c>
      <c r="M90" s="11" t="n">
        <v>75336.2495615079</v>
      </c>
      <c r="N90" s="11" t="n">
        <v>83672.018554002</v>
      </c>
      <c r="O90" s="11" t="n">
        <v>133808.244133201</v>
      </c>
      <c r="P90" s="11" t="n">
        <v>144007.854720981</v>
      </c>
      <c r="Q90" s="11" t="n">
        <v>165456.846626676</v>
      </c>
      <c r="R90" s="11" t="n">
        <v>15.06</v>
      </c>
    </row>
    <row r="91" customFormat="false" ht="15" hidden="false" customHeight="false" outlineLevel="0" collapsed="false">
      <c r="A91" s="11" t="s">
        <v>336</v>
      </c>
      <c r="B91" s="11" t="s">
        <v>470</v>
      </c>
      <c r="C91" s="11" t="s">
        <v>236</v>
      </c>
      <c r="D91" s="11"/>
      <c r="E91" s="11" t="n">
        <v>34.4977166666667</v>
      </c>
      <c r="F91" s="11" t="n">
        <v>1.21155</v>
      </c>
      <c r="G91" s="11" t="n">
        <v>943.523598022718</v>
      </c>
      <c r="H91" s="11" t="n">
        <v>3</v>
      </c>
      <c r="I91" s="11" t="n">
        <v>47164.0229561512</v>
      </c>
      <c r="J91" s="11" t="n">
        <v>39471.9772860764</v>
      </c>
      <c r="K91" s="11" t="n">
        <v>31175.6339568464</v>
      </c>
      <c r="L91" s="11" t="n">
        <v>9075.31434335265</v>
      </c>
      <c r="M91" s="11" t="n">
        <v>3342.79092461451</v>
      </c>
      <c r="N91" s="11" t="n">
        <v>5165.74773409153</v>
      </c>
      <c r="O91" s="11" t="n">
        <v>31177.0334701462</v>
      </c>
      <c r="P91" s="11" t="n">
        <v>31151.6899998922</v>
      </c>
      <c r="Q91" s="11" t="n">
        <v>21528.5744655029</v>
      </c>
      <c r="R91" s="11" t="n">
        <v>50.79</v>
      </c>
    </row>
    <row r="92" customFormat="false" ht="15" hidden="false" customHeight="false" outlineLevel="0" collapsed="false">
      <c r="A92" s="11" t="s">
        <v>112</v>
      </c>
      <c r="B92" s="11" t="s">
        <v>487</v>
      </c>
      <c r="C92" s="11" t="s">
        <v>424</v>
      </c>
      <c r="D92" s="11"/>
      <c r="E92" s="11" t="n">
        <v>34.5464333333333</v>
      </c>
      <c r="F92" s="11" t="n">
        <v>1.0226</v>
      </c>
      <c r="G92" s="11" t="n">
        <v>2019.16211880492</v>
      </c>
      <c r="H92" s="11" t="n">
        <v>4</v>
      </c>
      <c r="I92" s="11" t="n">
        <v>80664.0974984727</v>
      </c>
      <c r="J92" s="11" t="n">
        <v>88309.2127283614</v>
      </c>
      <c r="K92" s="11" t="n">
        <v>62505.8270739553</v>
      </c>
      <c r="L92" s="11" t="n">
        <v>34534.9153739404</v>
      </c>
      <c r="M92" s="11" t="n">
        <v>52036.3583524327</v>
      </c>
      <c r="N92" s="11" t="n">
        <v>71214.3579965141</v>
      </c>
      <c r="O92" s="11" t="n">
        <v>65245.6090669231</v>
      </c>
      <c r="P92" s="11" t="n">
        <v>65676.4562315588</v>
      </c>
      <c r="Q92" s="11" t="n">
        <v>78421.3680890262</v>
      </c>
      <c r="R92" s="11" t="n">
        <v>23.45</v>
      </c>
    </row>
    <row r="93" customFormat="false" ht="15" hidden="false" customHeight="false" outlineLevel="0" collapsed="false">
      <c r="A93" s="11" t="s">
        <v>99</v>
      </c>
      <c r="B93" s="11" t="s">
        <v>488</v>
      </c>
      <c r="C93" s="11" t="s">
        <v>489</v>
      </c>
      <c r="D93" s="11"/>
      <c r="E93" s="11" t="n">
        <v>61.5449</v>
      </c>
      <c r="F93" s="11" t="n">
        <v>1.55916666666667</v>
      </c>
      <c r="G93" s="11" t="n">
        <v>5420.76277963476</v>
      </c>
      <c r="H93" s="11" t="n">
        <v>5</v>
      </c>
      <c r="I93" s="11" t="n">
        <v>6988393.33458094</v>
      </c>
      <c r="J93" s="11" t="n">
        <v>6065562.77306228</v>
      </c>
      <c r="K93" s="11" t="n">
        <v>6460466.35365725</v>
      </c>
      <c r="L93" s="11" t="n">
        <v>1744546.05910693</v>
      </c>
      <c r="M93" s="11" t="n">
        <v>2662762.54472035</v>
      </c>
      <c r="N93" s="11" t="n">
        <v>3230334.4125577</v>
      </c>
      <c r="O93" s="11" t="n">
        <v>4017393.63857169</v>
      </c>
      <c r="P93" s="11" t="n">
        <v>4170100.20270756</v>
      </c>
      <c r="Q93" s="11" t="n">
        <v>4301522.09867861</v>
      </c>
      <c r="R93" s="11" t="n">
        <v>74</v>
      </c>
    </row>
    <row r="94" customFormat="false" ht="15" hidden="false" customHeight="false" outlineLevel="0" collapsed="false">
      <c r="A94" s="11" t="s">
        <v>38</v>
      </c>
      <c r="B94" s="11" t="s">
        <v>490</v>
      </c>
      <c r="C94" s="11" t="s">
        <v>491</v>
      </c>
      <c r="D94" s="11"/>
      <c r="E94" s="11" t="n">
        <v>33.6228166666667</v>
      </c>
      <c r="F94" s="11" t="n">
        <v>1.07181666666667</v>
      </c>
      <c r="G94" s="11" t="n">
        <v>2877.65009968882</v>
      </c>
      <c r="H94" s="11" t="n">
        <v>3</v>
      </c>
      <c r="I94" s="11" t="n">
        <v>85354.1609194697</v>
      </c>
      <c r="J94" s="11" t="n">
        <v>81517.8021201004</v>
      </c>
      <c r="K94" s="11" t="n">
        <v>78803.5382266126</v>
      </c>
      <c r="L94" s="11" t="n">
        <v>129129.77842931</v>
      </c>
      <c r="M94" s="11" t="n">
        <v>161299.996355948</v>
      </c>
      <c r="N94" s="11" t="n">
        <v>144319.719866968</v>
      </c>
      <c r="O94" s="11" t="n">
        <v>47016.5928848067</v>
      </c>
      <c r="P94" s="11" t="n">
        <v>45070.7581033907</v>
      </c>
      <c r="Q94" s="11" t="n">
        <v>62861.3491335292</v>
      </c>
      <c r="R94" s="11" t="n">
        <v>53.16</v>
      </c>
    </row>
    <row r="95" customFormat="false" ht="15" hidden="false" customHeight="false" outlineLevel="0" collapsed="false">
      <c r="A95" s="11" t="s">
        <v>51</v>
      </c>
      <c r="B95" s="11" t="s">
        <v>433</v>
      </c>
      <c r="C95" s="11" t="s">
        <v>492</v>
      </c>
      <c r="D95" s="11"/>
      <c r="E95" s="11" t="n">
        <v>6.03088333333333</v>
      </c>
      <c r="F95" s="11" t="n">
        <v>1.3516</v>
      </c>
      <c r="G95" s="11" t="n">
        <v>1455.87537757164</v>
      </c>
      <c r="H95" s="11" t="n">
        <v>4</v>
      </c>
      <c r="I95" s="11" t="n">
        <v>264.651319329923</v>
      </c>
      <c r="J95" s="11" t="n">
        <v>2557.55448580793</v>
      </c>
      <c r="K95" s="11" t="n">
        <v>81.9191152469305</v>
      </c>
      <c r="L95" s="11" t="n">
        <v>14329.46084752</v>
      </c>
      <c r="M95" s="11" t="n">
        <v>7076.91551912082</v>
      </c>
      <c r="N95" s="11" t="n">
        <v>7427.63045060435</v>
      </c>
      <c r="O95" s="11" t="n">
        <v>63.7324003569662</v>
      </c>
      <c r="P95" s="11" t="n">
        <v>44.4241877169728</v>
      </c>
      <c r="Q95" s="11" t="n">
        <v>48.2834281199132</v>
      </c>
      <c r="R95" s="11" t="n">
        <v>28.43</v>
      </c>
    </row>
    <row r="96" customFormat="false" ht="15" hidden="false" customHeight="false" outlineLevel="0" collapsed="false">
      <c r="A96" s="11" t="s">
        <v>145</v>
      </c>
      <c r="B96" s="11" t="s">
        <v>387</v>
      </c>
      <c r="C96" s="11" t="s">
        <v>428</v>
      </c>
      <c r="D96" s="11" t="s">
        <v>493</v>
      </c>
      <c r="E96" s="11" t="n">
        <v>27.9778333333333</v>
      </c>
      <c r="F96" s="11" t="n">
        <v>1.54541666666667</v>
      </c>
      <c r="G96" s="11" t="n">
        <v>1863.14274294112</v>
      </c>
      <c r="H96" s="11" t="n">
        <v>4</v>
      </c>
      <c r="I96" s="11" t="n">
        <v>11048700.2333374</v>
      </c>
      <c r="J96" s="11" t="n">
        <v>10453260.1573485</v>
      </c>
      <c r="K96" s="11" t="n">
        <v>10890271.1949768</v>
      </c>
      <c r="L96" s="11" t="n">
        <v>2463785.81826003</v>
      </c>
      <c r="M96" s="11" t="n">
        <v>2827248.30925244</v>
      </c>
      <c r="N96" s="11" t="n">
        <v>3450053.21317932</v>
      </c>
      <c r="O96" s="11" t="n">
        <v>8099786.71054452</v>
      </c>
      <c r="P96" s="11" t="n">
        <v>7109534.35194067</v>
      </c>
      <c r="Q96" s="11" t="n">
        <v>7902045.52295561</v>
      </c>
      <c r="R96" s="11" t="n">
        <v>31.41</v>
      </c>
    </row>
    <row r="97" customFormat="false" ht="15" hidden="false" customHeight="false" outlineLevel="0" collapsed="false">
      <c r="A97" s="11" t="s">
        <v>112</v>
      </c>
      <c r="B97" s="11" t="s">
        <v>487</v>
      </c>
      <c r="C97" s="11" t="s">
        <v>175</v>
      </c>
      <c r="D97" s="11" t="s">
        <v>481</v>
      </c>
      <c r="E97" s="11" t="n">
        <v>15.3111666666667</v>
      </c>
      <c r="F97" s="11" t="n">
        <v>1.1892</v>
      </c>
      <c r="G97" s="11" t="n">
        <v>1041.63000433078</v>
      </c>
      <c r="H97" s="11" t="n">
        <v>2</v>
      </c>
      <c r="I97" s="11" t="n">
        <v>397024.674305267</v>
      </c>
      <c r="J97" s="11" t="n">
        <v>341751.89686626</v>
      </c>
      <c r="K97" s="11" t="n">
        <v>334144.520989035</v>
      </c>
      <c r="L97" s="11" t="n">
        <v>165571.529658062</v>
      </c>
      <c r="M97" s="11" t="n">
        <v>177477.457631911</v>
      </c>
      <c r="N97" s="11" t="n">
        <v>279580.058387457</v>
      </c>
      <c r="O97" s="11" t="n">
        <v>245833.962407279</v>
      </c>
      <c r="P97" s="11" t="n">
        <v>261815.565665808</v>
      </c>
      <c r="Q97" s="11" t="n">
        <v>446199.480164752</v>
      </c>
      <c r="R97" s="11" t="n">
        <v>47.23</v>
      </c>
    </row>
    <row r="98" customFormat="false" ht="15" hidden="false" customHeight="false" outlineLevel="0" collapsed="false">
      <c r="A98" s="11" t="s">
        <v>145</v>
      </c>
      <c r="B98" s="11" t="s">
        <v>387</v>
      </c>
      <c r="C98" s="11" t="s">
        <v>181</v>
      </c>
      <c r="D98" s="11" t="s">
        <v>494</v>
      </c>
      <c r="E98" s="11" t="n">
        <v>18.8957833333333</v>
      </c>
      <c r="F98" s="11" t="n">
        <v>1.86426666666667</v>
      </c>
      <c r="G98" s="11" t="n">
        <v>1395.79537525237</v>
      </c>
      <c r="H98" s="11" t="n">
        <v>3</v>
      </c>
      <c r="I98" s="11" t="n">
        <v>2526149.41415181</v>
      </c>
      <c r="J98" s="11" t="n">
        <v>2392885.35784238</v>
      </c>
      <c r="K98" s="11" t="n">
        <v>2558814.74572244</v>
      </c>
      <c r="L98" s="11" t="n">
        <v>1182824.34296557</v>
      </c>
      <c r="M98" s="11" t="n">
        <v>1181688.24785897</v>
      </c>
      <c r="N98" s="11" t="n">
        <v>1258501.96090106</v>
      </c>
      <c r="O98" s="11" t="n">
        <v>2397932.7692856</v>
      </c>
      <c r="P98" s="11" t="n">
        <v>2066668.60280233</v>
      </c>
      <c r="Q98" s="11" t="n">
        <v>2764352.65621855</v>
      </c>
      <c r="R98" s="11" t="n">
        <v>53.52</v>
      </c>
    </row>
    <row r="99" customFormat="false" ht="15" hidden="false" customHeight="false" outlineLevel="0" collapsed="false">
      <c r="A99" s="11" t="s">
        <v>121</v>
      </c>
      <c r="B99" s="11" t="s">
        <v>410</v>
      </c>
      <c r="C99" s="11" t="s">
        <v>416</v>
      </c>
      <c r="D99" s="11" t="s">
        <v>440</v>
      </c>
      <c r="E99" s="11" t="n">
        <v>36.73655</v>
      </c>
      <c r="F99" s="11" t="n">
        <v>0.992083333333333</v>
      </c>
      <c r="G99" s="11" t="n">
        <v>1730.96880114503</v>
      </c>
      <c r="H99" s="11" t="n">
        <v>2</v>
      </c>
      <c r="I99" s="11" t="n">
        <v>1188767.39033261</v>
      </c>
      <c r="J99" s="11" t="n">
        <v>1296245.57504218</v>
      </c>
      <c r="K99" s="11" t="n">
        <v>1157551.68784476</v>
      </c>
      <c r="L99" s="11" t="n">
        <v>327505.77786272</v>
      </c>
      <c r="M99" s="11" t="n">
        <v>371355.512648791</v>
      </c>
      <c r="N99" s="11" t="n">
        <v>408541.457858504</v>
      </c>
      <c r="O99" s="11" t="n">
        <v>654908.299924983</v>
      </c>
      <c r="P99" s="11" t="n">
        <v>666284.119661772</v>
      </c>
      <c r="Q99" s="11" t="n">
        <v>837194.490757996</v>
      </c>
      <c r="R99" s="11" t="n">
        <v>45.95</v>
      </c>
    </row>
    <row r="100" customFormat="false" ht="15" hidden="false" customHeight="false" outlineLevel="0" collapsed="false">
      <c r="A100" s="11" t="s">
        <v>145</v>
      </c>
      <c r="B100" s="11" t="s">
        <v>387</v>
      </c>
      <c r="C100" s="11" t="s">
        <v>428</v>
      </c>
      <c r="D100" s="11" t="s">
        <v>495</v>
      </c>
      <c r="E100" s="11" t="n">
        <v>27.9778333333333</v>
      </c>
      <c r="F100" s="11" t="n">
        <v>1.36936666666667</v>
      </c>
      <c r="G100" s="11" t="n">
        <v>1835.11144057052</v>
      </c>
      <c r="H100" s="11" t="n">
        <v>2</v>
      </c>
      <c r="I100" s="11" t="n">
        <v>1460516.0923012</v>
      </c>
      <c r="J100" s="11" t="n">
        <v>1368409.45985293</v>
      </c>
      <c r="K100" s="11" t="n">
        <v>1447175.36024826</v>
      </c>
      <c r="L100" s="11" t="n">
        <v>675017.562674177</v>
      </c>
      <c r="M100" s="11" t="n">
        <v>715907.236860231</v>
      </c>
      <c r="N100" s="11" t="n">
        <v>883466.817836276</v>
      </c>
      <c r="O100" s="11" t="n">
        <v>1022616.60903393</v>
      </c>
      <c r="P100" s="11" t="n">
        <v>1000699.31003101</v>
      </c>
      <c r="Q100" s="11" t="n">
        <v>1263793.1902784</v>
      </c>
      <c r="R100" s="11" t="n">
        <v>53.53</v>
      </c>
    </row>
    <row r="101" customFormat="false" ht="15" hidden="false" customHeight="false" outlineLevel="0" collapsed="false">
      <c r="A101" s="11" t="s">
        <v>145</v>
      </c>
      <c r="B101" s="11" t="s">
        <v>387</v>
      </c>
      <c r="C101" s="11" t="s">
        <v>181</v>
      </c>
      <c r="D101" s="11" t="s">
        <v>496</v>
      </c>
      <c r="E101" s="11" t="n">
        <v>24.0338</v>
      </c>
      <c r="F101" s="11" t="n">
        <v>0.6896</v>
      </c>
      <c r="G101" s="11" t="n">
        <v>1437.80599238784</v>
      </c>
      <c r="H101" s="11" t="n">
        <v>2</v>
      </c>
      <c r="I101" s="11" t="n">
        <v>47386.8258381884</v>
      </c>
      <c r="J101" s="11" t="n">
        <v>74761.9649580191</v>
      </c>
      <c r="K101" s="11" t="n">
        <v>65826.0525267272</v>
      </c>
      <c r="L101" s="11" t="n">
        <v>143078.655561828</v>
      </c>
      <c r="M101" s="11" t="n">
        <v>110274.756609859</v>
      </c>
      <c r="N101" s="11" t="n">
        <v>108540.372089358</v>
      </c>
      <c r="O101" s="11" t="n">
        <v>26605.3970421471</v>
      </c>
      <c r="P101" s="11" t="n">
        <v>33366.490138217</v>
      </c>
      <c r="Q101" s="11" t="n">
        <v>47873.150460145</v>
      </c>
      <c r="R101" s="11" t="n">
        <v>64.45</v>
      </c>
    </row>
    <row r="102" customFormat="false" ht="15" hidden="false" customHeight="false" outlineLevel="0" collapsed="false">
      <c r="A102" s="11" t="s">
        <v>35</v>
      </c>
      <c r="B102" s="11" t="s">
        <v>399</v>
      </c>
      <c r="C102" s="11" t="s">
        <v>497</v>
      </c>
      <c r="D102" s="11"/>
      <c r="E102" s="11" t="n">
        <v>35.5895333333333</v>
      </c>
      <c r="F102" s="11" t="n">
        <v>1.29648333333333</v>
      </c>
      <c r="G102" s="11" t="n">
        <v>3428.79650324184</v>
      </c>
      <c r="H102" s="11" t="n">
        <v>5</v>
      </c>
      <c r="I102" s="11" t="n">
        <v>422630.470671856</v>
      </c>
      <c r="J102" s="11" t="n">
        <v>380672.315408718</v>
      </c>
      <c r="K102" s="11" t="n">
        <v>397313.869211602</v>
      </c>
      <c r="L102" s="11" t="n">
        <v>388026.140756462</v>
      </c>
      <c r="M102" s="11" t="n">
        <v>450280.09146197</v>
      </c>
      <c r="N102" s="11" t="n">
        <v>549238.10754806</v>
      </c>
      <c r="O102" s="11" t="n">
        <v>231182.423764197</v>
      </c>
      <c r="P102" s="11" t="n">
        <v>218757.450559802</v>
      </c>
      <c r="Q102" s="11" t="n">
        <v>270740.875218912</v>
      </c>
      <c r="R102" s="11" t="n">
        <v>58.05</v>
      </c>
    </row>
    <row r="103" customFormat="false" ht="15" hidden="false" customHeight="false" outlineLevel="0" collapsed="false">
      <c r="A103" s="11" t="s">
        <v>108</v>
      </c>
      <c r="B103" s="11" t="s">
        <v>389</v>
      </c>
      <c r="C103" s="11" t="s">
        <v>394</v>
      </c>
      <c r="D103" s="11" t="s">
        <v>498</v>
      </c>
      <c r="E103" s="11" t="n">
        <v>17.4453333333333</v>
      </c>
      <c r="F103" s="11" t="n">
        <v>1.94536666666667</v>
      </c>
      <c r="G103" s="11" t="n">
        <v>1952.12904533216</v>
      </c>
      <c r="H103" s="11" t="n">
        <v>4</v>
      </c>
      <c r="I103" s="11" t="n">
        <v>796830.431777449</v>
      </c>
      <c r="J103" s="11" t="n">
        <v>700610.28269476</v>
      </c>
      <c r="K103" s="11" t="n">
        <v>714139.85097926</v>
      </c>
      <c r="L103" s="11" t="n">
        <v>808724.918638947</v>
      </c>
      <c r="M103" s="11" t="n">
        <v>745057.059169126</v>
      </c>
      <c r="N103" s="11" t="n">
        <v>811811.411382598</v>
      </c>
      <c r="O103" s="11" t="n">
        <v>438818.016368436</v>
      </c>
      <c r="P103" s="11" t="n">
        <v>439663.628621188</v>
      </c>
      <c r="Q103" s="11" t="n">
        <v>525051.984408612</v>
      </c>
      <c r="R103" s="11" t="n">
        <v>34.15</v>
      </c>
    </row>
    <row r="104" customFormat="false" ht="15" hidden="false" customHeight="false" outlineLevel="0" collapsed="false">
      <c r="A104" s="11" t="s">
        <v>108</v>
      </c>
      <c r="B104" s="11" t="s">
        <v>389</v>
      </c>
      <c r="C104" s="11" t="s">
        <v>394</v>
      </c>
      <c r="D104" s="11" t="s">
        <v>499</v>
      </c>
      <c r="E104" s="11" t="n">
        <v>16.8361333333333</v>
      </c>
      <c r="F104" s="11" t="n">
        <v>0.808316666666667</v>
      </c>
      <c r="G104" s="11" t="n">
        <v>1952.1290536988</v>
      </c>
      <c r="H104" s="11" t="n">
        <v>3</v>
      </c>
      <c r="I104" s="11" t="n">
        <v>134570.352860319</v>
      </c>
      <c r="J104" s="11" t="n">
        <v>123422.049054917</v>
      </c>
      <c r="K104" s="11" t="n">
        <v>110142.461959261</v>
      </c>
      <c r="L104" s="11" t="n">
        <v>90026.7926959555</v>
      </c>
      <c r="M104" s="11" t="n">
        <v>94862.5419024869</v>
      </c>
      <c r="N104" s="11" t="n">
        <v>103691.523859907</v>
      </c>
      <c r="O104" s="11" t="n">
        <v>81002.2350084842</v>
      </c>
      <c r="P104" s="11" t="n">
        <v>68743.0089258049</v>
      </c>
      <c r="Q104" s="11" t="n">
        <v>94553.89362148</v>
      </c>
      <c r="R104" s="11" t="n">
        <v>17.62</v>
      </c>
    </row>
    <row r="105" customFormat="false" ht="15" hidden="false" customHeight="false" outlineLevel="0" collapsed="false">
      <c r="A105" s="11" t="s">
        <v>121</v>
      </c>
      <c r="B105" s="11" t="s">
        <v>410</v>
      </c>
      <c r="C105" s="11" t="s">
        <v>394</v>
      </c>
      <c r="D105" s="11" t="s">
        <v>500</v>
      </c>
      <c r="E105" s="11" t="n">
        <v>17.5736</v>
      </c>
      <c r="F105" s="11" t="n">
        <v>1.59396666666667</v>
      </c>
      <c r="G105" s="11" t="n">
        <v>1994.1760305194</v>
      </c>
      <c r="H105" s="11" t="n">
        <v>4</v>
      </c>
      <c r="I105" s="11" t="n">
        <v>168046.583153984</v>
      </c>
      <c r="J105" s="11" t="n">
        <v>118029.748179992</v>
      </c>
      <c r="K105" s="11" t="n">
        <v>146018.6578265</v>
      </c>
      <c r="L105" s="11" t="n">
        <v>94219.0741251723</v>
      </c>
      <c r="M105" s="11" t="n">
        <v>93363.0116517025</v>
      </c>
      <c r="N105" s="11" t="n">
        <v>107988.682312158</v>
      </c>
      <c r="O105" s="11" t="n">
        <v>80820.4837456669</v>
      </c>
      <c r="P105" s="11" t="n">
        <v>81034.112364528</v>
      </c>
      <c r="Q105" s="11" t="n">
        <v>107843.636074877</v>
      </c>
      <c r="R105" s="11" t="n">
        <v>30.9</v>
      </c>
    </row>
    <row r="106" customFormat="false" ht="15" hidden="false" customHeight="false" outlineLevel="0" collapsed="false">
      <c r="A106" s="11" t="s">
        <v>90</v>
      </c>
      <c r="B106" s="11" t="s">
        <v>464</v>
      </c>
      <c r="C106" s="11" t="s">
        <v>354</v>
      </c>
      <c r="D106" s="11"/>
      <c r="E106" s="11" t="n">
        <v>18.1485666666667</v>
      </c>
      <c r="F106" s="11" t="n">
        <v>1.01596666666667</v>
      </c>
      <c r="G106" s="11" t="n">
        <v>815.449712486409</v>
      </c>
      <c r="H106" s="11" t="n">
        <v>2</v>
      </c>
      <c r="I106" s="11" t="n">
        <v>12111.5431459145</v>
      </c>
      <c r="J106" s="11" t="n">
        <v>19992.5260582055</v>
      </c>
      <c r="K106" s="11" t="n">
        <v>13467.4771870955</v>
      </c>
      <c r="L106" s="11" t="n">
        <v>4230.62857233076</v>
      </c>
      <c r="M106" s="11" t="n">
        <v>3925.24613293519</v>
      </c>
      <c r="N106" s="11" t="n">
        <v>4183.66549179311</v>
      </c>
      <c r="O106" s="11" t="n">
        <v>12443.8046756334</v>
      </c>
      <c r="P106" s="11" t="n">
        <v>14209.478745634</v>
      </c>
      <c r="Q106" s="11" t="n">
        <v>11332.4245756881</v>
      </c>
      <c r="R106" s="11" t="n">
        <v>47.34</v>
      </c>
    </row>
    <row r="107" customFormat="false" ht="15" hidden="false" customHeight="false" outlineLevel="0" collapsed="false">
      <c r="A107" s="11" t="s">
        <v>323</v>
      </c>
      <c r="B107" s="11" t="s">
        <v>501</v>
      </c>
      <c r="C107" s="11" t="s">
        <v>502</v>
      </c>
      <c r="D107" s="11"/>
      <c r="E107" s="11" t="n">
        <v>4.33493333333333</v>
      </c>
      <c r="F107" s="11" t="n">
        <v>4.13696666666667</v>
      </c>
      <c r="G107" s="11" t="n">
        <v>1441.85986169578</v>
      </c>
      <c r="H107" s="11" t="n">
        <v>4</v>
      </c>
      <c r="I107" s="11" t="n">
        <v>254.875162876318</v>
      </c>
      <c r="J107" s="11" t="n">
        <v>0</v>
      </c>
      <c r="K107" s="11" t="n">
        <v>95.0606526909354</v>
      </c>
      <c r="L107" s="11" t="n">
        <v>25977.5917790928</v>
      </c>
      <c r="M107" s="11" t="n">
        <v>3418.7786516336</v>
      </c>
      <c r="N107" s="11" t="n">
        <v>4171.30110154586</v>
      </c>
      <c r="O107" s="11" t="n">
        <v>111.63722743028</v>
      </c>
      <c r="P107" s="11" t="n">
        <v>189.095781911225</v>
      </c>
      <c r="Q107" s="11" t="n">
        <v>83.0506001241668</v>
      </c>
      <c r="R107" s="11" t="n">
        <v>25.21</v>
      </c>
    </row>
    <row r="108" customFormat="false" ht="15" hidden="false" customHeight="false" outlineLevel="0" collapsed="false">
      <c r="A108" s="11" t="s">
        <v>391</v>
      </c>
      <c r="B108" s="11" t="s">
        <v>392</v>
      </c>
      <c r="C108" s="11" t="s">
        <v>503</v>
      </c>
      <c r="D108" s="11"/>
      <c r="E108" s="11" t="n">
        <v>24.5858666666667</v>
      </c>
      <c r="F108" s="11" t="n">
        <v>0.830783333333333</v>
      </c>
      <c r="G108" s="11" t="n">
        <v>1344.83622141632</v>
      </c>
      <c r="H108" s="11" t="n">
        <v>3</v>
      </c>
      <c r="I108" s="11" t="n">
        <v>21959.0027775983</v>
      </c>
      <c r="J108" s="11" t="n">
        <v>24214.1391607038</v>
      </c>
      <c r="K108" s="11" t="n">
        <v>23635.4799183651</v>
      </c>
      <c r="L108" s="11" t="n">
        <v>8176.00378466484</v>
      </c>
      <c r="M108" s="11" t="n">
        <v>5766.16887453464</v>
      </c>
      <c r="N108" s="11" t="n">
        <v>11056.996093655</v>
      </c>
      <c r="O108" s="11" t="n">
        <v>5168.98463874719</v>
      </c>
      <c r="P108" s="11" t="n">
        <v>2173.76785086812</v>
      </c>
      <c r="Q108" s="11" t="n">
        <v>7821.51275214997</v>
      </c>
      <c r="R108" s="11" t="n">
        <v>36.03</v>
      </c>
    </row>
    <row r="109" customFormat="false" ht="15" hidden="false" customHeight="false" outlineLevel="0" collapsed="false">
      <c r="A109" s="11" t="s">
        <v>85</v>
      </c>
      <c r="B109" s="11" t="s">
        <v>504</v>
      </c>
      <c r="C109" s="11" t="s">
        <v>471</v>
      </c>
      <c r="D109" s="11"/>
      <c r="E109" s="11" t="n">
        <v>40.5053333333333</v>
      </c>
      <c r="F109" s="11" t="n">
        <v>0.546116666666667</v>
      </c>
      <c r="G109" s="11" t="n">
        <v>2610.50679671547</v>
      </c>
      <c r="H109" s="11" t="n">
        <v>3</v>
      </c>
      <c r="I109" s="11" t="n">
        <v>65880.7544294191</v>
      </c>
      <c r="J109" s="11" t="n">
        <v>109065.534459108</v>
      </c>
      <c r="K109" s="11" t="n">
        <v>82716.4113279375</v>
      </c>
      <c r="L109" s="11" t="n">
        <v>89818.7552985369</v>
      </c>
      <c r="M109" s="11" t="n">
        <v>236939.208101676</v>
      </c>
      <c r="N109" s="11" t="n">
        <v>206545.628610914</v>
      </c>
      <c r="O109" s="11" t="n">
        <v>83469.7006300901</v>
      </c>
      <c r="P109" s="11" t="n">
        <v>99959.7694130255</v>
      </c>
      <c r="Q109" s="11" t="n">
        <v>72102.4579615577</v>
      </c>
      <c r="R109" s="11" t="n">
        <v>28.6</v>
      </c>
    </row>
    <row r="110" customFormat="false" ht="15" hidden="false" customHeight="false" outlineLevel="0" collapsed="false">
      <c r="A110" s="11" t="s">
        <v>323</v>
      </c>
      <c r="B110" s="11" t="s">
        <v>501</v>
      </c>
      <c r="C110" s="11" t="s">
        <v>445</v>
      </c>
      <c r="D110" s="11" t="s">
        <v>403</v>
      </c>
      <c r="E110" s="11" t="n">
        <v>2.64133333333333</v>
      </c>
      <c r="F110" s="11" t="n">
        <v>1.0696</v>
      </c>
      <c r="G110" s="11" t="n">
        <v>1142.62625554144</v>
      </c>
      <c r="H110" s="11" t="n">
        <v>3</v>
      </c>
      <c r="I110" s="11" t="n">
        <v>87.1365179492893</v>
      </c>
      <c r="J110" s="11" t="n">
        <v>87521.3618135888</v>
      </c>
      <c r="K110" s="11" t="n">
        <v>0</v>
      </c>
      <c r="L110" s="11" t="n">
        <v>27331.7928328678</v>
      </c>
      <c r="M110" s="11" t="n">
        <v>895.953976831992</v>
      </c>
      <c r="N110" s="11" t="n">
        <v>6879.38926151373</v>
      </c>
      <c r="O110" s="11" t="n">
        <v>1104.54159953102</v>
      </c>
      <c r="P110" s="11" t="n">
        <v>39.5870413856433</v>
      </c>
      <c r="Q110" s="11" t="n">
        <v>14.3773735688937</v>
      </c>
      <c r="R110" s="11" t="n">
        <v>27.26</v>
      </c>
    </row>
    <row r="111" customFormat="false" ht="15" hidden="false" customHeight="false" outlineLevel="0" collapsed="false">
      <c r="A111" s="11" t="s">
        <v>121</v>
      </c>
      <c r="B111" s="11" t="s">
        <v>410</v>
      </c>
      <c r="C111" s="11" t="s">
        <v>175</v>
      </c>
      <c r="D111" s="11" t="s">
        <v>505</v>
      </c>
      <c r="E111" s="11" t="n">
        <v>20.5493166666667</v>
      </c>
      <c r="F111" s="11" t="n">
        <v>0.474633333333333</v>
      </c>
      <c r="G111" s="11" t="n">
        <v>1069.6238024981</v>
      </c>
      <c r="H111" s="11" t="n">
        <v>2</v>
      </c>
      <c r="I111" s="11" t="n">
        <v>2444577.32727178</v>
      </c>
      <c r="J111" s="11" t="n">
        <v>404755.640904303</v>
      </c>
      <c r="K111" s="11" t="n">
        <v>150454.014635841</v>
      </c>
      <c r="L111" s="11" t="n">
        <v>2319.30323141348</v>
      </c>
      <c r="M111" s="11" t="n">
        <v>35144.9037594788</v>
      </c>
      <c r="N111" s="11" t="n">
        <v>69536.0162245342</v>
      </c>
      <c r="O111" s="11" t="n">
        <v>57408.774179892</v>
      </c>
      <c r="P111" s="11" t="n">
        <v>80565.7873364277</v>
      </c>
      <c r="Q111" s="11" t="n">
        <v>8312.74801378153</v>
      </c>
      <c r="R111" s="11" t="n">
        <v>63.49</v>
      </c>
    </row>
    <row r="112" customFormat="false" ht="15" hidden="false" customHeight="false" outlineLevel="0" collapsed="false">
      <c r="A112" s="11" t="s">
        <v>121</v>
      </c>
      <c r="B112" s="11" t="s">
        <v>410</v>
      </c>
      <c r="C112" s="11" t="s">
        <v>224</v>
      </c>
      <c r="D112" s="11" t="s">
        <v>506</v>
      </c>
      <c r="E112" s="11" t="n">
        <v>15.5014666666667</v>
      </c>
      <c r="F112" s="11" t="n">
        <v>0.957766666666667</v>
      </c>
      <c r="G112" s="11" t="n">
        <v>1504.84655803222</v>
      </c>
      <c r="H112" s="11" t="n">
        <v>4</v>
      </c>
      <c r="I112" s="11" t="n">
        <v>342.987584782564</v>
      </c>
      <c r="J112" s="11" t="n">
        <v>794.340835383821</v>
      </c>
      <c r="K112" s="11" t="n">
        <v>437.81942978932</v>
      </c>
      <c r="L112" s="11" t="n">
        <v>181.321894884856</v>
      </c>
      <c r="M112" s="11" t="n">
        <v>166.690525629021</v>
      </c>
      <c r="N112" s="11" t="n">
        <v>0</v>
      </c>
      <c r="O112" s="11" t="n">
        <v>231.351783752665</v>
      </c>
      <c r="P112" s="11" t="n">
        <v>0</v>
      </c>
      <c r="Q112" s="11" t="n">
        <v>0</v>
      </c>
      <c r="R112" s="11" t="n">
        <v>20.5</v>
      </c>
    </row>
    <row r="113" customFormat="false" ht="15" hidden="false" customHeight="false" outlineLevel="0" collapsed="false">
      <c r="A113" s="11" t="s">
        <v>121</v>
      </c>
      <c r="B113" s="11" t="s">
        <v>410</v>
      </c>
      <c r="C113" s="11" t="s">
        <v>394</v>
      </c>
      <c r="D113" s="11" t="s">
        <v>507</v>
      </c>
      <c r="E113" s="11" t="n">
        <v>25.8603833333333</v>
      </c>
      <c r="F113" s="11" t="n">
        <v>0.5076</v>
      </c>
      <c r="G113" s="11" t="n">
        <v>2036.15042750402</v>
      </c>
      <c r="H113" s="11" t="n">
        <v>3</v>
      </c>
      <c r="I113" s="11" t="n">
        <v>36100.4442633103</v>
      </c>
      <c r="J113" s="11" t="n">
        <v>30188.0876193337</v>
      </c>
      <c r="K113" s="11" t="n">
        <v>31357.9101334184</v>
      </c>
      <c r="L113" s="11" t="n">
        <v>23844.9662614855</v>
      </c>
      <c r="M113" s="11" t="n">
        <v>30211.6191829334</v>
      </c>
      <c r="N113" s="11" t="n">
        <v>9396.45903676624</v>
      </c>
      <c r="O113" s="11" t="n">
        <v>14584.3384230707</v>
      </c>
      <c r="P113" s="11" t="n">
        <v>10564.7676429393</v>
      </c>
      <c r="Q113" s="11" t="n">
        <v>9927.73874428171</v>
      </c>
      <c r="R113" s="11" t="n">
        <v>23.27</v>
      </c>
    </row>
    <row r="114" customFormat="false" ht="15" hidden="false" customHeight="false" outlineLevel="0" collapsed="false">
      <c r="A114" s="11" t="s">
        <v>145</v>
      </c>
      <c r="B114" s="11" t="s">
        <v>387</v>
      </c>
      <c r="C114" s="11" t="s">
        <v>428</v>
      </c>
      <c r="D114" s="11" t="s">
        <v>508</v>
      </c>
      <c r="E114" s="11" t="n">
        <v>27.9778333333333</v>
      </c>
      <c r="F114" s="11" t="n">
        <v>1.36936666666667</v>
      </c>
      <c r="G114" s="11" t="n">
        <v>1835.11172875267</v>
      </c>
      <c r="H114" s="11" t="n">
        <v>5</v>
      </c>
      <c r="I114" s="11" t="n">
        <v>116198.907793903</v>
      </c>
      <c r="J114" s="11" t="n">
        <v>84483.5507962259</v>
      </c>
      <c r="K114" s="11" t="n">
        <v>41104.5515421068</v>
      </c>
      <c r="L114" s="11" t="n">
        <v>41673.3660986675</v>
      </c>
      <c r="M114" s="11" t="n">
        <v>59080.9100379386</v>
      </c>
      <c r="N114" s="11" t="n">
        <v>54899.0468183388</v>
      </c>
      <c r="O114" s="11" t="n">
        <v>63284.5697522745</v>
      </c>
      <c r="P114" s="11" t="n">
        <v>45981.4039976026</v>
      </c>
      <c r="Q114" s="11" t="n">
        <v>42022.1155670822</v>
      </c>
      <c r="R114" s="11" t="n">
        <v>42.33</v>
      </c>
    </row>
    <row r="115" customFormat="false" ht="15" hidden="false" customHeight="false" outlineLevel="0" collapsed="false">
      <c r="A115" s="11" t="s">
        <v>75</v>
      </c>
      <c r="B115" s="11" t="s">
        <v>477</v>
      </c>
      <c r="C115" s="11" t="s">
        <v>217</v>
      </c>
      <c r="D115" s="11" t="s">
        <v>403</v>
      </c>
      <c r="E115" s="11" t="n">
        <v>9.5329</v>
      </c>
      <c r="F115" s="11" t="n">
        <v>0.211983333333333</v>
      </c>
      <c r="G115" s="11" t="n">
        <v>1828.02915423805</v>
      </c>
      <c r="H115" s="11" t="n">
        <v>3</v>
      </c>
      <c r="I115" s="11" t="n">
        <v>7080.88944883422</v>
      </c>
      <c r="J115" s="11" t="n">
        <v>6727.51486926513</v>
      </c>
      <c r="K115" s="11" t="n">
        <v>10486.6268950119</v>
      </c>
      <c r="L115" s="11" t="n">
        <v>60555.6200057585</v>
      </c>
      <c r="M115" s="11" t="n">
        <v>4798.75466193866</v>
      </c>
      <c r="N115" s="11" t="n">
        <v>1144.03644839242</v>
      </c>
      <c r="O115" s="11" t="n">
        <v>6696.57942420183</v>
      </c>
      <c r="P115" s="11" t="n">
        <v>2711.99592830095</v>
      </c>
      <c r="Q115" s="11" t="n">
        <v>596.824097886972</v>
      </c>
      <c r="R115" s="11" t="n">
        <v>31.66</v>
      </c>
    </row>
    <row r="116" customFormat="false" ht="15" hidden="false" customHeight="false" outlineLevel="0" collapsed="false">
      <c r="A116" s="11" t="s">
        <v>509</v>
      </c>
      <c r="B116" s="11" t="s">
        <v>510</v>
      </c>
      <c r="C116" s="11" t="s">
        <v>511</v>
      </c>
      <c r="D116" s="11"/>
      <c r="E116" s="11" t="n">
        <v>27.7504833333333</v>
      </c>
      <c r="F116" s="11" t="n">
        <v>1.26166666666667</v>
      </c>
      <c r="G116" s="11" t="n">
        <v>2583.34641827146</v>
      </c>
      <c r="H116" s="11" t="n">
        <v>4</v>
      </c>
      <c r="I116" s="11" t="n">
        <v>128607.873306358</v>
      </c>
      <c r="J116" s="11" t="n">
        <v>127713.443117132</v>
      </c>
      <c r="K116" s="11" t="n">
        <v>125277.89882809</v>
      </c>
      <c r="L116" s="11" t="n">
        <v>45960.1163122567</v>
      </c>
      <c r="M116" s="11" t="n">
        <v>45970.9564979729</v>
      </c>
      <c r="N116" s="11" t="n">
        <v>59985.9627123693</v>
      </c>
      <c r="O116" s="11" t="n">
        <v>46726.3593145902</v>
      </c>
      <c r="P116" s="11" t="n">
        <v>61061.4246728587</v>
      </c>
      <c r="Q116" s="11" t="n">
        <v>60701.6143016235</v>
      </c>
      <c r="R116" s="11" t="n">
        <v>30.11</v>
      </c>
    </row>
    <row r="117" customFormat="false" ht="15" hidden="false" customHeight="false" outlineLevel="0" collapsed="false">
      <c r="A117" s="11" t="s">
        <v>38</v>
      </c>
      <c r="B117" s="11" t="s">
        <v>490</v>
      </c>
      <c r="C117" s="11" t="s">
        <v>160</v>
      </c>
      <c r="D117" s="11" t="s">
        <v>512</v>
      </c>
      <c r="E117" s="11" t="n">
        <v>20.0372333333333</v>
      </c>
      <c r="F117" s="11" t="n">
        <v>1.08971666666667</v>
      </c>
      <c r="G117" s="11" t="n">
        <v>2456.37370290538</v>
      </c>
      <c r="H117" s="11" t="n">
        <v>5</v>
      </c>
      <c r="I117" s="11" t="n">
        <v>168002.601400308</v>
      </c>
      <c r="J117" s="11" t="n">
        <v>216576.839480816</v>
      </c>
      <c r="K117" s="11" t="n">
        <v>219615.497361115</v>
      </c>
      <c r="L117" s="11" t="n">
        <v>67982.4462623919</v>
      </c>
      <c r="M117" s="11" t="n">
        <v>85737.565115529</v>
      </c>
      <c r="N117" s="11" t="n">
        <v>159567.853516581</v>
      </c>
      <c r="O117" s="11" t="n">
        <v>142139.389188984</v>
      </c>
      <c r="P117" s="11" t="n">
        <v>100456.948454412</v>
      </c>
      <c r="Q117" s="11" t="n">
        <v>111098.442610309</v>
      </c>
      <c r="R117" s="11" t="n">
        <v>17.73</v>
      </c>
    </row>
    <row r="118" customFormat="false" ht="15" hidden="false" customHeight="false" outlineLevel="0" collapsed="false">
      <c r="A118" s="11" t="s">
        <v>145</v>
      </c>
      <c r="B118" s="11" t="s">
        <v>387</v>
      </c>
      <c r="C118" s="11" t="s">
        <v>396</v>
      </c>
      <c r="D118" s="11" t="s">
        <v>513</v>
      </c>
      <c r="E118" s="11" t="n">
        <v>9.97621666666667</v>
      </c>
      <c r="F118" s="11" t="n">
        <v>0.264216666666667</v>
      </c>
      <c r="G118" s="11" t="n">
        <v>1639.96058606052</v>
      </c>
      <c r="H118" s="11" t="n">
        <v>4</v>
      </c>
      <c r="I118" s="11" t="n">
        <v>342.739025732662</v>
      </c>
      <c r="J118" s="11" t="n">
        <v>354.461627791939</v>
      </c>
      <c r="K118" s="11" t="n">
        <v>0</v>
      </c>
      <c r="L118" s="11" t="n">
        <v>298.25920983605</v>
      </c>
      <c r="M118" s="11" t="n">
        <v>1067.32593306486</v>
      </c>
      <c r="N118" s="11" t="n">
        <v>201.648137059749</v>
      </c>
      <c r="O118" s="11" t="n">
        <v>869.894178598582</v>
      </c>
      <c r="P118" s="11" t="n">
        <v>370.982628329464</v>
      </c>
      <c r="Q118" s="11" t="n">
        <v>415.0512766988</v>
      </c>
      <c r="R118" s="11" t="n">
        <v>67.22</v>
      </c>
    </row>
    <row r="119" customFormat="false" ht="15" hidden="false" customHeight="false" outlineLevel="0" collapsed="false">
      <c r="A119" s="11" t="s">
        <v>121</v>
      </c>
      <c r="B119" s="11" t="s">
        <v>410</v>
      </c>
      <c r="C119" s="11" t="s">
        <v>394</v>
      </c>
      <c r="D119" s="11" t="s">
        <v>514</v>
      </c>
      <c r="E119" s="11" t="n">
        <v>22.45455</v>
      </c>
      <c r="F119" s="11" t="n">
        <v>0.369316666666667</v>
      </c>
      <c r="G119" s="11" t="n">
        <v>2022.17122137829</v>
      </c>
      <c r="H119" s="11" t="n">
        <v>4</v>
      </c>
      <c r="I119" s="11" t="n">
        <v>24609.2521166865</v>
      </c>
      <c r="J119" s="11" t="n">
        <v>13793.522347447</v>
      </c>
      <c r="K119" s="11" t="n">
        <v>22560.1637608745</v>
      </c>
      <c r="L119" s="11" t="n">
        <v>78398.7898124143</v>
      </c>
      <c r="M119" s="11" t="n">
        <v>7174.72334211076</v>
      </c>
      <c r="N119" s="11" t="n">
        <v>7544.73849716013</v>
      </c>
      <c r="O119" s="11" t="n">
        <v>17874.2140875606</v>
      </c>
      <c r="P119" s="11" t="n">
        <v>9412.30563641088</v>
      </c>
      <c r="Q119" s="11" t="n">
        <v>21374.6833582783</v>
      </c>
      <c r="R119" s="11" t="n">
        <v>23.46</v>
      </c>
    </row>
    <row r="120" customFormat="false" ht="15" hidden="false" customHeight="false" outlineLevel="0" collapsed="false">
      <c r="A120" s="11" t="s">
        <v>75</v>
      </c>
      <c r="B120" s="11" t="s">
        <v>477</v>
      </c>
      <c r="C120" s="11" t="s">
        <v>328</v>
      </c>
      <c r="D120" s="11"/>
      <c r="E120" s="11" t="n">
        <v>28.0593666666667</v>
      </c>
      <c r="F120" s="11" t="n">
        <v>0.84615</v>
      </c>
      <c r="G120" s="11" t="n">
        <v>849.519060894173</v>
      </c>
      <c r="H120" s="11" t="n">
        <v>3</v>
      </c>
      <c r="I120" s="11" t="n">
        <v>18932.8668460434</v>
      </c>
      <c r="J120" s="11" t="n">
        <v>11763.6415790441</v>
      </c>
      <c r="K120" s="11" t="n">
        <v>535.708842465527</v>
      </c>
      <c r="L120" s="11" t="n">
        <v>3923.83745425399</v>
      </c>
      <c r="M120" s="11" t="n">
        <v>4192.09138337085</v>
      </c>
      <c r="N120" s="11" t="n">
        <v>1886.87643058702</v>
      </c>
      <c r="O120" s="11" t="n">
        <v>23108.8534570798</v>
      </c>
      <c r="P120" s="11" t="n">
        <v>4828.3378372914</v>
      </c>
      <c r="Q120" s="11" t="n">
        <v>12431.4758157562</v>
      </c>
      <c r="R120" s="11" t="n">
        <v>36.68</v>
      </c>
    </row>
    <row r="121" customFormat="false" ht="15" hidden="false" customHeight="false" outlineLevel="0" collapsed="false">
      <c r="A121" s="11" t="s">
        <v>38</v>
      </c>
      <c r="B121" s="11" t="s">
        <v>490</v>
      </c>
      <c r="C121" s="11" t="s">
        <v>160</v>
      </c>
      <c r="D121" s="11" t="s">
        <v>403</v>
      </c>
      <c r="E121" s="11" t="n">
        <v>19.4926333333333</v>
      </c>
      <c r="F121" s="11" t="n">
        <v>1.33693333333333</v>
      </c>
      <c r="G121" s="11" t="n">
        <v>2442.3612867996</v>
      </c>
      <c r="H121" s="11" t="n">
        <v>2</v>
      </c>
      <c r="I121" s="11" t="n">
        <v>3186626.03426335</v>
      </c>
      <c r="J121" s="11" t="n">
        <v>3033873.91872841</v>
      </c>
      <c r="K121" s="11" t="n">
        <v>3061466.41118229</v>
      </c>
      <c r="L121" s="11" t="n">
        <v>1728574.46212842</v>
      </c>
      <c r="M121" s="11" t="n">
        <v>1976794.63665428</v>
      </c>
      <c r="N121" s="11" t="n">
        <v>2273593.12517602</v>
      </c>
      <c r="O121" s="11" t="n">
        <v>2444462.36420674</v>
      </c>
      <c r="P121" s="11" t="n">
        <v>2277104.72949614</v>
      </c>
      <c r="Q121" s="11" t="n">
        <v>2925001.55951857</v>
      </c>
      <c r="R121" s="11" t="n">
        <v>84.98</v>
      </c>
    </row>
    <row r="122" customFormat="false" ht="15" hidden="false" customHeight="false" outlineLevel="0" collapsed="false">
      <c r="A122" s="11" t="s">
        <v>108</v>
      </c>
      <c r="B122" s="11" t="s">
        <v>389</v>
      </c>
      <c r="C122" s="11" t="s">
        <v>462</v>
      </c>
      <c r="D122" s="11" t="s">
        <v>515</v>
      </c>
      <c r="E122" s="11" t="n">
        <v>8.4045</v>
      </c>
      <c r="F122" s="11" t="n">
        <v>0.2735</v>
      </c>
      <c r="G122" s="11" t="n">
        <v>1897.09840563938</v>
      </c>
      <c r="H122" s="11" t="n">
        <v>5</v>
      </c>
      <c r="I122" s="11" t="n">
        <v>163140.862250059</v>
      </c>
      <c r="J122" s="11" t="n">
        <v>188835.546849662</v>
      </c>
      <c r="K122" s="11" t="n">
        <v>179035.007924928</v>
      </c>
      <c r="L122" s="11" t="n">
        <v>487147.8752356</v>
      </c>
      <c r="M122" s="11" t="n">
        <v>493204.343218206</v>
      </c>
      <c r="N122" s="11" t="n">
        <v>676313.113446244</v>
      </c>
      <c r="O122" s="11" t="n">
        <v>125204.690515735</v>
      </c>
      <c r="P122" s="11" t="n">
        <v>136795.790603031</v>
      </c>
      <c r="Q122" s="11" t="n">
        <v>168659.145614086</v>
      </c>
      <c r="R122" s="11" t="n">
        <v>12.36</v>
      </c>
    </row>
    <row r="123" customFormat="false" ht="15" hidden="false" customHeight="false" outlineLevel="0" collapsed="false">
      <c r="A123" s="11" t="s">
        <v>38</v>
      </c>
      <c r="B123" s="11" t="s">
        <v>490</v>
      </c>
      <c r="C123" s="11" t="s">
        <v>191</v>
      </c>
      <c r="D123" s="11" t="s">
        <v>508</v>
      </c>
      <c r="E123" s="11" t="n">
        <v>39.4988333333333</v>
      </c>
      <c r="F123" s="11" t="n">
        <v>1.39343333333333</v>
      </c>
      <c r="G123" s="11" t="n">
        <v>2152.22321097235</v>
      </c>
      <c r="H123" s="11" t="n">
        <v>4</v>
      </c>
      <c r="I123" s="11" t="n">
        <v>90947.772464901</v>
      </c>
      <c r="J123" s="11" t="n">
        <v>90833.0490290944</v>
      </c>
      <c r="K123" s="11" t="n">
        <v>83883.9506609645</v>
      </c>
      <c r="L123" s="11" t="n">
        <v>84385.3955296849</v>
      </c>
      <c r="M123" s="11" t="n">
        <v>87340.0419554418</v>
      </c>
      <c r="N123" s="11" t="n">
        <v>122081.237311571</v>
      </c>
      <c r="O123" s="11" t="n">
        <v>54742.5840781556</v>
      </c>
      <c r="P123" s="11" t="n">
        <v>54673.0174743357</v>
      </c>
      <c r="Q123" s="11" t="n">
        <v>80067.8595223206</v>
      </c>
      <c r="R123" s="11" t="n">
        <v>57.58</v>
      </c>
    </row>
    <row r="124" customFormat="false" ht="15" hidden="false" customHeight="false" outlineLevel="0" collapsed="false">
      <c r="A124" s="11" t="s">
        <v>276</v>
      </c>
      <c r="B124" s="11" t="s">
        <v>415</v>
      </c>
      <c r="C124" s="11" t="s">
        <v>430</v>
      </c>
      <c r="D124" s="11" t="s">
        <v>516</v>
      </c>
      <c r="E124" s="11" t="n">
        <v>14.5679166666667</v>
      </c>
      <c r="F124" s="11" t="n">
        <v>0.654733333333333</v>
      </c>
      <c r="G124" s="11" t="n">
        <v>1683.93689977665</v>
      </c>
      <c r="H124" s="11" t="n">
        <v>3</v>
      </c>
      <c r="I124" s="11" t="n">
        <v>18384.4334147283</v>
      </c>
      <c r="J124" s="11" t="n">
        <v>37920.7086567196</v>
      </c>
      <c r="K124" s="11" t="n">
        <v>29225.6819427099</v>
      </c>
      <c r="L124" s="11" t="n">
        <v>10365.6696398295</v>
      </c>
      <c r="M124" s="11" t="n">
        <v>25407.7089095033</v>
      </c>
      <c r="N124" s="11" t="n">
        <v>23017.98037644</v>
      </c>
      <c r="O124" s="11" t="n">
        <v>28536.1688698728</v>
      </c>
      <c r="P124" s="11" t="n">
        <v>17004.4212721263</v>
      </c>
      <c r="Q124" s="11" t="n">
        <v>40165.0822120539</v>
      </c>
      <c r="R124" s="11" t="n">
        <v>26.92</v>
      </c>
    </row>
    <row r="125" customFormat="false" ht="15" hidden="false" customHeight="false" outlineLevel="0" collapsed="false">
      <c r="A125" s="11" t="s">
        <v>391</v>
      </c>
      <c r="B125" s="11" t="s">
        <v>392</v>
      </c>
      <c r="C125" s="11" t="s">
        <v>517</v>
      </c>
      <c r="D125" s="11"/>
      <c r="E125" s="11" t="n">
        <v>29.10035</v>
      </c>
      <c r="F125" s="11" t="n">
        <v>1.70455</v>
      </c>
      <c r="G125" s="11" t="n">
        <v>1443.78850565916</v>
      </c>
      <c r="H125" s="11" t="n">
        <v>3</v>
      </c>
      <c r="I125" s="11" t="n">
        <v>226842.412989302</v>
      </c>
      <c r="J125" s="11" t="n">
        <v>204624.286431559</v>
      </c>
      <c r="K125" s="11" t="n">
        <v>202819.272349223</v>
      </c>
      <c r="L125" s="11" t="n">
        <v>27002.709397571</v>
      </c>
      <c r="M125" s="11" t="n">
        <v>29322.4965975101</v>
      </c>
      <c r="N125" s="11" t="n">
        <v>34345.6546007587</v>
      </c>
      <c r="O125" s="11" t="n">
        <v>101120.426925848</v>
      </c>
      <c r="P125" s="11" t="n">
        <v>106967.7897812</v>
      </c>
      <c r="Q125" s="11" t="n">
        <v>137559.198961241</v>
      </c>
      <c r="R125" s="11" t="n">
        <v>56.29</v>
      </c>
    </row>
    <row r="126" customFormat="false" ht="15" hidden="false" customHeight="false" outlineLevel="0" collapsed="false">
      <c r="A126" s="11" t="s">
        <v>121</v>
      </c>
      <c r="B126" s="11" t="s">
        <v>410</v>
      </c>
      <c r="C126" s="11" t="s">
        <v>175</v>
      </c>
      <c r="D126" s="11" t="s">
        <v>508</v>
      </c>
      <c r="E126" s="11" t="n">
        <v>8.36665</v>
      </c>
      <c r="F126" s="11" t="n">
        <v>0.273</v>
      </c>
      <c r="G126" s="11" t="n">
        <v>999.619692968229</v>
      </c>
      <c r="H126" s="11" t="n">
        <v>4</v>
      </c>
      <c r="I126" s="11" t="n">
        <v>7857.53389943238</v>
      </c>
      <c r="J126" s="11" t="n">
        <v>4093.50843168343</v>
      </c>
      <c r="K126" s="11" t="n">
        <v>12116.8988835156</v>
      </c>
      <c r="L126" s="11" t="n">
        <v>3981.6074798199</v>
      </c>
      <c r="M126" s="11" t="n">
        <v>27456.6645272292</v>
      </c>
      <c r="N126" s="11" t="n">
        <v>4471.54854747778</v>
      </c>
      <c r="O126" s="11" t="n">
        <v>20857.2064972227</v>
      </c>
      <c r="P126" s="11" t="n">
        <v>13626.9550765289</v>
      </c>
      <c r="Q126" s="11" t="n">
        <v>24451.987831862</v>
      </c>
      <c r="R126" s="11" t="n">
        <v>21.54</v>
      </c>
    </row>
    <row r="127" customFormat="false" ht="15" hidden="false" customHeight="false" outlineLevel="0" collapsed="false">
      <c r="A127" s="11" t="s">
        <v>38</v>
      </c>
      <c r="B127" s="11" t="s">
        <v>490</v>
      </c>
      <c r="C127" s="11" t="s">
        <v>160</v>
      </c>
      <c r="D127" s="11" t="s">
        <v>518</v>
      </c>
      <c r="E127" s="11" t="n">
        <v>23.8073833333333</v>
      </c>
      <c r="F127" s="11" t="n">
        <v>0.833466666666667</v>
      </c>
      <c r="G127" s="11" t="n">
        <v>2484.37198640614</v>
      </c>
      <c r="H127" s="11" t="n">
        <v>2</v>
      </c>
      <c r="I127" s="11" t="n">
        <v>21745.2665049705</v>
      </c>
      <c r="J127" s="11" t="n">
        <v>16476.1561511352</v>
      </c>
      <c r="K127" s="11" t="n">
        <v>20962.0380006274</v>
      </c>
      <c r="L127" s="11" t="n">
        <v>1245.84483643013</v>
      </c>
      <c r="M127" s="11" t="n">
        <v>1804.46539969791</v>
      </c>
      <c r="N127" s="11" t="n">
        <v>3478.90767209746</v>
      </c>
      <c r="O127" s="11" t="n">
        <v>9342.41596316222</v>
      </c>
      <c r="P127" s="11" t="n">
        <v>27985.5938598167</v>
      </c>
      <c r="Q127" s="11" t="n">
        <v>40585.2886579818</v>
      </c>
      <c r="R127" s="11" t="n">
        <v>59.69</v>
      </c>
    </row>
    <row r="128" customFormat="false" ht="15" hidden="false" customHeight="false" outlineLevel="0" collapsed="false">
      <c r="A128" s="11" t="s">
        <v>62</v>
      </c>
      <c r="B128" s="11" t="s">
        <v>406</v>
      </c>
      <c r="C128" s="11" t="s">
        <v>519</v>
      </c>
      <c r="D128" s="11"/>
      <c r="E128" s="11" t="n">
        <v>16.9159666666667</v>
      </c>
      <c r="F128" s="11" t="n">
        <v>0.839816666666667</v>
      </c>
      <c r="G128" s="11" t="n">
        <v>1234.67917387303</v>
      </c>
      <c r="H128" s="11" t="n">
        <v>3</v>
      </c>
      <c r="I128" s="11" t="n">
        <v>986014.579354975</v>
      </c>
      <c r="J128" s="11" t="n">
        <v>935415.585216033</v>
      </c>
      <c r="K128" s="11" t="n">
        <v>894660.603997253</v>
      </c>
      <c r="L128" s="11" t="n">
        <v>174162.262710483</v>
      </c>
      <c r="M128" s="11" t="n">
        <v>192926.59451313</v>
      </c>
      <c r="N128" s="11" t="n">
        <v>185888.541191197</v>
      </c>
      <c r="O128" s="11" t="n">
        <v>522171.549531239</v>
      </c>
      <c r="P128" s="11" t="n">
        <v>410183.688362882</v>
      </c>
      <c r="Q128" s="11" t="n">
        <v>498157.477536917</v>
      </c>
      <c r="R128" s="11" t="n">
        <v>31.1</v>
      </c>
    </row>
    <row r="129" customFormat="false" ht="15" hidden="false" customHeight="false" outlineLevel="0" collapsed="false">
      <c r="A129" s="11" t="s">
        <v>304</v>
      </c>
      <c r="B129" s="11" t="s">
        <v>485</v>
      </c>
      <c r="C129" s="11" t="s">
        <v>305</v>
      </c>
      <c r="D129" s="11"/>
      <c r="E129" s="11" t="n">
        <v>19.2935</v>
      </c>
      <c r="F129" s="11" t="n">
        <v>1.49405</v>
      </c>
      <c r="G129" s="11" t="n">
        <v>1824.01195644391</v>
      </c>
      <c r="H129" s="11" t="n">
        <v>4</v>
      </c>
      <c r="I129" s="11" t="n">
        <v>324699.343281516</v>
      </c>
      <c r="J129" s="11" t="n">
        <v>289917.142134177</v>
      </c>
      <c r="K129" s="11" t="n">
        <v>292392.076297173</v>
      </c>
      <c r="L129" s="11" t="n">
        <v>70891.5008559309</v>
      </c>
      <c r="M129" s="11" t="n">
        <v>68676.6996664104</v>
      </c>
      <c r="N129" s="11" t="n">
        <v>72411.4838818374</v>
      </c>
      <c r="O129" s="11" t="n">
        <v>160685.854265226</v>
      </c>
      <c r="P129" s="11" t="n">
        <v>170575.617494922</v>
      </c>
      <c r="Q129" s="11" t="n">
        <v>180505.020916541</v>
      </c>
      <c r="R129" s="11" t="n">
        <v>40.43</v>
      </c>
    </row>
    <row r="130" customFormat="false" ht="15" hidden="false" customHeight="false" outlineLevel="0" collapsed="false">
      <c r="A130" s="11" t="s">
        <v>145</v>
      </c>
      <c r="B130" s="11" t="s">
        <v>387</v>
      </c>
      <c r="C130" s="11" t="s">
        <v>396</v>
      </c>
      <c r="D130" s="11" t="s">
        <v>520</v>
      </c>
      <c r="E130" s="11" t="n">
        <v>25.45485</v>
      </c>
      <c r="F130" s="11" t="n">
        <v>0.936133333333333</v>
      </c>
      <c r="G130" s="11" t="n">
        <v>1793.98479157419</v>
      </c>
      <c r="H130" s="11" t="n">
        <v>2</v>
      </c>
      <c r="I130" s="11" t="n">
        <v>96618.0203177015</v>
      </c>
      <c r="J130" s="11" t="n">
        <v>106492.433525443</v>
      </c>
      <c r="K130" s="11" t="n">
        <v>147463.703016494</v>
      </c>
      <c r="L130" s="11" t="n">
        <v>8567.08980295077</v>
      </c>
      <c r="M130" s="11" t="n">
        <v>11824.0383803764</v>
      </c>
      <c r="N130" s="11" t="n">
        <v>9723.17867795919</v>
      </c>
      <c r="O130" s="11" t="n">
        <v>997.41404924845</v>
      </c>
      <c r="P130" s="11" t="n">
        <v>3023.38544550584</v>
      </c>
      <c r="Q130" s="11" t="n">
        <v>1808.58123190267</v>
      </c>
      <c r="R130" s="11" t="n">
        <v>84.14</v>
      </c>
    </row>
    <row r="131" customFormat="false" ht="15" hidden="false" customHeight="false" outlineLevel="0" collapsed="false">
      <c r="A131" s="11" t="s">
        <v>121</v>
      </c>
      <c r="B131" s="11" t="s">
        <v>410</v>
      </c>
      <c r="C131" s="11" t="s">
        <v>394</v>
      </c>
      <c r="D131" s="11" t="s">
        <v>521</v>
      </c>
      <c r="E131" s="11" t="n">
        <v>22.1878</v>
      </c>
      <c r="F131" s="11" t="n">
        <v>0.628783333333333</v>
      </c>
      <c r="G131" s="11" t="n">
        <v>1994.1401077559</v>
      </c>
      <c r="H131" s="11" t="n">
        <v>4</v>
      </c>
      <c r="I131" s="11" t="n">
        <v>28350.2804952934</v>
      </c>
      <c r="J131" s="11" t="n">
        <v>21644.6559583877</v>
      </c>
      <c r="K131" s="11" t="n">
        <v>41927.1862288886</v>
      </c>
      <c r="L131" s="11" t="n">
        <v>241784.475643959</v>
      </c>
      <c r="M131" s="11" t="n">
        <v>232919.531564835</v>
      </c>
      <c r="N131" s="11" t="n">
        <v>30731.1078258333</v>
      </c>
      <c r="O131" s="11" t="n">
        <v>34488.6838144539</v>
      </c>
      <c r="P131" s="11" t="n">
        <v>14685.5560625422</v>
      </c>
      <c r="Q131" s="11" t="n">
        <v>52746.6001470385</v>
      </c>
      <c r="R131" s="11" t="n">
        <v>15.52</v>
      </c>
    </row>
    <row r="132" customFormat="false" ht="15" hidden="false" customHeight="false" outlineLevel="0" collapsed="false">
      <c r="A132" s="11" t="s">
        <v>62</v>
      </c>
      <c r="B132" s="11" t="s">
        <v>406</v>
      </c>
      <c r="C132" s="11" t="s">
        <v>197</v>
      </c>
      <c r="D132" s="11"/>
      <c r="E132" s="11" t="n">
        <v>37.36625</v>
      </c>
      <c r="F132" s="11" t="n">
        <v>2.11076666666667</v>
      </c>
      <c r="G132" s="11" t="n">
        <v>3161.84269344743</v>
      </c>
      <c r="H132" s="11" t="n">
        <v>3</v>
      </c>
      <c r="I132" s="11" t="n">
        <v>12721039.6718234</v>
      </c>
      <c r="J132" s="11" t="n">
        <v>12592840.886203</v>
      </c>
      <c r="K132" s="11" t="n">
        <v>12359201.906975</v>
      </c>
      <c r="L132" s="11" t="n">
        <v>4408327.50598092</v>
      </c>
      <c r="M132" s="11" t="n">
        <v>5082401.85802267</v>
      </c>
      <c r="N132" s="11" t="n">
        <v>5856761.54328837</v>
      </c>
      <c r="O132" s="11" t="n">
        <v>10651616.8690946</v>
      </c>
      <c r="P132" s="11" t="n">
        <v>10851985.1707535</v>
      </c>
      <c r="Q132" s="11" t="n">
        <v>12440311.7912124</v>
      </c>
      <c r="R132" s="11" t="n">
        <v>49.78</v>
      </c>
    </row>
    <row r="133" customFormat="false" ht="15" hidden="false" customHeight="false" outlineLevel="0" collapsed="false">
      <c r="A133" s="11" t="s">
        <v>121</v>
      </c>
      <c r="B133" s="11" t="s">
        <v>410</v>
      </c>
      <c r="C133" s="11" t="s">
        <v>424</v>
      </c>
      <c r="D133" s="11"/>
      <c r="E133" s="11" t="n">
        <v>35.9514666666667</v>
      </c>
      <c r="F133" s="11" t="n">
        <v>0.63275</v>
      </c>
      <c r="G133" s="11" t="n">
        <v>2019.16142922058</v>
      </c>
      <c r="H133" s="11" t="n">
        <v>3</v>
      </c>
      <c r="I133" s="11" t="n">
        <v>184733.329778162</v>
      </c>
      <c r="J133" s="11" t="n">
        <v>164718.439909965</v>
      </c>
      <c r="K133" s="11" t="n">
        <v>167331.826711783</v>
      </c>
      <c r="L133" s="11" t="n">
        <v>156572.50374296</v>
      </c>
      <c r="M133" s="11" t="n">
        <v>139754.766321438</v>
      </c>
      <c r="N133" s="11" t="n">
        <v>166521.657051702</v>
      </c>
      <c r="O133" s="11" t="n">
        <v>126626.194804968</v>
      </c>
      <c r="P133" s="11" t="n">
        <v>119418.523833167</v>
      </c>
      <c r="Q133" s="11" t="n">
        <v>151661.0148903</v>
      </c>
      <c r="R133" s="11" t="n">
        <v>20.73</v>
      </c>
    </row>
    <row r="134" customFormat="false" ht="15" hidden="false" customHeight="false" outlineLevel="0" collapsed="false">
      <c r="A134" s="11" t="s">
        <v>145</v>
      </c>
      <c r="B134" s="11" t="s">
        <v>387</v>
      </c>
      <c r="C134" s="11" t="s">
        <v>369</v>
      </c>
      <c r="D134" s="11"/>
      <c r="E134" s="11" t="n">
        <v>33.6228166666667</v>
      </c>
      <c r="F134" s="11" t="n">
        <v>0.597633333333333</v>
      </c>
      <c r="G134" s="11" t="n">
        <v>1179.61265638486</v>
      </c>
      <c r="H134" s="11" t="n">
        <v>2</v>
      </c>
      <c r="I134" s="11" t="n">
        <v>118957.793626305</v>
      </c>
      <c r="J134" s="11" t="n">
        <v>171948.807681983</v>
      </c>
      <c r="K134" s="11" t="n">
        <v>115789.335843137</v>
      </c>
      <c r="L134" s="11" t="n">
        <v>16496.341989207</v>
      </c>
      <c r="M134" s="11" t="n">
        <v>55780.593899442</v>
      </c>
      <c r="N134" s="11" t="n">
        <v>33527.5700904095</v>
      </c>
      <c r="O134" s="11" t="n">
        <v>78223.2189281049</v>
      </c>
      <c r="P134" s="11" t="n">
        <v>49112.3304108652</v>
      </c>
      <c r="Q134" s="11" t="n">
        <v>62315.2432053967</v>
      </c>
      <c r="R134" s="11" t="n">
        <v>63.69</v>
      </c>
    </row>
    <row r="135" customFormat="false" ht="15" hidden="false" customHeight="false" outlineLevel="0" collapsed="false">
      <c r="A135" s="11" t="s">
        <v>35</v>
      </c>
      <c r="B135" s="11" t="s">
        <v>399</v>
      </c>
      <c r="C135" s="11" t="s">
        <v>296</v>
      </c>
      <c r="D135" s="11"/>
      <c r="E135" s="11" t="n">
        <v>30.7400833333333</v>
      </c>
      <c r="F135" s="11" t="n">
        <v>1.38863333333333</v>
      </c>
      <c r="G135" s="11" t="n">
        <v>2005.13372328625</v>
      </c>
      <c r="H135" s="11" t="n">
        <v>2</v>
      </c>
      <c r="I135" s="11" t="n">
        <v>3644319.50600058</v>
      </c>
      <c r="J135" s="11" t="n">
        <v>3404142.4930929</v>
      </c>
      <c r="K135" s="11" t="n">
        <v>4044838.0336195</v>
      </c>
      <c r="L135" s="11" t="n">
        <v>996967.480379573</v>
      </c>
      <c r="M135" s="11" t="n">
        <v>1021605.30169195</v>
      </c>
      <c r="N135" s="11" t="n">
        <v>1135800.18175727</v>
      </c>
      <c r="O135" s="11" t="n">
        <v>2585862.55781636</v>
      </c>
      <c r="P135" s="11" t="n">
        <v>2852643.52495461</v>
      </c>
      <c r="Q135" s="11" t="n">
        <v>3273506.60424355</v>
      </c>
      <c r="R135" s="11" t="n">
        <v>134.53</v>
      </c>
    </row>
    <row r="136" customFormat="false" ht="15" hidden="false" customHeight="false" outlineLevel="0" collapsed="false">
      <c r="A136" s="11" t="s">
        <v>121</v>
      </c>
      <c r="B136" s="11" t="s">
        <v>410</v>
      </c>
      <c r="C136" s="11" t="s">
        <v>462</v>
      </c>
      <c r="D136" s="11" t="s">
        <v>522</v>
      </c>
      <c r="E136" s="11" t="n">
        <v>7.75878333333333</v>
      </c>
      <c r="F136" s="11" t="n">
        <v>1.02036666666667</v>
      </c>
      <c r="G136" s="11" t="n">
        <v>1855.08799635566</v>
      </c>
      <c r="H136" s="11" t="n">
        <v>5</v>
      </c>
      <c r="I136" s="11" t="n">
        <v>181250.041664989</v>
      </c>
      <c r="J136" s="11" t="n">
        <v>297100.10455554</v>
      </c>
      <c r="K136" s="11" t="n">
        <v>307055.695895178</v>
      </c>
      <c r="L136" s="11" t="n">
        <v>194452.922404177</v>
      </c>
      <c r="M136" s="11" t="n">
        <v>278249.703501919</v>
      </c>
      <c r="N136" s="11" t="n">
        <v>436781.830398188</v>
      </c>
      <c r="O136" s="11" t="n">
        <v>185628.261914906</v>
      </c>
      <c r="P136" s="11" t="n">
        <v>125274.148529725</v>
      </c>
      <c r="Q136" s="11" t="n">
        <v>322410.96473053</v>
      </c>
      <c r="R136" s="11" t="n">
        <v>10.41</v>
      </c>
    </row>
    <row r="137" customFormat="false" ht="15" hidden="false" customHeight="false" outlineLevel="0" collapsed="false">
      <c r="A137" s="11" t="s">
        <v>411</v>
      </c>
      <c r="B137" s="11" t="s">
        <v>412</v>
      </c>
      <c r="C137" s="11" t="s">
        <v>523</v>
      </c>
      <c r="D137" s="11"/>
      <c r="E137" s="11" t="n">
        <v>14.1635666666667</v>
      </c>
      <c r="F137" s="11" t="n">
        <v>1.56218333333333</v>
      </c>
      <c r="G137" s="11" t="n">
        <v>2293.2709639969</v>
      </c>
      <c r="H137" s="11" t="n">
        <v>5</v>
      </c>
      <c r="I137" s="11" t="n">
        <v>98690.3756295441</v>
      </c>
      <c r="J137" s="11" t="n">
        <v>169741.9866247</v>
      </c>
      <c r="K137" s="11" t="n">
        <v>200320.350904359</v>
      </c>
      <c r="L137" s="11" t="n">
        <v>64364.0489956339</v>
      </c>
      <c r="M137" s="11" t="n">
        <v>126235.508490816</v>
      </c>
      <c r="N137" s="11" t="n">
        <v>141186.070056108</v>
      </c>
      <c r="O137" s="11" t="n">
        <v>108466.278322378</v>
      </c>
      <c r="P137" s="11" t="n">
        <v>95472.7356332</v>
      </c>
      <c r="Q137" s="11" t="n">
        <v>109826.866876355</v>
      </c>
      <c r="R137" s="11" t="n">
        <v>27.17</v>
      </c>
    </row>
    <row r="138" customFormat="false" ht="15" hidden="false" customHeight="false" outlineLevel="0" collapsed="false">
      <c r="A138" s="11" t="s">
        <v>145</v>
      </c>
      <c r="B138" s="11" t="s">
        <v>387</v>
      </c>
      <c r="C138" s="11" t="s">
        <v>366</v>
      </c>
      <c r="D138" s="11"/>
      <c r="E138" s="11" t="n">
        <v>17.6165</v>
      </c>
      <c r="F138" s="11" t="n">
        <v>0.343416666666667</v>
      </c>
      <c r="G138" s="11" t="n">
        <v>1289.63539508219</v>
      </c>
      <c r="H138" s="11" t="n">
        <v>2</v>
      </c>
      <c r="I138" s="11" t="n">
        <v>10072.604541953</v>
      </c>
      <c r="J138" s="11" t="n">
        <v>11785.9483202734</v>
      </c>
      <c r="K138" s="11" t="n">
        <v>16807.2102825986</v>
      </c>
      <c r="L138" s="11" t="n">
        <v>3873.57076642317</v>
      </c>
      <c r="M138" s="11" t="n">
        <v>4779.94370568697</v>
      </c>
      <c r="N138" s="11" t="n">
        <v>5232.21780627003</v>
      </c>
      <c r="O138" s="11" t="n">
        <v>6459.31203146637</v>
      </c>
      <c r="P138" s="11" t="n">
        <v>7371.90310492328</v>
      </c>
      <c r="Q138" s="11" t="n">
        <v>18911.6925227865</v>
      </c>
      <c r="R138" s="11" t="n">
        <v>51.72</v>
      </c>
    </row>
    <row r="139" customFormat="false" ht="15" hidden="false" customHeight="false" outlineLevel="0" collapsed="false">
      <c r="A139" s="11" t="s">
        <v>145</v>
      </c>
      <c r="B139" s="11" t="s">
        <v>387</v>
      </c>
      <c r="C139" s="11" t="s">
        <v>396</v>
      </c>
      <c r="D139" s="11" t="s">
        <v>524</v>
      </c>
      <c r="E139" s="11" t="n">
        <v>16.8361333333333</v>
      </c>
      <c r="F139" s="11" t="n">
        <v>1.15046666666667</v>
      </c>
      <c r="G139" s="11" t="n">
        <v>1723.98209029608</v>
      </c>
      <c r="H139" s="11" t="n">
        <v>4</v>
      </c>
      <c r="I139" s="11" t="n">
        <v>328042.835768052</v>
      </c>
      <c r="J139" s="11" t="n">
        <v>299948.926987499</v>
      </c>
      <c r="K139" s="11" t="n">
        <v>290435.696190013</v>
      </c>
      <c r="L139" s="11" t="n">
        <v>152984.900865955</v>
      </c>
      <c r="M139" s="11" t="n">
        <v>160248.753153915</v>
      </c>
      <c r="N139" s="11" t="n">
        <v>151229.285578784</v>
      </c>
      <c r="O139" s="11" t="n">
        <v>196665.940565093</v>
      </c>
      <c r="P139" s="11" t="n">
        <v>182525.252271132</v>
      </c>
      <c r="Q139" s="11" t="n">
        <v>201641.880187681</v>
      </c>
      <c r="R139" s="11" t="n">
        <v>46.17</v>
      </c>
    </row>
    <row r="140" customFormat="false" ht="15" hidden="false" customHeight="false" outlineLevel="0" collapsed="false">
      <c r="A140" s="11" t="s">
        <v>145</v>
      </c>
      <c r="B140" s="11" t="s">
        <v>387</v>
      </c>
      <c r="C140" s="11" t="s">
        <v>396</v>
      </c>
      <c r="D140" s="11" t="s">
        <v>525</v>
      </c>
      <c r="E140" s="11" t="n">
        <v>11.9074</v>
      </c>
      <c r="F140" s="11" t="n">
        <v>1.14715</v>
      </c>
      <c r="G140" s="11" t="n">
        <v>1681.96865238225</v>
      </c>
      <c r="H140" s="11" t="n">
        <v>5</v>
      </c>
      <c r="I140" s="11" t="n">
        <v>473601.88958054</v>
      </c>
      <c r="J140" s="11" t="n">
        <v>481363.787782546</v>
      </c>
      <c r="K140" s="11" t="n">
        <v>440854.692444319</v>
      </c>
      <c r="L140" s="11" t="n">
        <v>289214.804458763</v>
      </c>
      <c r="M140" s="11" t="n">
        <v>223563.91985839</v>
      </c>
      <c r="N140" s="11" t="n">
        <v>305244.086727765</v>
      </c>
      <c r="O140" s="11" t="n">
        <v>256729.447568639</v>
      </c>
      <c r="P140" s="11" t="n">
        <v>337172.045849758</v>
      </c>
      <c r="Q140" s="11" t="n">
        <v>391164.266035239</v>
      </c>
      <c r="R140" s="11" t="n">
        <v>41.05</v>
      </c>
    </row>
    <row r="141" customFormat="false" ht="15" hidden="false" customHeight="false" outlineLevel="0" collapsed="false">
      <c r="A141" s="11" t="s">
        <v>112</v>
      </c>
      <c r="B141" s="11" t="s">
        <v>487</v>
      </c>
      <c r="C141" s="11" t="s">
        <v>394</v>
      </c>
      <c r="D141" s="11" t="s">
        <v>526</v>
      </c>
      <c r="E141" s="11" t="n">
        <v>18.76935</v>
      </c>
      <c r="F141" s="11" t="n">
        <v>0.769133333333333</v>
      </c>
      <c r="G141" s="11" t="n">
        <v>1980.1610525405</v>
      </c>
      <c r="H141" s="11" t="n">
        <v>4</v>
      </c>
      <c r="I141" s="11" t="n">
        <v>146723.242475935</v>
      </c>
      <c r="J141" s="11" t="n">
        <v>146050.735707961</v>
      </c>
      <c r="K141" s="11" t="n">
        <v>143193.085577901</v>
      </c>
      <c r="L141" s="11" t="n">
        <v>85978.7028344976</v>
      </c>
      <c r="M141" s="11" t="n">
        <v>104723.100962779</v>
      </c>
      <c r="N141" s="11" t="n">
        <v>107256.552768984</v>
      </c>
      <c r="O141" s="11" t="n">
        <v>118087.190824847</v>
      </c>
      <c r="P141" s="11" t="n">
        <v>94794.7464547979</v>
      </c>
      <c r="Q141" s="11" t="n">
        <v>131629.887376273</v>
      </c>
      <c r="R141" s="11" t="n">
        <v>38.18</v>
      </c>
    </row>
    <row r="142" customFormat="false" ht="15" hidden="false" customHeight="false" outlineLevel="0" collapsed="false">
      <c r="A142" s="11" t="s">
        <v>121</v>
      </c>
      <c r="B142" s="11" t="s">
        <v>410</v>
      </c>
      <c r="C142" s="11" t="s">
        <v>224</v>
      </c>
      <c r="D142" s="11" t="s">
        <v>527</v>
      </c>
      <c r="E142" s="11" t="n">
        <v>13.02005</v>
      </c>
      <c r="F142" s="11" t="n">
        <v>0.212283333333333</v>
      </c>
      <c r="G142" s="11" t="n">
        <v>1518.8618080889</v>
      </c>
      <c r="H142" s="11" t="n">
        <v>4</v>
      </c>
      <c r="I142" s="11" t="n">
        <v>1025.73544998419</v>
      </c>
      <c r="J142" s="11" t="n">
        <v>0</v>
      </c>
      <c r="K142" s="11" t="n">
        <v>1527.11796899946</v>
      </c>
      <c r="L142" s="11" t="n">
        <v>0</v>
      </c>
      <c r="M142" s="11" t="n">
        <v>0</v>
      </c>
      <c r="N142" s="11" t="n">
        <v>0</v>
      </c>
      <c r="O142" s="11" t="n">
        <v>1066.47793583757</v>
      </c>
      <c r="P142" s="11" t="n">
        <v>973.629587688011</v>
      </c>
      <c r="Q142" s="11" t="n">
        <v>461.248384305497</v>
      </c>
      <c r="R142" s="11" t="n">
        <v>14.7</v>
      </c>
    </row>
    <row r="143" customFormat="false" ht="15" hidden="false" customHeight="false" outlineLevel="0" collapsed="false">
      <c r="A143" s="11" t="s">
        <v>108</v>
      </c>
      <c r="B143" s="11" t="s">
        <v>389</v>
      </c>
      <c r="C143" s="11" t="s">
        <v>528</v>
      </c>
      <c r="D143" s="11"/>
      <c r="E143" s="11" t="n">
        <v>31.43475</v>
      </c>
      <c r="F143" s="11" t="n">
        <v>1.27331666666667</v>
      </c>
      <c r="G143" s="11" t="n">
        <v>1155.72511867634</v>
      </c>
      <c r="H143" s="11" t="n">
        <v>4</v>
      </c>
      <c r="I143" s="11" t="n">
        <v>10550.2881090083</v>
      </c>
      <c r="J143" s="11" t="n">
        <v>6197.35161653216</v>
      </c>
      <c r="K143" s="11" t="n">
        <v>3065.10583748869</v>
      </c>
      <c r="L143" s="11" t="n">
        <v>2988.78591100437</v>
      </c>
      <c r="M143" s="11" t="n">
        <v>3310.05933344233</v>
      </c>
      <c r="N143" s="11" t="n">
        <v>2148.99377429104</v>
      </c>
      <c r="O143" s="11" t="n">
        <v>5092.54889297594</v>
      </c>
      <c r="P143" s="11" t="n">
        <v>4656.1687859901</v>
      </c>
      <c r="Q143" s="11" t="n">
        <v>4814.88481526733</v>
      </c>
      <c r="R143" s="11" t="n">
        <v>18.09</v>
      </c>
    </row>
    <row r="144" customFormat="false" ht="15" hidden="false" customHeight="false" outlineLevel="0" collapsed="false">
      <c r="A144" s="11" t="s">
        <v>145</v>
      </c>
      <c r="B144" s="11" t="s">
        <v>387</v>
      </c>
      <c r="C144" s="11" t="s">
        <v>396</v>
      </c>
      <c r="D144" s="11" t="s">
        <v>529</v>
      </c>
      <c r="E144" s="11" t="n">
        <v>20.5493166666667</v>
      </c>
      <c r="F144" s="11" t="n">
        <v>0.644316666666667</v>
      </c>
      <c r="G144" s="11" t="n">
        <v>1751.97711895359</v>
      </c>
      <c r="H144" s="11" t="n">
        <v>3</v>
      </c>
      <c r="I144" s="11" t="n">
        <v>282376.632710996</v>
      </c>
      <c r="J144" s="11" t="n">
        <v>223213.227837834</v>
      </c>
      <c r="K144" s="11" t="n">
        <v>210673.134077684</v>
      </c>
      <c r="L144" s="11" t="n">
        <v>20251.4329877564</v>
      </c>
      <c r="M144" s="11" t="n">
        <v>74072.7542247923</v>
      </c>
      <c r="N144" s="11" t="n">
        <v>113190.000310853</v>
      </c>
      <c r="O144" s="11" t="n">
        <v>86217.2608166656</v>
      </c>
      <c r="P144" s="11" t="n">
        <v>103107.766697049</v>
      </c>
      <c r="Q144" s="11" t="n">
        <v>25652.9933432426</v>
      </c>
      <c r="R144" s="11" t="n">
        <v>43.05</v>
      </c>
    </row>
    <row r="145" customFormat="false" ht="15" hidden="false" customHeight="false" outlineLevel="0" collapsed="false">
      <c r="A145" s="11" t="s">
        <v>411</v>
      </c>
      <c r="B145" s="11" t="s">
        <v>412</v>
      </c>
      <c r="C145" s="11" t="s">
        <v>530</v>
      </c>
      <c r="D145" s="11"/>
      <c r="E145" s="11" t="n">
        <v>34.0657166666667</v>
      </c>
      <c r="F145" s="11" t="n">
        <v>1.0282</v>
      </c>
      <c r="G145" s="11" t="n">
        <v>4263.33881852092</v>
      </c>
      <c r="H145" s="11" t="n">
        <v>5</v>
      </c>
      <c r="I145" s="11" t="n">
        <v>63307.5887582568</v>
      </c>
      <c r="J145" s="11" t="n">
        <v>62382.1603266077</v>
      </c>
      <c r="K145" s="11" t="n">
        <v>64050.3115836429</v>
      </c>
      <c r="L145" s="11" t="n">
        <v>123339.014816367</v>
      </c>
      <c r="M145" s="11" t="n">
        <v>160166.621029066</v>
      </c>
      <c r="N145" s="11" t="n">
        <v>167741.898473815</v>
      </c>
      <c r="O145" s="11" t="n">
        <v>56919.2629498459</v>
      </c>
      <c r="P145" s="11" t="n">
        <v>54570.9926521313</v>
      </c>
      <c r="Q145" s="11" t="n">
        <v>87757.3618544308</v>
      </c>
      <c r="R145" s="11" t="n">
        <v>67.45</v>
      </c>
    </row>
    <row r="146" customFormat="false" ht="15" hidden="false" customHeight="false" outlineLevel="0" collapsed="false">
      <c r="A146" s="11" t="s">
        <v>145</v>
      </c>
      <c r="B146" s="11" t="s">
        <v>387</v>
      </c>
      <c r="C146" s="11" t="s">
        <v>400</v>
      </c>
      <c r="D146" s="11" t="s">
        <v>508</v>
      </c>
      <c r="E146" s="11" t="n">
        <v>25.45485</v>
      </c>
      <c r="F146" s="11" t="n">
        <v>3.66856666666667</v>
      </c>
      <c r="G146" s="11" t="n">
        <v>1991.21349711831</v>
      </c>
      <c r="H146" s="11" t="n">
        <v>4</v>
      </c>
      <c r="I146" s="11" t="n">
        <v>7174447.72421068</v>
      </c>
      <c r="J146" s="11" t="n">
        <v>7499612.7160059</v>
      </c>
      <c r="K146" s="11" t="n">
        <v>6154718.72666967</v>
      </c>
      <c r="L146" s="11" t="n">
        <v>2391141.20442013</v>
      </c>
      <c r="M146" s="11" t="n">
        <v>2547009.4885558</v>
      </c>
      <c r="N146" s="11" t="n">
        <v>2907025.46229784</v>
      </c>
      <c r="O146" s="11" t="n">
        <v>3541197.5498956</v>
      </c>
      <c r="P146" s="11" t="n">
        <v>3849759.10444842</v>
      </c>
      <c r="Q146" s="11" t="n">
        <v>4852465.85875993</v>
      </c>
      <c r="R146" s="11" t="n">
        <v>41.53</v>
      </c>
    </row>
    <row r="147" customFormat="false" ht="15" hidden="false" customHeight="false" outlineLevel="0" collapsed="false">
      <c r="A147" s="11" t="s">
        <v>112</v>
      </c>
      <c r="B147" s="11" t="s">
        <v>487</v>
      </c>
      <c r="C147" s="11" t="s">
        <v>531</v>
      </c>
      <c r="D147" s="11"/>
      <c r="E147" s="11" t="n">
        <v>32.15655</v>
      </c>
      <c r="F147" s="11" t="n">
        <v>1.45123333333333</v>
      </c>
      <c r="G147" s="11" t="n">
        <v>1539.89338600961</v>
      </c>
      <c r="H147" s="11" t="n">
        <v>3</v>
      </c>
      <c r="I147" s="11" t="n">
        <v>10996187.0404941</v>
      </c>
      <c r="J147" s="11" t="n">
        <v>10709598.6567719</v>
      </c>
      <c r="K147" s="11" t="n">
        <v>10188227.2495874</v>
      </c>
      <c r="L147" s="11" t="n">
        <v>4551098.59382926</v>
      </c>
      <c r="M147" s="11" t="n">
        <v>4731494.53834566</v>
      </c>
      <c r="N147" s="11" t="n">
        <v>5452083.41284216</v>
      </c>
      <c r="O147" s="11" t="n">
        <v>6277492.18382745</v>
      </c>
      <c r="P147" s="11" t="n">
        <v>6092240.44713603</v>
      </c>
      <c r="Q147" s="11" t="n">
        <v>7661013.63675417</v>
      </c>
      <c r="R147" s="11" t="n">
        <v>42.4</v>
      </c>
    </row>
    <row r="148" customFormat="false" ht="15" hidden="false" customHeight="false" outlineLevel="0" collapsed="false">
      <c r="A148" s="11" t="s">
        <v>145</v>
      </c>
      <c r="B148" s="11" t="s">
        <v>387</v>
      </c>
      <c r="C148" s="11" t="s">
        <v>181</v>
      </c>
      <c r="D148" s="11" t="s">
        <v>532</v>
      </c>
      <c r="E148" s="11" t="n">
        <v>18.8957833333333</v>
      </c>
      <c r="F148" s="11" t="n">
        <v>1.77353333333333</v>
      </c>
      <c r="G148" s="11" t="n">
        <v>1395.79602984398</v>
      </c>
      <c r="H148" s="11" t="n">
        <v>2</v>
      </c>
      <c r="I148" s="11" t="n">
        <v>2846583.10712547</v>
      </c>
      <c r="J148" s="11" t="n">
        <v>2876915.45973047</v>
      </c>
      <c r="K148" s="11" t="n">
        <v>2968869.54356119</v>
      </c>
      <c r="L148" s="11" t="n">
        <v>1258267.32131148</v>
      </c>
      <c r="M148" s="11" t="n">
        <v>1289195.623432</v>
      </c>
      <c r="N148" s="11" t="n">
        <v>1499397.76402118</v>
      </c>
      <c r="O148" s="11" t="n">
        <v>2482474.13335647</v>
      </c>
      <c r="P148" s="11" t="n">
        <v>2392071.83743387</v>
      </c>
      <c r="Q148" s="11" t="n">
        <v>3174913.92046969</v>
      </c>
      <c r="R148" s="11" t="n">
        <v>84.53</v>
      </c>
    </row>
    <row r="149" customFormat="false" ht="15" hidden="false" customHeight="false" outlineLevel="0" collapsed="false">
      <c r="A149" s="11" t="s">
        <v>145</v>
      </c>
      <c r="B149" s="11" t="s">
        <v>387</v>
      </c>
      <c r="C149" s="11" t="s">
        <v>396</v>
      </c>
      <c r="D149" s="11" t="s">
        <v>533</v>
      </c>
      <c r="E149" s="11" t="n">
        <v>13.2757833333333</v>
      </c>
      <c r="F149" s="11" t="n">
        <v>0.491</v>
      </c>
      <c r="G149" s="11" t="n">
        <v>1695.9509565175</v>
      </c>
      <c r="H149" s="11" t="n">
        <v>4</v>
      </c>
      <c r="I149" s="11" t="n">
        <v>1449.03248300181</v>
      </c>
      <c r="J149" s="11" t="n">
        <v>1261.13424891836</v>
      </c>
      <c r="K149" s="11" t="n">
        <v>1179.61907865155</v>
      </c>
      <c r="L149" s="11" t="n">
        <v>718.978840414814</v>
      </c>
      <c r="M149" s="11" t="n">
        <v>1964.89119874168</v>
      </c>
      <c r="N149" s="11" t="n">
        <v>18385.8307500375</v>
      </c>
      <c r="O149" s="11" t="n">
        <v>958.709874942708</v>
      </c>
      <c r="P149" s="11" t="n">
        <v>9860.79735687698</v>
      </c>
      <c r="Q149" s="11" t="n">
        <v>54791.8791332533</v>
      </c>
      <c r="R149" s="11" t="n">
        <v>38.8</v>
      </c>
    </row>
    <row r="150" customFormat="false" ht="15" hidden="false" customHeight="false" outlineLevel="0" collapsed="false">
      <c r="A150" s="11" t="s">
        <v>56</v>
      </c>
      <c r="B150" s="11" t="s">
        <v>437</v>
      </c>
      <c r="C150" s="11" t="s">
        <v>478</v>
      </c>
      <c r="D150" s="11"/>
      <c r="E150" s="11" t="n">
        <v>28.2624833333333</v>
      </c>
      <c r="F150" s="11" t="n">
        <v>0.16745</v>
      </c>
      <c r="G150" s="11" t="n">
        <v>1665.91922693156</v>
      </c>
      <c r="H150" s="11" t="n">
        <v>3</v>
      </c>
      <c r="I150" s="11" t="n">
        <v>2979.43796120101</v>
      </c>
      <c r="J150" s="11" t="n">
        <v>757.756774515692</v>
      </c>
      <c r="K150" s="11" t="n">
        <v>2479.49177212227</v>
      </c>
      <c r="L150" s="11" t="n">
        <v>555.954898622515</v>
      </c>
      <c r="M150" s="11" t="n">
        <v>410431.942404642</v>
      </c>
      <c r="N150" s="11" t="n">
        <v>1137.70946117513</v>
      </c>
      <c r="O150" s="11" t="n">
        <v>348.44703289596</v>
      </c>
      <c r="P150" s="11" t="n">
        <v>95.4872364726629</v>
      </c>
      <c r="Q150" s="11" t="n">
        <v>1463.31042655743</v>
      </c>
      <c r="R150" s="11" t="n">
        <v>39.64</v>
      </c>
    </row>
    <row r="151" customFormat="false" ht="15" hidden="false" customHeight="false" outlineLevel="0" collapsed="false">
      <c r="A151" s="11" t="s">
        <v>112</v>
      </c>
      <c r="B151" s="11" t="s">
        <v>487</v>
      </c>
      <c r="C151" s="11" t="s">
        <v>442</v>
      </c>
      <c r="D151" s="11"/>
      <c r="E151" s="11" t="n">
        <v>34.1126</v>
      </c>
      <c r="F151" s="11" t="n">
        <v>1.26768333333333</v>
      </c>
      <c r="G151" s="11" t="n">
        <v>2175.26621773945</v>
      </c>
      <c r="H151" s="11" t="n">
        <v>5</v>
      </c>
      <c r="I151" s="11" t="n">
        <v>116796.608651379</v>
      </c>
      <c r="J151" s="11" t="n">
        <v>97531.7050058784</v>
      </c>
      <c r="K151" s="11" t="n">
        <v>91474.854922582</v>
      </c>
      <c r="L151" s="11" t="n">
        <v>29270.7848955294</v>
      </c>
      <c r="M151" s="11" t="n">
        <v>31413.7379539743</v>
      </c>
      <c r="N151" s="11" t="n">
        <v>36282.0629329634</v>
      </c>
      <c r="O151" s="11" t="n">
        <v>54753.810116938</v>
      </c>
      <c r="P151" s="11" t="n">
        <v>65356.2891536513</v>
      </c>
      <c r="Q151" s="11" t="n">
        <v>73167.6362234502</v>
      </c>
      <c r="R151" s="11" t="n">
        <v>40.42</v>
      </c>
    </row>
    <row r="152" customFormat="false" ht="15" hidden="false" customHeight="false" outlineLevel="0" collapsed="false">
      <c r="A152" s="11" t="s">
        <v>145</v>
      </c>
      <c r="B152" s="11" t="s">
        <v>387</v>
      </c>
      <c r="C152" s="11" t="s">
        <v>400</v>
      </c>
      <c r="D152" s="11" t="s">
        <v>534</v>
      </c>
      <c r="E152" s="11" t="n">
        <v>26.0555</v>
      </c>
      <c r="F152" s="11" t="n">
        <v>2.57425</v>
      </c>
      <c r="G152" s="11" t="n">
        <v>2005.22929255088</v>
      </c>
      <c r="H152" s="11" t="n">
        <v>3</v>
      </c>
      <c r="I152" s="11" t="n">
        <v>74153078.881222</v>
      </c>
      <c r="J152" s="11" t="n">
        <v>69583100.3055077</v>
      </c>
      <c r="K152" s="11" t="n">
        <v>54501587.0046745</v>
      </c>
      <c r="L152" s="11" t="n">
        <v>1800385.61109107</v>
      </c>
      <c r="M152" s="11" t="n">
        <v>1113271.88287385</v>
      </c>
      <c r="N152" s="11" t="n">
        <v>3937426.34890142</v>
      </c>
      <c r="O152" s="11" t="n">
        <v>24237437.8909074</v>
      </c>
      <c r="P152" s="11" t="n">
        <v>23565416.5368832</v>
      </c>
      <c r="Q152" s="11" t="n">
        <v>6564311.02875577</v>
      </c>
      <c r="R152" s="11" t="n">
        <v>46.44</v>
      </c>
    </row>
    <row r="153" customFormat="false" ht="15" hidden="false" customHeight="false" outlineLevel="0" collapsed="false">
      <c r="A153" s="11" t="s">
        <v>121</v>
      </c>
      <c r="B153" s="11" t="s">
        <v>410</v>
      </c>
      <c r="C153" s="11" t="s">
        <v>416</v>
      </c>
      <c r="D153" s="11"/>
      <c r="E153" s="11" t="n">
        <v>36.4276</v>
      </c>
      <c r="F153" s="11" t="n">
        <v>1.32531666666667</v>
      </c>
      <c r="G153" s="11" t="n">
        <v>1702.93501315162</v>
      </c>
      <c r="H153" s="11" t="n">
        <v>2</v>
      </c>
      <c r="I153" s="11" t="n">
        <v>12761396.0036552</v>
      </c>
      <c r="J153" s="11" t="n">
        <v>13166757.5106703</v>
      </c>
      <c r="K153" s="11" t="n">
        <v>12824080.1231715</v>
      </c>
      <c r="L153" s="11" t="n">
        <v>4140129.2958059</v>
      </c>
      <c r="M153" s="11" t="n">
        <v>4686278.49270833</v>
      </c>
      <c r="N153" s="11" t="n">
        <v>5076788.36666458</v>
      </c>
      <c r="O153" s="11" t="n">
        <v>8598469.53506117</v>
      </c>
      <c r="P153" s="11" t="n">
        <v>9353125.32369478</v>
      </c>
      <c r="Q153" s="11" t="n">
        <v>11509220.2359155</v>
      </c>
      <c r="R153" s="11" t="n">
        <v>65.87</v>
      </c>
    </row>
    <row r="154" customFormat="false" ht="15" hidden="false" customHeight="false" outlineLevel="0" collapsed="false">
      <c r="A154" s="11" t="s">
        <v>145</v>
      </c>
      <c r="B154" s="11" t="s">
        <v>387</v>
      </c>
      <c r="C154" s="11" t="s">
        <v>428</v>
      </c>
      <c r="D154" s="11" t="s">
        <v>534</v>
      </c>
      <c r="E154" s="11" t="n">
        <v>28.8097</v>
      </c>
      <c r="F154" s="11" t="n">
        <v>1.76695</v>
      </c>
      <c r="G154" s="11" t="n">
        <v>1849.12811895978</v>
      </c>
      <c r="H154" s="11" t="n">
        <v>5</v>
      </c>
      <c r="I154" s="11" t="n">
        <v>886264.469243912</v>
      </c>
      <c r="J154" s="11" t="n">
        <v>695206.486859424</v>
      </c>
      <c r="K154" s="11" t="n">
        <v>227547.493975907</v>
      </c>
      <c r="L154" s="11" t="n">
        <v>469405.805238215</v>
      </c>
      <c r="M154" s="11" t="n">
        <v>396676.218482522</v>
      </c>
      <c r="N154" s="11" t="n">
        <v>408577.410763625</v>
      </c>
      <c r="O154" s="11" t="n">
        <v>404183.166822464</v>
      </c>
      <c r="P154" s="11" t="n">
        <v>323072.976307904</v>
      </c>
      <c r="Q154" s="11" t="n">
        <v>405106.693604938</v>
      </c>
      <c r="R154" s="11" t="n">
        <v>46.04</v>
      </c>
    </row>
    <row r="155" customFormat="false" ht="15" hidden="false" customHeight="false" outlineLevel="0" collapsed="false">
      <c r="A155" s="11" t="s">
        <v>336</v>
      </c>
      <c r="B155" s="11" t="s">
        <v>470</v>
      </c>
      <c r="C155" s="11" t="s">
        <v>519</v>
      </c>
      <c r="D155" s="11"/>
      <c r="E155" s="11" t="n">
        <v>14.7507833333333</v>
      </c>
      <c r="F155" s="11" t="n">
        <v>1.54006666666667</v>
      </c>
      <c r="G155" s="11" t="n">
        <v>1234.6795205452</v>
      </c>
      <c r="H155" s="11" t="n">
        <v>3</v>
      </c>
      <c r="I155" s="11" t="n">
        <v>3726.68237401234</v>
      </c>
      <c r="J155" s="11" t="n">
        <v>6465.80513765255</v>
      </c>
      <c r="K155" s="11" t="n">
        <v>8618.47794055963</v>
      </c>
      <c r="L155" s="11" t="n">
        <v>3249.96976400376</v>
      </c>
      <c r="M155" s="11" t="n">
        <v>3877.26280229955</v>
      </c>
      <c r="N155" s="11" t="n">
        <v>5074.57184184738</v>
      </c>
      <c r="O155" s="11" t="n">
        <v>3788.03019334635</v>
      </c>
      <c r="P155" s="11" t="n">
        <v>3315.80271749132</v>
      </c>
      <c r="Q155" s="11" t="n">
        <v>2502.88855877634</v>
      </c>
      <c r="R155" s="11" t="n">
        <v>27.98</v>
      </c>
    </row>
    <row r="156" customFormat="false" ht="15" hidden="false" customHeight="false" outlineLevel="0" collapsed="false">
      <c r="A156" s="11" t="s">
        <v>80</v>
      </c>
      <c r="B156" s="11" t="s">
        <v>535</v>
      </c>
      <c r="C156" s="11" t="s">
        <v>536</v>
      </c>
      <c r="D156" s="11"/>
      <c r="E156" s="11" t="n">
        <v>17.5736</v>
      </c>
      <c r="F156" s="11" t="n">
        <v>0.501333333333333</v>
      </c>
      <c r="G156" s="11" t="n">
        <v>1218.68459682692</v>
      </c>
      <c r="H156" s="11" t="n">
        <v>3</v>
      </c>
      <c r="I156" s="11" t="n">
        <v>1010575.1442544</v>
      </c>
      <c r="J156" s="11" t="n">
        <v>840925.365572844</v>
      </c>
      <c r="K156" s="11" t="n">
        <v>956396.492974557</v>
      </c>
      <c r="L156" s="11" t="n">
        <v>197144.714672203</v>
      </c>
      <c r="M156" s="11" t="n">
        <v>236487.38397789</v>
      </c>
      <c r="N156" s="11" t="n">
        <v>259641.561097415</v>
      </c>
      <c r="O156" s="11" t="n">
        <v>574107.907233769</v>
      </c>
      <c r="P156" s="11" t="n">
        <v>608495.132592765</v>
      </c>
      <c r="Q156" s="11" t="n">
        <v>691137.799214463</v>
      </c>
      <c r="R156" s="11" t="n">
        <v>32.17</v>
      </c>
    </row>
    <row r="157" customFormat="false" ht="15" hidden="false" customHeight="false" outlineLevel="0" collapsed="false">
      <c r="A157" s="11" t="s">
        <v>276</v>
      </c>
      <c r="B157" s="11" t="s">
        <v>415</v>
      </c>
      <c r="C157" s="11" t="s">
        <v>174</v>
      </c>
      <c r="D157" s="11" t="s">
        <v>505</v>
      </c>
      <c r="E157" s="11" t="n">
        <v>15.5911</v>
      </c>
      <c r="F157" s="11" t="n">
        <v>0.132333333333333</v>
      </c>
      <c r="G157" s="11" t="n">
        <v>984.534289133279</v>
      </c>
      <c r="H157" s="11" t="n">
        <v>3</v>
      </c>
      <c r="I157" s="11" t="n">
        <v>0</v>
      </c>
      <c r="J157" s="11" t="n">
        <v>238.443024262249</v>
      </c>
      <c r="K157" s="11" t="n">
        <v>0</v>
      </c>
      <c r="L157" s="11" t="n">
        <v>27.2889822078158</v>
      </c>
      <c r="M157" s="11" t="n">
        <v>54.0143902617353</v>
      </c>
      <c r="N157" s="11" t="n">
        <v>0</v>
      </c>
      <c r="O157" s="11" t="n">
        <v>0</v>
      </c>
      <c r="P157" s="11" t="n">
        <v>0</v>
      </c>
      <c r="Q157" s="11" t="n">
        <v>0</v>
      </c>
      <c r="R157" s="11" t="n">
        <v>23.36</v>
      </c>
    </row>
    <row r="158" customFormat="false" ht="15" hidden="false" customHeight="false" outlineLevel="0" collapsed="false">
      <c r="A158" s="11" t="s">
        <v>145</v>
      </c>
      <c r="B158" s="11" t="s">
        <v>387</v>
      </c>
      <c r="C158" s="11" t="s">
        <v>396</v>
      </c>
      <c r="D158" s="11" t="s">
        <v>537</v>
      </c>
      <c r="E158" s="11" t="n">
        <v>11.9074</v>
      </c>
      <c r="F158" s="11" t="n">
        <v>1.69643333333333</v>
      </c>
      <c r="G158" s="11" t="n">
        <v>1681.96836256441</v>
      </c>
      <c r="H158" s="11" t="n">
        <v>4</v>
      </c>
      <c r="I158" s="11" t="n">
        <v>1077818.19263183</v>
      </c>
      <c r="J158" s="11" t="n">
        <v>1114852.16737756</v>
      </c>
      <c r="K158" s="11" t="n">
        <v>1116331.12357031</v>
      </c>
      <c r="L158" s="11" t="n">
        <v>552308.638260257</v>
      </c>
      <c r="M158" s="11" t="n">
        <v>589913.341481563</v>
      </c>
      <c r="N158" s="11" t="n">
        <v>799038.390237838</v>
      </c>
      <c r="O158" s="11" t="n">
        <v>730151.236020169</v>
      </c>
      <c r="P158" s="11" t="n">
        <v>783873.034406361</v>
      </c>
      <c r="Q158" s="11" t="n">
        <v>993714.104329808</v>
      </c>
      <c r="R158" s="11" t="n">
        <v>47.83</v>
      </c>
    </row>
    <row r="159" customFormat="false" ht="15" hidden="false" customHeight="false" outlineLevel="0" collapsed="false">
      <c r="A159" s="11" t="s">
        <v>80</v>
      </c>
      <c r="B159" s="11" t="s">
        <v>535</v>
      </c>
      <c r="C159" s="11" t="s">
        <v>311</v>
      </c>
      <c r="D159" s="11"/>
      <c r="E159" s="11" t="n">
        <v>64.4276333333333</v>
      </c>
      <c r="F159" s="11" t="n">
        <v>0.214616666666667</v>
      </c>
      <c r="G159" s="11" t="n">
        <v>2932.53395512505</v>
      </c>
      <c r="H159" s="11" t="n">
        <v>3</v>
      </c>
      <c r="I159" s="11" t="n">
        <v>178894.578733239</v>
      </c>
      <c r="J159" s="11" t="n">
        <v>166147.20945473</v>
      </c>
      <c r="K159" s="11" t="n">
        <v>178372.960029717</v>
      </c>
      <c r="L159" s="11" t="n">
        <v>56919.8787077893</v>
      </c>
      <c r="M159" s="11" t="n">
        <v>86888.0813377093</v>
      </c>
      <c r="N159" s="11" t="n">
        <v>45565.1716125696</v>
      </c>
      <c r="O159" s="11" t="n">
        <v>144384.286101442</v>
      </c>
      <c r="P159" s="11" t="n">
        <v>96667.1216663267</v>
      </c>
      <c r="Q159" s="11" t="n">
        <v>116460.177558158</v>
      </c>
      <c r="R159" s="11" t="n">
        <v>61.01</v>
      </c>
    </row>
    <row r="160" customFormat="false" ht="15" hidden="false" customHeight="false" outlineLevel="0" collapsed="false">
      <c r="A160" s="11" t="s">
        <v>108</v>
      </c>
      <c r="B160" s="11" t="s">
        <v>389</v>
      </c>
      <c r="C160" s="11" t="s">
        <v>430</v>
      </c>
      <c r="D160" s="11" t="s">
        <v>538</v>
      </c>
      <c r="E160" s="11" t="n">
        <v>10.4113333333333</v>
      </c>
      <c r="F160" s="11" t="n">
        <v>0.21165</v>
      </c>
      <c r="G160" s="11" t="n">
        <v>1683.97623235941</v>
      </c>
      <c r="H160" s="11" t="n">
        <v>4</v>
      </c>
      <c r="I160" s="11" t="n">
        <v>608.95654566145</v>
      </c>
      <c r="J160" s="11" t="n">
        <v>5507.04808163767</v>
      </c>
      <c r="K160" s="11" t="n">
        <v>5429.15882538866</v>
      </c>
      <c r="L160" s="11" t="n">
        <v>1860.72275332028</v>
      </c>
      <c r="M160" s="11" t="n">
        <v>1139.21061876755</v>
      </c>
      <c r="N160" s="11" t="n">
        <v>4368.13474129913</v>
      </c>
      <c r="O160" s="11" t="n">
        <v>6184.30497468615</v>
      </c>
      <c r="P160" s="11" t="n">
        <v>8436.65883410073</v>
      </c>
      <c r="Q160" s="11" t="n">
        <v>2798.94610475314</v>
      </c>
      <c r="R160" s="11" t="n">
        <v>13.82</v>
      </c>
    </row>
    <row r="161" customFormat="false" ht="15" hidden="false" customHeight="false" outlineLevel="0" collapsed="false">
      <c r="A161" s="11" t="s">
        <v>145</v>
      </c>
      <c r="B161" s="11" t="s">
        <v>387</v>
      </c>
      <c r="C161" s="11" t="s">
        <v>466</v>
      </c>
      <c r="D161" s="11" t="s">
        <v>539</v>
      </c>
      <c r="E161" s="11" t="n">
        <v>24.5858666666667</v>
      </c>
      <c r="F161" s="11" t="n">
        <v>0.833966666666667</v>
      </c>
      <c r="G161" s="11" t="n">
        <v>2142.28850731013</v>
      </c>
      <c r="H161" s="11" t="n">
        <v>5</v>
      </c>
      <c r="I161" s="11" t="n">
        <v>5836.34013457968</v>
      </c>
      <c r="J161" s="11" t="n">
        <v>4963.61759400208</v>
      </c>
      <c r="K161" s="11" t="n">
        <v>3514.1318322101</v>
      </c>
      <c r="L161" s="11" t="n">
        <v>1691.93334093428</v>
      </c>
      <c r="M161" s="11" t="n">
        <v>759.264274239993</v>
      </c>
      <c r="N161" s="11" t="n">
        <v>10497.2780941995</v>
      </c>
      <c r="O161" s="11" t="n">
        <v>5205.93459730881</v>
      </c>
      <c r="P161" s="11" t="n">
        <v>3041.34818846061</v>
      </c>
      <c r="Q161" s="11" t="n">
        <v>4606.77618092923</v>
      </c>
      <c r="R161" s="11" t="n">
        <v>21.61</v>
      </c>
    </row>
    <row r="162" customFormat="false" ht="15" hidden="false" customHeight="false" outlineLevel="0" collapsed="false">
      <c r="A162" s="11" t="s">
        <v>112</v>
      </c>
      <c r="B162" s="11" t="s">
        <v>487</v>
      </c>
      <c r="C162" s="11" t="s">
        <v>394</v>
      </c>
      <c r="D162" s="11" t="s">
        <v>507</v>
      </c>
      <c r="E162" s="11" t="n">
        <v>25.2762833333333</v>
      </c>
      <c r="F162" s="11" t="n">
        <v>0.770133333333333</v>
      </c>
      <c r="G162" s="11" t="n">
        <v>2036.15133787152</v>
      </c>
      <c r="H162" s="11" t="n">
        <v>2</v>
      </c>
      <c r="I162" s="11" t="n">
        <v>122117.185248009</v>
      </c>
      <c r="J162" s="11" t="n">
        <v>93154.1632625623</v>
      </c>
      <c r="K162" s="11" t="n">
        <v>134054.487721446</v>
      </c>
      <c r="L162" s="11" t="n">
        <v>33447.7171661947</v>
      </c>
      <c r="M162" s="11" t="n">
        <v>30419.7708240809</v>
      </c>
      <c r="N162" s="11" t="n">
        <v>1196.08521971654</v>
      </c>
      <c r="O162" s="11" t="n">
        <v>38432.4383403508</v>
      </c>
      <c r="P162" s="11" t="n">
        <v>26142.824867285</v>
      </c>
      <c r="Q162" s="11" t="n">
        <v>1.96987992428886</v>
      </c>
      <c r="R162" s="11" t="n">
        <v>21.99</v>
      </c>
    </row>
    <row r="163" customFormat="false" ht="15" hidden="false" customHeight="false" outlineLevel="0" collapsed="false">
      <c r="A163" s="11" t="s">
        <v>411</v>
      </c>
      <c r="B163" s="11" t="s">
        <v>412</v>
      </c>
      <c r="C163" s="11" t="s">
        <v>540</v>
      </c>
      <c r="D163" s="11"/>
      <c r="E163" s="11" t="n">
        <v>11.72695</v>
      </c>
      <c r="F163" s="11" t="n">
        <v>1.28945</v>
      </c>
      <c r="G163" s="11" t="n">
        <v>1930.10927261211</v>
      </c>
      <c r="H163" s="11" t="n">
        <v>5</v>
      </c>
      <c r="I163" s="11" t="n">
        <v>49092.9654275619</v>
      </c>
      <c r="J163" s="11" t="n">
        <v>45006.0883617971</v>
      </c>
      <c r="K163" s="11" t="n">
        <v>41933.2906053053</v>
      </c>
      <c r="L163" s="11" t="n">
        <v>13856.4792974979</v>
      </c>
      <c r="M163" s="11" t="n">
        <v>16010.0414454711</v>
      </c>
      <c r="N163" s="11" t="n">
        <v>15699.720315344</v>
      </c>
      <c r="O163" s="11" t="n">
        <v>25926.5164954701</v>
      </c>
      <c r="P163" s="11" t="n">
        <v>24985.0316621214</v>
      </c>
      <c r="Q163" s="11" t="n">
        <v>44929.2253768679</v>
      </c>
      <c r="R163" s="11" t="n">
        <v>10.38</v>
      </c>
    </row>
    <row r="164" customFormat="false" ht="15" hidden="false" customHeight="false" outlineLevel="0" collapsed="false">
      <c r="A164" s="11" t="s">
        <v>121</v>
      </c>
      <c r="B164" s="11" t="s">
        <v>410</v>
      </c>
      <c r="C164" s="11" t="s">
        <v>358</v>
      </c>
      <c r="D164" s="11"/>
      <c r="E164" s="11" t="n">
        <v>26.5003666666667</v>
      </c>
      <c r="F164" s="11" t="n">
        <v>1.81881666666667</v>
      </c>
      <c r="G164" s="11" t="n">
        <v>787.471343286244</v>
      </c>
      <c r="H164" s="11" t="n">
        <v>3</v>
      </c>
      <c r="I164" s="11" t="n">
        <v>742849.180876697</v>
      </c>
      <c r="J164" s="11" t="n">
        <v>609626.961265173</v>
      </c>
      <c r="K164" s="11" t="n">
        <v>586487.105553459</v>
      </c>
      <c r="L164" s="11" t="n">
        <v>28685.5430263618</v>
      </c>
      <c r="M164" s="11" t="n">
        <v>30367.264764909</v>
      </c>
      <c r="N164" s="11" t="n">
        <v>74803.7207893725</v>
      </c>
      <c r="O164" s="11" t="n">
        <v>372359.759959749</v>
      </c>
      <c r="P164" s="11" t="n">
        <v>373991.482977945</v>
      </c>
      <c r="Q164" s="11" t="n">
        <v>431506.445543329</v>
      </c>
      <c r="R164" s="11" t="n">
        <v>28.41</v>
      </c>
    </row>
    <row r="165" customFormat="false" ht="15" hidden="false" customHeight="false" outlineLevel="0" collapsed="false">
      <c r="A165" s="11" t="s">
        <v>145</v>
      </c>
      <c r="B165" s="11" t="s">
        <v>387</v>
      </c>
      <c r="C165" s="11" t="s">
        <v>428</v>
      </c>
      <c r="D165" s="11" t="s">
        <v>541</v>
      </c>
      <c r="E165" s="11" t="n">
        <v>28.8097</v>
      </c>
      <c r="F165" s="11" t="n">
        <v>2.17916666666667</v>
      </c>
      <c r="G165" s="11" t="n">
        <v>1849.12824268656</v>
      </c>
      <c r="H165" s="11" t="n">
        <v>3</v>
      </c>
      <c r="I165" s="11" t="n">
        <v>61929669.6084806</v>
      </c>
      <c r="J165" s="11" t="n">
        <v>57405946.6547751</v>
      </c>
      <c r="K165" s="11" t="n">
        <v>56134893.879284</v>
      </c>
      <c r="L165" s="11" t="n">
        <v>29011244.5266818</v>
      </c>
      <c r="M165" s="11" t="n">
        <v>30146017.5781238</v>
      </c>
      <c r="N165" s="11" t="n">
        <v>37640831.3526218</v>
      </c>
      <c r="O165" s="11" t="n">
        <v>44398607.720695</v>
      </c>
      <c r="P165" s="11" t="n">
        <v>45385780.1224614</v>
      </c>
      <c r="Q165" s="11" t="n">
        <v>55927532.2406946</v>
      </c>
      <c r="R165" s="11" t="n">
        <v>52.82</v>
      </c>
    </row>
    <row r="166" customFormat="false" ht="15" hidden="false" customHeight="false" outlineLevel="0" collapsed="false">
      <c r="A166" s="11" t="s">
        <v>145</v>
      </c>
      <c r="B166" s="11" t="s">
        <v>387</v>
      </c>
      <c r="C166" s="11" t="s">
        <v>396</v>
      </c>
      <c r="D166" s="11" t="s">
        <v>542</v>
      </c>
      <c r="E166" s="11" t="n">
        <v>16.8361333333333</v>
      </c>
      <c r="F166" s="11" t="n">
        <v>0.839816666666667</v>
      </c>
      <c r="G166" s="11" t="n">
        <v>1723.98253687578</v>
      </c>
      <c r="H166" s="11" t="n">
        <v>2</v>
      </c>
      <c r="I166" s="11" t="n">
        <v>69037.9396082102</v>
      </c>
      <c r="J166" s="11" t="n">
        <v>60914.6452531919</v>
      </c>
      <c r="K166" s="11" t="n">
        <v>60888.9277739188</v>
      </c>
      <c r="L166" s="11" t="n">
        <v>27799.3117879811</v>
      </c>
      <c r="M166" s="11" t="n">
        <v>22042.9050553313</v>
      </c>
      <c r="N166" s="11" t="n">
        <v>24497.6132133475</v>
      </c>
      <c r="O166" s="11" t="n">
        <v>47750.5518850448</v>
      </c>
      <c r="P166" s="11" t="n">
        <v>36247.8735453806</v>
      </c>
      <c r="Q166" s="11" t="n">
        <v>58466.2457504061</v>
      </c>
      <c r="R166" s="11" t="n">
        <v>35.59</v>
      </c>
    </row>
    <row r="167" customFormat="false" ht="15" hidden="false" customHeight="false" outlineLevel="0" collapsed="false">
      <c r="A167" s="11" t="s">
        <v>145</v>
      </c>
      <c r="B167" s="11" t="s">
        <v>387</v>
      </c>
      <c r="C167" s="11" t="s">
        <v>400</v>
      </c>
      <c r="D167" s="11" t="s">
        <v>429</v>
      </c>
      <c r="E167" s="11" t="n">
        <v>25.2259</v>
      </c>
      <c r="F167" s="11" t="n">
        <v>3.97363333333333</v>
      </c>
      <c r="G167" s="11" t="n">
        <v>2019.24081249343</v>
      </c>
      <c r="H167" s="11" t="n">
        <v>5</v>
      </c>
      <c r="I167" s="11" t="n">
        <v>10559096.0089435</v>
      </c>
      <c r="J167" s="11" t="n">
        <v>10754654.570305</v>
      </c>
      <c r="K167" s="11" t="n">
        <v>8721966.93946332</v>
      </c>
      <c r="L167" s="11" t="n">
        <v>2226137.09851667</v>
      </c>
      <c r="M167" s="11" t="n">
        <v>2280672.37080726</v>
      </c>
      <c r="N167" s="11" t="n">
        <v>2912741.07158305</v>
      </c>
      <c r="O167" s="11" t="n">
        <v>5335311.6999218</v>
      </c>
      <c r="P167" s="11" t="n">
        <v>5464283.74895728</v>
      </c>
      <c r="Q167" s="11" t="n">
        <v>6813768.7773406</v>
      </c>
      <c r="R167" s="11" t="n">
        <v>30.09</v>
      </c>
    </row>
    <row r="168" customFormat="false" ht="15" hidden="false" customHeight="false" outlineLevel="0" collapsed="false">
      <c r="A168" s="11" t="s">
        <v>87</v>
      </c>
      <c r="B168" s="11" t="s">
        <v>543</v>
      </c>
      <c r="C168" s="11" t="s">
        <v>238</v>
      </c>
      <c r="D168" s="11" t="s">
        <v>544</v>
      </c>
      <c r="E168" s="11" t="n">
        <v>14.6138333333333</v>
      </c>
      <c r="F168" s="11" t="n">
        <v>1.27618333333333</v>
      </c>
      <c r="G168" s="11" t="n">
        <v>1900.04703509903</v>
      </c>
      <c r="H168" s="11" t="n">
        <v>4</v>
      </c>
      <c r="I168" s="11" t="n">
        <v>27145.9979327791</v>
      </c>
      <c r="J168" s="11" t="n">
        <v>32801.1423253979</v>
      </c>
      <c r="K168" s="11" t="n">
        <v>28344.4039996712</v>
      </c>
      <c r="L168" s="11" t="n">
        <v>16828.7480530171</v>
      </c>
      <c r="M168" s="11" t="n">
        <v>20860.5648739453</v>
      </c>
      <c r="N168" s="11" t="n">
        <v>34203.9957919766</v>
      </c>
      <c r="O168" s="11" t="n">
        <v>16262.5053059623</v>
      </c>
      <c r="P168" s="11" t="n">
        <v>17117.1540685809</v>
      </c>
      <c r="Q168" s="11" t="n">
        <v>43823.067005578</v>
      </c>
      <c r="R168" s="11" t="n">
        <v>46.32</v>
      </c>
    </row>
    <row r="169" customFormat="false" ht="15" hidden="false" customHeight="false" outlineLevel="0" collapsed="false">
      <c r="A169" s="11" t="s">
        <v>145</v>
      </c>
      <c r="B169" s="11" t="s">
        <v>387</v>
      </c>
      <c r="C169" s="11" t="s">
        <v>290</v>
      </c>
      <c r="D169" s="11"/>
      <c r="E169" s="11" t="n">
        <v>26.5003666666667</v>
      </c>
      <c r="F169" s="11" t="n">
        <v>1.88376666666667</v>
      </c>
      <c r="G169" s="11" t="n">
        <v>1324.74782886024</v>
      </c>
      <c r="H169" s="11" t="n">
        <v>3</v>
      </c>
      <c r="I169" s="11" t="n">
        <v>1676729.44989342</v>
      </c>
      <c r="J169" s="11" t="n">
        <v>1543178.40567737</v>
      </c>
      <c r="K169" s="11" t="n">
        <v>1554397.24663408</v>
      </c>
      <c r="L169" s="11" t="n">
        <v>312695.04963757</v>
      </c>
      <c r="M169" s="11" t="n">
        <v>315281.489175168</v>
      </c>
      <c r="N169" s="11" t="n">
        <v>384408.487159595</v>
      </c>
      <c r="O169" s="11" t="n">
        <v>1182492.54831728</v>
      </c>
      <c r="P169" s="11" t="n">
        <v>1509986.66255919</v>
      </c>
      <c r="Q169" s="11" t="n">
        <v>1488781.24383412</v>
      </c>
      <c r="R169" s="11" t="n">
        <v>52.58</v>
      </c>
    </row>
    <row r="170" customFormat="false" ht="15" hidden="false" customHeight="false" outlineLevel="0" collapsed="false">
      <c r="A170" s="11" t="s">
        <v>336</v>
      </c>
      <c r="B170" s="11" t="s">
        <v>470</v>
      </c>
      <c r="C170" s="11" t="s">
        <v>197</v>
      </c>
      <c r="D170" s="11"/>
      <c r="E170" s="11" t="n">
        <v>37.36625</v>
      </c>
      <c r="F170" s="11" t="n">
        <v>2.3296</v>
      </c>
      <c r="G170" s="11" t="n">
        <v>3161.84378748077</v>
      </c>
      <c r="H170" s="11" t="n">
        <v>4</v>
      </c>
      <c r="I170" s="11" t="n">
        <v>66721310.6867896</v>
      </c>
      <c r="J170" s="11" t="n">
        <v>65690413.0897045</v>
      </c>
      <c r="K170" s="11" t="n">
        <v>62456948.7082221</v>
      </c>
      <c r="L170" s="11" t="n">
        <v>18746368.7693023</v>
      </c>
      <c r="M170" s="11" t="n">
        <v>24654473.9961369</v>
      </c>
      <c r="N170" s="11" t="n">
        <v>26606555.9608048</v>
      </c>
      <c r="O170" s="11" t="n">
        <v>47079231.7789199</v>
      </c>
      <c r="P170" s="11" t="n">
        <v>50956501.6439142</v>
      </c>
      <c r="Q170" s="11" t="n">
        <v>58016266.6239605</v>
      </c>
      <c r="R170" s="11" t="n">
        <v>54.16</v>
      </c>
    </row>
    <row r="171" customFormat="false" ht="15" hidden="false" customHeight="false" outlineLevel="0" collapsed="false">
      <c r="A171" s="11" t="s">
        <v>545</v>
      </c>
      <c r="B171" s="11" t="s">
        <v>546</v>
      </c>
      <c r="C171" s="11" t="s">
        <v>547</v>
      </c>
      <c r="D171" s="11"/>
      <c r="E171" s="11" t="n">
        <v>8.44605</v>
      </c>
      <c r="F171" s="11" t="n">
        <v>0.789883333333333</v>
      </c>
      <c r="G171" s="11" t="n">
        <v>1056.59293416736</v>
      </c>
      <c r="H171" s="11" t="n">
        <v>3</v>
      </c>
      <c r="I171" s="11" t="n">
        <v>252046.933184888</v>
      </c>
      <c r="J171" s="11" t="n">
        <v>227482.641698028</v>
      </c>
      <c r="K171" s="11" t="n">
        <v>203142.287117542</v>
      </c>
      <c r="L171" s="11" t="n">
        <v>39003.4040737249</v>
      </c>
      <c r="M171" s="11" t="n">
        <v>76503.5542301262</v>
      </c>
      <c r="N171" s="11" t="n">
        <v>80480.0123750137</v>
      </c>
      <c r="O171" s="11" t="n">
        <v>161154.950769761</v>
      </c>
      <c r="P171" s="11" t="n">
        <v>185630.655391624</v>
      </c>
      <c r="Q171" s="11" t="n">
        <v>286473.660404612</v>
      </c>
      <c r="R171" s="11" t="n">
        <v>37.68</v>
      </c>
    </row>
    <row r="172" customFormat="false" ht="15" hidden="false" customHeight="false" outlineLevel="0" collapsed="false">
      <c r="A172" s="11" t="s">
        <v>548</v>
      </c>
      <c r="B172" s="11" t="s">
        <v>549</v>
      </c>
      <c r="C172" s="11" t="s">
        <v>550</v>
      </c>
      <c r="D172" s="11"/>
      <c r="E172" s="11" t="n">
        <v>17.69915</v>
      </c>
      <c r="F172" s="11" t="n">
        <v>0.61855</v>
      </c>
      <c r="G172" s="11" t="n">
        <v>827.49871221354</v>
      </c>
      <c r="H172" s="11" t="n">
        <v>2</v>
      </c>
      <c r="I172" s="11" t="n">
        <v>35847.0286251525</v>
      </c>
      <c r="J172" s="11" t="n">
        <v>27468.6925382271</v>
      </c>
      <c r="K172" s="11" t="n">
        <v>28402.8109452781</v>
      </c>
      <c r="L172" s="11" t="n">
        <v>14536.9854429717</v>
      </c>
      <c r="M172" s="11" t="n">
        <v>15615.2401644072</v>
      </c>
      <c r="N172" s="11" t="n">
        <v>20593.3430316161</v>
      </c>
      <c r="O172" s="11" t="n">
        <v>22876.0828616125</v>
      </c>
      <c r="P172" s="11" t="n">
        <v>22358.5224894685</v>
      </c>
      <c r="Q172" s="11" t="n">
        <v>27864.2794049176</v>
      </c>
      <c r="R172" s="11" t="n">
        <v>33.53</v>
      </c>
    </row>
    <row r="173" customFormat="false" ht="15" hidden="false" customHeight="false" outlineLevel="0" collapsed="false">
      <c r="A173" s="11" t="s">
        <v>551</v>
      </c>
      <c r="B173" s="11" t="s">
        <v>552</v>
      </c>
      <c r="C173" s="11" t="s">
        <v>553</v>
      </c>
      <c r="D173" s="11" t="s">
        <v>554</v>
      </c>
      <c r="E173" s="11" t="n">
        <v>29.2773</v>
      </c>
      <c r="F173" s="11" t="n">
        <v>0.768883333333333</v>
      </c>
      <c r="G173" s="11" t="n">
        <v>1911.1244520686</v>
      </c>
      <c r="H173" s="11" t="n">
        <v>4</v>
      </c>
      <c r="I173" s="11" t="n">
        <v>129190.882815337</v>
      </c>
      <c r="J173" s="11" t="n">
        <v>123280.756675364</v>
      </c>
      <c r="K173" s="11" t="n">
        <v>128250.632103953</v>
      </c>
      <c r="L173" s="11" t="n">
        <v>63900.3827923246</v>
      </c>
      <c r="M173" s="11" t="n">
        <v>73948.8392449359</v>
      </c>
      <c r="N173" s="11" t="n">
        <v>92555.4656415474</v>
      </c>
      <c r="O173" s="11" t="n">
        <v>87306.5530944639</v>
      </c>
      <c r="P173" s="11" t="n">
        <v>82889.2319872523</v>
      </c>
      <c r="Q173" s="11" t="n">
        <v>83199.9781359803</v>
      </c>
      <c r="R173" s="11" t="n">
        <v>33.21</v>
      </c>
    </row>
    <row r="174" customFormat="false" ht="15" hidden="false" customHeight="false" outlineLevel="0" collapsed="false">
      <c r="A174" s="11" t="s">
        <v>75</v>
      </c>
      <c r="B174" s="11" t="s">
        <v>477</v>
      </c>
      <c r="C174" s="11" t="s">
        <v>555</v>
      </c>
      <c r="D174" s="11"/>
      <c r="E174" s="11" t="n">
        <v>7.8832</v>
      </c>
      <c r="F174" s="11" t="n">
        <v>0.452216666666667</v>
      </c>
      <c r="G174" s="11" t="n">
        <v>1059.64018925953</v>
      </c>
      <c r="H174" s="11" t="n">
        <v>4</v>
      </c>
      <c r="I174" s="11" t="n">
        <v>6470.40151436532</v>
      </c>
      <c r="J174" s="11" t="n">
        <v>8786.29408155322</v>
      </c>
      <c r="K174" s="11" t="n">
        <v>4271.6031738924</v>
      </c>
      <c r="L174" s="11" t="n">
        <v>4903.59470786242</v>
      </c>
      <c r="M174" s="11" t="n">
        <v>5545.00568808373</v>
      </c>
      <c r="N174" s="11" t="n">
        <v>8907.46711251313</v>
      </c>
      <c r="O174" s="11" t="n">
        <v>5666.60282897721</v>
      </c>
      <c r="P174" s="11" t="n">
        <v>3043.29624253318</v>
      </c>
      <c r="Q174" s="11" t="n">
        <v>2562.38793072307</v>
      </c>
      <c r="R174" s="11" t="n">
        <v>22.82</v>
      </c>
    </row>
    <row r="175" customFormat="false" ht="15" hidden="false" customHeight="false" outlineLevel="0" collapsed="false">
      <c r="A175" s="11" t="s">
        <v>391</v>
      </c>
      <c r="B175" s="11" t="s">
        <v>392</v>
      </c>
      <c r="C175" s="11" t="s">
        <v>556</v>
      </c>
      <c r="D175" s="11"/>
      <c r="E175" s="11" t="n">
        <v>13.4466833333333</v>
      </c>
      <c r="F175" s="11" t="n">
        <v>1.4127</v>
      </c>
      <c r="G175" s="11" t="n">
        <v>2039.28688875708</v>
      </c>
      <c r="H175" s="11" t="n">
        <v>3</v>
      </c>
      <c r="I175" s="11" t="n">
        <v>140611.097627633</v>
      </c>
      <c r="J175" s="11" t="n">
        <v>204606.385820251</v>
      </c>
      <c r="K175" s="11" t="n">
        <v>203554.021306624</v>
      </c>
      <c r="L175" s="11" t="n">
        <v>47678.0504877719</v>
      </c>
      <c r="M175" s="11" t="n">
        <v>99784.287979509</v>
      </c>
      <c r="N175" s="11" t="n">
        <v>117472.722475354</v>
      </c>
      <c r="O175" s="11" t="n">
        <v>151680.243913041</v>
      </c>
      <c r="P175" s="11" t="n">
        <v>145435.733086378</v>
      </c>
      <c r="Q175" s="11" t="n">
        <v>134325.771183572</v>
      </c>
      <c r="R175" s="11" t="n">
        <v>35.92</v>
      </c>
    </row>
    <row r="176" customFormat="false" ht="15" hidden="false" customHeight="false" outlineLevel="0" collapsed="false">
      <c r="A176" s="11" t="s">
        <v>145</v>
      </c>
      <c r="B176" s="11" t="s">
        <v>387</v>
      </c>
      <c r="C176" s="11" t="s">
        <v>396</v>
      </c>
      <c r="D176" s="11" t="s">
        <v>557</v>
      </c>
      <c r="E176" s="11" t="n">
        <v>8.4045</v>
      </c>
      <c r="F176" s="11" t="n">
        <v>0.394633333333333</v>
      </c>
      <c r="G176" s="11" t="n">
        <v>1639.95759724827</v>
      </c>
      <c r="H176" s="11" t="n">
        <v>4</v>
      </c>
      <c r="I176" s="11" t="n">
        <v>782458.333664053</v>
      </c>
      <c r="J176" s="11" t="n">
        <v>772006.270313782</v>
      </c>
      <c r="K176" s="11" t="n">
        <v>855364.962755018</v>
      </c>
      <c r="L176" s="11" t="n">
        <v>307772.294408801</v>
      </c>
      <c r="M176" s="11" t="n">
        <v>588502.692706604</v>
      </c>
      <c r="N176" s="11" t="n">
        <v>641608.677098152</v>
      </c>
      <c r="O176" s="11" t="n">
        <v>412322.436600802</v>
      </c>
      <c r="P176" s="11" t="n">
        <v>467705.906164895</v>
      </c>
      <c r="Q176" s="11" t="n">
        <v>602410.134952625</v>
      </c>
      <c r="R176" s="11" t="n">
        <v>58.81</v>
      </c>
    </row>
    <row r="177" customFormat="false" ht="15" hidden="false" customHeight="false" outlineLevel="0" collapsed="false">
      <c r="A177" s="11" t="s">
        <v>314</v>
      </c>
      <c r="B177" s="11" t="s">
        <v>439</v>
      </c>
      <c r="C177" s="11" t="s">
        <v>519</v>
      </c>
      <c r="D177" s="11"/>
      <c r="E177" s="11" t="n">
        <v>16.9159666666667</v>
      </c>
      <c r="F177" s="11" t="n">
        <v>0.887533333333333</v>
      </c>
      <c r="G177" s="11" t="n">
        <v>1234.67973333273</v>
      </c>
      <c r="H177" s="11" t="n">
        <v>2</v>
      </c>
      <c r="I177" s="11" t="n">
        <v>640846.168053588</v>
      </c>
      <c r="J177" s="11" t="n">
        <v>572608.037123589</v>
      </c>
      <c r="K177" s="11" t="n">
        <v>578002.462006599</v>
      </c>
      <c r="L177" s="11" t="n">
        <v>148890.95734313</v>
      </c>
      <c r="M177" s="11" t="n">
        <v>166259.406062091</v>
      </c>
      <c r="N177" s="11" t="n">
        <v>167192.859125874</v>
      </c>
      <c r="O177" s="11" t="n">
        <v>373722.561386457</v>
      </c>
      <c r="P177" s="11" t="n">
        <v>346746.165515106</v>
      </c>
      <c r="Q177" s="11" t="n">
        <v>463823.400635041</v>
      </c>
      <c r="R177" s="11" t="n">
        <v>33.33</v>
      </c>
    </row>
    <row r="178" customFormat="false" ht="15" hidden="false" customHeight="false" outlineLevel="0" collapsed="false">
      <c r="A178" s="11" t="s">
        <v>121</v>
      </c>
      <c r="B178" s="11" t="s">
        <v>410</v>
      </c>
      <c r="C178" s="11" t="s">
        <v>362</v>
      </c>
      <c r="D178" s="11"/>
      <c r="E178" s="11" t="n">
        <v>28.2065166666667</v>
      </c>
      <c r="F178" s="11" t="n">
        <v>1.52006666666667</v>
      </c>
      <c r="G178" s="11" t="n">
        <v>1249.70458806457</v>
      </c>
      <c r="H178" s="11" t="n">
        <v>3</v>
      </c>
      <c r="I178" s="11" t="n">
        <v>8470043.38923517</v>
      </c>
      <c r="J178" s="11" t="n">
        <v>8616263.77446142</v>
      </c>
      <c r="K178" s="11" t="n">
        <v>8018135.5255618</v>
      </c>
      <c r="L178" s="11" t="n">
        <v>1643121.90272743</v>
      </c>
      <c r="M178" s="11" t="n">
        <v>1839060.4183903</v>
      </c>
      <c r="N178" s="11" t="n">
        <v>2147528.19862127</v>
      </c>
      <c r="O178" s="11" t="n">
        <v>5195814.43936692</v>
      </c>
      <c r="P178" s="11" t="n">
        <v>4917248.06593012</v>
      </c>
      <c r="Q178" s="11" t="n">
        <v>6024928.03013099</v>
      </c>
      <c r="R178" s="11" t="n">
        <v>45.42</v>
      </c>
    </row>
    <row r="179" customFormat="false" ht="15" hidden="false" customHeight="false" outlineLevel="0" collapsed="false">
      <c r="A179" s="11" t="s">
        <v>80</v>
      </c>
      <c r="B179" s="11" t="s">
        <v>535</v>
      </c>
      <c r="C179" s="11" t="s">
        <v>478</v>
      </c>
      <c r="D179" s="11"/>
      <c r="E179" s="11" t="n">
        <v>27.9778333333333</v>
      </c>
      <c r="F179" s="11" t="n">
        <v>0.45675</v>
      </c>
      <c r="G179" s="11" t="n">
        <v>1665.91966214919</v>
      </c>
      <c r="H179" s="11" t="n">
        <v>3</v>
      </c>
      <c r="I179" s="11" t="n">
        <v>53687.8149329932</v>
      </c>
      <c r="J179" s="11" t="n">
        <v>52800.558107947</v>
      </c>
      <c r="K179" s="11" t="n">
        <v>67261.7013673759</v>
      </c>
      <c r="L179" s="11" t="n">
        <v>362722.736608595</v>
      </c>
      <c r="M179" s="11" t="n">
        <v>38753.2886662638</v>
      </c>
      <c r="N179" s="11" t="n">
        <v>607170.490224462</v>
      </c>
      <c r="O179" s="11" t="n">
        <v>136100.373042387</v>
      </c>
      <c r="P179" s="11" t="n">
        <v>151141.063075184</v>
      </c>
      <c r="Q179" s="11" t="n">
        <v>195183.632964721</v>
      </c>
      <c r="R179" s="11" t="n">
        <v>30.49</v>
      </c>
    </row>
    <row r="180" customFormat="false" ht="15" hidden="false" customHeight="false" outlineLevel="0" collapsed="false">
      <c r="A180" s="11" t="s">
        <v>145</v>
      </c>
      <c r="B180" s="11" t="s">
        <v>387</v>
      </c>
      <c r="C180" s="11" t="s">
        <v>396</v>
      </c>
      <c r="D180" s="11" t="s">
        <v>558</v>
      </c>
      <c r="E180" s="11" t="n">
        <v>11.9074</v>
      </c>
      <c r="F180" s="11" t="n">
        <v>0.794633333333333</v>
      </c>
      <c r="G180" s="11" t="n">
        <v>1681.96802967736</v>
      </c>
      <c r="H180" s="11" t="n">
        <v>2</v>
      </c>
      <c r="I180" s="11" t="n">
        <v>51867.2556922915</v>
      </c>
      <c r="J180" s="11" t="n">
        <v>77720.6659156999</v>
      </c>
      <c r="K180" s="11" t="n">
        <v>64010.2704507747</v>
      </c>
      <c r="L180" s="11" t="n">
        <v>10816.950436108</v>
      </c>
      <c r="M180" s="11" t="n">
        <v>44645.8334881448</v>
      </c>
      <c r="N180" s="11" t="n">
        <v>59172.0783973232</v>
      </c>
      <c r="O180" s="11" t="n">
        <v>69787.8756782955</v>
      </c>
      <c r="P180" s="11" t="n">
        <v>58739.4339338435</v>
      </c>
      <c r="Q180" s="11" t="n">
        <v>84328.600407642</v>
      </c>
      <c r="R180" s="11" t="n">
        <v>44.14</v>
      </c>
    </row>
    <row r="181" customFormat="false" ht="15" hidden="false" customHeight="false" outlineLevel="0" collapsed="false">
      <c r="A181" s="11" t="s">
        <v>411</v>
      </c>
      <c r="B181" s="11" t="s">
        <v>412</v>
      </c>
      <c r="C181" s="11" t="s">
        <v>559</v>
      </c>
      <c r="D181" s="11"/>
      <c r="E181" s="11" t="n">
        <v>24.5037333333333</v>
      </c>
      <c r="F181" s="11" t="n">
        <v>0.6844</v>
      </c>
      <c r="G181" s="11" t="n">
        <v>1396.84198127048</v>
      </c>
      <c r="H181" s="11" t="n">
        <v>4</v>
      </c>
      <c r="I181" s="11" t="n">
        <v>2579.84568004232</v>
      </c>
      <c r="J181" s="11" t="n">
        <v>1734.62351176408</v>
      </c>
      <c r="K181" s="11" t="n">
        <v>1476.55087751186</v>
      </c>
      <c r="L181" s="11" t="n">
        <v>0</v>
      </c>
      <c r="M181" s="11" t="n">
        <v>0</v>
      </c>
      <c r="N181" s="11" t="n">
        <v>64.7348677689285</v>
      </c>
      <c r="O181" s="11" t="n">
        <v>2025.32866449842</v>
      </c>
      <c r="P181" s="11" t="n">
        <v>923.936883009077</v>
      </c>
      <c r="Q181" s="11" t="n">
        <v>1290.09337947581</v>
      </c>
      <c r="R181" s="11" t="n">
        <v>30.17</v>
      </c>
    </row>
    <row r="182" customFormat="false" ht="15" hidden="false" customHeight="false" outlineLevel="0" collapsed="false">
      <c r="A182" s="11" t="s">
        <v>108</v>
      </c>
      <c r="B182" s="11" t="s">
        <v>389</v>
      </c>
      <c r="C182" s="11" t="s">
        <v>424</v>
      </c>
      <c r="D182" s="11"/>
      <c r="E182" s="11" t="n">
        <v>35.9514666666667</v>
      </c>
      <c r="F182" s="11" t="n">
        <v>0.536</v>
      </c>
      <c r="G182" s="11" t="n">
        <v>2019.16050771217</v>
      </c>
      <c r="H182" s="11" t="n">
        <v>4</v>
      </c>
      <c r="I182" s="11" t="n">
        <v>238521.069164149</v>
      </c>
      <c r="J182" s="11" t="n">
        <v>243808.379457654</v>
      </c>
      <c r="K182" s="11" t="n">
        <v>215377.110571039</v>
      </c>
      <c r="L182" s="11" t="n">
        <v>110755.335248338</v>
      </c>
      <c r="M182" s="11" t="n">
        <v>111077.661287294</v>
      </c>
      <c r="N182" s="11" t="n">
        <v>126538.089847205</v>
      </c>
      <c r="O182" s="11" t="n">
        <v>151579.323240246</v>
      </c>
      <c r="P182" s="11" t="n">
        <v>160237.683226058</v>
      </c>
      <c r="Q182" s="11" t="n">
        <v>193001.271921481</v>
      </c>
      <c r="R182" s="11" t="n">
        <v>31.67</v>
      </c>
    </row>
    <row r="183" customFormat="false" ht="15" hidden="false" customHeight="false" outlineLevel="0" collapsed="false">
      <c r="A183" s="11" t="s">
        <v>121</v>
      </c>
      <c r="B183" s="11" t="s">
        <v>410</v>
      </c>
      <c r="C183" s="11" t="s">
        <v>394</v>
      </c>
      <c r="D183" s="11" t="s">
        <v>560</v>
      </c>
      <c r="E183" s="11" t="n">
        <v>17.6165</v>
      </c>
      <c r="F183" s="11" t="n">
        <v>1.69645</v>
      </c>
      <c r="G183" s="11" t="n">
        <v>1980.16180469082</v>
      </c>
      <c r="H183" s="11" t="n">
        <v>4</v>
      </c>
      <c r="I183" s="11" t="n">
        <v>646418.302220481</v>
      </c>
      <c r="J183" s="11" t="n">
        <v>483862.558033832</v>
      </c>
      <c r="K183" s="11" t="n">
        <v>520008.86037422</v>
      </c>
      <c r="L183" s="11" t="n">
        <v>611141.932050714</v>
      </c>
      <c r="M183" s="11" t="n">
        <v>562771.72975601</v>
      </c>
      <c r="N183" s="11" t="n">
        <v>623018.943187372</v>
      </c>
      <c r="O183" s="11" t="n">
        <v>359466.792071457</v>
      </c>
      <c r="P183" s="11" t="n">
        <v>348828.627815975</v>
      </c>
      <c r="Q183" s="11" t="n">
        <v>475879.07686384</v>
      </c>
      <c r="R183" s="11" t="n">
        <v>47.65</v>
      </c>
    </row>
    <row r="184" customFormat="false" ht="15" hidden="false" customHeight="false" outlineLevel="0" collapsed="false">
      <c r="A184" s="11" t="s">
        <v>85</v>
      </c>
      <c r="B184" s="11" t="s">
        <v>504</v>
      </c>
      <c r="C184" s="11" t="s">
        <v>340</v>
      </c>
      <c r="D184" s="11"/>
      <c r="E184" s="11" t="n">
        <v>40.9628333333333</v>
      </c>
      <c r="F184" s="11" t="n">
        <v>2.97776666666667</v>
      </c>
      <c r="G184" s="11" t="n">
        <v>3073.82675577021</v>
      </c>
      <c r="H184" s="11" t="n">
        <v>5</v>
      </c>
      <c r="I184" s="11" t="n">
        <v>1552717.76596181</v>
      </c>
      <c r="J184" s="11" t="n">
        <v>1600087.02022861</v>
      </c>
      <c r="K184" s="11" t="n">
        <v>1654512.54892145</v>
      </c>
      <c r="L184" s="11" t="n">
        <v>1005136.14940092</v>
      </c>
      <c r="M184" s="11" t="n">
        <v>910811.018017872</v>
      </c>
      <c r="N184" s="11" t="n">
        <v>995893.557371288</v>
      </c>
      <c r="O184" s="11" t="n">
        <v>1339326.53343662</v>
      </c>
      <c r="P184" s="11" t="n">
        <v>1296933.41175208</v>
      </c>
      <c r="Q184" s="11" t="n">
        <v>1197113.15819107</v>
      </c>
      <c r="R184" s="11" t="n">
        <v>16.66</v>
      </c>
    </row>
    <row r="185" customFormat="false" ht="15" hidden="false" customHeight="false" outlineLevel="0" collapsed="false">
      <c r="A185" s="11" t="s">
        <v>90</v>
      </c>
      <c r="B185" s="11" t="s">
        <v>464</v>
      </c>
      <c r="C185" s="11" t="s">
        <v>254</v>
      </c>
      <c r="D185" s="11"/>
      <c r="E185" s="11" t="n">
        <v>7.841</v>
      </c>
      <c r="F185" s="11" t="n">
        <v>0.657133333333333</v>
      </c>
      <c r="G185" s="11" t="n">
        <v>3058.80539306345</v>
      </c>
      <c r="H185" s="11" t="n">
        <v>5</v>
      </c>
      <c r="I185" s="11" t="n">
        <v>11097934.649395</v>
      </c>
      <c r="J185" s="11" t="n">
        <v>10106360.8690326</v>
      </c>
      <c r="K185" s="11" t="n">
        <v>9439843.65023809</v>
      </c>
      <c r="L185" s="11" t="n">
        <v>3167077.00902451</v>
      </c>
      <c r="M185" s="11" t="n">
        <v>4301431.97931255</v>
      </c>
      <c r="N185" s="11" t="n">
        <v>5474358.98652618</v>
      </c>
      <c r="O185" s="11" t="n">
        <v>6236541.39485337</v>
      </c>
      <c r="P185" s="11" t="n">
        <v>5203194.81176297</v>
      </c>
      <c r="Q185" s="11" t="n">
        <v>7612232.77913901</v>
      </c>
      <c r="R185" s="11" t="n">
        <v>27.98</v>
      </c>
    </row>
    <row r="186" customFormat="false" ht="15" hidden="false" customHeight="false" outlineLevel="0" collapsed="false">
      <c r="A186" s="11" t="s">
        <v>121</v>
      </c>
      <c r="B186" s="11" t="s">
        <v>410</v>
      </c>
      <c r="C186" s="11" t="s">
        <v>452</v>
      </c>
      <c r="D186" s="11"/>
      <c r="E186" s="11" t="n">
        <v>28.3739666666667</v>
      </c>
      <c r="F186" s="11" t="n">
        <v>1.79171666666667</v>
      </c>
      <c r="G186" s="11" t="n">
        <v>1429.81728284374</v>
      </c>
      <c r="H186" s="11" t="n">
        <v>4</v>
      </c>
      <c r="I186" s="11" t="n">
        <v>3869388.78172608</v>
      </c>
      <c r="J186" s="11" t="n">
        <v>3359368.57021986</v>
      </c>
      <c r="K186" s="11" t="n">
        <v>2494722.90541038</v>
      </c>
      <c r="L186" s="11" t="n">
        <v>1545701.19768157</v>
      </c>
      <c r="M186" s="11" t="n">
        <v>1586359.00971567</v>
      </c>
      <c r="N186" s="11" t="n">
        <v>1740565.15594024</v>
      </c>
      <c r="O186" s="11" t="n">
        <v>1992246.31897467</v>
      </c>
      <c r="P186" s="11" t="n">
        <v>1795721.79753626</v>
      </c>
      <c r="Q186" s="11" t="n">
        <v>1958071.05342858</v>
      </c>
      <c r="R186" s="11" t="n">
        <v>31.69</v>
      </c>
    </row>
    <row r="187" customFormat="false" ht="15" hidden="false" customHeight="false" outlineLevel="0" collapsed="false">
      <c r="A187" s="11" t="s">
        <v>145</v>
      </c>
      <c r="B187" s="11" t="s">
        <v>387</v>
      </c>
      <c r="C187" s="11" t="s">
        <v>400</v>
      </c>
      <c r="D187" s="11" t="s">
        <v>561</v>
      </c>
      <c r="E187" s="11" t="n">
        <v>31.63775</v>
      </c>
      <c r="F187" s="11" t="n">
        <v>0.993966666666667</v>
      </c>
      <c r="G187" s="11" t="n">
        <v>2033.22489045502</v>
      </c>
      <c r="H187" s="11" t="n">
        <v>4</v>
      </c>
      <c r="I187" s="11" t="n">
        <v>40946.0624162552</v>
      </c>
      <c r="J187" s="11" t="n">
        <v>31803.2814058672</v>
      </c>
      <c r="K187" s="11" t="n">
        <v>39393.511710264</v>
      </c>
      <c r="L187" s="11" t="n">
        <v>22219.8888126104</v>
      </c>
      <c r="M187" s="11" t="n">
        <v>23955.8128024226</v>
      </c>
      <c r="N187" s="11" t="n">
        <v>20486.7259562434</v>
      </c>
      <c r="O187" s="11" t="n">
        <v>28367.4409111923</v>
      </c>
      <c r="P187" s="11" t="n">
        <v>22955.0649335015</v>
      </c>
      <c r="Q187" s="11" t="n">
        <v>30614.4643814831</v>
      </c>
      <c r="R187" s="11" t="n">
        <v>11.04</v>
      </c>
    </row>
    <row r="188" customFormat="false" ht="15" hidden="false" customHeight="false" outlineLevel="0" collapsed="false">
      <c r="A188" s="11" t="s">
        <v>121</v>
      </c>
      <c r="B188" s="11" t="s">
        <v>410</v>
      </c>
      <c r="C188" s="11" t="s">
        <v>562</v>
      </c>
      <c r="D188" s="11" t="s">
        <v>563</v>
      </c>
      <c r="E188" s="11" t="n">
        <v>11.9525833333333</v>
      </c>
      <c r="F188" s="11" t="n">
        <v>1.2296</v>
      </c>
      <c r="G188" s="11" t="n">
        <v>2486.4954848494</v>
      </c>
      <c r="H188" s="11" t="n">
        <v>4</v>
      </c>
      <c r="I188" s="11" t="n">
        <v>111560.238218869</v>
      </c>
      <c r="J188" s="11" t="n">
        <v>83984.513921452</v>
      </c>
      <c r="K188" s="11" t="n">
        <v>54437.6694869104</v>
      </c>
      <c r="L188" s="11" t="n">
        <v>285381.552872727</v>
      </c>
      <c r="M188" s="11" t="n">
        <v>51254.9786811292</v>
      </c>
      <c r="N188" s="11" t="n">
        <v>35541.6218277581</v>
      </c>
      <c r="O188" s="11" t="n">
        <v>50834.6518097731</v>
      </c>
      <c r="P188" s="11" t="n">
        <v>25900.9022210504</v>
      </c>
      <c r="Q188" s="11" t="n">
        <v>28377.1062971812</v>
      </c>
      <c r="R188" s="11" t="n">
        <v>13.68</v>
      </c>
    </row>
    <row r="189" customFormat="false" ht="15" hidden="false" customHeight="false" outlineLevel="0" collapsed="false">
      <c r="A189" s="11" t="s">
        <v>145</v>
      </c>
      <c r="B189" s="11" t="s">
        <v>387</v>
      </c>
      <c r="C189" s="11" t="s">
        <v>428</v>
      </c>
      <c r="D189" s="11" t="s">
        <v>561</v>
      </c>
      <c r="E189" s="11" t="n">
        <v>33.3259666666667</v>
      </c>
      <c r="F189" s="11" t="n">
        <v>0.38655</v>
      </c>
      <c r="G189" s="11" t="n">
        <v>1877.11866841311</v>
      </c>
      <c r="H189" s="11" t="n">
        <v>4</v>
      </c>
      <c r="I189" s="11" t="n">
        <v>23889.4320496949</v>
      </c>
      <c r="J189" s="11" t="n">
        <v>19938.9916569267</v>
      </c>
      <c r="K189" s="11" t="n">
        <v>18466.4927292468</v>
      </c>
      <c r="L189" s="11" t="n">
        <v>8991.77021101716</v>
      </c>
      <c r="M189" s="11" t="n">
        <v>6972.81215420815</v>
      </c>
      <c r="N189" s="11" t="n">
        <v>6255.36090004918</v>
      </c>
      <c r="O189" s="11" t="n">
        <v>13912.4375792269</v>
      </c>
      <c r="P189" s="11" t="n">
        <v>14785.8576362815</v>
      </c>
      <c r="Q189" s="11" t="n">
        <v>11022.5978049295</v>
      </c>
      <c r="R189" s="11" t="n">
        <v>28.69</v>
      </c>
    </row>
    <row r="190" customFormat="false" ht="15" hidden="false" customHeight="false" outlineLevel="0" collapsed="false">
      <c r="A190" s="11" t="s">
        <v>121</v>
      </c>
      <c r="B190" s="11" t="s">
        <v>410</v>
      </c>
      <c r="C190" s="11" t="s">
        <v>174</v>
      </c>
      <c r="D190" s="11" t="s">
        <v>505</v>
      </c>
      <c r="E190" s="11" t="n">
        <v>15.6367166666667</v>
      </c>
      <c r="F190" s="11" t="n">
        <v>0.223183333333333</v>
      </c>
      <c r="G190" s="11" t="n">
        <v>984.533976437941</v>
      </c>
      <c r="H190" s="11" t="n">
        <v>2</v>
      </c>
      <c r="I190" s="11" t="n">
        <v>6073.55246667001</v>
      </c>
      <c r="J190" s="11" t="n">
        <v>5631.35482541336</v>
      </c>
      <c r="K190" s="11" t="n">
        <v>5523.73670649188</v>
      </c>
      <c r="L190" s="11" t="n">
        <v>2888.42008688359</v>
      </c>
      <c r="M190" s="11" t="n">
        <v>2701.0627040924</v>
      </c>
      <c r="N190" s="11" t="n">
        <v>1907.22393584466</v>
      </c>
      <c r="O190" s="11" t="n">
        <v>6922.89893428754</v>
      </c>
      <c r="P190" s="11" t="n">
        <v>3324.7756980967</v>
      </c>
      <c r="Q190" s="11" t="n">
        <v>5115.29001139439</v>
      </c>
      <c r="R190" s="11" t="n">
        <v>49.47</v>
      </c>
    </row>
    <row r="191" customFormat="false" ht="15" hidden="false" customHeight="false" outlineLevel="0" collapsed="false">
      <c r="A191" s="11" t="s">
        <v>38</v>
      </c>
      <c r="B191" s="11" t="s">
        <v>490</v>
      </c>
      <c r="C191" s="11" t="s">
        <v>160</v>
      </c>
      <c r="D191" s="11" t="s">
        <v>564</v>
      </c>
      <c r="E191" s="11" t="n">
        <v>19.99165</v>
      </c>
      <c r="F191" s="11" t="n">
        <v>1.15255</v>
      </c>
      <c r="G191" s="11" t="n">
        <v>2456.37865719751</v>
      </c>
      <c r="H191" s="11" t="n">
        <v>4</v>
      </c>
      <c r="I191" s="11" t="n">
        <v>1904851.30662199</v>
      </c>
      <c r="J191" s="11" t="n">
        <v>1930471.3496533</v>
      </c>
      <c r="K191" s="11" t="n">
        <v>1896554.45744488</v>
      </c>
      <c r="L191" s="11" t="n">
        <v>778599.943512732</v>
      </c>
      <c r="M191" s="11" t="n">
        <v>858963.707976028</v>
      </c>
      <c r="N191" s="11" t="n">
        <v>1020175.12261708</v>
      </c>
      <c r="O191" s="11" t="n">
        <v>1178664.62482535</v>
      </c>
      <c r="P191" s="11" t="n">
        <v>1068389.75827307</v>
      </c>
      <c r="Q191" s="11" t="n">
        <v>1373746.68309703</v>
      </c>
      <c r="R191" s="11" t="n">
        <v>35.13</v>
      </c>
    </row>
    <row r="192" customFormat="false" ht="15" hidden="false" customHeight="false" outlineLevel="0" collapsed="false">
      <c r="A192" s="11" t="s">
        <v>336</v>
      </c>
      <c r="B192" s="11" t="s">
        <v>470</v>
      </c>
      <c r="C192" s="11" t="s">
        <v>309</v>
      </c>
      <c r="D192" s="11"/>
      <c r="E192" s="11" t="n">
        <v>36.13485</v>
      </c>
      <c r="F192" s="11" t="n">
        <v>0.830516666666667</v>
      </c>
      <c r="G192" s="11" t="n">
        <v>1299.67652763563</v>
      </c>
      <c r="H192" s="11" t="n">
        <v>2</v>
      </c>
      <c r="I192" s="11" t="n">
        <v>1094512.21322027</v>
      </c>
      <c r="J192" s="11" t="n">
        <v>1046885.73568055</v>
      </c>
      <c r="K192" s="11" t="n">
        <v>995152.225982366</v>
      </c>
      <c r="L192" s="11" t="n">
        <v>210914.416402972</v>
      </c>
      <c r="M192" s="11" t="n">
        <v>242493.913765296</v>
      </c>
      <c r="N192" s="11" t="n">
        <v>252772.167137781</v>
      </c>
      <c r="O192" s="11" t="n">
        <v>732514.267894442</v>
      </c>
      <c r="P192" s="11" t="n">
        <v>753651.952778392</v>
      </c>
      <c r="Q192" s="11" t="n">
        <v>878370.190062211</v>
      </c>
      <c r="R192" s="11" t="n">
        <v>89.5</v>
      </c>
    </row>
    <row r="193" customFormat="false" ht="15" hidden="false" customHeight="false" outlineLevel="0" collapsed="false">
      <c r="A193" s="11" t="s">
        <v>108</v>
      </c>
      <c r="B193" s="11" t="s">
        <v>389</v>
      </c>
      <c r="C193" s="11" t="s">
        <v>430</v>
      </c>
      <c r="D193" s="11" t="s">
        <v>565</v>
      </c>
      <c r="E193" s="11" t="n">
        <v>10.2379666666667</v>
      </c>
      <c r="F193" s="11" t="n">
        <v>0.303116666666667</v>
      </c>
      <c r="G193" s="11" t="n">
        <v>1669.95648054376</v>
      </c>
      <c r="H193" s="11" t="n">
        <v>2</v>
      </c>
      <c r="I193" s="11" t="n">
        <v>0</v>
      </c>
      <c r="J193" s="11" t="n">
        <v>0</v>
      </c>
      <c r="K193" s="11" t="n">
        <v>1355.45529638307</v>
      </c>
      <c r="L193" s="11" t="n">
        <v>1049.18149627177</v>
      </c>
      <c r="M193" s="11" t="n">
        <v>0</v>
      </c>
      <c r="N193" s="11" t="n">
        <v>0</v>
      </c>
      <c r="O193" s="11" t="n">
        <v>2141.68097263155</v>
      </c>
      <c r="P193" s="11" t="n">
        <v>911.222821161905</v>
      </c>
      <c r="Q193" s="11" t="n">
        <v>0</v>
      </c>
      <c r="R193" s="11" t="n">
        <v>10.2</v>
      </c>
    </row>
    <row r="194" customFormat="false" ht="15" hidden="false" customHeight="false" outlineLevel="0" collapsed="false">
      <c r="A194" s="11" t="s">
        <v>145</v>
      </c>
      <c r="B194" s="11" t="s">
        <v>387</v>
      </c>
      <c r="C194" s="11" t="s">
        <v>181</v>
      </c>
      <c r="D194" s="11"/>
      <c r="E194" s="11" t="n">
        <v>7.0804</v>
      </c>
      <c r="F194" s="11" t="n">
        <v>4.22616666666667</v>
      </c>
      <c r="G194" s="11" t="n">
        <v>1269.76125917839</v>
      </c>
      <c r="H194" s="11" t="n">
        <v>5</v>
      </c>
      <c r="I194" s="11" t="n">
        <v>0.0318849017235456</v>
      </c>
      <c r="J194" s="11" t="n">
        <v>50.6419442138705</v>
      </c>
      <c r="K194" s="11" t="n">
        <v>0</v>
      </c>
      <c r="L194" s="11" t="n">
        <v>47578.3629663803</v>
      </c>
      <c r="M194" s="11" t="n">
        <v>307.430140012045</v>
      </c>
      <c r="N194" s="11" t="n">
        <v>8.56569762063632</v>
      </c>
      <c r="O194" s="11" t="n">
        <v>1438.70263576452</v>
      </c>
      <c r="P194" s="11" t="n">
        <v>8497.24469217816</v>
      </c>
      <c r="Q194" s="11" t="n">
        <v>0</v>
      </c>
      <c r="R194" s="11" t="n">
        <v>28.72</v>
      </c>
    </row>
    <row r="195" customFormat="false" ht="15" hidden="false" customHeight="false" outlineLevel="0" collapsed="false">
      <c r="A195" s="11" t="s">
        <v>87</v>
      </c>
      <c r="B195" s="11" t="s">
        <v>543</v>
      </c>
      <c r="C195" s="11" t="s">
        <v>238</v>
      </c>
      <c r="D195" s="11" t="s">
        <v>566</v>
      </c>
      <c r="E195" s="11" t="n">
        <v>17.4453333333333</v>
      </c>
      <c r="F195" s="11" t="n">
        <v>0.567233333333333</v>
      </c>
      <c r="G195" s="11" t="n">
        <v>1942.0624547797</v>
      </c>
      <c r="H195" s="11" t="n">
        <v>4</v>
      </c>
      <c r="I195" s="11" t="n">
        <v>56111.5189695044</v>
      </c>
      <c r="J195" s="11" t="n">
        <v>42613.3570520029</v>
      </c>
      <c r="K195" s="11" t="n">
        <v>49182.4911649056</v>
      </c>
      <c r="L195" s="11" t="n">
        <v>23105.8503055818</v>
      </c>
      <c r="M195" s="11" t="n">
        <v>19965.9204766058</v>
      </c>
      <c r="N195" s="11" t="n">
        <v>19114.1455215307</v>
      </c>
      <c r="O195" s="11" t="n">
        <v>27458.518998584</v>
      </c>
      <c r="P195" s="11" t="n">
        <v>24338.6714600907</v>
      </c>
      <c r="Q195" s="11" t="n">
        <v>35555.8858906423</v>
      </c>
      <c r="R195" s="11" t="n">
        <v>24.93</v>
      </c>
    </row>
    <row r="196" customFormat="false" ht="15" hidden="false" customHeight="false" outlineLevel="0" collapsed="false">
      <c r="A196" s="11" t="s">
        <v>51</v>
      </c>
      <c r="B196" s="11" t="s">
        <v>433</v>
      </c>
      <c r="C196" s="11" t="s">
        <v>445</v>
      </c>
      <c r="D196" s="11" t="s">
        <v>403</v>
      </c>
      <c r="E196" s="11" t="n">
        <v>7.55413333333333</v>
      </c>
      <c r="F196" s="11" t="n">
        <v>0.4726</v>
      </c>
      <c r="G196" s="11" t="n">
        <v>1142.62856410465</v>
      </c>
      <c r="H196" s="11" t="n">
        <v>3</v>
      </c>
      <c r="I196" s="11" t="n">
        <v>0</v>
      </c>
      <c r="J196" s="11" t="n">
        <v>0</v>
      </c>
      <c r="K196" s="11" t="n">
        <v>60.5756491632564</v>
      </c>
      <c r="L196" s="11" t="n">
        <v>16406.9731492818</v>
      </c>
      <c r="M196" s="11" t="n">
        <v>49069.6821157643</v>
      </c>
      <c r="N196" s="11" t="n">
        <v>9644.04293138281</v>
      </c>
      <c r="O196" s="11" t="n">
        <v>9385.85403443156</v>
      </c>
      <c r="P196" s="11" t="n">
        <v>1076.28265201739</v>
      </c>
      <c r="Q196" s="11" t="n">
        <v>53.3476329075444</v>
      </c>
      <c r="R196" s="11" t="n">
        <v>26.79</v>
      </c>
    </row>
    <row r="197" customFormat="false" ht="15" hidden="false" customHeight="false" outlineLevel="0" collapsed="false">
      <c r="A197" s="11" t="s">
        <v>99</v>
      </c>
      <c r="B197" s="11" t="s">
        <v>488</v>
      </c>
      <c r="C197" s="11" t="s">
        <v>256</v>
      </c>
      <c r="D197" s="11" t="s">
        <v>567</v>
      </c>
      <c r="E197" s="11" t="n">
        <v>16.8766333333333</v>
      </c>
      <c r="F197" s="11" t="n">
        <v>0.95755</v>
      </c>
      <c r="G197" s="11" t="n">
        <v>2706.59090846572</v>
      </c>
      <c r="H197" s="11" t="n">
        <v>4</v>
      </c>
      <c r="I197" s="11" t="n">
        <v>147587.236664697</v>
      </c>
      <c r="J197" s="11" t="n">
        <v>121191.752383152</v>
      </c>
      <c r="K197" s="11" t="n">
        <v>149815.690964954</v>
      </c>
      <c r="L197" s="11" t="n">
        <v>57821.0848699331</v>
      </c>
      <c r="M197" s="11" t="n">
        <v>69610.0072408452</v>
      </c>
      <c r="N197" s="11" t="n">
        <v>80245.2486994007</v>
      </c>
      <c r="O197" s="11" t="n">
        <v>74717.0697879358</v>
      </c>
      <c r="P197" s="11" t="n">
        <v>74171.5037493031</v>
      </c>
      <c r="Q197" s="11" t="n">
        <v>114999.243748247</v>
      </c>
      <c r="R197" s="11" t="n">
        <v>12.8</v>
      </c>
    </row>
    <row r="198" customFormat="false" ht="15" hidden="false" customHeight="false" outlineLevel="0" collapsed="false">
      <c r="A198" s="11" t="s">
        <v>108</v>
      </c>
      <c r="B198" s="11" t="s">
        <v>389</v>
      </c>
      <c r="C198" s="11" t="s">
        <v>394</v>
      </c>
      <c r="D198" s="11" t="s">
        <v>568</v>
      </c>
      <c r="E198" s="11" t="n">
        <v>17.5736</v>
      </c>
      <c r="F198" s="11" t="n">
        <v>1.33261666666667</v>
      </c>
      <c r="G198" s="11" t="n">
        <v>1966.14656830282</v>
      </c>
      <c r="H198" s="11" t="n">
        <v>4</v>
      </c>
      <c r="I198" s="11" t="n">
        <v>412022.527662985</v>
      </c>
      <c r="J198" s="11" t="n">
        <v>307816.824304275</v>
      </c>
      <c r="K198" s="11" t="n">
        <v>361146.794514274</v>
      </c>
      <c r="L198" s="11" t="n">
        <v>408329.722728565</v>
      </c>
      <c r="M198" s="11" t="n">
        <v>381422.335192753</v>
      </c>
      <c r="N198" s="11" t="n">
        <v>415604.178039644</v>
      </c>
      <c r="O198" s="11" t="n">
        <v>242555.192830145</v>
      </c>
      <c r="P198" s="11" t="n">
        <v>235156.904755316</v>
      </c>
      <c r="Q198" s="11" t="n">
        <v>293452.17890116</v>
      </c>
      <c r="R198" s="11" t="n">
        <v>47.6</v>
      </c>
    </row>
    <row r="199" customFormat="false" ht="15" hidden="false" customHeight="false" outlineLevel="0" collapsed="false">
      <c r="A199" s="11" t="s">
        <v>75</v>
      </c>
      <c r="B199" s="11" t="s">
        <v>477</v>
      </c>
      <c r="C199" s="11" t="s">
        <v>569</v>
      </c>
      <c r="D199" s="11"/>
      <c r="E199" s="11" t="n">
        <v>31.2961166666667</v>
      </c>
      <c r="F199" s="11" t="n">
        <v>2.50203333333333</v>
      </c>
      <c r="G199" s="11" t="n">
        <v>1314.71765781538</v>
      </c>
      <c r="H199" s="11" t="n">
        <v>3</v>
      </c>
      <c r="I199" s="11" t="n">
        <v>1751920.07687477</v>
      </c>
      <c r="J199" s="11" t="n">
        <v>1606789.11378013</v>
      </c>
      <c r="K199" s="11" t="n">
        <v>1765829.06411914</v>
      </c>
      <c r="L199" s="11" t="n">
        <v>1094412.7060163</v>
      </c>
      <c r="M199" s="11" t="n">
        <v>1227086.59343925</v>
      </c>
      <c r="N199" s="11" t="n">
        <v>1327184.68913326</v>
      </c>
      <c r="O199" s="11" t="n">
        <v>1161015.14171208</v>
      </c>
      <c r="P199" s="11" t="n">
        <v>1118450.30411337</v>
      </c>
      <c r="Q199" s="11" t="n">
        <v>1293827.94426378</v>
      </c>
      <c r="R199" s="11" t="n">
        <v>35.87</v>
      </c>
    </row>
    <row r="200" customFormat="false" ht="15" hidden="false" customHeight="false" outlineLevel="0" collapsed="false">
      <c r="A200" s="11" t="s">
        <v>108</v>
      </c>
      <c r="B200" s="11" t="s">
        <v>389</v>
      </c>
      <c r="C200" s="11" t="s">
        <v>570</v>
      </c>
      <c r="D200" s="11" t="s">
        <v>571</v>
      </c>
      <c r="E200" s="11" t="n">
        <v>19.15275</v>
      </c>
      <c r="F200" s="11" t="n">
        <v>0.522383333333333</v>
      </c>
      <c r="G200" s="11" t="n">
        <v>2721.57673771846</v>
      </c>
      <c r="H200" s="11" t="n">
        <v>5</v>
      </c>
      <c r="I200" s="11" t="n">
        <v>37484.0385346578</v>
      </c>
      <c r="J200" s="11" t="n">
        <v>28440.0562642403</v>
      </c>
      <c r="K200" s="11" t="n">
        <v>18064.0577559899</v>
      </c>
      <c r="L200" s="11" t="n">
        <v>34688.6348547936</v>
      </c>
      <c r="M200" s="11" t="n">
        <v>31863.3376625113</v>
      </c>
      <c r="N200" s="11" t="n">
        <v>37322.869555609</v>
      </c>
      <c r="O200" s="11" t="n">
        <v>11668.9032353359</v>
      </c>
      <c r="P200" s="11" t="n">
        <v>15605.3998555232</v>
      </c>
      <c r="Q200" s="11" t="n">
        <v>17741.6639699954</v>
      </c>
      <c r="R200" s="11" t="n">
        <v>13.53</v>
      </c>
    </row>
    <row r="201" customFormat="false" ht="15" hidden="false" customHeight="false" outlineLevel="0" collapsed="false">
      <c r="A201" s="11" t="s">
        <v>391</v>
      </c>
      <c r="B201" s="11" t="s">
        <v>392</v>
      </c>
      <c r="C201" s="11" t="s">
        <v>572</v>
      </c>
      <c r="D201" s="11"/>
      <c r="E201" s="11" t="n">
        <v>19.06455</v>
      </c>
      <c r="F201" s="11" t="n">
        <v>0.745433333333333</v>
      </c>
      <c r="G201" s="11" t="n">
        <v>3169.83657152145</v>
      </c>
      <c r="H201" s="11" t="n">
        <v>5</v>
      </c>
      <c r="I201" s="11" t="n">
        <v>1683256.34251652</v>
      </c>
      <c r="J201" s="11" t="n">
        <v>1561695.32211792</v>
      </c>
      <c r="K201" s="11" t="n">
        <v>1379214.69427621</v>
      </c>
      <c r="L201" s="11" t="n">
        <v>158315.814921419</v>
      </c>
      <c r="M201" s="11" t="n">
        <v>50132.8797919894</v>
      </c>
      <c r="N201" s="11" t="n">
        <v>62035.5584344067</v>
      </c>
      <c r="O201" s="11" t="n">
        <v>677904.321020919</v>
      </c>
      <c r="P201" s="11" t="n">
        <v>136050.388018345</v>
      </c>
      <c r="Q201" s="11" t="n">
        <v>114439.870216271</v>
      </c>
      <c r="R201" s="11" t="n">
        <v>53.78</v>
      </c>
    </row>
    <row r="202" customFormat="false" ht="15" hidden="false" customHeight="false" outlineLevel="0" collapsed="false">
      <c r="A202" s="11" t="s">
        <v>121</v>
      </c>
      <c r="B202" s="11" t="s">
        <v>410</v>
      </c>
      <c r="C202" s="11" t="s">
        <v>394</v>
      </c>
      <c r="D202" s="11" t="s">
        <v>573</v>
      </c>
      <c r="E202" s="11" t="n">
        <v>10.5374833333333</v>
      </c>
      <c r="F202" s="11" t="n">
        <v>1.07915</v>
      </c>
      <c r="G202" s="11" t="n">
        <v>1896.14104998912</v>
      </c>
      <c r="H202" s="11" t="n">
        <v>5</v>
      </c>
      <c r="I202" s="11" t="n">
        <v>35998.8253574049</v>
      </c>
      <c r="J202" s="11" t="n">
        <v>32797.5655704391</v>
      </c>
      <c r="K202" s="11" t="n">
        <v>46968.3454105669</v>
      </c>
      <c r="L202" s="11" t="n">
        <v>707.199207979506</v>
      </c>
      <c r="M202" s="11" t="n">
        <v>19501.8493180384</v>
      </c>
      <c r="N202" s="11" t="n">
        <v>23276.786728704</v>
      </c>
      <c r="O202" s="11" t="n">
        <v>32747.2403546009</v>
      </c>
      <c r="P202" s="11" t="n">
        <v>35275.3430454929</v>
      </c>
      <c r="Q202" s="11" t="n">
        <v>30037.301674416</v>
      </c>
      <c r="R202" s="11" t="n">
        <v>26.58</v>
      </c>
    </row>
    <row r="203" customFormat="false" ht="15" hidden="false" customHeight="false" outlineLevel="0" collapsed="false">
      <c r="A203" s="11" t="s">
        <v>145</v>
      </c>
      <c r="B203" s="11" t="s">
        <v>387</v>
      </c>
      <c r="C203" s="11" t="s">
        <v>466</v>
      </c>
      <c r="D203" s="11" t="s">
        <v>574</v>
      </c>
      <c r="E203" s="11" t="n">
        <v>26.2504166666667</v>
      </c>
      <c r="F203" s="11" t="n">
        <v>1.88936666666667</v>
      </c>
      <c r="G203" s="11" t="n">
        <v>2156.30516127581</v>
      </c>
      <c r="H203" s="11" t="n">
        <v>4</v>
      </c>
      <c r="I203" s="11" t="n">
        <v>304451.825511798</v>
      </c>
      <c r="J203" s="11" t="n">
        <v>274770.295655947</v>
      </c>
      <c r="K203" s="11" t="n">
        <v>191801.2829991</v>
      </c>
      <c r="L203" s="11" t="n">
        <v>2904186.06829482</v>
      </c>
      <c r="M203" s="11" t="n">
        <v>3301424.33975727</v>
      </c>
      <c r="N203" s="11" t="n">
        <v>463189.612560063</v>
      </c>
      <c r="O203" s="11" t="n">
        <v>64751.8974671911</v>
      </c>
      <c r="P203" s="11" t="n">
        <v>64324.9605022633</v>
      </c>
      <c r="Q203" s="11" t="n">
        <v>52063.1413930901</v>
      </c>
      <c r="R203" s="11" t="n">
        <v>20.56</v>
      </c>
    </row>
    <row r="204" customFormat="false" ht="15" hidden="false" customHeight="false" outlineLevel="0" collapsed="false">
      <c r="A204" s="11" t="s">
        <v>106</v>
      </c>
      <c r="B204" s="11" t="s">
        <v>575</v>
      </c>
      <c r="C204" s="11" t="s">
        <v>250</v>
      </c>
      <c r="D204" s="11" t="s">
        <v>576</v>
      </c>
      <c r="E204" s="11" t="n">
        <v>11.9074</v>
      </c>
      <c r="F204" s="11" t="n">
        <v>1.20176666666667</v>
      </c>
      <c r="G204" s="11" t="n">
        <v>3114.83075578899</v>
      </c>
      <c r="H204" s="11" t="n">
        <v>4</v>
      </c>
      <c r="I204" s="11" t="n">
        <v>247905.923339572</v>
      </c>
      <c r="J204" s="11" t="n">
        <v>234325.426086522</v>
      </c>
      <c r="K204" s="11" t="n">
        <v>183332.968685915</v>
      </c>
      <c r="L204" s="11" t="n">
        <v>94671.3876744731</v>
      </c>
      <c r="M204" s="11" t="n">
        <v>102739.617339133</v>
      </c>
      <c r="N204" s="11" t="n">
        <v>142453.186461181</v>
      </c>
      <c r="O204" s="11" t="n">
        <v>158636.821117544</v>
      </c>
      <c r="P204" s="11" t="n">
        <v>160594.204864968</v>
      </c>
      <c r="Q204" s="11" t="n">
        <v>190489.22174456</v>
      </c>
      <c r="R204" s="11" t="n">
        <v>19.27</v>
      </c>
    </row>
    <row r="205" customFormat="false" ht="15" hidden="false" customHeight="false" outlineLevel="0" collapsed="false">
      <c r="A205" s="11" t="s">
        <v>391</v>
      </c>
      <c r="B205" s="11" t="s">
        <v>392</v>
      </c>
      <c r="C205" s="11" t="s">
        <v>577</v>
      </c>
      <c r="D205" s="11"/>
      <c r="E205" s="11" t="n">
        <v>31.73405</v>
      </c>
      <c r="F205" s="11" t="n">
        <v>1.07763333333333</v>
      </c>
      <c r="G205" s="11" t="n">
        <v>1773.98052128775</v>
      </c>
      <c r="H205" s="11" t="n">
        <v>2</v>
      </c>
      <c r="I205" s="11" t="n">
        <v>69854.3493980757</v>
      </c>
      <c r="J205" s="11" t="n">
        <v>79523.0461596702</v>
      </c>
      <c r="K205" s="11" t="n">
        <v>109856.268607426</v>
      </c>
      <c r="L205" s="11" t="n">
        <v>26269.3350242802</v>
      </c>
      <c r="M205" s="11" t="n">
        <v>34639.843655499</v>
      </c>
      <c r="N205" s="11" t="n">
        <v>47735.500153384</v>
      </c>
      <c r="O205" s="11" t="n">
        <v>45808.7549326788</v>
      </c>
      <c r="P205" s="11" t="n">
        <v>61572.4955098199</v>
      </c>
      <c r="Q205" s="11" t="n">
        <v>66513.0450183084</v>
      </c>
      <c r="R205" s="11" t="n">
        <v>50.06</v>
      </c>
    </row>
    <row r="206" customFormat="false" ht="15" hidden="false" customHeight="false" outlineLevel="0" collapsed="false">
      <c r="A206" s="11" t="s">
        <v>578</v>
      </c>
      <c r="B206" s="11" t="s">
        <v>579</v>
      </c>
      <c r="C206" s="11" t="s">
        <v>580</v>
      </c>
      <c r="D206" s="11" t="s">
        <v>581</v>
      </c>
      <c r="E206" s="11" t="n">
        <v>32.15655</v>
      </c>
      <c r="F206" s="11" t="n">
        <v>1.50223333333333</v>
      </c>
      <c r="G206" s="11" t="n">
        <v>1539.89439130902</v>
      </c>
      <c r="H206" s="11" t="n">
        <v>4</v>
      </c>
      <c r="I206" s="11" t="n">
        <v>3769989.48476056</v>
      </c>
      <c r="J206" s="11" t="n">
        <v>3540100.63045107</v>
      </c>
      <c r="K206" s="11" t="n">
        <v>3177187.25580542</v>
      </c>
      <c r="L206" s="11" t="n">
        <v>1744600.68506495</v>
      </c>
      <c r="M206" s="11" t="n">
        <v>1716580.69141493</v>
      </c>
      <c r="N206" s="11" t="n">
        <v>1810844.96057196</v>
      </c>
      <c r="O206" s="11" t="n">
        <v>2264892.02094019</v>
      </c>
      <c r="P206" s="11" t="n">
        <v>2119198.9371631</v>
      </c>
      <c r="Q206" s="11" t="n">
        <v>2552133.32351255</v>
      </c>
      <c r="R206" s="11" t="n">
        <v>30.27</v>
      </c>
    </row>
    <row r="207" customFormat="false" ht="15" hidden="false" customHeight="false" outlineLevel="0" collapsed="false">
      <c r="A207" s="11" t="s">
        <v>145</v>
      </c>
      <c r="B207" s="11" t="s">
        <v>387</v>
      </c>
      <c r="C207" s="11" t="s">
        <v>370</v>
      </c>
      <c r="D207" s="11"/>
      <c r="E207" s="11" t="n">
        <v>38.5815</v>
      </c>
      <c r="F207" s="11" t="n">
        <v>1.16208333333333</v>
      </c>
      <c r="G207" s="11" t="n">
        <v>1593.8937976787</v>
      </c>
      <c r="H207" s="11" t="n">
        <v>2</v>
      </c>
      <c r="I207" s="11" t="n">
        <v>12024685.0336598</v>
      </c>
      <c r="J207" s="11" t="n">
        <v>13093965.5797322</v>
      </c>
      <c r="K207" s="11" t="n">
        <v>12636944.6887315</v>
      </c>
      <c r="L207" s="11" t="n">
        <v>4345123.8376999</v>
      </c>
      <c r="M207" s="11" t="n">
        <v>4231844.13883781</v>
      </c>
      <c r="N207" s="11" t="n">
        <v>5504213.17680872</v>
      </c>
      <c r="O207" s="11" t="n">
        <v>8877301.99215772</v>
      </c>
      <c r="P207" s="11" t="n">
        <v>8471476.17148844</v>
      </c>
      <c r="Q207" s="11" t="n">
        <v>10214280.3043865</v>
      </c>
      <c r="R207" s="11" t="n">
        <v>110.23</v>
      </c>
    </row>
    <row r="208" customFormat="false" ht="15" hidden="false" customHeight="false" outlineLevel="0" collapsed="false">
      <c r="A208" s="11" t="s">
        <v>411</v>
      </c>
      <c r="B208" s="11" t="s">
        <v>412</v>
      </c>
      <c r="C208" s="11" t="s">
        <v>582</v>
      </c>
      <c r="D208" s="11"/>
      <c r="E208" s="11" t="n">
        <v>39.5932833333333</v>
      </c>
      <c r="F208" s="11" t="n">
        <v>0.58635</v>
      </c>
      <c r="G208" s="11" t="n">
        <v>2004.90319546881</v>
      </c>
      <c r="H208" s="11" t="n">
        <v>3</v>
      </c>
      <c r="I208" s="11" t="n">
        <v>68117.6394499707</v>
      </c>
      <c r="J208" s="11" t="n">
        <v>65263.039095632</v>
      </c>
      <c r="K208" s="11" t="n">
        <v>56020.1481874515</v>
      </c>
      <c r="L208" s="11" t="n">
        <v>62780.1458043592</v>
      </c>
      <c r="M208" s="11" t="n">
        <v>72659.1275521083</v>
      </c>
      <c r="N208" s="11" t="n">
        <v>74814.1178730606</v>
      </c>
      <c r="O208" s="11" t="n">
        <v>42711.2863448457</v>
      </c>
      <c r="P208" s="11" t="n">
        <v>40391.5831898316</v>
      </c>
      <c r="Q208" s="11" t="n">
        <v>42776.6846882352</v>
      </c>
      <c r="R208" s="11" t="n">
        <v>22.99</v>
      </c>
    </row>
    <row r="209" customFormat="false" ht="15" hidden="false" customHeight="false" outlineLevel="0" collapsed="false">
      <c r="A209" s="11" t="s">
        <v>145</v>
      </c>
      <c r="B209" s="11" t="s">
        <v>387</v>
      </c>
      <c r="C209" s="11" t="s">
        <v>396</v>
      </c>
      <c r="D209" s="11" t="s">
        <v>583</v>
      </c>
      <c r="E209" s="11" t="n">
        <v>19.8998</v>
      </c>
      <c r="F209" s="11" t="n">
        <v>1.10598333333333</v>
      </c>
      <c r="G209" s="11" t="n">
        <v>1751.97830303629</v>
      </c>
      <c r="H209" s="11" t="n">
        <v>3</v>
      </c>
      <c r="I209" s="11" t="n">
        <v>508131.542817268</v>
      </c>
      <c r="J209" s="11" t="n">
        <v>574215.45888441</v>
      </c>
      <c r="K209" s="11" t="n">
        <v>558337.465568744</v>
      </c>
      <c r="L209" s="11" t="n">
        <v>302640.956119472</v>
      </c>
      <c r="M209" s="11" t="n">
        <v>319029.726940997</v>
      </c>
      <c r="N209" s="11" t="n">
        <v>430565.107515693</v>
      </c>
      <c r="O209" s="11" t="n">
        <v>424043.18925524</v>
      </c>
      <c r="P209" s="11" t="n">
        <v>447342.46191101</v>
      </c>
      <c r="Q209" s="11" t="n">
        <v>495132.65588784</v>
      </c>
      <c r="R209" s="11" t="n">
        <v>60.43</v>
      </c>
    </row>
    <row r="210" customFormat="false" ht="15" hidden="false" customHeight="false" outlineLevel="0" collapsed="false">
      <c r="A210" s="11" t="s">
        <v>323</v>
      </c>
      <c r="B210" s="11" t="s">
        <v>501</v>
      </c>
      <c r="C210" s="11" t="s">
        <v>536</v>
      </c>
      <c r="D210" s="11"/>
      <c r="E210" s="11" t="n">
        <v>16.6520333333333</v>
      </c>
      <c r="F210" s="11" t="n">
        <v>0.815433333333333</v>
      </c>
      <c r="G210" s="11" t="n">
        <v>1218.68526020344</v>
      </c>
      <c r="H210" s="11" t="n">
        <v>3</v>
      </c>
      <c r="I210" s="11" t="n">
        <v>1497824.1128411</v>
      </c>
      <c r="J210" s="11" t="n">
        <v>1343692.12776596</v>
      </c>
      <c r="K210" s="11" t="n">
        <v>1414610.62285496</v>
      </c>
      <c r="L210" s="11" t="n">
        <v>1235691.57515467</v>
      </c>
      <c r="M210" s="11" t="n">
        <v>1162959.70726776</v>
      </c>
      <c r="N210" s="11" t="n">
        <v>1198562.54347963</v>
      </c>
      <c r="O210" s="11" t="n">
        <v>632975.17995994</v>
      </c>
      <c r="P210" s="11" t="n">
        <v>651788.860082022</v>
      </c>
      <c r="Q210" s="11" t="n">
        <v>672279.998112153</v>
      </c>
      <c r="R210" s="11" t="n">
        <v>38.46</v>
      </c>
    </row>
    <row r="211" customFormat="false" ht="15" hidden="false" customHeight="false" outlineLevel="0" collapsed="false">
      <c r="A211" s="11" t="s">
        <v>145</v>
      </c>
      <c r="B211" s="11" t="s">
        <v>387</v>
      </c>
      <c r="C211" s="11" t="s">
        <v>400</v>
      </c>
      <c r="D211" s="11" t="s">
        <v>495</v>
      </c>
      <c r="E211" s="11" t="n">
        <v>25.45485</v>
      </c>
      <c r="F211" s="11" t="n">
        <v>2.05583333333333</v>
      </c>
      <c r="G211" s="11" t="n">
        <v>1991.208604506</v>
      </c>
      <c r="H211" s="11" t="n">
        <v>2</v>
      </c>
      <c r="I211" s="11" t="n">
        <v>149251.409810894</v>
      </c>
      <c r="J211" s="11" t="n">
        <v>156859.263724581</v>
      </c>
      <c r="K211" s="11" t="n">
        <v>156572.569639928</v>
      </c>
      <c r="L211" s="11" t="n">
        <v>98872.5813106179</v>
      </c>
      <c r="M211" s="11" t="n">
        <v>93936.1202967518</v>
      </c>
      <c r="N211" s="11" t="n">
        <v>79682.8015169639</v>
      </c>
      <c r="O211" s="11" t="n">
        <v>111862.948067301</v>
      </c>
      <c r="P211" s="11" t="n">
        <v>109909.211998886</v>
      </c>
      <c r="Q211" s="11" t="n">
        <v>119933.18350772</v>
      </c>
      <c r="R211" s="11" t="n">
        <v>30.27</v>
      </c>
    </row>
    <row r="212" customFormat="false" ht="15" hidden="false" customHeight="false" outlineLevel="0" collapsed="false">
      <c r="A212" s="11" t="s">
        <v>29</v>
      </c>
      <c r="B212" s="11" t="s">
        <v>584</v>
      </c>
      <c r="C212" s="11" t="s">
        <v>298</v>
      </c>
      <c r="D212" s="11"/>
      <c r="E212" s="11" t="n">
        <v>40.7893833333333</v>
      </c>
      <c r="F212" s="11" t="n">
        <v>2.11601666666667</v>
      </c>
      <c r="G212" s="11" t="n">
        <v>2296.27876612308</v>
      </c>
      <c r="H212" s="11" t="n">
        <v>5</v>
      </c>
      <c r="I212" s="11" t="n">
        <v>86865.8155350722</v>
      </c>
      <c r="J212" s="11" t="n">
        <v>86064.7865884498</v>
      </c>
      <c r="K212" s="11" t="n">
        <v>60879.1438471331</v>
      </c>
      <c r="L212" s="11" t="n">
        <v>26660.8314478065</v>
      </c>
      <c r="M212" s="11" t="n">
        <v>19533.3803731453</v>
      </c>
      <c r="N212" s="11" t="n">
        <v>18988.6884270609</v>
      </c>
      <c r="O212" s="11" t="n">
        <v>48802.5997110556</v>
      </c>
      <c r="P212" s="11" t="n">
        <v>40040.4572885583</v>
      </c>
      <c r="Q212" s="11" t="n">
        <v>67367.0857918153</v>
      </c>
      <c r="R212" s="11" t="n">
        <v>39.83</v>
      </c>
    </row>
    <row r="213" customFormat="false" ht="15" hidden="false" customHeight="false" outlineLevel="0" collapsed="false">
      <c r="A213" s="11" t="s">
        <v>62</v>
      </c>
      <c r="B213" s="11" t="s">
        <v>406</v>
      </c>
      <c r="C213" s="11" t="s">
        <v>585</v>
      </c>
      <c r="D213" s="11"/>
      <c r="E213" s="11" t="n">
        <v>30.9695333333333</v>
      </c>
      <c r="F213" s="11" t="n">
        <v>1.12276666666667</v>
      </c>
      <c r="G213" s="11" t="n">
        <v>1335.75455258425</v>
      </c>
      <c r="H213" s="11" t="n">
        <v>3</v>
      </c>
      <c r="I213" s="11" t="n">
        <v>921938.889665194</v>
      </c>
      <c r="J213" s="11" t="n">
        <v>871635.47921878</v>
      </c>
      <c r="K213" s="11" t="n">
        <v>981561.209500354</v>
      </c>
      <c r="L213" s="11" t="n">
        <v>2379872.76618761</v>
      </c>
      <c r="M213" s="11" t="n">
        <v>2692353.48430769</v>
      </c>
      <c r="N213" s="11" t="n">
        <v>2864961.39818047</v>
      </c>
      <c r="O213" s="11" t="n">
        <v>840421.452000257</v>
      </c>
      <c r="P213" s="11" t="n">
        <v>839209.168997291</v>
      </c>
      <c r="Q213" s="11" t="n">
        <v>948135.604989543</v>
      </c>
      <c r="R213" s="11" t="n">
        <v>31.34</v>
      </c>
    </row>
    <row r="214" customFormat="false" ht="15" hidden="false" customHeight="false" outlineLevel="0" collapsed="false">
      <c r="A214" s="11" t="s">
        <v>586</v>
      </c>
      <c r="B214" s="11" t="s">
        <v>587</v>
      </c>
      <c r="C214" s="11" t="s">
        <v>588</v>
      </c>
      <c r="D214" s="11" t="s">
        <v>589</v>
      </c>
      <c r="E214" s="11" t="n">
        <v>41.4250166666667</v>
      </c>
      <c r="F214" s="11" t="n">
        <v>1.55753333333333</v>
      </c>
      <c r="G214" s="11" t="n">
        <v>3439.94074451667</v>
      </c>
      <c r="H214" s="11" t="n">
        <v>4</v>
      </c>
      <c r="I214" s="11" t="n">
        <v>636869.410669103</v>
      </c>
      <c r="J214" s="11" t="n">
        <v>565507.564595366</v>
      </c>
      <c r="K214" s="11" t="n">
        <v>663885.366509133</v>
      </c>
      <c r="L214" s="11" t="n">
        <v>517566.998668702</v>
      </c>
      <c r="M214" s="11" t="n">
        <v>644965.400934028</v>
      </c>
      <c r="N214" s="11" t="n">
        <v>786774.66555766</v>
      </c>
      <c r="O214" s="11" t="n">
        <v>671467.675107981</v>
      </c>
      <c r="P214" s="11" t="n">
        <v>747435.198294184</v>
      </c>
      <c r="Q214" s="11" t="n">
        <v>671025.812613587</v>
      </c>
      <c r="R214" s="11" t="n">
        <v>23.69</v>
      </c>
    </row>
    <row r="215" customFormat="false" ht="15" hidden="false" customHeight="false" outlineLevel="0" collapsed="false">
      <c r="A215" s="11" t="s">
        <v>108</v>
      </c>
      <c r="B215" s="11" t="s">
        <v>389</v>
      </c>
      <c r="C215" s="11" t="s">
        <v>364</v>
      </c>
      <c r="D215" s="11"/>
      <c r="E215" s="11" t="n">
        <v>27.6984</v>
      </c>
      <c r="F215" s="11" t="n">
        <v>3.52386666666667</v>
      </c>
      <c r="G215" s="11" t="n">
        <v>1585.91906873681</v>
      </c>
      <c r="H215" s="11" t="n">
        <v>3</v>
      </c>
      <c r="I215" s="11" t="n">
        <v>14648893.3307515</v>
      </c>
      <c r="J215" s="11" t="n">
        <v>13207073.6909152</v>
      </c>
      <c r="K215" s="11" t="n">
        <v>13476543.3420254</v>
      </c>
      <c r="L215" s="11" t="n">
        <v>5823553.364537</v>
      </c>
      <c r="M215" s="11" t="n">
        <v>7443772.43556071</v>
      </c>
      <c r="N215" s="11" t="n">
        <v>7858721.35737177</v>
      </c>
      <c r="O215" s="11" t="n">
        <v>6261142.07577941</v>
      </c>
      <c r="P215" s="11" t="n">
        <v>7028668.22718195</v>
      </c>
      <c r="Q215" s="11" t="n">
        <v>8942672.97897278</v>
      </c>
      <c r="R215" s="11" t="n">
        <v>10.23</v>
      </c>
    </row>
    <row r="216" customFormat="false" ht="15" hidden="false" customHeight="false" outlineLevel="0" collapsed="false">
      <c r="A216" s="11" t="s">
        <v>145</v>
      </c>
      <c r="B216" s="11" t="s">
        <v>387</v>
      </c>
      <c r="C216" s="11" t="s">
        <v>466</v>
      </c>
      <c r="D216" s="11" t="s">
        <v>590</v>
      </c>
      <c r="E216" s="11" t="n">
        <v>26.2504166666667</v>
      </c>
      <c r="F216" s="11" t="n">
        <v>1.4115</v>
      </c>
      <c r="G216" s="11" t="n">
        <v>2156.30536480812</v>
      </c>
      <c r="H216" s="11" t="n">
        <v>3</v>
      </c>
      <c r="I216" s="11" t="n">
        <v>220840.097244679</v>
      </c>
      <c r="J216" s="11" t="n">
        <v>172025.001571121</v>
      </c>
      <c r="K216" s="11" t="n">
        <v>156109.244920425</v>
      </c>
      <c r="L216" s="11" t="n">
        <v>1231006.88642217</v>
      </c>
      <c r="M216" s="11" t="n">
        <v>1374486.09819206</v>
      </c>
      <c r="N216" s="11" t="n">
        <v>179155.462239477</v>
      </c>
      <c r="O216" s="11" t="n">
        <v>52767.6768682573</v>
      </c>
      <c r="P216" s="11" t="n">
        <v>53972.0795187178</v>
      </c>
      <c r="Q216" s="11" t="n">
        <v>40124.1200315116</v>
      </c>
      <c r="R216" s="11" t="n">
        <v>35.5</v>
      </c>
    </row>
    <row r="217" customFormat="false" ht="15" hidden="false" customHeight="false" outlineLevel="0" collapsed="false">
      <c r="A217" s="11" t="s">
        <v>145</v>
      </c>
      <c r="B217" s="11" t="s">
        <v>387</v>
      </c>
      <c r="C217" s="11" t="s">
        <v>453</v>
      </c>
      <c r="D217" s="11" t="s">
        <v>496</v>
      </c>
      <c r="E217" s="11" t="n">
        <v>19.2443166666667</v>
      </c>
      <c r="F217" s="11" t="n">
        <v>0.45195</v>
      </c>
      <c r="G217" s="11" t="n">
        <v>1730.96814977986</v>
      </c>
      <c r="H217" s="11" t="n">
        <v>4</v>
      </c>
      <c r="I217" s="11" t="n">
        <v>16266.6707261736</v>
      </c>
      <c r="J217" s="11" t="n">
        <v>10189.9760383108</v>
      </c>
      <c r="K217" s="11" t="n">
        <v>9411.25586339576</v>
      </c>
      <c r="L217" s="11" t="n">
        <v>9171.37323915141</v>
      </c>
      <c r="M217" s="11" t="n">
        <v>11158.822148807</v>
      </c>
      <c r="N217" s="11" t="n">
        <v>13402.6616139793</v>
      </c>
      <c r="O217" s="11" t="n">
        <v>4521.07399011333</v>
      </c>
      <c r="P217" s="11" t="n">
        <v>3079.12159377595</v>
      </c>
      <c r="Q217" s="11" t="n">
        <v>5218.75063060286</v>
      </c>
      <c r="R217" s="11" t="n">
        <v>13.17</v>
      </c>
    </row>
    <row r="218" customFormat="false" ht="15" hidden="false" customHeight="false" outlineLevel="0" collapsed="false">
      <c r="A218" s="11" t="s">
        <v>145</v>
      </c>
      <c r="B218" s="11" t="s">
        <v>387</v>
      </c>
      <c r="C218" s="11" t="s">
        <v>466</v>
      </c>
      <c r="D218" s="11" t="s">
        <v>591</v>
      </c>
      <c r="E218" s="11" t="n">
        <v>24.5037333333333</v>
      </c>
      <c r="F218" s="11" t="n">
        <v>0.889066666666667</v>
      </c>
      <c r="G218" s="11" t="n">
        <v>2156.3054335033</v>
      </c>
      <c r="H218" s="11" t="n">
        <v>5</v>
      </c>
      <c r="I218" s="11" t="n">
        <v>37350.5987231648</v>
      </c>
      <c r="J218" s="11" t="n">
        <v>1223605.22888023</v>
      </c>
      <c r="K218" s="11" t="n">
        <v>9620.77415676058</v>
      </c>
      <c r="L218" s="11" t="n">
        <v>3316.38275152538</v>
      </c>
      <c r="M218" s="11" t="n">
        <v>2251.90146375559</v>
      </c>
      <c r="N218" s="11" t="n">
        <v>8715.00436892967</v>
      </c>
      <c r="O218" s="11" t="n">
        <v>6638.01966019942</v>
      </c>
      <c r="P218" s="11" t="n">
        <v>2519.7461043177</v>
      </c>
      <c r="Q218" s="11" t="n">
        <v>5081.06979157678</v>
      </c>
      <c r="R218" s="11" t="n">
        <v>13.4</v>
      </c>
    </row>
    <row r="219" customFormat="false" ht="15" hidden="false" customHeight="false" outlineLevel="0" collapsed="false">
      <c r="A219" s="11" t="s">
        <v>108</v>
      </c>
      <c r="B219" s="11" t="s">
        <v>389</v>
      </c>
      <c r="C219" s="11" t="s">
        <v>592</v>
      </c>
      <c r="D219" s="11" t="s">
        <v>593</v>
      </c>
      <c r="E219" s="11" t="n">
        <v>18.9380833333333</v>
      </c>
      <c r="F219" s="11" t="n">
        <v>0.753683333333333</v>
      </c>
      <c r="G219" s="11" t="n">
        <v>2554.52265006085</v>
      </c>
      <c r="H219" s="11" t="n">
        <v>5</v>
      </c>
      <c r="I219" s="11" t="n">
        <v>28369.4043270344</v>
      </c>
      <c r="J219" s="11" t="n">
        <v>27206.9317808379</v>
      </c>
      <c r="K219" s="11" t="n">
        <v>29749.3011053592</v>
      </c>
      <c r="L219" s="11" t="n">
        <v>12814.2045816063</v>
      </c>
      <c r="M219" s="11" t="n">
        <v>13114.4171966309</v>
      </c>
      <c r="N219" s="11" t="n">
        <v>17581.9610163533</v>
      </c>
      <c r="O219" s="11" t="n">
        <v>18142.4022028601</v>
      </c>
      <c r="P219" s="11" t="n">
        <v>15969.7000857749</v>
      </c>
      <c r="Q219" s="11" t="n">
        <v>33140.9779721275</v>
      </c>
      <c r="R219" s="11" t="n">
        <v>10.72</v>
      </c>
    </row>
    <row r="220" customFormat="false" ht="15" hidden="false" customHeight="false" outlineLevel="0" collapsed="false">
      <c r="A220" s="11" t="s">
        <v>594</v>
      </c>
      <c r="B220" s="11" t="s">
        <v>595</v>
      </c>
      <c r="C220" s="11" t="s">
        <v>596</v>
      </c>
      <c r="D220" s="11" t="s">
        <v>597</v>
      </c>
      <c r="E220" s="11" t="n">
        <v>11.5028</v>
      </c>
      <c r="F220" s="11" t="n">
        <v>1.71343333333333</v>
      </c>
      <c r="G220" s="11" t="n">
        <v>1607.92466816071</v>
      </c>
      <c r="H220" s="11" t="n">
        <v>3</v>
      </c>
      <c r="I220" s="11" t="n">
        <v>469479.936682573</v>
      </c>
      <c r="J220" s="11" t="n">
        <v>407723.868014097</v>
      </c>
      <c r="K220" s="11" t="n">
        <v>470916.870908534</v>
      </c>
      <c r="L220" s="11" t="n">
        <v>343363.730287601</v>
      </c>
      <c r="M220" s="11" t="n">
        <v>308508.424527381</v>
      </c>
      <c r="N220" s="11" t="n">
        <v>518674.641938149</v>
      </c>
      <c r="O220" s="11" t="n">
        <v>279087.627036976</v>
      </c>
      <c r="P220" s="11" t="n">
        <v>354262.853192973</v>
      </c>
      <c r="Q220" s="11" t="n">
        <v>449976.986585938</v>
      </c>
      <c r="R220" s="11" t="n">
        <v>25.16</v>
      </c>
    </row>
    <row r="221" customFormat="false" ht="15" hidden="false" customHeight="false" outlineLevel="0" collapsed="false">
      <c r="A221" s="11" t="s">
        <v>145</v>
      </c>
      <c r="B221" s="11" t="s">
        <v>387</v>
      </c>
      <c r="C221" s="11" t="s">
        <v>396</v>
      </c>
      <c r="D221" s="11" t="s">
        <v>598</v>
      </c>
      <c r="E221" s="11" t="n">
        <v>16.4275666666667</v>
      </c>
      <c r="F221" s="11" t="n">
        <v>2.9621</v>
      </c>
      <c r="G221" s="11" t="n">
        <v>1709.96781131557</v>
      </c>
      <c r="H221" s="11" t="n">
        <v>4</v>
      </c>
      <c r="I221" s="11" t="n">
        <v>831304.775051382</v>
      </c>
      <c r="J221" s="11" t="n">
        <v>776551.76923704</v>
      </c>
      <c r="K221" s="11" t="n">
        <v>799646.374680022</v>
      </c>
      <c r="L221" s="11" t="n">
        <v>488452.998898402</v>
      </c>
      <c r="M221" s="11" t="n">
        <v>435202.953330304</v>
      </c>
      <c r="N221" s="11" t="n">
        <v>471760.250033373</v>
      </c>
      <c r="O221" s="11" t="n">
        <v>567260.731137246</v>
      </c>
      <c r="P221" s="11" t="n">
        <v>543281.497513531</v>
      </c>
      <c r="Q221" s="11" t="n">
        <v>682099.492564603</v>
      </c>
      <c r="R221" s="11" t="n">
        <v>54.71</v>
      </c>
    </row>
    <row r="222" customFormat="false" ht="15" hidden="false" customHeight="false" outlineLevel="0" collapsed="false">
      <c r="A222" s="11" t="s">
        <v>121</v>
      </c>
      <c r="B222" s="11" t="s">
        <v>410</v>
      </c>
      <c r="C222" s="11" t="s">
        <v>176</v>
      </c>
      <c r="D222" s="11" t="s">
        <v>599</v>
      </c>
      <c r="E222" s="11" t="n">
        <v>31.77935</v>
      </c>
      <c r="F222" s="11" t="n">
        <v>1.1392</v>
      </c>
      <c r="G222" s="11" t="n">
        <v>1362.71662646553</v>
      </c>
      <c r="H222" s="11" t="n">
        <v>2</v>
      </c>
      <c r="I222" s="11" t="n">
        <v>412660.823359671</v>
      </c>
      <c r="J222" s="11" t="n">
        <v>435501.821074562</v>
      </c>
      <c r="K222" s="11" t="n">
        <v>467950.981382425</v>
      </c>
      <c r="L222" s="11" t="n">
        <v>75458.4000648457</v>
      </c>
      <c r="M222" s="11" t="n">
        <v>98421.5977579601</v>
      </c>
      <c r="N222" s="11" t="n">
        <v>108180.973883202</v>
      </c>
      <c r="O222" s="11" t="n">
        <v>243960.0242535</v>
      </c>
      <c r="P222" s="11" t="n">
        <v>231843.037327787</v>
      </c>
      <c r="Q222" s="11" t="n">
        <v>293802.104193328</v>
      </c>
      <c r="R222" s="11" t="n">
        <v>27.25</v>
      </c>
    </row>
    <row r="223" customFormat="false" ht="15" hidden="false" customHeight="false" outlineLevel="0" collapsed="false">
      <c r="A223" s="11" t="s">
        <v>26</v>
      </c>
      <c r="B223" s="11" t="s">
        <v>475</v>
      </c>
      <c r="C223" s="11" t="s">
        <v>600</v>
      </c>
      <c r="D223" s="11"/>
      <c r="E223" s="11" t="n">
        <v>17.4453333333333</v>
      </c>
      <c r="F223" s="11" t="n">
        <v>0.69775</v>
      </c>
      <c r="G223" s="11" t="n">
        <v>1626.90938580196</v>
      </c>
      <c r="H223" s="11" t="n">
        <v>4</v>
      </c>
      <c r="I223" s="11" t="n">
        <v>34342.1434541298</v>
      </c>
      <c r="J223" s="11" t="n">
        <v>34611.9978971544</v>
      </c>
      <c r="K223" s="11" t="n">
        <v>32736.3342168054</v>
      </c>
      <c r="L223" s="11" t="n">
        <v>29325.0447951653</v>
      </c>
      <c r="M223" s="11" t="n">
        <v>136145.087358103</v>
      </c>
      <c r="N223" s="11" t="n">
        <v>147547.127957984</v>
      </c>
      <c r="O223" s="11" t="n">
        <v>53199.7156496057</v>
      </c>
      <c r="P223" s="11" t="n">
        <v>61802.7573856149</v>
      </c>
      <c r="Q223" s="11" t="n">
        <v>80840.0529508882</v>
      </c>
      <c r="R223" s="11" t="n">
        <v>17.08</v>
      </c>
    </row>
    <row r="224" customFormat="false" ht="15" hidden="false" customHeight="false" outlineLevel="0" collapsed="false">
      <c r="A224" s="11" t="s">
        <v>108</v>
      </c>
      <c r="B224" s="11" t="s">
        <v>389</v>
      </c>
      <c r="C224" s="11" t="s">
        <v>174</v>
      </c>
      <c r="D224" s="11" t="s">
        <v>601</v>
      </c>
      <c r="E224" s="11" t="n">
        <v>8.76103333333333</v>
      </c>
      <c r="F224" s="11" t="n">
        <v>0.11405</v>
      </c>
      <c r="G224" s="11" t="n">
        <v>984.573306082827</v>
      </c>
      <c r="H224" s="11" t="n">
        <v>2</v>
      </c>
      <c r="I224" s="11" t="n">
        <v>36007.8046275074</v>
      </c>
      <c r="J224" s="11" t="n">
        <v>1046831.02440261</v>
      </c>
      <c r="K224" s="11" t="n">
        <v>183411.038284413</v>
      </c>
      <c r="L224" s="11" t="n">
        <v>441238.129180363</v>
      </c>
      <c r="M224" s="11" t="n">
        <v>28793.2879773679</v>
      </c>
      <c r="N224" s="11" t="n">
        <v>900889.9704518</v>
      </c>
      <c r="O224" s="11" t="n">
        <v>988832.692833191</v>
      </c>
      <c r="P224" s="11" t="n">
        <v>2294717.66135758</v>
      </c>
      <c r="Q224" s="11" t="n">
        <v>1578464.00601343</v>
      </c>
      <c r="R224" s="11" t="n">
        <v>52.06</v>
      </c>
    </row>
    <row r="225" customFormat="false" ht="15" hidden="false" customHeight="false" outlineLevel="0" collapsed="false">
      <c r="A225" s="11" t="s">
        <v>87</v>
      </c>
      <c r="B225" s="11" t="s">
        <v>543</v>
      </c>
      <c r="C225" s="11" t="s">
        <v>602</v>
      </c>
      <c r="D225" s="11"/>
      <c r="E225" s="11" t="n">
        <v>32.78245</v>
      </c>
      <c r="F225" s="11" t="n">
        <v>1.00291666666667</v>
      </c>
      <c r="G225" s="11" t="n">
        <v>1349.7703317494</v>
      </c>
      <c r="H225" s="11" t="n">
        <v>3</v>
      </c>
      <c r="I225" s="11" t="n">
        <v>25725.5979787654</v>
      </c>
      <c r="J225" s="11" t="n">
        <v>25568.7609932651</v>
      </c>
      <c r="K225" s="11" t="n">
        <v>21408.8698802233</v>
      </c>
      <c r="L225" s="11" t="n">
        <v>74607.6259813605</v>
      </c>
      <c r="M225" s="11" t="n">
        <v>72848.6004075114</v>
      </c>
      <c r="N225" s="11" t="n">
        <v>71212.1698345655</v>
      </c>
      <c r="O225" s="11" t="n">
        <v>26666.2514747953</v>
      </c>
      <c r="P225" s="11" t="n">
        <v>23315.7143984139</v>
      </c>
      <c r="Q225" s="11" t="n">
        <v>27678.3381109151</v>
      </c>
      <c r="R225" s="11" t="n">
        <v>25.6</v>
      </c>
    </row>
    <row r="226" customFormat="false" ht="15" hidden="false" customHeight="false" outlineLevel="0" collapsed="false">
      <c r="A226" s="11" t="s">
        <v>145</v>
      </c>
      <c r="B226" s="11" t="s">
        <v>387</v>
      </c>
      <c r="C226" s="11" t="s">
        <v>466</v>
      </c>
      <c r="D226" s="11" t="s">
        <v>603</v>
      </c>
      <c r="E226" s="11" t="n">
        <v>27.5902666666667</v>
      </c>
      <c r="F226" s="11" t="n">
        <v>1.58871666666667</v>
      </c>
      <c r="G226" s="11" t="n">
        <v>2142.28982889129</v>
      </c>
      <c r="H226" s="11" t="n">
        <v>5</v>
      </c>
      <c r="I226" s="11" t="n">
        <v>367.411214116159</v>
      </c>
      <c r="J226" s="11" t="n">
        <v>2200.62890265859</v>
      </c>
      <c r="K226" s="11" t="n">
        <v>1035.97910871564</v>
      </c>
      <c r="L226" s="11" t="n">
        <v>368982.924732085</v>
      </c>
      <c r="M226" s="11" t="n">
        <v>214010.127953568</v>
      </c>
      <c r="N226" s="11" t="n">
        <v>377966.087607275</v>
      </c>
      <c r="O226" s="11" t="n">
        <v>4362.98298412059</v>
      </c>
      <c r="P226" s="11" t="n">
        <v>11705.9497721188</v>
      </c>
      <c r="Q226" s="11" t="n">
        <v>134066.840080914</v>
      </c>
      <c r="R226" s="11" t="n">
        <v>29.9</v>
      </c>
    </row>
    <row r="227" customFormat="false" ht="15" hidden="false" customHeight="false" outlineLevel="0" collapsed="false">
      <c r="A227" s="11" t="s">
        <v>29</v>
      </c>
      <c r="B227" s="11" t="s">
        <v>584</v>
      </c>
      <c r="C227" s="11" t="s">
        <v>300</v>
      </c>
      <c r="D227" s="11"/>
      <c r="E227" s="11" t="n">
        <v>42.8797</v>
      </c>
      <c r="F227" s="11" t="n">
        <v>0.845133333333333</v>
      </c>
      <c r="G227" s="11" t="n">
        <v>2548.36527851281</v>
      </c>
      <c r="H227" s="11" t="n">
        <v>2</v>
      </c>
      <c r="I227" s="11" t="n">
        <v>141041.541039803</v>
      </c>
      <c r="J227" s="11" t="n">
        <v>166159.825907438</v>
      </c>
      <c r="K227" s="11" t="n">
        <v>222318.092865706</v>
      </c>
      <c r="L227" s="11" t="n">
        <v>99618.5311373828</v>
      </c>
      <c r="M227" s="11" t="n">
        <v>66137.9385033094</v>
      </c>
      <c r="N227" s="11" t="n">
        <v>96268.6618332268</v>
      </c>
      <c r="O227" s="11" t="n">
        <v>178122.809445516</v>
      </c>
      <c r="P227" s="11" t="n">
        <v>201167.159871475</v>
      </c>
      <c r="Q227" s="11" t="n">
        <v>185359.144386943</v>
      </c>
      <c r="R227" s="11" t="n">
        <v>105.56</v>
      </c>
    </row>
    <row r="228" customFormat="false" ht="15" hidden="false" customHeight="false" outlineLevel="0" collapsed="false">
      <c r="A228" s="11" t="s">
        <v>121</v>
      </c>
      <c r="B228" s="11" t="s">
        <v>410</v>
      </c>
      <c r="C228" s="11" t="s">
        <v>175</v>
      </c>
      <c r="D228" s="11"/>
      <c r="E228" s="11" t="n">
        <v>8.0479</v>
      </c>
      <c r="F228" s="11" t="n">
        <v>0.690883333333333</v>
      </c>
      <c r="G228" s="11" t="n">
        <v>985.601674140652</v>
      </c>
      <c r="H228" s="11" t="n">
        <v>3</v>
      </c>
      <c r="I228" s="11" t="n">
        <v>29302067.1563843</v>
      </c>
      <c r="J228" s="11" t="n">
        <v>31273259.9129711</v>
      </c>
      <c r="K228" s="11" t="n">
        <v>30304656.8586581</v>
      </c>
      <c r="L228" s="11" t="n">
        <v>9960830.7838866</v>
      </c>
      <c r="M228" s="11" t="n">
        <v>11881910.4795576</v>
      </c>
      <c r="N228" s="11" t="n">
        <v>14910257.3828994</v>
      </c>
      <c r="O228" s="11" t="n">
        <v>17830791.7689074</v>
      </c>
      <c r="P228" s="11" t="n">
        <v>20206983.6287163</v>
      </c>
      <c r="Q228" s="11" t="n">
        <v>27814199.0455181</v>
      </c>
      <c r="R228" s="11" t="n">
        <v>58.12</v>
      </c>
    </row>
    <row r="229" customFormat="false" ht="15" hidden="false" customHeight="false" outlineLevel="0" collapsed="false">
      <c r="A229" s="11" t="s">
        <v>80</v>
      </c>
      <c r="B229" s="11" t="s">
        <v>535</v>
      </c>
      <c r="C229" s="11" t="s">
        <v>604</v>
      </c>
      <c r="D229" s="11" t="s">
        <v>605</v>
      </c>
      <c r="E229" s="11" t="n">
        <v>32.2464333333333</v>
      </c>
      <c r="F229" s="11" t="n">
        <v>0.96335</v>
      </c>
      <c r="G229" s="11" t="n">
        <v>1328.84276392382</v>
      </c>
      <c r="H229" s="11" t="n">
        <v>2</v>
      </c>
      <c r="I229" s="11" t="n">
        <v>171823.734746457</v>
      </c>
      <c r="J229" s="11" t="n">
        <v>164120.169085271</v>
      </c>
      <c r="K229" s="11" t="n">
        <v>184606.017869392</v>
      </c>
      <c r="L229" s="11" t="n">
        <v>179178.343681152</v>
      </c>
      <c r="M229" s="11" t="n">
        <v>186835.103161744</v>
      </c>
      <c r="N229" s="11" t="n">
        <v>213679.797757916</v>
      </c>
      <c r="O229" s="11" t="n">
        <v>113514.309134321</v>
      </c>
      <c r="P229" s="11" t="n">
        <v>121699.141578086</v>
      </c>
      <c r="Q229" s="11" t="n">
        <v>141175.701451926</v>
      </c>
      <c r="R229" s="11" t="n">
        <v>24.79</v>
      </c>
    </row>
    <row r="230" customFormat="false" ht="15" hidden="false" customHeight="false" outlineLevel="0" collapsed="false">
      <c r="A230" s="11" t="s">
        <v>145</v>
      </c>
      <c r="B230" s="11" t="s">
        <v>387</v>
      </c>
      <c r="C230" s="11" t="s">
        <v>396</v>
      </c>
      <c r="D230" s="11" t="s">
        <v>606</v>
      </c>
      <c r="E230" s="11" t="n">
        <v>20.2889</v>
      </c>
      <c r="F230" s="11" t="n">
        <v>0.733483333333333</v>
      </c>
      <c r="G230" s="11" t="n">
        <v>1765.99422824061</v>
      </c>
      <c r="H230" s="11" t="n">
        <v>2</v>
      </c>
      <c r="I230" s="11" t="n">
        <v>57236.9256000823</v>
      </c>
      <c r="J230" s="11" t="n">
        <v>81512.9189088396</v>
      </c>
      <c r="K230" s="11" t="n">
        <v>66305.7608576524</v>
      </c>
      <c r="L230" s="11" t="n">
        <v>17977.1231130762</v>
      </c>
      <c r="M230" s="11" t="n">
        <v>15986.6513739771</v>
      </c>
      <c r="N230" s="11" t="n">
        <v>72269.4775354777</v>
      </c>
      <c r="O230" s="11" t="n">
        <v>15648.6829235507</v>
      </c>
      <c r="P230" s="11" t="n">
        <v>21153.0437582044</v>
      </c>
      <c r="Q230" s="11" t="n">
        <v>36241.9841268218</v>
      </c>
      <c r="R230" s="11" t="n">
        <v>30.25</v>
      </c>
    </row>
    <row r="231" customFormat="false" ht="15" hidden="false" customHeight="false" outlineLevel="0" collapsed="false">
      <c r="A231" s="11" t="s">
        <v>121</v>
      </c>
      <c r="B231" s="11" t="s">
        <v>410</v>
      </c>
      <c r="C231" s="11" t="s">
        <v>175</v>
      </c>
      <c r="D231" s="11" t="s">
        <v>481</v>
      </c>
      <c r="E231" s="11" t="n">
        <v>16.2948666666667</v>
      </c>
      <c r="F231" s="11" t="n">
        <v>0.349316666666667</v>
      </c>
      <c r="G231" s="11" t="n">
        <v>1041.62774855379</v>
      </c>
      <c r="H231" s="11" t="n">
        <v>2</v>
      </c>
      <c r="I231" s="11" t="n">
        <v>13990.04316524</v>
      </c>
      <c r="J231" s="11" t="n">
        <v>26565.1428473143</v>
      </c>
      <c r="K231" s="11" t="n">
        <v>25471.9833025688</v>
      </c>
      <c r="L231" s="11" t="n">
        <v>6301.56454423052</v>
      </c>
      <c r="M231" s="11" t="n">
        <v>7083.27837259473</v>
      </c>
      <c r="N231" s="11" t="n">
        <v>25380.5789278605</v>
      </c>
      <c r="O231" s="11" t="n">
        <v>6423.28123223781</v>
      </c>
      <c r="P231" s="11" t="n">
        <v>10009.3216148735</v>
      </c>
      <c r="Q231" s="11" t="n">
        <v>14676.1629969368</v>
      </c>
      <c r="R231" s="11" t="n">
        <v>48.07</v>
      </c>
    </row>
    <row r="232" customFormat="false" ht="15" hidden="false" customHeight="false" outlineLevel="0" collapsed="false">
      <c r="A232" s="11" t="s">
        <v>145</v>
      </c>
      <c r="B232" s="11" t="s">
        <v>387</v>
      </c>
      <c r="C232" s="11" t="s">
        <v>396</v>
      </c>
      <c r="D232" s="11" t="s">
        <v>518</v>
      </c>
      <c r="E232" s="11" t="n">
        <v>12.3811666666667</v>
      </c>
      <c r="F232" s="11" t="n">
        <v>0.771383333333333</v>
      </c>
      <c r="G232" s="11" t="n">
        <v>1653.94164769602</v>
      </c>
      <c r="H232" s="11" t="n">
        <v>2</v>
      </c>
      <c r="I232" s="11" t="n">
        <v>39913.9801657922</v>
      </c>
      <c r="J232" s="11" t="n">
        <v>43669.2561315853</v>
      </c>
      <c r="K232" s="11" t="n">
        <v>46278.3052118577</v>
      </c>
      <c r="L232" s="11" t="n">
        <v>4212.46330813894</v>
      </c>
      <c r="M232" s="11" t="n">
        <v>27718.4133837064</v>
      </c>
      <c r="N232" s="11" t="n">
        <v>27147.9338550861</v>
      </c>
      <c r="O232" s="11" t="n">
        <v>37782.9312793058</v>
      </c>
      <c r="P232" s="11" t="n">
        <v>28307.4852048455</v>
      </c>
      <c r="Q232" s="11" t="n">
        <v>43037.622218992</v>
      </c>
      <c r="R232" s="11" t="n">
        <v>31.32</v>
      </c>
    </row>
    <row r="233" customFormat="false" ht="15" hidden="false" customHeight="false" outlineLevel="0" collapsed="false">
      <c r="A233" s="11" t="s">
        <v>108</v>
      </c>
      <c r="B233" s="11" t="s">
        <v>389</v>
      </c>
      <c r="C233" s="11" t="s">
        <v>176</v>
      </c>
      <c r="D233" s="11" t="s">
        <v>607</v>
      </c>
      <c r="E233" s="11" t="n">
        <v>31.5347333333333</v>
      </c>
      <c r="F233" s="11" t="n">
        <v>1.32218333333333</v>
      </c>
      <c r="G233" s="11" t="n">
        <v>1348.70107702316</v>
      </c>
      <c r="H233" s="11" t="n">
        <v>2</v>
      </c>
      <c r="I233" s="11" t="n">
        <v>1095544.61083765</v>
      </c>
      <c r="J233" s="11" t="n">
        <v>1021239.69807437</v>
      </c>
      <c r="K233" s="11" t="n">
        <v>1145395.00188487</v>
      </c>
      <c r="L233" s="11" t="n">
        <v>240041.86512936</v>
      </c>
      <c r="M233" s="11" t="n">
        <v>270725.303517334</v>
      </c>
      <c r="N233" s="11" t="n">
        <v>287688.724441579</v>
      </c>
      <c r="O233" s="11" t="n">
        <v>706331.077799144</v>
      </c>
      <c r="P233" s="11" t="n">
        <v>785489.795072471</v>
      </c>
      <c r="Q233" s="11" t="n">
        <v>925827.841128108</v>
      </c>
      <c r="R233" s="11" t="n">
        <v>45.81</v>
      </c>
    </row>
    <row r="234" customFormat="false" ht="15" hidden="false" customHeight="false" outlineLevel="0" collapsed="false">
      <c r="A234" s="11" t="s">
        <v>112</v>
      </c>
      <c r="B234" s="11" t="s">
        <v>487</v>
      </c>
      <c r="C234" s="11" t="s">
        <v>176</v>
      </c>
      <c r="D234" s="11" t="s">
        <v>599</v>
      </c>
      <c r="E234" s="11" t="n">
        <v>31.77935</v>
      </c>
      <c r="F234" s="11" t="n">
        <v>1.04425</v>
      </c>
      <c r="G234" s="11" t="n">
        <v>1362.71678925688</v>
      </c>
      <c r="H234" s="11" t="n">
        <v>3</v>
      </c>
      <c r="I234" s="11" t="n">
        <v>197919.876114562</v>
      </c>
      <c r="J234" s="11" t="n">
        <v>191652.60035731</v>
      </c>
      <c r="K234" s="11" t="n">
        <v>191739.041709263</v>
      </c>
      <c r="L234" s="11" t="n">
        <v>31276.0017409267</v>
      </c>
      <c r="M234" s="11" t="n">
        <v>34560.2464886076</v>
      </c>
      <c r="N234" s="11" t="n">
        <v>42128.6155292136</v>
      </c>
      <c r="O234" s="11" t="n">
        <v>109399.730177384</v>
      </c>
      <c r="P234" s="11" t="n">
        <v>96655.1635840837</v>
      </c>
      <c r="Q234" s="11" t="n">
        <v>112771.80059857</v>
      </c>
      <c r="R234" s="11" t="n">
        <v>13.87</v>
      </c>
    </row>
    <row r="235" customFormat="false" ht="15" hidden="false" customHeight="false" outlineLevel="0" collapsed="false">
      <c r="A235" s="11" t="s">
        <v>56</v>
      </c>
      <c r="B235" s="11" t="s">
        <v>437</v>
      </c>
      <c r="C235" s="11" t="s">
        <v>326</v>
      </c>
      <c r="D235" s="11"/>
      <c r="E235" s="11" t="n">
        <v>8.4861</v>
      </c>
      <c r="F235" s="11" t="n">
        <v>0.763783333333333</v>
      </c>
      <c r="G235" s="11" t="n">
        <v>836.412618260024</v>
      </c>
      <c r="H235" s="11" t="n">
        <v>3</v>
      </c>
      <c r="I235" s="11" t="n">
        <v>89520.6150047104</v>
      </c>
      <c r="J235" s="11" t="n">
        <v>126192.758482769</v>
      </c>
      <c r="K235" s="11" t="n">
        <v>135799.984846523</v>
      </c>
      <c r="L235" s="11" t="n">
        <v>38479.6500127418</v>
      </c>
      <c r="M235" s="11" t="n">
        <v>52549.2322284586</v>
      </c>
      <c r="N235" s="11" t="n">
        <v>58858.7506547509</v>
      </c>
      <c r="O235" s="11" t="n">
        <v>121647.092666926</v>
      </c>
      <c r="P235" s="11" t="n">
        <v>134067.412249608</v>
      </c>
      <c r="Q235" s="11" t="n">
        <v>111866.02959604</v>
      </c>
      <c r="R235" s="11" t="n">
        <v>28.81</v>
      </c>
    </row>
    <row r="236" customFormat="false" ht="15" hidden="false" customHeight="false" outlineLevel="0" collapsed="false">
      <c r="A236" s="11" t="s">
        <v>450</v>
      </c>
      <c r="B236" s="11" t="s">
        <v>451</v>
      </c>
      <c r="C236" s="11" t="s">
        <v>176</v>
      </c>
      <c r="D236" s="11" t="s">
        <v>607</v>
      </c>
      <c r="E236" s="11" t="n">
        <v>31.6873666666667</v>
      </c>
      <c r="F236" s="11" t="n">
        <v>1.18701666666667</v>
      </c>
      <c r="G236" s="11" t="n">
        <v>1348.70115117858</v>
      </c>
      <c r="H236" s="11" t="n">
        <v>3</v>
      </c>
      <c r="I236" s="11" t="n">
        <v>441705.522307158</v>
      </c>
      <c r="J236" s="11" t="n">
        <v>386721.352135907</v>
      </c>
      <c r="K236" s="11" t="n">
        <v>362537.153888591</v>
      </c>
      <c r="L236" s="11" t="n">
        <v>88277.7348658503</v>
      </c>
      <c r="M236" s="11" t="n">
        <v>90386.4014444634</v>
      </c>
      <c r="N236" s="11" t="n">
        <v>93682.7552129965</v>
      </c>
      <c r="O236" s="11" t="n">
        <v>283468.166641119</v>
      </c>
      <c r="P236" s="11" t="n">
        <v>251801.804730788</v>
      </c>
      <c r="Q236" s="11" t="n">
        <v>323471.827434895</v>
      </c>
      <c r="R236" s="11" t="n">
        <v>22.98</v>
      </c>
    </row>
    <row r="237" customFormat="false" ht="15" hidden="false" customHeight="false" outlineLevel="0" collapsed="false">
      <c r="A237" s="11" t="s">
        <v>38</v>
      </c>
      <c r="B237" s="11" t="s">
        <v>490</v>
      </c>
      <c r="C237" s="11" t="s">
        <v>608</v>
      </c>
      <c r="D237" s="11" t="s">
        <v>403</v>
      </c>
      <c r="E237" s="11" t="n">
        <v>18.76935</v>
      </c>
      <c r="F237" s="11" t="n">
        <v>0.747216666666667</v>
      </c>
      <c r="G237" s="11" t="n">
        <v>3181.81063822883</v>
      </c>
      <c r="H237" s="11" t="n">
        <v>3</v>
      </c>
      <c r="I237" s="11" t="n">
        <v>218521.742180244</v>
      </c>
      <c r="J237" s="11" t="n">
        <v>246306.097690207</v>
      </c>
      <c r="K237" s="11" t="n">
        <v>216083.910397791</v>
      </c>
      <c r="L237" s="11" t="n">
        <v>684745.442712378</v>
      </c>
      <c r="M237" s="11" t="n">
        <v>671574.606631645</v>
      </c>
      <c r="N237" s="11" t="n">
        <v>744005.269810411</v>
      </c>
      <c r="O237" s="11" t="n">
        <v>102195.438387702</v>
      </c>
      <c r="P237" s="11" t="n">
        <v>88647.3973103462</v>
      </c>
      <c r="Q237" s="11" t="n">
        <v>133512.949678602</v>
      </c>
      <c r="R237" s="11" t="n">
        <v>62.32</v>
      </c>
    </row>
    <row r="238" customFormat="false" ht="15" hidden="false" customHeight="false" outlineLevel="0" collapsed="false">
      <c r="A238" s="11" t="s">
        <v>121</v>
      </c>
      <c r="B238" s="11" t="s">
        <v>410</v>
      </c>
      <c r="C238" s="11" t="s">
        <v>430</v>
      </c>
      <c r="D238" s="11" t="s">
        <v>609</v>
      </c>
      <c r="E238" s="11" t="n">
        <v>8.5646</v>
      </c>
      <c r="F238" s="11" t="n">
        <v>0.788866666666667</v>
      </c>
      <c r="G238" s="11" t="n">
        <v>1669.95583750787</v>
      </c>
      <c r="H238" s="11" t="n">
        <v>4</v>
      </c>
      <c r="I238" s="11" t="n">
        <v>9690364.37057819</v>
      </c>
      <c r="J238" s="11" t="n">
        <v>9127499.17583808</v>
      </c>
      <c r="K238" s="11" t="n">
        <v>9629756.48142536</v>
      </c>
      <c r="L238" s="11" t="n">
        <v>3656192.90519975</v>
      </c>
      <c r="M238" s="11" t="n">
        <v>4682193.81236979</v>
      </c>
      <c r="N238" s="11" t="n">
        <v>5890444.95290853</v>
      </c>
      <c r="O238" s="11" t="n">
        <v>5763842.23274593</v>
      </c>
      <c r="P238" s="11" t="n">
        <v>6471144.11333021</v>
      </c>
      <c r="Q238" s="11" t="n">
        <v>7872140.05366995</v>
      </c>
      <c r="R238" s="11" t="n">
        <v>19.89</v>
      </c>
    </row>
    <row r="239" customFormat="false" ht="15" hidden="false" customHeight="false" outlineLevel="0" collapsed="false">
      <c r="A239" s="11" t="s">
        <v>145</v>
      </c>
      <c r="B239" s="11" t="s">
        <v>387</v>
      </c>
      <c r="C239" s="11" t="s">
        <v>396</v>
      </c>
      <c r="D239" s="11" t="s">
        <v>610</v>
      </c>
      <c r="E239" s="11" t="n">
        <v>19.15275</v>
      </c>
      <c r="F239" s="11" t="n">
        <v>1.57706666666667</v>
      </c>
      <c r="G239" s="11" t="n">
        <v>1737.96306214032</v>
      </c>
      <c r="H239" s="11" t="n">
        <v>3</v>
      </c>
      <c r="I239" s="11" t="n">
        <v>1405608.21429526</v>
      </c>
      <c r="J239" s="11" t="n">
        <v>1333965.10191025</v>
      </c>
      <c r="K239" s="11" t="n">
        <v>1303703.29774814</v>
      </c>
      <c r="L239" s="11" t="n">
        <v>1593990.67912068</v>
      </c>
      <c r="M239" s="11" t="n">
        <v>1624854.10701084</v>
      </c>
      <c r="N239" s="11" t="n">
        <v>1921073.24643805</v>
      </c>
      <c r="O239" s="11" t="n">
        <v>903178.417650982</v>
      </c>
      <c r="P239" s="11" t="n">
        <v>812487.944129675</v>
      </c>
      <c r="Q239" s="11" t="n">
        <v>1021138.4195265</v>
      </c>
      <c r="R239" s="11" t="n">
        <v>58.95</v>
      </c>
    </row>
    <row r="240" customFormat="false" ht="15" hidden="false" customHeight="false" outlineLevel="0" collapsed="false">
      <c r="A240" s="11" t="s">
        <v>121</v>
      </c>
      <c r="B240" s="11" t="s">
        <v>410</v>
      </c>
      <c r="C240" s="11" t="s">
        <v>394</v>
      </c>
      <c r="D240" s="11" t="s">
        <v>508</v>
      </c>
      <c r="E240" s="11" t="n">
        <v>10.4549</v>
      </c>
      <c r="F240" s="11" t="n">
        <v>0.732633333333333</v>
      </c>
      <c r="G240" s="11" t="n">
        <v>1882.1191180438</v>
      </c>
      <c r="H240" s="11" t="n">
        <v>4</v>
      </c>
      <c r="I240" s="11" t="n">
        <v>20887.2946950584</v>
      </c>
      <c r="J240" s="11" t="n">
        <v>22084.0814538867</v>
      </c>
      <c r="K240" s="11" t="n">
        <v>25273.8462509641</v>
      </c>
      <c r="L240" s="11" t="n">
        <v>15184.7055369388</v>
      </c>
      <c r="M240" s="11" t="n">
        <v>21703.3347165742</v>
      </c>
      <c r="N240" s="11" t="n">
        <v>32451.2521991738</v>
      </c>
      <c r="O240" s="11" t="n">
        <v>32527.3789510773</v>
      </c>
      <c r="P240" s="11" t="n">
        <v>47989.4842072212</v>
      </c>
      <c r="Q240" s="11" t="n">
        <v>40547.4475631665</v>
      </c>
      <c r="R240" s="11" t="n">
        <v>18.29</v>
      </c>
    </row>
    <row r="241" customFormat="false" ht="15" hidden="false" customHeight="false" outlineLevel="0" collapsed="false">
      <c r="A241" s="11" t="s">
        <v>145</v>
      </c>
      <c r="B241" s="11" t="s">
        <v>387</v>
      </c>
      <c r="C241" s="11" t="s">
        <v>181</v>
      </c>
      <c r="D241" s="11" t="s">
        <v>611</v>
      </c>
      <c r="E241" s="11" t="n">
        <v>10.1501666666667</v>
      </c>
      <c r="F241" s="11" t="n">
        <v>1.11508333333333</v>
      </c>
      <c r="G241" s="11" t="n">
        <v>1311.77117832046</v>
      </c>
      <c r="H241" s="11" t="n">
        <v>4</v>
      </c>
      <c r="I241" s="11" t="n">
        <v>14225.4553300784</v>
      </c>
      <c r="J241" s="11" t="n">
        <v>9903.58947527663</v>
      </c>
      <c r="K241" s="11" t="n">
        <v>16459.8149382371</v>
      </c>
      <c r="L241" s="11" t="n">
        <v>818.232191819395</v>
      </c>
      <c r="M241" s="11" t="n">
        <v>447.775679161529</v>
      </c>
      <c r="N241" s="11" t="n">
        <v>216.188617733715</v>
      </c>
      <c r="O241" s="11" t="n">
        <v>617.883651006651</v>
      </c>
      <c r="P241" s="11" t="n">
        <v>538.609149025553</v>
      </c>
      <c r="Q241" s="11" t="n">
        <v>23.4512969623017</v>
      </c>
      <c r="R241" s="11" t="n">
        <v>55.12</v>
      </c>
    </row>
    <row r="242" customFormat="false" ht="15" hidden="false" customHeight="false" outlineLevel="0" collapsed="false">
      <c r="A242" s="11" t="s">
        <v>336</v>
      </c>
      <c r="B242" s="11" t="s">
        <v>470</v>
      </c>
      <c r="C242" s="11" t="s">
        <v>612</v>
      </c>
      <c r="D242" s="11"/>
      <c r="E242" s="11" t="n">
        <v>30.592</v>
      </c>
      <c r="F242" s="11" t="n">
        <v>1.83086666666667</v>
      </c>
      <c r="G242" s="11" t="n">
        <v>1273.69155367886</v>
      </c>
      <c r="H242" s="11" t="n">
        <v>2</v>
      </c>
      <c r="I242" s="11" t="n">
        <v>4413999.11065826</v>
      </c>
      <c r="J242" s="11" t="n">
        <v>4264379.30290415</v>
      </c>
      <c r="K242" s="11" t="n">
        <v>4571025.71587884</v>
      </c>
      <c r="L242" s="11" t="n">
        <v>6339296.02426363</v>
      </c>
      <c r="M242" s="11" t="n">
        <v>6853716.73682726</v>
      </c>
      <c r="N242" s="11" t="n">
        <v>7382511.05905874</v>
      </c>
      <c r="O242" s="11" t="n">
        <v>2663190.19650425</v>
      </c>
      <c r="P242" s="11" t="n">
        <v>2853534.88626995</v>
      </c>
      <c r="Q242" s="11" t="n">
        <v>2841350.61872106</v>
      </c>
      <c r="R242" s="11" t="n">
        <v>76.93</v>
      </c>
    </row>
    <row r="243" customFormat="false" ht="15" hidden="false" customHeight="false" outlineLevel="0" collapsed="false">
      <c r="A243" s="11" t="s">
        <v>145</v>
      </c>
      <c r="B243" s="11" t="s">
        <v>387</v>
      </c>
      <c r="C243" s="11" t="s">
        <v>466</v>
      </c>
      <c r="D243" s="11" t="s">
        <v>613</v>
      </c>
      <c r="E243" s="11" t="n">
        <v>25.2259</v>
      </c>
      <c r="F243" s="11" t="n">
        <v>1.90735</v>
      </c>
      <c r="G243" s="11" t="n">
        <v>2156.30595733643</v>
      </c>
      <c r="H243" s="11" t="n">
        <v>3</v>
      </c>
      <c r="I243" s="11" t="n">
        <v>1473598.69164935</v>
      </c>
      <c r="J243" s="11" t="n">
        <v>1746148.54757486</v>
      </c>
      <c r="K243" s="11" t="n">
        <v>1792690.5793605</v>
      </c>
      <c r="L243" s="11" t="n">
        <v>551181.376273891</v>
      </c>
      <c r="M243" s="11" t="n">
        <v>450546.513539982</v>
      </c>
      <c r="N243" s="11" t="n">
        <v>1767520.66328979</v>
      </c>
      <c r="O243" s="11" t="n">
        <v>959521.21887135</v>
      </c>
      <c r="P243" s="11" t="n">
        <v>995122.431561242</v>
      </c>
      <c r="Q243" s="11" t="n">
        <v>1349162.59773579</v>
      </c>
      <c r="R243" s="11" t="n">
        <v>24.9</v>
      </c>
    </row>
    <row r="244" customFormat="false" ht="15" hidden="false" customHeight="false" outlineLevel="0" collapsed="false">
      <c r="A244" s="11" t="s">
        <v>145</v>
      </c>
      <c r="B244" s="11" t="s">
        <v>387</v>
      </c>
      <c r="C244" s="11" t="s">
        <v>396</v>
      </c>
      <c r="D244" s="11" t="s">
        <v>614</v>
      </c>
      <c r="E244" s="11" t="n">
        <v>16.4275666666667</v>
      </c>
      <c r="F244" s="11" t="n">
        <v>2.5907</v>
      </c>
      <c r="G244" s="11" t="n">
        <v>1709.96824700421</v>
      </c>
      <c r="H244" s="11" t="n">
        <v>3</v>
      </c>
      <c r="I244" s="11" t="n">
        <v>1727442.07688485</v>
      </c>
      <c r="J244" s="11" t="n">
        <v>1533291.38005414</v>
      </c>
      <c r="K244" s="11" t="n">
        <v>1444086.33582156</v>
      </c>
      <c r="L244" s="11" t="n">
        <v>989511.423601235</v>
      </c>
      <c r="M244" s="11" t="n">
        <v>879061.004780136</v>
      </c>
      <c r="N244" s="11" t="n">
        <v>1036431.10228376</v>
      </c>
      <c r="O244" s="11" t="n">
        <v>1242128.98445517</v>
      </c>
      <c r="P244" s="11" t="n">
        <v>1080925.23961837</v>
      </c>
      <c r="Q244" s="11" t="n">
        <v>1404531.76043986</v>
      </c>
      <c r="R244" s="11" t="n">
        <v>62.53</v>
      </c>
    </row>
    <row r="245" customFormat="false" ht="15" hidden="false" customHeight="false" outlineLevel="0" collapsed="false">
      <c r="A245" s="11" t="s">
        <v>87</v>
      </c>
      <c r="B245" s="11" t="s">
        <v>543</v>
      </c>
      <c r="C245" s="11" t="s">
        <v>238</v>
      </c>
      <c r="D245" s="11"/>
      <c r="E245" s="11" t="n">
        <v>7.635</v>
      </c>
      <c r="F245" s="11" t="n">
        <v>0.738266666666667</v>
      </c>
      <c r="G245" s="11" t="n">
        <v>1816.02453900039</v>
      </c>
      <c r="H245" s="11" t="n">
        <v>5</v>
      </c>
      <c r="I245" s="11" t="n">
        <v>912714.917680744</v>
      </c>
      <c r="J245" s="11" t="n">
        <v>1175855.64244138</v>
      </c>
      <c r="K245" s="11" t="n">
        <v>811503.877414186</v>
      </c>
      <c r="L245" s="11" t="n">
        <v>334139.040339882</v>
      </c>
      <c r="M245" s="11" t="n">
        <v>629522.323925414</v>
      </c>
      <c r="N245" s="11" t="n">
        <v>394417.208782237</v>
      </c>
      <c r="O245" s="11" t="n">
        <v>834528.133864074</v>
      </c>
      <c r="P245" s="11" t="n">
        <v>937684.870918723</v>
      </c>
      <c r="Q245" s="11" t="n">
        <v>624774.160115096</v>
      </c>
      <c r="R245" s="11" t="n">
        <v>41.05</v>
      </c>
    </row>
    <row r="246" customFormat="false" ht="15" hidden="false" customHeight="false" outlineLevel="0" collapsed="false">
      <c r="A246" s="11" t="s">
        <v>108</v>
      </c>
      <c r="B246" s="11" t="s">
        <v>389</v>
      </c>
      <c r="C246" s="11" t="s">
        <v>394</v>
      </c>
      <c r="D246" s="11" t="s">
        <v>615</v>
      </c>
      <c r="E246" s="11" t="n">
        <v>18.7258833333333</v>
      </c>
      <c r="F246" s="11" t="n">
        <v>0.601966666666667</v>
      </c>
      <c r="G246" s="11" t="n">
        <v>1952.13178534506</v>
      </c>
      <c r="H246" s="11" t="n">
        <v>4</v>
      </c>
      <c r="I246" s="11" t="n">
        <v>264105.117546104</v>
      </c>
      <c r="J246" s="11" t="n">
        <v>241417.023525984</v>
      </c>
      <c r="K246" s="11" t="n">
        <v>242212.287491786</v>
      </c>
      <c r="L246" s="11" t="n">
        <v>172687.172614216</v>
      </c>
      <c r="M246" s="11" t="n">
        <v>183701.456837454</v>
      </c>
      <c r="N246" s="11" t="n">
        <v>200189.901131777</v>
      </c>
      <c r="O246" s="11" t="n">
        <v>214180.18344107</v>
      </c>
      <c r="P246" s="11" t="n">
        <v>163161.335407178</v>
      </c>
      <c r="Q246" s="11" t="n">
        <v>215176.864961242</v>
      </c>
      <c r="R246" s="11" t="n">
        <v>33.21</v>
      </c>
    </row>
    <row r="247" customFormat="false" ht="15" hidden="false" customHeight="false" outlineLevel="0" collapsed="false">
      <c r="A247" s="11" t="s">
        <v>29</v>
      </c>
      <c r="B247" s="11" t="s">
        <v>584</v>
      </c>
      <c r="C247" s="11" t="s">
        <v>164</v>
      </c>
      <c r="D247" s="11" t="s">
        <v>403</v>
      </c>
      <c r="E247" s="11" t="n">
        <v>24.27555</v>
      </c>
      <c r="F247" s="11" t="n">
        <v>1.68173333333333</v>
      </c>
      <c r="G247" s="11" t="n">
        <v>2502.34912739844</v>
      </c>
      <c r="H247" s="11" t="n">
        <v>2</v>
      </c>
      <c r="I247" s="11" t="n">
        <v>699618.840042197</v>
      </c>
      <c r="J247" s="11" t="n">
        <v>622206.11087817</v>
      </c>
      <c r="K247" s="11" t="n">
        <v>619512.829552192</v>
      </c>
      <c r="L247" s="11" t="n">
        <v>229269.432227588</v>
      </c>
      <c r="M247" s="11" t="n">
        <v>280504.436407886</v>
      </c>
      <c r="N247" s="11" t="n">
        <v>400733.586316815</v>
      </c>
      <c r="O247" s="11" t="n">
        <v>342031.945958234</v>
      </c>
      <c r="P247" s="11" t="n">
        <v>453073.045201375</v>
      </c>
      <c r="Q247" s="11" t="n">
        <v>692125.683467113</v>
      </c>
      <c r="R247" s="11" t="n">
        <v>95.32</v>
      </c>
    </row>
    <row r="248" customFormat="false" ht="15" hidden="false" customHeight="false" outlineLevel="0" collapsed="false">
      <c r="A248" s="11" t="s">
        <v>121</v>
      </c>
      <c r="B248" s="11" t="s">
        <v>410</v>
      </c>
      <c r="C248" s="11" t="s">
        <v>562</v>
      </c>
      <c r="D248" s="11" t="s">
        <v>616</v>
      </c>
      <c r="E248" s="11" t="n">
        <v>18.8957833333333</v>
      </c>
      <c r="F248" s="11" t="n">
        <v>0.75055</v>
      </c>
      <c r="G248" s="11" t="n">
        <v>2528.47132792536</v>
      </c>
      <c r="H248" s="11" t="n">
        <v>5</v>
      </c>
      <c r="I248" s="11" t="n">
        <v>57016.2407414353</v>
      </c>
      <c r="J248" s="11" t="n">
        <v>59220.5207224069</v>
      </c>
      <c r="K248" s="11" t="n">
        <v>65106.1910356256</v>
      </c>
      <c r="L248" s="11" t="n">
        <v>55528.7826040004</v>
      </c>
      <c r="M248" s="11" t="n">
        <v>58586.0728654397</v>
      </c>
      <c r="N248" s="11" t="n">
        <v>68754.5435237846</v>
      </c>
      <c r="O248" s="11" t="n">
        <v>42448.2260058235</v>
      </c>
      <c r="P248" s="11" t="n">
        <v>36807.2532533069</v>
      </c>
      <c r="Q248" s="11" t="n">
        <v>50967.8613538497</v>
      </c>
      <c r="R248" s="11" t="n">
        <v>19.6</v>
      </c>
    </row>
    <row r="249" customFormat="false" ht="15" hidden="false" customHeight="false" outlineLevel="0" collapsed="false">
      <c r="A249" s="11" t="s">
        <v>99</v>
      </c>
      <c r="B249" s="11" t="s">
        <v>488</v>
      </c>
      <c r="C249" s="11" t="s">
        <v>617</v>
      </c>
      <c r="D249" s="11"/>
      <c r="E249" s="11" t="n">
        <v>23.6968</v>
      </c>
      <c r="F249" s="11" t="n">
        <v>1.2031</v>
      </c>
      <c r="G249" s="11" t="n">
        <v>1446.78193581329</v>
      </c>
      <c r="H249" s="11" t="n">
        <v>2</v>
      </c>
      <c r="I249" s="11" t="n">
        <v>8994342.33305203</v>
      </c>
      <c r="J249" s="11" t="n">
        <v>9073961.53615286</v>
      </c>
      <c r="K249" s="11" t="n">
        <v>8915319.81037645</v>
      </c>
      <c r="L249" s="11" t="n">
        <v>3744041.44774914</v>
      </c>
      <c r="M249" s="11" t="n">
        <v>4009081.61189225</v>
      </c>
      <c r="N249" s="11" t="n">
        <v>3639207.30330011</v>
      </c>
      <c r="O249" s="11" t="n">
        <v>5354974.40422575</v>
      </c>
      <c r="P249" s="11" t="n">
        <v>4833836.75283398</v>
      </c>
      <c r="Q249" s="11" t="n">
        <v>6386941.12739907</v>
      </c>
      <c r="R249" s="11" t="n">
        <v>42.01</v>
      </c>
    </row>
    <row r="250" customFormat="false" ht="15" hidden="false" customHeight="false" outlineLevel="0" collapsed="false">
      <c r="A250" s="11" t="s">
        <v>352</v>
      </c>
      <c r="B250" s="11" t="s">
        <v>407</v>
      </c>
      <c r="C250" s="11" t="s">
        <v>618</v>
      </c>
      <c r="D250" s="11" t="s">
        <v>619</v>
      </c>
      <c r="E250" s="11" t="n">
        <v>61.1707333333333</v>
      </c>
      <c r="F250" s="11" t="n">
        <v>1.53656666666667</v>
      </c>
      <c r="G250" s="11" t="n">
        <v>5504.77547340588</v>
      </c>
      <c r="H250" s="11" t="n">
        <v>4</v>
      </c>
      <c r="I250" s="11" t="n">
        <v>575141.606400479</v>
      </c>
      <c r="J250" s="11" t="n">
        <v>622246.956556816</v>
      </c>
      <c r="K250" s="11" t="n">
        <v>684353.635620423</v>
      </c>
      <c r="L250" s="11" t="n">
        <v>572306.682023497</v>
      </c>
      <c r="M250" s="11" t="n">
        <v>478735.913257391</v>
      </c>
      <c r="N250" s="11" t="n">
        <v>659408.967880636</v>
      </c>
      <c r="O250" s="11" t="n">
        <v>496528.823466846</v>
      </c>
      <c r="P250" s="11" t="n">
        <v>412716.860381847</v>
      </c>
      <c r="Q250" s="11" t="n">
        <v>457400.851996946</v>
      </c>
      <c r="R250" s="11" t="n">
        <v>20.48</v>
      </c>
    </row>
    <row r="251" customFormat="false" ht="15" hidden="false" customHeight="false" outlineLevel="0" collapsed="false">
      <c r="A251" s="11" t="s">
        <v>121</v>
      </c>
      <c r="B251" s="11" t="s">
        <v>410</v>
      </c>
      <c r="C251" s="11" t="s">
        <v>176</v>
      </c>
      <c r="D251" s="11"/>
      <c r="E251" s="11" t="n">
        <v>31.3398</v>
      </c>
      <c r="F251" s="11" t="n">
        <v>1.32018333333333</v>
      </c>
      <c r="G251" s="11" t="n">
        <v>1334.68573137661</v>
      </c>
      <c r="H251" s="11" t="n">
        <v>3</v>
      </c>
      <c r="I251" s="11" t="n">
        <v>1488679.19030742</v>
      </c>
      <c r="J251" s="11" t="n">
        <v>1593804.78742273</v>
      </c>
      <c r="K251" s="11" t="n">
        <v>1459009.89189973</v>
      </c>
      <c r="L251" s="11" t="n">
        <v>316839.412506272</v>
      </c>
      <c r="M251" s="11" t="n">
        <v>280260.765358816</v>
      </c>
      <c r="N251" s="11" t="n">
        <v>295016.082872116</v>
      </c>
      <c r="O251" s="11" t="n">
        <v>1061670.94628273</v>
      </c>
      <c r="P251" s="11" t="n">
        <v>1001648.29017741</v>
      </c>
      <c r="Q251" s="11" t="n">
        <v>1120364.74338155</v>
      </c>
      <c r="R251" s="11" t="n">
        <v>28.87</v>
      </c>
    </row>
    <row r="252" customFormat="false" ht="15" hidden="false" customHeight="false" outlineLevel="0" collapsed="false">
      <c r="A252" s="11" t="s">
        <v>336</v>
      </c>
      <c r="B252" s="11" t="s">
        <v>470</v>
      </c>
      <c r="C252" s="11" t="s">
        <v>197</v>
      </c>
      <c r="D252" s="11" t="s">
        <v>620</v>
      </c>
      <c r="E252" s="11" t="n">
        <v>38.2643166666667</v>
      </c>
      <c r="F252" s="11" t="n">
        <v>2.70588333333333</v>
      </c>
      <c r="G252" s="11" t="n">
        <v>3203.85714750088</v>
      </c>
      <c r="H252" s="11" t="n">
        <v>5</v>
      </c>
      <c r="I252" s="11" t="n">
        <v>3099907.85165548</v>
      </c>
      <c r="J252" s="11" t="n">
        <v>3002111.62879144</v>
      </c>
      <c r="K252" s="11" t="n">
        <v>2672682.35067478</v>
      </c>
      <c r="L252" s="11" t="n">
        <v>1483344.34804978</v>
      </c>
      <c r="M252" s="11" t="n">
        <v>1352989.19200136</v>
      </c>
      <c r="N252" s="11" t="n">
        <v>1731295.48231886</v>
      </c>
      <c r="O252" s="11" t="n">
        <v>2258399.07510861</v>
      </c>
      <c r="P252" s="11" t="n">
        <v>2120222.05250828</v>
      </c>
      <c r="Q252" s="11" t="n">
        <v>2374434.89031827</v>
      </c>
      <c r="R252" s="11" t="n">
        <v>35.21</v>
      </c>
    </row>
    <row r="253" customFormat="false" ht="15" hidden="false" customHeight="false" outlineLevel="0" collapsed="false">
      <c r="A253" s="11" t="s">
        <v>62</v>
      </c>
      <c r="B253" s="11" t="s">
        <v>406</v>
      </c>
      <c r="C253" s="11" t="s">
        <v>621</v>
      </c>
      <c r="D253" s="11"/>
      <c r="E253" s="11" t="n">
        <v>40.2048666666667</v>
      </c>
      <c r="F253" s="11" t="n">
        <v>2.10901666666667</v>
      </c>
      <c r="G253" s="11" t="n">
        <v>2131.19057582163</v>
      </c>
      <c r="H253" s="11" t="n">
        <v>5</v>
      </c>
      <c r="I253" s="11" t="n">
        <v>962834.801439632</v>
      </c>
      <c r="J253" s="11" t="n">
        <v>919418.830077726</v>
      </c>
      <c r="K253" s="11" t="n">
        <v>414055.588746819</v>
      </c>
      <c r="L253" s="11" t="n">
        <v>144798.95725042</v>
      </c>
      <c r="M253" s="11" t="n">
        <v>162182.076861018</v>
      </c>
      <c r="N253" s="11" t="n">
        <v>142048.807154933</v>
      </c>
      <c r="O253" s="11" t="n">
        <v>434930.801039171</v>
      </c>
      <c r="P253" s="11" t="n">
        <v>307839.566679276</v>
      </c>
      <c r="Q253" s="11" t="n">
        <v>723280.962293857</v>
      </c>
      <c r="R253" s="11" t="n">
        <v>40.82</v>
      </c>
    </row>
    <row r="254" customFormat="false" ht="15" hidden="false" customHeight="false" outlineLevel="0" collapsed="false">
      <c r="A254" s="11" t="s">
        <v>75</v>
      </c>
      <c r="B254" s="11" t="s">
        <v>477</v>
      </c>
      <c r="C254" s="11" t="s">
        <v>217</v>
      </c>
      <c r="D254" s="11" t="s">
        <v>622</v>
      </c>
      <c r="E254" s="11" t="n">
        <v>11.5456</v>
      </c>
      <c r="F254" s="11" t="n">
        <v>0.452266666666667</v>
      </c>
      <c r="G254" s="11" t="n">
        <v>1954.09213598615</v>
      </c>
      <c r="H254" s="11" t="n">
        <v>5</v>
      </c>
      <c r="I254" s="11" t="n">
        <v>0</v>
      </c>
      <c r="J254" s="11" t="n">
        <v>0</v>
      </c>
      <c r="K254" s="11" t="n">
        <v>0</v>
      </c>
      <c r="L254" s="11" t="n">
        <v>751.918292024335</v>
      </c>
      <c r="M254" s="11" t="n">
        <v>235.832605756111</v>
      </c>
      <c r="N254" s="11" t="n">
        <v>1252.07159350081</v>
      </c>
      <c r="O254" s="11" t="n">
        <v>428.366498199539</v>
      </c>
      <c r="P254" s="11" t="n">
        <v>1420.6522078565</v>
      </c>
      <c r="Q254" s="11" t="n">
        <v>1368.63034599906</v>
      </c>
      <c r="R254" s="11" t="n">
        <v>10.42</v>
      </c>
    </row>
    <row r="255" customFormat="false" ht="15" hidden="false" customHeight="false" outlineLevel="0" collapsed="false">
      <c r="A255" s="11" t="s">
        <v>59</v>
      </c>
      <c r="B255" s="11" t="s">
        <v>623</v>
      </c>
      <c r="C255" s="11" t="s">
        <v>434</v>
      </c>
      <c r="D255" s="11"/>
      <c r="E255" s="11" t="n">
        <v>29.8565</v>
      </c>
      <c r="F255" s="11" t="n">
        <v>0.276766666666667</v>
      </c>
      <c r="G255" s="11" t="n">
        <v>2071.25338596127</v>
      </c>
      <c r="H255" s="11" t="n">
        <v>5</v>
      </c>
      <c r="I255" s="11" t="n">
        <v>0</v>
      </c>
      <c r="J255" s="11" t="n">
        <v>0</v>
      </c>
      <c r="K255" s="11" t="n">
        <v>532.867932942905</v>
      </c>
      <c r="L255" s="11" t="n">
        <v>0</v>
      </c>
      <c r="M255" s="11" t="n">
        <v>10109.2367580372</v>
      </c>
      <c r="N255" s="11" t="n">
        <v>0</v>
      </c>
      <c r="O255" s="11" t="n">
        <v>0</v>
      </c>
      <c r="P255" s="11" t="n">
        <v>0</v>
      </c>
      <c r="Q255" s="11" t="n">
        <v>0</v>
      </c>
      <c r="R255" s="11" t="n">
        <v>13.02</v>
      </c>
    </row>
    <row r="256" customFormat="false" ht="15" hidden="false" customHeight="false" outlineLevel="0" collapsed="false">
      <c r="A256" s="11" t="s">
        <v>411</v>
      </c>
      <c r="B256" s="11" t="s">
        <v>412</v>
      </c>
      <c r="C256" s="11" t="s">
        <v>624</v>
      </c>
      <c r="D256" s="11"/>
      <c r="E256" s="11" t="n">
        <v>35.6862833333333</v>
      </c>
      <c r="F256" s="11" t="n">
        <v>0.685266666666667</v>
      </c>
      <c r="G256" s="11" t="n">
        <v>2026.0595349786</v>
      </c>
      <c r="H256" s="11" t="n">
        <v>3</v>
      </c>
      <c r="I256" s="11" t="n">
        <v>351068.143941568</v>
      </c>
      <c r="J256" s="11" t="n">
        <v>347826.348790625</v>
      </c>
      <c r="K256" s="11" t="n">
        <v>350353.967088219</v>
      </c>
      <c r="L256" s="11" t="n">
        <v>156338.005519052</v>
      </c>
      <c r="M256" s="11" t="n">
        <v>212525.73139576</v>
      </c>
      <c r="N256" s="11" t="n">
        <v>175040.567198144</v>
      </c>
      <c r="O256" s="11" t="n">
        <v>281323.212020156</v>
      </c>
      <c r="P256" s="11" t="n">
        <v>343754.458339121</v>
      </c>
      <c r="Q256" s="11" t="n">
        <v>374207.444554192</v>
      </c>
      <c r="R256" s="11" t="n">
        <v>60.71</v>
      </c>
    </row>
    <row r="257" customFormat="false" ht="15" hidden="false" customHeight="false" outlineLevel="0" collapsed="false">
      <c r="A257" s="11" t="s">
        <v>38</v>
      </c>
      <c r="B257" s="11" t="s">
        <v>490</v>
      </c>
      <c r="C257" s="11" t="s">
        <v>608</v>
      </c>
      <c r="D257" s="11" t="s">
        <v>625</v>
      </c>
      <c r="E257" s="11" t="n">
        <v>18.8121666666667</v>
      </c>
      <c r="F257" s="11" t="n">
        <v>0.904466666666667</v>
      </c>
      <c r="G257" s="11" t="n">
        <v>3195.82734211958</v>
      </c>
      <c r="H257" s="11" t="n">
        <v>5</v>
      </c>
      <c r="I257" s="11" t="n">
        <v>346830.236676965</v>
      </c>
      <c r="J257" s="11" t="n">
        <v>330595.204174882</v>
      </c>
      <c r="K257" s="11" t="n">
        <v>341203.324483876</v>
      </c>
      <c r="L257" s="11" t="n">
        <v>650345.035784578</v>
      </c>
      <c r="M257" s="11" t="n">
        <v>692633.014441801</v>
      </c>
      <c r="N257" s="11" t="n">
        <v>784802.294017321</v>
      </c>
      <c r="O257" s="11" t="n">
        <v>214374.389253156</v>
      </c>
      <c r="P257" s="11" t="n">
        <v>170325.900210724</v>
      </c>
      <c r="Q257" s="11" t="n">
        <v>265301.357160463</v>
      </c>
      <c r="R257" s="11" t="n">
        <v>11.73</v>
      </c>
    </row>
    <row r="258" customFormat="false" ht="15" hidden="false" customHeight="false" outlineLevel="0" collapsed="false">
      <c r="A258" s="11" t="s">
        <v>304</v>
      </c>
      <c r="B258" s="11" t="s">
        <v>485</v>
      </c>
      <c r="C258" s="11" t="s">
        <v>307</v>
      </c>
      <c r="D258" s="11"/>
      <c r="E258" s="11" t="n">
        <v>7.80013333333333</v>
      </c>
      <c r="F258" s="11" t="n">
        <v>1.53148333333333</v>
      </c>
      <c r="G258" s="11" t="n">
        <v>1248.7310585652</v>
      </c>
      <c r="H258" s="11" t="n">
        <v>4</v>
      </c>
      <c r="I258" s="11" t="n">
        <v>38086.1126311152</v>
      </c>
      <c r="J258" s="11" t="n">
        <v>40148.5927547628</v>
      </c>
      <c r="K258" s="11" t="n">
        <v>9210.74230998211</v>
      </c>
      <c r="L258" s="11" t="n">
        <v>10711.6064941841</v>
      </c>
      <c r="M258" s="11" t="n">
        <v>24580.5248161187</v>
      </c>
      <c r="N258" s="11" t="n">
        <v>21556.6353658304</v>
      </c>
      <c r="O258" s="11" t="n">
        <v>33624.9837274891</v>
      </c>
      <c r="P258" s="11" t="n">
        <v>18724.0360910535</v>
      </c>
      <c r="Q258" s="11" t="n">
        <v>10822.0856541523</v>
      </c>
      <c r="R258" s="11" t="n">
        <v>50.64</v>
      </c>
    </row>
    <row r="259" customFormat="false" ht="15" hidden="false" customHeight="false" outlineLevel="0" collapsed="false">
      <c r="A259" s="11" t="s">
        <v>420</v>
      </c>
      <c r="B259" s="11" t="s">
        <v>421</v>
      </c>
      <c r="C259" s="11" t="s">
        <v>626</v>
      </c>
      <c r="D259" s="11"/>
      <c r="E259" s="11" t="n">
        <v>32.9122</v>
      </c>
      <c r="F259" s="11" t="n">
        <v>0.811966666666667</v>
      </c>
      <c r="G259" s="11" t="n">
        <v>2626.44342113044</v>
      </c>
      <c r="H259" s="11" t="n">
        <v>4</v>
      </c>
      <c r="I259" s="11" t="n">
        <v>32859.1017997336</v>
      </c>
      <c r="J259" s="11" t="n">
        <v>32851.7135248938</v>
      </c>
      <c r="K259" s="11" t="n">
        <v>34435.4366261737</v>
      </c>
      <c r="L259" s="11" t="n">
        <v>52870.3098176989</v>
      </c>
      <c r="M259" s="11" t="n">
        <v>91018.697562269</v>
      </c>
      <c r="N259" s="11" t="n">
        <v>111320.430322529</v>
      </c>
      <c r="O259" s="11" t="n">
        <v>31683.2537646933</v>
      </c>
      <c r="P259" s="11" t="n">
        <v>30402.4035585392</v>
      </c>
      <c r="Q259" s="11" t="n">
        <v>41773.8989714428</v>
      </c>
      <c r="R259" s="11" t="n">
        <v>15.41</v>
      </c>
    </row>
    <row r="260" customFormat="false" ht="15" hidden="false" customHeight="false" outlineLevel="0" collapsed="false">
      <c r="A260" s="11" t="s">
        <v>121</v>
      </c>
      <c r="B260" s="11" t="s">
        <v>410</v>
      </c>
      <c r="C260" s="11" t="s">
        <v>394</v>
      </c>
      <c r="D260" s="11"/>
      <c r="E260" s="11" t="n">
        <v>8.64698333333333</v>
      </c>
      <c r="F260" s="11" t="n">
        <v>1.11433333333333</v>
      </c>
      <c r="G260" s="11" t="n">
        <v>1868.10296849425</v>
      </c>
      <c r="H260" s="11" t="n">
        <v>5</v>
      </c>
      <c r="I260" s="11" t="n">
        <v>1151966.88807464</v>
      </c>
      <c r="J260" s="11" t="n">
        <v>1022746.33985766</v>
      </c>
      <c r="K260" s="11" t="n">
        <v>1107362.10971311</v>
      </c>
      <c r="L260" s="11" t="n">
        <v>1289518.12332257</v>
      </c>
      <c r="M260" s="11" t="n">
        <v>1814204.49753424</v>
      </c>
      <c r="N260" s="11" t="n">
        <v>1826064.55617694</v>
      </c>
      <c r="O260" s="11" t="n">
        <v>594669.538190742</v>
      </c>
      <c r="P260" s="11" t="n">
        <v>688561.860002787</v>
      </c>
      <c r="Q260" s="11" t="n">
        <v>864989.931347417</v>
      </c>
      <c r="R260" s="11" t="n">
        <v>19.48</v>
      </c>
    </row>
    <row r="261" customFormat="false" ht="15" hidden="false" customHeight="false" outlineLevel="0" collapsed="false">
      <c r="A261" s="11" t="s">
        <v>112</v>
      </c>
      <c r="B261" s="11" t="s">
        <v>487</v>
      </c>
      <c r="C261" s="11" t="s">
        <v>592</v>
      </c>
      <c r="D261" s="11" t="s">
        <v>627</v>
      </c>
      <c r="E261" s="11" t="n">
        <v>13.8564333333333</v>
      </c>
      <c r="F261" s="11" t="n">
        <v>0.397783333333333</v>
      </c>
      <c r="G261" s="11" t="n">
        <v>2456.48705545561</v>
      </c>
      <c r="H261" s="11" t="n">
        <v>3</v>
      </c>
      <c r="I261" s="11" t="n">
        <v>1492.6950274762</v>
      </c>
      <c r="J261" s="11" t="n">
        <v>2069.04337300697</v>
      </c>
      <c r="K261" s="11" t="n">
        <v>0</v>
      </c>
      <c r="L261" s="11" t="n">
        <v>1386.31009683636</v>
      </c>
      <c r="M261" s="11" t="n">
        <v>342.34847894003</v>
      </c>
      <c r="N261" s="11" t="n">
        <v>1191.24221518491</v>
      </c>
      <c r="O261" s="11" t="n">
        <v>2403.56786764714</v>
      </c>
      <c r="P261" s="11" t="n">
        <v>36.9449384216915</v>
      </c>
      <c r="Q261" s="11" t="n">
        <v>61619.749405307</v>
      </c>
      <c r="R261" s="11" t="n">
        <v>39.47</v>
      </c>
    </row>
    <row r="262" customFormat="false" ht="15" hidden="false" customHeight="false" outlineLevel="0" collapsed="false">
      <c r="A262" s="11" t="s">
        <v>56</v>
      </c>
      <c r="B262" s="11" t="s">
        <v>437</v>
      </c>
      <c r="C262" s="11" t="s">
        <v>628</v>
      </c>
      <c r="D262" s="11"/>
      <c r="E262" s="11" t="n">
        <v>32.2907166666667</v>
      </c>
      <c r="F262" s="11" t="n">
        <v>1.05218333333333</v>
      </c>
      <c r="G262" s="11" t="n">
        <v>1328.84345799776</v>
      </c>
      <c r="H262" s="11" t="n">
        <v>3</v>
      </c>
      <c r="I262" s="11" t="n">
        <v>199511.852059616</v>
      </c>
      <c r="J262" s="11" t="n">
        <v>187448.74867913</v>
      </c>
      <c r="K262" s="11" t="n">
        <v>199521.858541108</v>
      </c>
      <c r="L262" s="11" t="n">
        <v>222259.692435627</v>
      </c>
      <c r="M262" s="11" t="n">
        <v>175805.81216347</v>
      </c>
      <c r="N262" s="11" t="n">
        <v>234075.752221312</v>
      </c>
      <c r="O262" s="11" t="n">
        <v>137170.095071876</v>
      </c>
      <c r="P262" s="11" t="n">
        <v>129908.017168113</v>
      </c>
      <c r="Q262" s="11" t="n">
        <v>162129.731212568</v>
      </c>
      <c r="R262" s="11" t="n">
        <v>24.31</v>
      </c>
    </row>
    <row r="263" customFormat="false" ht="15" hidden="false" customHeight="false" outlineLevel="0" collapsed="false">
      <c r="A263" s="11" t="s">
        <v>26</v>
      </c>
      <c r="B263" s="11" t="s">
        <v>475</v>
      </c>
      <c r="C263" s="11" t="s">
        <v>585</v>
      </c>
      <c r="D263" s="11" t="s">
        <v>629</v>
      </c>
      <c r="E263" s="11" t="n">
        <v>32.78245</v>
      </c>
      <c r="F263" s="11" t="n">
        <v>0.349583333333333</v>
      </c>
      <c r="G263" s="11" t="n">
        <v>1349.77107602655</v>
      </c>
      <c r="H263" s="11" t="n">
        <v>4</v>
      </c>
      <c r="I263" s="11" t="n">
        <v>4531.59337451671</v>
      </c>
      <c r="J263" s="11" t="n">
        <v>4141.71551326006</v>
      </c>
      <c r="K263" s="11" t="n">
        <v>3349.5206546549</v>
      </c>
      <c r="L263" s="11" t="n">
        <v>13068.9447792805</v>
      </c>
      <c r="M263" s="11" t="n">
        <v>9420.07849515431</v>
      </c>
      <c r="N263" s="11" t="n">
        <v>8851.7723193509</v>
      </c>
      <c r="O263" s="11" t="n">
        <v>4046.97203383682</v>
      </c>
      <c r="P263" s="11" t="n">
        <v>3199.93382757732</v>
      </c>
      <c r="Q263" s="11" t="n">
        <v>3078.20009728593</v>
      </c>
      <c r="R263" s="11" t="n">
        <v>23.74</v>
      </c>
    </row>
    <row r="264" customFormat="false" ht="15" hidden="false" customHeight="false" outlineLevel="0" collapsed="false">
      <c r="A264" s="11" t="s">
        <v>145</v>
      </c>
      <c r="B264" s="11" t="s">
        <v>387</v>
      </c>
      <c r="C264" s="11" t="s">
        <v>466</v>
      </c>
      <c r="D264" s="11" t="s">
        <v>630</v>
      </c>
      <c r="E264" s="11" t="n">
        <v>27.5902666666667</v>
      </c>
      <c r="F264" s="11" t="n">
        <v>1.50006666666667</v>
      </c>
      <c r="G264" s="11" t="n">
        <v>2142.29103547453</v>
      </c>
      <c r="H264" s="11" t="n">
        <v>3</v>
      </c>
      <c r="I264" s="11" t="n">
        <v>153355.859739359</v>
      </c>
      <c r="J264" s="11" t="n">
        <v>146150.45173752</v>
      </c>
      <c r="K264" s="11" t="n">
        <v>115785.753619457</v>
      </c>
      <c r="L264" s="11" t="n">
        <v>337903.353946025</v>
      </c>
      <c r="M264" s="11" t="n">
        <v>152281.929784044</v>
      </c>
      <c r="N264" s="11" t="n">
        <v>323384.779464491</v>
      </c>
      <c r="O264" s="11" t="n">
        <v>74233.9807304026</v>
      </c>
      <c r="P264" s="11" t="n">
        <v>68001.5029985465</v>
      </c>
      <c r="Q264" s="11" t="n">
        <v>128970.277523091</v>
      </c>
      <c r="R264" s="11" t="n">
        <v>18.27</v>
      </c>
    </row>
    <row r="265" customFormat="false" ht="15" hidden="false" customHeight="false" outlineLevel="0" collapsed="false">
      <c r="A265" s="11" t="s">
        <v>108</v>
      </c>
      <c r="B265" s="11" t="s">
        <v>389</v>
      </c>
      <c r="C265" s="11" t="s">
        <v>176</v>
      </c>
      <c r="D265" s="11"/>
      <c r="E265" s="11" t="n">
        <v>31.4845666666667</v>
      </c>
      <c r="F265" s="11" t="n">
        <v>1.13815</v>
      </c>
      <c r="G265" s="11" t="n">
        <v>1334.68608035604</v>
      </c>
      <c r="H265" s="11" t="n">
        <v>2</v>
      </c>
      <c r="I265" s="11" t="n">
        <v>3695052.63489181</v>
      </c>
      <c r="J265" s="11" t="n">
        <v>3932360.4152577</v>
      </c>
      <c r="K265" s="11" t="n">
        <v>3846173.217274</v>
      </c>
      <c r="L265" s="11" t="n">
        <v>712365.404907402</v>
      </c>
      <c r="M265" s="11" t="n">
        <v>759261.008172876</v>
      </c>
      <c r="N265" s="11" t="n">
        <v>785513.663194608</v>
      </c>
      <c r="O265" s="11" t="n">
        <v>2225692.14028157</v>
      </c>
      <c r="P265" s="11" t="n">
        <v>2409276.04260778</v>
      </c>
      <c r="Q265" s="11" t="n">
        <v>144285.677776457</v>
      </c>
      <c r="R265" s="11" t="n">
        <v>53.89</v>
      </c>
    </row>
    <row r="266" customFormat="false" ht="15" hidden="false" customHeight="false" outlineLevel="0" collapsed="false">
      <c r="A266" s="11" t="s">
        <v>51</v>
      </c>
      <c r="B266" s="11" t="s">
        <v>433</v>
      </c>
      <c r="C266" s="11" t="s">
        <v>628</v>
      </c>
      <c r="D266" s="11"/>
      <c r="E266" s="11" t="n">
        <v>32.2907166666667</v>
      </c>
      <c r="F266" s="11" t="n">
        <v>0.78095</v>
      </c>
      <c r="G266" s="11" t="n">
        <v>1328.84350942908</v>
      </c>
      <c r="H266" s="11" t="n">
        <v>4</v>
      </c>
      <c r="I266" s="11" t="n">
        <v>43993.8740537121</v>
      </c>
      <c r="J266" s="11" t="n">
        <v>46777.7229250945</v>
      </c>
      <c r="K266" s="11" t="n">
        <v>41980.2082904467</v>
      </c>
      <c r="L266" s="11" t="n">
        <v>51587.3767713674</v>
      </c>
      <c r="M266" s="11" t="n">
        <v>33609.274126396</v>
      </c>
      <c r="N266" s="11" t="n">
        <v>47514.9026233268</v>
      </c>
      <c r="O266" s="11" t="n">
        <v>35082.9754196272</v>
      </c>
      <c r="P266" s="11" t="n">
        <v>32669.4240752316</v>
      </c>
      <c r="Q266" s="11" t="n">
        <v>35458.4803415145</v>
      </c>
      <c r="R266" s="11" t="n">
        <v>32.48</v>
      </c>
    </row>
    <row r="267" customFormat="false" ht="15" hidden="false" customHeight="false" outlineLevel="0" collapsed="false">
      <c r="A267" s="11" t="s">
        <v>145</v>
      </c>
      <c r="B267" s="11" t="s">
        <v>387</v>
      </c>
      <c r="C267" s="11" t="s">
        <v>466</v>
      </c>
      <c r="D267" s="11" t="s">
        <v>631</v>
      </c>
      <c r="E267" s="11" t="n">
        <v>25.2259</v>
      </c>
      <c r="F267" s="11" t="n">
        <v>1.17123333333333</v>
      </c>
      <c r="G267" s="11" t="n">
        <v>2156.30675303328</v>
      </c>
      <c r="H267" s="11" t="n">
        <v>4</v>
      </c>
      <c r="I267" s="11" t="n">
        <v>4660351.79684091</v>
      </c>
      <c r="J267" s="11" t="n">
        <v>4071845.5435319</v>
      </c>
      <c r="K267" s="11" t="n">
        <v>5138158.15436941</v>
      </c>
      <c r="L267" s="11" t="n">
        <v>110428.428904174</v>
      </c>
      <c r="M267" s="11" t="n">
        <v>97660.4614850927</v>
      </c>
      <c r="N267" s="11" t="n">
        <v>3287505.43746631</v>
      </c>
      <c r="O267" s="11" t="n">
        <v>2419857.19931763</v>
      </c>
      <c r="P267" s="11" t="n">
        <v>2641606.548731</v>
      </c>
      <c r="Q267" s="11" t="n">
        <v>3232397.92305327</v>
      </c>
      <c r="R267" s="11" t="n">
        <v>24.5</v>
      </c>
    </row>
    <row r="268" customFormat="false" ht="15" hidden="false" customHeight="false" outlineLevel="0" collapsed="false">
      <c r="A268" s="11" t="s">
        <v>75</v>
      </c>
      <c r="B268" s="11" t="s">
        <v>477</v>
      </c>
      <c r="C268" s="11" t="s">
        <v>217</v>
      </c>
      <c r="D268" s="11" t="s">
        <v>632</v>
      </c>
      <c r="E268" s="11" t="n">
        <v>11.2210333333333</v>
      </c>
      <c r="F268" s="11" t="n">
        <v>0.584533333333333</v>
      </c>
      <c r="G268" s="11" t="n">
        <v>1828.02390765303</v>
      </c>
      <c r="H268" s="11" t="n">
        <v>5</v>
      </c>
      <c r="I268" s="11" t="n">
        <v>0</v>
      </c>
      <c r="J268" s="11" t="n">
        <v>0</v>
      </c>
      <c r="K268" s="11" t="n">
        <v>0</v>
      </c>
      <c r="L268" s="11" t="n">
        <v>664.867122887464</v>
      </c>
      <c r="M268" s="11" t="n">
        <v>0</v>
      </c>
      <c r="N268" s="11" t="n">
        <v>989.516404064668</v>
      </c>
      <c r="O268" s="11" t="n">
        <v>25.0810912632383</v>
      </c>
      <c r="P268" s="11" t="n">
        <v>0</v>
      </c>
      <c r="Q268" s="11" t="n">
        <v>1319.27967410582</v>
      </c>
      <c r="R268" s="11" t="n">
        <v>27.93</v>
      </c>
    </row>
    <row r="269" customFormat="false" ht="15" hidden="false" customHeight="false" outlineLevel="0" collapsed="false">
      <c r="A269" s="11" t="s">
        <v>121</v>
      </c>
      <c r="B269" s="11" t="s">
        <v>410</v>
      </c>
      <c r="C269" s="11" t="s">
        <v>394</v>
      </c>
      <c r="D269" s="11" t="s">
        <v>615</v>
      </c>
      <c r="E269" s="11" t="n">
        <v>18.7258833333333</v>
      </c>
      <c r="F269" s="11" t="n">
        <v>0.9864</v>
      </c>
      <c r="G269" s="11" t="n">
        <v>1952.13243722139</v>
      </c>
      <c r="H269" s="11" t="n">
        <v>3</v>
      </c>
      <c r="I269" s="11" t="n">
        <v>316154.502567123</v>
      </c>
      <c r="J269" s="11" t="n">
        <v>287138.320203113</v>
      </c>
      <c r="K269" s="11" t="n">
        <v>331605.426855577</v>
      </c>
      <c r="L269" s="11" t="n">
        <v>205241.859543215</v>
      </c>
      <c r="M269" s="11" t="n">
        <v>215730.185140919</v>
      </c>
      <c r="N269" s="11" t="n">
        <v>240231.216708051</v>
      </c>
      <c r="O269" s="11" t="n">
        <v>199711.976697755</v>
      </c>
      <c r="P269" s="11" t="n">
        <v>240819.40845988</v>
      </c>
      <c r="Q269" s="11" t="n">
        <v>251620.165473987</v>
      </c>
      <c r="R269" s="11" t="n">
        <v>22.53</v>
      </c>
    </row>
    <row r="270" customFormat="false" ht="15" hidden="false" customHeight="false" outlineLevel="0" collapsed="false">
      <c r="A270" s="11" t="s">
        <v>323</v>
      </c>
      <c r="B270" s="11" t="s">
        <v>501</v>
      </c>
      <c r="C270" s="11" t="s">
        <v>326</v>
      </c>
      <c r="D270" s="11"/>
      <c r="E270" s="11" t="n">
        <v>8.4861</v>
      </c>
      <c r="F270" s="11" t="n">
        <v>0.763783333333333</v>
      </c>
      <c r="G270" s="11" t="n">
        <v>836.412211914518</v>
      </c>
      <c r="H270" s="11" t="n">
        <v>2</v>
      </c>
      <c r="I270" s="11" t="n">
        <v>5692152.38173737</v>
      </c>
      <c r="J270" s="11" t="n">
        <v>4948349.49700703</v>
      </c>
      <c r="K270" s="11" t="n">
        <v>4740186.4638117</v>
      </c>
      <c r="L270" s="11" t="n">
        <v>833903.644533712</v>
      </c>
      <c r="M270" s="11" t="n">
        <v>1400323.82294937</v>
      </c>
      <c r="N270" s="11" t="n">
        <v>1638467.74098098</v>
      </c>
      <c r="O270" s="11" t="n">
        <v>2690586.87302469</v>
      </c>
      <c r="P270" s="11" t="n">
        <v>3750353.15792889</v>
      </c>
      <c r="Q270" s="11" t="n">
        <v>3932849.31971581</v>
      </c>
      <c r="R270" s="11" t="n">
        <v>43.6</v>
      </c>
    </row>
    <row r="271" customFormat="false" ht="15" hidden="false" customHeight="false" outlineLevel="0" collapsed="false">
      <c r="A271" s="11" t="s">
        <v>443</v>
      </c>
      <c r="B271" s="11" t="s">
        <v>444</v>
      </c>
      <c r="C271" s="11" t="s">
        <v>621</v>
      </c>
      <c r="D271" s="11"/>
      <c r="E271" s="11" t="n">
        <v>40.5567333333333</v>
      </c>
      <c r="F271" s="11" t="n">
        <v>2.2916</v>
      </c>
      <c r="G271" s="11" t="n">
        <v>2131.19111529456</v>
      </c>
      <c r="H271" s="11" t="n">
        <v>2</v>
      </c>
      <c r="I271" s="11" t="n">
        <v>25500842.1324828</v>
      </c>
      <c r="J271" s="11" t="n">
        <v>26652487.9402658</v>
      </c>
      <c r="K271" s="11" t="n">
        <v>29788566.0841308</v>
      </c>
      <c r="L271" s="11" t="n">
        <v>5642059.48792444</v>
      </c>
      <c r="M271" s="11" t="n">
        <v>7640162.66657066</v>
      </c>
      <c r="N271" s="11" t="n">
        <v>7820554.28010483</v>
      </c>
      <c r="O271" s="11" t="n">
        <v>23518741.564183</v>
      </c>
      <c r="P271" s="11" t="n">
        <v>26630094.1657705</v>
      </c>
      <c r="Q271" s="11" t="n">
        <v>19758760.4337339</v>
      </c>
      <c r="R271" s="11" t="n">
        <v>72.1</v>
      </c>
    </row>
    <row r="272" customFormat="false" ht="15" hidden="false" customHeight="false" outlineLevel="0" collapsed="false">
      <c r="A272" s="11" t="s">
        <v>62</v>
      </c>
      <c r="B272" s="11" t="s">
        <v>406</v>
      </c>
      <c r="C272" s="11" t="s">
        <v>309</v>
      </c>
      <c r="D272" s="11"/>
      <c r="E272" s="11" t="n">
        <v>36.0885</v>
      </c>
      <c r="F272" s="11" t="n">
        <v>0.457166666666667</v>
      </c>
      <c r="G272" s="11" t="n">
        <v>1299.67538146261</v>
      </c>
      <c r="H272" s="11" t="n">
        <v>3</v>
      </c>
      <c r="I272" s="11" t="n">
        <v>366735.998555368</v>
      </c>
      <c r="J272" s="11" t="n">
        <v>292157.286114928</v>
      </c>
      <c r="K272" s="11" t="n">
        <v>303194.512984879</v>
      </c>
      <c r="L272" s="11" t="n">
        <v>29901.02052286</v>
      </c>
      <c r="M272" s="11" t="n">
        <v>31495.9640281641</v>
      </c>
      <c r="N272" s="11" t="n">
        <v>35894.4463554588</v>
      </c>
      <c r="O272" s="11" t="n">
        <v>235502.642362091</v>
      </c>
      <c r="P272" s="11" t="n">
        <v>232304.423134104</v>
      </c>
      <c r="Q272" s="11" t="n">
        <v>242034.710858434</v>
      </c>
      <c r="R272" s="11" t="n">
        <v>40.49</v>
      </c>
    </row>
    <row r="273" customFormat="false" ht="15" hidden="false" customHeight="false" outlineLevel="0" collapsed="false">
      <c r="A273" s="11" t="s">
        <v>145</v>
      </c>
      <c r="B273" s="11" t="s">
        <v>387</v>
      </c>
      <c r="C273" s="11" t="s">
        <v>396</v>
      </c>
      <c r="D273" s="11" t="s">
        <v>633</v>
      </c>
      <c r="E273" s="11" t="n">
        <v>19.8998</v>
      </c>
      <c r="F273" s="11" t="n">
        <v>1.02076666666667</v>
      </c>
      <c r="G273" s="11" t="n">
        <v>1751.97956548506</v>
      </c>
      <c r="H273" s="11" t="n">
        <v>2</v>
      </c>
      <c r="I273" s="11" t="n">
        <v>79257.1594830384</v>
      </c>
      <c r="J273" s="11" t="n">
        <v>113412.910137556</v>
      </c>
      <c r="K273" s="11" t="n">
        <v>118876.634714145</v>
      </c>
      <c r="L273" s="11" t="n">
        <v>55585.9031830119</v>
      </c>
      <c r="M273" s="11" t="n">
        <v>60348.8887875648</v>
      </c>
      <c r="N273" s="11" t="n">
        <v>93119.2210052705</v>
      </c>
      <c r="O273" s="11" t="n">
        <v>83992.7169633185</v>
      </c>
      <c r="P273" s="11" t="n">
        <v>79105.8649554945</v>
      </c>
      <c r="Q273" s="11" t="n">
        <v>106936.276339293</v>
      </c>
      <c r="R273" s="11" t="n">
        <v>45.25</v>
      </c>
    </row>
    <row r="274" customFormat="false" ht="15" hidden="false" customHeight="false" outlineLevel="0" collapsed="false">
      <c r="A274" s="11" t="s">
        <v>48</v>
      </c>
      <c r="B274" s="11" t="s">
        <v>480</v>
      </c>
      <c r="C274" s="11" t="s">
        <v>303</v>
      </c>
      <c r="D274" s="11"/>
      <c r="E274" s="11" t="n">
        <v>37.9706166666667</v>
      </c>
      <c r="F274" s="11" t="n">
        <v>1.43106666666667</v>
      </c>
      <c r="G274" s="11" t="n">
        <v>2168.22154490495</v>
      </c>
      <c r="H274" s="11" t="n">
        <v>5</v>
      </c>
      <c r="I274" s="11" t="n">
        <v>110637.071649749</v>
      </c>
      <c r="J274" s="11" t="n">
        <v>72823.3989165261</v>
      </c>
      <c r="K274" s="11" t="n">
        <v>108354.011789377</v>
      </c>
      <c r="L274" s="11" t="n">
        <v>36221.0272991059</v>
      </c>
      <c r="M274" s="11" t="n">
        <v>31120.8700342513</v>
      </c>
      <c r="N274" s="11" t="n">
        <v>28322.2576167472</v>
      </c>
      <c r="O274" s="11" t="n">
        <v>20707.958470341</v>
      </c>
      <c r="P274" s="11" t="n">
        <v>59934.2796120412</v>
      </c>
      <c r="Q274" s="11" t="n">
        <v>129624.540057558</v>
      </c>
      <c r="R274" s="11" t="n">
        <v>49.64</v>
      </c>
    </row>
    <row r="275" customFormat="false" ht="15" hidden="false" customHeight="false" outlineLevel="0" collapsed="false">
      <c r="A275" s="11" t="s">
        <v>121</v>
      </c>
      <c r="B275" s="11" t="s">
        <v>410</v>
      </c>
      <c r="C275" s="11" t="s">
        <v>394</v>
      </c>
      <c r="D275" s="11" t="s">
        <v>601</v>
      </c>
      <c r="E275" s="11" t="n">
        <v>12.9768833333333</v>
      </c>
      <c r="F275" s="11" t="n">
        <v>1.17703333333333</v>
      </c>
      <c r="G275" s="11" t="n">
        <v>1952.16893431701</v>
      </c>
      <c r="H275" s="11" t="n">
        <v>4</v>
      </c>
      <c r="I275" s="11" t="n">
        <v>267522.927396173</v>
      </c>
      <c r="J275" s="11" t="n">
        <v>251480.84481114</v>
      </c>
      <c r="K275" s="11" t="n">
        <v>223771.456189679</v>
      </c>
      <c r="L275" s="11" t="n">
        <v>44886.0446939453</v>
      </c>
      <c r="M275" s="11" t="n">
        <v>216741.726278566</v>
      </c>
      <c r="N275" s="11" t="n">
        <v>235319.904331817</v>
      </c>
      <c r="O275" s="11" t="n">
        <v>179305.907231505</v>
      </c>
      <c r="P275" s="11" t="n">
        <v>181274.54466936</v>
      </c>
      <c r="Q275" s="11" t="n">
        <v>113586.511681467</v>
      </c>
      <c r="R275" s="11" t="n">
        <v>15.65</v>
      </c>
    </row>
    <row r="276" customFormat="false" ht="15" hidden="false" customHeight="false" outlineLevel="0" collapsed="false">
      <c r="A276" s="11" t="s">
        <v>38</v>
      </c>
      <c r="B276" s="11" t="s">
        <v>490</v>
      </c>
      <c r="C276" s="11" t="s">
        <v>160</v>
      </c>
      <c r="D276" s="11"/>
      <c r="E276" s="11" t="n">
        <v>18.5457333333333</v>
      </c>
      <c r="F276" s="11" t="n">
        <v>1.14188333333333</v>
      </c>
      <c r="G276" s="11" t="n">
        <v>2400.35466848861</v>
      </c>
      <c r="H276" s="11" t="n">
        <v>5</v>
      </c>
      <c r="I276" s="11" t="n">
        <v>443064.285735957</v>
      </c>
      <c r="J276" s="11" t="n">
        <v>392416.694749576</v>
      </c>
      <c r="K276" s="11" t="n">
        <v>402555.152595972</v>
      </c>
      <c r="L276" s="11" t="n">
        <v>220316.098247765</v>
      </c>
      <c r="M276" s="11" t="n">
        <v>188086.479462044</v>
      </c>
      <c r="N276" s="11" t="n">
        <v>212592.989747902</v>
      </c>
      <c r="O276" s="11" t="n">
        <v>268333.250397188</v>
      </c>
      <c r="P276" s="11" t="n">
        <v>237521.379660272</v>
      </c>
      <c r="Q276" s="11" t="n">
        <v>319577.170303267</v>
      </c>
      <c r="R276" s="11" t="n">
        <v>18.87</v>
      </c>
    </row>
    <row r="277" customFormat="false" ht="15" hidden="false" customHeight="false" outlineLevel="0" collapsed="false">
      <c r="A277" s="11" t="s">
        <v>145</v>
      </c>
      <c r="B277" s="11" t="s">
        <v>387</v>
      </c>
      <c r="C277" s="11" t="s">
        <v>396</v>
      </c>
      <c r="D277" s="11" t="s">
        <v>634</v>
      </c>
      <c r="E277" s="11" t="n">
        <v>24.9692</v>
      </c>
      <c r="F277" s="11" t="n">
        <v>1.54555</v>
      </c>
      <c r="G277" s="11" t="n">
        <v>1779.96631371264</v>
      </c>
      <c r="H277" s="11" t="n">
        <v>2</v>
      </c>
      <c r="I277" s="11" t="n">
        <v>763183.297724952</v>
      </c>
      <c r="J277" s="11" t="n">
        <v>693526.152239471</v>
      </c>
      <c r="K277" s="11" t="n">
        <v>585102.658897153</v>
      </c>
      <c r="L277" s="11" t="n">
        <v>62258.7144812921</v>
      </c>
      <c r="M277" s="11" t="n">
        <v>38027.3501024018</v>
      </c>
      <c r="N277" s="11" t="n">
        <v>56366.7024780254</v>
      </c>
      <c r="O277" s="11" t="n">
        <v>120736.392148764</v>
      </c>
      <c r="P277" s="11" t="n">
        <v>69123.5248734064</v>
      </c>
      <c r="Q277" s="11" t="n">
        <v>20785.7160286842</v>
      </c>
      <c r="R277" s="11" t="n">
        <v>77.57</v>
      </c>
    </row>
    <row r="278" customFormat="false" ht="15" hidden="false" customHeight="false" outlineLevel="0" collapsed="false">
      <c r="A278" s="11" t="s">
        <v>59</v>
      </c>
      <c r="B278" s="11" t="s">
        <v>623</v>
      </c>
      <c r="C278" s="11" t="s">
        <v>478</v>
      </c>
      <c r="D278" s="11"/>
      <c r="E278" s="11" t="n">
        <v>27.9778333333333</v>
      </c>
      <c r="F278" s="11" t="n">
        <v>0.45675</v>
      </c>
      <c r="G278" s="11" t="n">
        <v>1665.92159062837</v>
      </c>
      <c r="H278" s="11" t="n">
        <v>5</v>
      </c>
      <c r="I278" s="11" t="n">
        <v>2158.79406825762</v>
      </c>
      <c r="J278" s="11" t="n">
        <v>2794.97242739409</v>
      </c>
      <c r="K278" s="11" t="n">
        <v>0</v>
      </c>
      <c r="L278" s="11" t="n">
        <v>26643.6475136538</v>
      </c>
      <c r="M278" s="11" t="n">
        <v>0</v>
      </c>
      <c r="N278" s="11" t="n">
        <v>41639.1941856684</v>
      </c>
      <c r="O278" s="11" t="n">
        <v>11164.2160492207</v>
      </c>
      <c r="P278" s="11" t="n">
        <v>10527.9766771956</v>
      </c>
      <c r="Q278" s="11" t="n">
        <v>15176.2622168494</v>
      </c>
      <c r="R278" s="11" t="n">
        <v>21.59</v>
      </c>
    </row>
    <row r="279" customFormat="false" ht="15" hidden="false" customHeight="false" outlineLevel="0" collapsed="false">
      <c r="A279" s="11" t="s">
        <v>80</v>
      </c>
      <c r="B279" s="11" t="s">
        <v>535</v>
      </c>
      <c r="C279" s="11" t="s">
        <v>585</v>
      </c>
      <c r="D279" s="11"/>
      <c r="E279" s="11" t="n">
        <v>30.9695333333333</v>
      </c>
      <c r="F279" s="11" t="n">
        <v>0.842</v>
      </c>
      <c r="G279" s="11" t="n">
        <v>1335.75568147854</v>
      </c>
      <c r="H279" s="11" t="n">
        <v>4</v>
      </c>
      <c r="I279" s="11" t="n">
        <v>135245.132127356</v>
      </c>
      <c r="J279" s="11" t="n">
        <v>130510.373128015</v>
      </c>
      <c r="K279" s="11" t="n">
        <v>131894.320593747</v>
      </c>
      <c r="L279" s="11" t="n">
        <v>514821.611632218</v>
      </c>
      <c r="M279" s="11" t="n">
        <v>583852.328387754</v>
      </c>
      <c r="N279" s="11" t="n">
        <v>537472.109774641</v>
      </c>
      <c r="O279" s="11" t="n">
        <v>152062.445967279</v>
      </c>
      <c r="P279" s="11" t="n">
        <v>153971.5544269</v>
      </c>
      <c r="Q279" s="11" t="n">
        <v>170887.611393156</v>
      </c>
      <c r="R279" s="11" t="n">
        <v>31.04</v>
      </c>
    </row>
    <row r="280" customFormat="false" ht="15" hidden="false" customHeight="false" outlineLevel="0" collapsed="false">
      <c r="A280" s="11" t="s">
        <v>99</v>
      </c>
      <c r="B280" s="11" t="s">
        <v>488</v>
      </c>
      <c r="C280" s="11" t="s">
        <v>253</v>
      </c>
      <c r="D280" s="11"/>
      <c r="E280" s="11" t="n">
        <v>44.7245833333333</v>
      </c>
      <c r="F280" s="11" t="n">
        <v>2.76576666666667</v>
      </c>
      <c r="G280" s="11" t="n">
        <v>2727.52383421925</v>
      </c>
      <c r="H280" s="11" t="n">
        <v>2</v>
      </c>
      <c r="I280" s="11" t="n">
        <v>6411793.14916754</v>
      </c>
      <c r="J280" s="11" t="n">
        <v>6977275.71045273</v>
      </c>
      <c r="K280" s="11" t="n">
        <v>7003175.85086445</v>
      </c>
      <c r="L280" s="11" t="n">
        <v>2917869.0285983</v>
      </c>
      <c r="M280" s="11" t="n">
        <v>2874988.3516352</v>
      </c>
      <c r="N280" s="11" t="n">
        <v>3947129.22301179</v>
      </c>
      <c r="O280" s="11" t="n">
        <v>4787031.29612013</v>
      </c>
      <c r="P280" s="11" t="n">
        <v>4753401.9870268</v>
      </c>
      <c r="Q280" s="11" t="n">
        <v>4705750.98864801</v>
      </c>
      <c r="R280" s="11" t="n">
        <v>76.38</v>
      </c>
    </row>
    <row r="281" customFormat="false" ht="15" hidden="false" customHeight="false" outlineLevel="0" collapsed="false">
      <c r="A281" s="11" t="s">
        <v>121</v>
      </c>
      <c r="B281" s="11" t="s">
        <v>410</v>
      </c>
      <c r="C281" s="11" t="s">
        <v>430</v>
      </c>
      <c r="D281" s="11" t="s">
        <v>565</v>
      </c>
      <c r="E281" s="11" t="n">
        <v>8.5646</v>
      </c>
      <c r="F281" s="11" t="n">
        <v>0.714416666666667</v>
      </c>
      <c r="G281" s="11" t="n">
        <v>1669.95471816921</v>
      </c>
      <c r="H281" s="11" t="n">
        <v>3</v>
      </c>
      <c r="I281" s="11" t="n">
        <v>5288373.10831834</v>
      </c>
      <c r="J281" s="11" t="n">
        <v>4764399.37831904</v>
      </c>
      <c r="K281" s="11" t="n">
        <v>5128467.37146887</v>
      </c>
      <c r="L281" s="11" t="n">
        <v>1794334.42000573</v>
      </c>
      <c r="M281" s="11" t="n">
        <v>2463894.74468215</v>
      </c>
      <c r="N281" s="11" t="n">
        <v>3229923.421534</v>
      </c>
      <c r="O281" s="11" t="n">
        <v>3398921.6260004</v>
      </c>
      <c r="P281" s="11" t="n">
        <v>3694210.81329039</v>
      </c>
      <c r="Q281" s="11" t="n">
        <v>4060414.22436714</v>
      </c>
      <c r="R281" s="11" t="n">
        <v>19.45</v>
      </c>
    </row>
    <row r="282" customFormat="false" ht="15" hidden="false" customHeight="false" outlineLevel="0" collapsed="false">
      <c r="A282" s="11" t="s">
        <v>108</v>
      </c>
      <c r="B282" s="11" t="s">
        <v>389</v>
      </c>
      <c r="C282" s="11" t="s">
        <v>592</v>
      </c>
      <c r="D282" s="11" t="s">
        <v>635</v>
      </c>
      <c r="E282" s="11" t="n">
        <v>13.1013833333333</v>
      </c>
      <c r="F282" s="11" t="n">
        <v>0.381133333333333</v>
      </c>
      <c r="G282" s="11" t="n">
        <v>2442.47209827446</v>
      </c>
      <c r="H282" s="11" t="n">
        <v>3</v>
      </c>
      <c r="I282" s="11" t="n">
        <v>25931.3923012705</v>
      </c>
      <c r="J282" s="11" t="n">
        <v>24053.7772333929</v>
      </c>
      <c r="K282" s="11" t="n">
        <v>33907.4508943253</v>
      </c>
      <c r="L282" s="11" t="n">
        <v>2002.54745758617</v>
      </c>
      <c r="M282" s="11" t="n">
        <v>45910.2040296296</v>
      </c>
      <c r="N282" s="11" t="n">
        <v>6571.55494997059</v>
      </c>
      <c r="O282" s="11" t="n">
        <v>24092.4031707915</v>
      </c>
      <c r="P282" s="11" t="n">
        <v>1488.31486564548</v>
      </c>
      <c r="Q282" s="11" t="n">
        <v>4711.3762802512</v>
      </c>
      <c r="R282" s="11" t="n">
        <v>44.97</v>
      </c>
    </row>
    <row r="283" customFormat="false" ht="15" hidden="false" customHeight="false" outlineLevel="0" collapsed="false">
      <c r="A283" s="11" t="s">
        <v>112</v>
      </c>
      <c r="B283" s="11" t="s">
        <v>487</v>
      </c>
      <c r="C283" s="11" t="s">
        <v>394</v>
      </c>
      <c r="D283" s="11" t="s">
        <v>636</v>
      </c>
      <c r="E283" s="11" t="n">
        <v>21.8765666666667</v>
      </c>
      <c r="F283" s="11" t="n">
        <v>0.322166666666667</v>
      </c>
      <c r="G283" s="11" t="n">
        <v>2008.15923524147</v>
      </c>
      <c r="H283" s="11" t="n">
        <v>2</v>
      </c>
      <c r="I283" s="11" t="n">
        <v>18503.9058660588</v>
      </c>
      <c r="J283" s="11" t="n">
        <v>0</v>
      </c>
      <c r="K283" s="11" t="n">
        <v>9362.80002175823</v>
      </c>
      <c r="L283" s="11" t="n">
        <v>5.79484056414714</v>
      </c>
      <c r="M283" s="11" t="n">
        <v>3801.53977974654</v>
      </c>
      <c r="N283" s="11" t="n">
        <v>0</v>
      </c>
      <c r="O283" s="11" t="n">
        <v>29832.900573731</v>
      </c>
      <c r="P283" s="11" t="n">
        <v>32775.1038047487</v>
      </c>
      <c r="Q283" s="11" t="n">
        <v>28678.8864755244</v>
      </c>
      <c r="R283" s="11" t="n">
        <v>14.81</v>
      </c>
    </row>
    <row r="284" customFormat="false" ht="15" hidden="false" customHeight="false" outlineLevel="0" collapsed="false">
      <c r="A284" s="11" t="s">
        <v>35</v>
      </c>
      <c r="B284" s="11" t="s">
        <v>399</v>
      </c>
      <c r="C284" s="11" t="s">
        <v>637</v>
      </c>
      <c r="D284" s="11"/>
      <c r="E284" s="11" t="n">
        <v>29.8565</v>
      </c>
      <c r="F284" s="11" t="n">
        <v>1.29341666666667</v>
      </c>
      <c r="G284" s="11" t="n">
        <v>2999.69564685594</v>
      </c>
      <c r="H284" s="11" t="n">
        <v>5</v>
      </c>
      <c r="I284" s="11" t="n">
        <v>2953571.84632442</v>
      </c>
      <c r="J284" s="11" t="n">
        <v>3006888.18474158</v>
      </c>
      <c r="K284" s="11" t="n">
        <v>2722296.92284708</v>
      </c>
      <c r="L284" s="11" t="n">
        <v>2251111.43204977</v>
      </c>
      <c r="M284" s="11" t="n">
        <v>2559919.77868892</v>
      </c>
      <c r="N284" s="11" t="n">
        <v>2519271.79295785</v>
      </c>
      <c r="O284" s="11" t="n">
        <v>1353015.10821288</v>
      </c>
      <c r="P284" s="11" t="n">
        <v>1346929.75835175</v>
      </c>
      <c r="Q284" s="11" t="n">
        <v>1508665.24984236</v>
      </c>
      <c r="R284" s="11" t="n">
        <v>13.51</v>
      </c>
    </row>
    <row r="285" customFormat="false" ht="15" hidden="false" customHeight="false" outlineLevel="0" collapsed="false">
      <c r="A285" s="11" t="s">
        <v>38</v>
      </c>
      <c r="B285" s="11" t="s">
        <v>490</v>
      </c>
      <c r="C285" s="11" t="s">
        <v>638</v>
      </c>
      <c r="D285" s="11"/>
      <c r="E285" s="11" t="n">
        <v>9.49471666666667</v>
      </c>
      <c r="F285" s="11" t="n">
        <v>0.253533333333333</v>
      </c>
      <c r="G285" s="11" t="n">
        <v>2828.82399310781</v>
      </c>
      <c r="H285" s="11" t="n">
        <v>3</v>
      </c>
      <c r="I285" s="11" t="n">
        <v>0</v>
      </c>
      <c r="J285" s="11" t="n">
        <v>0</v>
      </c>
      <c r="K285" s="11" t="n">
        <v>0</v>
      </c>
      <c r="L285" s="11" t="n">
        <v>0</v>
      </c>
      <c r="M285" s="11" t="n">
        <v>0</v>
      </c>
      <c r="N285" s="11" t="n">
        <v>0</v>
      </c>
      <c r="O285" s="11" t="n">
        <v>0</v>
      </c>
      <c r="P285" s="11" t="n">
        <v>0</v>
      </c>
      <c r="Q285" s="11" t="n">
        <v>0</v>
      </c>
      <c r="R285" s="11" t="n">
        <v>17.97</v>
      </c>
    </row>
    <row r="286" customFormat="false" ht="15" hidden="false" customHeight="false" outlineLevel="0" collapsed="false">
      <c r="A286" s="11" t="s">
        <v>108</v>
      </c>
      <c r="B286" s="11" t="s">
        <v>389</v>
      </c>
      <c r="C286" s="11" t="s">
        <v>394</v>
      </c>
      <c r="D286" s="11" t="s">
        <v>639</v>
      </c>
      <c r="E286" s="11" t="n">
        <v>17.5300166666667</v>
      </c>
      <c r="F286" s="11" t="n">
        <v>0.84585</v>
      </c>
      <c r="G286" s="11" t="n">
        <v>1966.14867357581</v>
      </c>
      <c r="H286" s="11" t="n">
        <v>3</v>
      </c>
      <c r="I286" s="11" t="n">
        <v>363446.193536392</v>
      </c>
      <c r="J286" s="11" t="n">
        <v>305291.134740335</v>
      </c>
      <c r="K286" s="11" t="n">
        <v>265922.309455547</v>
      </c>
      <c r="L286" s="11" t="n">
        <v>338021.633141799</v>
      </c>
      <c r="M286" s="11" t="n">
        <v>380306.08441776</v>
      </c>
      <c r="N286" s="11" t="n">
        <v>461465.309227171</v>
      </c>
      <c r="O286" s="11" t="n">
        <v>179662.819963311</v>
      </c>
      <c r="P286" s="11" t="n">
        <v>205821.536350244</v>
      </c>
      <c r="Q286" s="11" t="n">
        <v>269923.12797883</v>
      </c>
      <c r="R286" s="11" t="n">
        <v>28.16</v>
      </c>
    </row>
    <row r="287" customFormat="false" ht="15" hidden="false" customHeight="false" outlineLevel="0" collapsed="false">
      <c r="A287" s="11" t="s">
        <v>352</v>
      </c>
      <c r="B287" s="11" t="s">
        <v>407</v>
      </c>
      <c r="C287" s="11" t="s">
        <v>640</v>
      </c>
      <c r="D287" s="11"/>
      <c r="E287" s="11" t="n">
        <v>13.3207333333333</v>
      </c>
      <c r="F287" s="11" t="n">
        <v>0.2586</v>
      </c>
      <c r="G287" s="11" t="n">
        <v>1545.83369164195</v>
      </c>
      <c r="H287" s="11" t="n">
        <v>3</v>
      </c>
      <c r="I287" s="11" t="n">
        <v>26514.7833682878</v>
      </c>
      <c r="J287" s="11" t="n">
        <v>9103.22935210767</v>
      </c>
      <c r="K287" s="11" t="n">
        <v>6014.94588935179</v>
      </c>
      <c r="L287" s="11" t="n">
        <v>4794.50475214427</v>
      </c>
      <c r="M287" s="11" t="n">
        <v>5772.91648543674</v>
      </c>
      <c r="N287" s="11" t="n">
        <v>4559.08583206671</v>
      </c>
      <c r="O287" s="11" t="n">
        <v>3814.95589385277</v>
      </c>
      <c r="P287" s="11" t="n">
        <v>5184.59190013901</v>
      </c>
      <c r="Q287" s="11" t="n">
        <v>7153.95686247116</v>
      </c>
      <c r="R287" s="11" t="n">
        <v>15.87</v>
      </c>
    </row>
    <row r="288" customFormat="false" ht="15" hidden="false" customHeight="false" outlineLevel="0" collapsed="false">
      <c r="A288" s="11" t="s">
        <v>67</v>
      </c>
      <c r="B288" s="11" t="s">
        <v>641</v>
      </c>
      <c r="C288" s="11" t="s">
        <v>217</v>
      </c>
      <c r="D288" s="11"/>
      <c r="E288" s="11" t="n">
        <v>7.80013333333333</v>
      </c>
      <c r="F288" s="11" t="n">
        <v>0.207433333333333</v>
      </c>
      <c r="G288" s="11" t="n">
        <v>1786.01281296532</v>
      </c>
      <c r="H288" s="11" t="n">
        <v>2</v>
      </c>
      <c r="I288" s="11" t="n">
        <v>248565.901306296</v>
      </c>
      <c r="J288" s="11" t="n">
        <v>161295.043726572</v>
      </c>
      <c r="K288" s="11" t="n">
        <v>215953.745324142</v>
      </c>
      <c r="L288" s="11" t="n">
        <v>160640.162277673</v>
      </c>
      <c r="M288" s="11" t="n">
        <v>149953.735856385</v>
      </c>
      <c r="N288" s="11" t="n">
        <v>163893.718940799</v>
      </c>
      <c r="O288" s="11" t="n">
        <v>119697.893304066</v>
      </c>
      <c r="P288" s="11" t="n">
        <v>219531.105129397</v>
      </c>
      <c r="Q288" s="11" t="n">
        <v>124322.753980734</v>
      </c>
      <c r="R288" s="11" t="n">
        <v>81.64</v>
      </c>
    </row>
    <row r="289" customFormat="false" ht="15" hidden="false" customHeight="false" outlineLevel="0" collapsed="false">
      <c r="A289" s="11" t="s">
        <v>108</v>
      </c>
      <c r="B289" s="11" t="s">
        <v>389</v>
      </c>
      <c r="C289" s="11" t="s">
        <v>394</v>
      </c>
      <c r="D289" s="11" t="s">
        <v>642</v>
      </c>
      <c r="E289" s="11" t="n">
        <v>10.4549</v>
      </c>
      <c r="F289" s="11" t="n">
        <v>0.468183333333333</v>
      </c>
      <c r="G289" s="11" t="n">
        <v>1882.12748598376</v>
      </c>
      <c r="H289" s="11" t="n">
        <v>5</v>
      </c>
      <c r="I289" s="11" t="n">
        <v>6826.00308507917</v>
      </c>
      <c r="J289" s="11" t="n">
        <v>5168.32948894292</v>
      </c>
      <c r="K289" s="11" t="n">
        <v>5416.48049442706</v>
      </c>
      <c r="L289" s="11" t="n">
        <v>12096.9534185296</v>
      </c>
      <c r="M289" s="11" t="n">
        <v>4716.68948031187</v>
      </c>
      <c r="N289" s="11" t="n">
        <v>4466.01529701703</v>
      </c>
      <c r="O289" s="11" t="n">
        <v>5874.17946906456</v>
      </c>
      <c r="P289" s="11" t="n">
        <v>8210.05972541057</v>
      </c>
      <c r="Q289" s="11" t="n">
        <v>5154.44401020632</v>
      </c>
      <c r="R289" s="11" t="n">
        <v>16.96</v>
      </c>
    </row>
    <row r="290" customFormat="false" ht="15" hidden="false" customHeight="false" outlineLevel="0" collapsed="false">
      <c r="A290" s="11" t="s">
        <v>80</v>
      </c>
      <c r="B290" s="11" t="s">
        <v>535</v>
      </c>
      <c r="C290" s="11" t="s">
        <v>474</v>
      </c>
      <c r="D290" s="11"/>
      <c r="E290" s="11" t="n">
        <v>16.7912333333333</v>
      </c>
      <c r="F290" s="11" t="n">
        <v>0.492616666666667</v>
      </c>
      <c r="G290" s="11" t="n">
        <v>1610.91602138378</v>
      </c>
      <c r="H290" s="11" t="n">
        <v>4</v>
      </c>
      <c r="I290" s="11" t="n">
        <v>81547.3988767049</v>
      </c>
      <c r="J290" s="11" t="n">
        <v>78045.7933914938</v>
      </c>
      <c r="K290" s="11" t="n">
        <v>91399.2662006158</v>
      </c>
      <c r="L290" s="11" t="n">
        <v>20102.7525117394</v>
      </c>
      <c r="M290" s="11" t="n">
        <v>26185.1276689954</v>
      </c>
      <c r="N290" s="11" t="n">
        <v>13206.3194283646</v>
      </c>
      <c r="O290" s="11" t="n">
        <v>48773.0337502297</v>
      </c>
      <c r="P290" s="11" t="n">
        <v>39031.7464937756</v>
      </c>
      <c r="Q290" s="11" t="n">
        <v>21852.8835232461</v>
      </c>
      <c r="R290" s="11" t="n">
        <v>17.23</v>
      </c>
    </row>
    <row r="291" customFormat="false" ht="15" hidden="false" customHeight="false" outlineLevel="0" collapsed="false">
      <c r="A291" s="11" t="s">
        <v>145</v>
      </c>
      <c r="B291" s="11" t="s">
        <v>387</v>
      </c>
      <c r="C291" s="11" t="s">
        <v>396</v>
      </c>
      <c r="D291" s="11" t="s">
        <v>643</v>
      </c>
      <c r="E291" s="11" t="n">
        <v>9.88901666666667</v>
      </c>
      <c r="F291" s="11" t="n">
        <v>0.828183333333333</v>
      </c>
      <c r="G291" s="11" t="n">
        <v>1653.93443340952</v>
      </c>
      <c r="H291" s="11" t="n">
        <v>4</v>
      </c>
      <c r="I291" s="11" t="n">
        <v>45088.8748087442</v>
      </c>
      <c r="J291" s="11" t="n">
        <v>49620.1234565379</v>
      </c>
      <c r="K291" s="11" t="n">
        <v>53876.9477440317</v>
      </c>
      <c r="L291" s="11" t="n">
        <v>3007470.55333543</v>
      </c>
      <c r="M291" s="11" t="n">
        <v>17930.6412974404</v>
      </c>
      <c r="N291" s="11" t="n">
        <v>15198.6607913062</v>
      </c>
      <c r="O291" s="11" t="n">
        <v>15227.0034202087</v>
      </c>
      <c r="P291" s="11" t="n">
        <v>3272.52295924965</v>
      </c>
      <c r="Q291" s="11" t="n">
        <v>38581.4173698272</v>
      </c>
      <c r="R291" s="11" t="n">
        <v>46.36</v>
      </c>
    </row>
    <row r="292" customFormat="false" ht="15" hidden="false" customHeight="false" outlineLevel="0" collapsed="false">
      <c r="A292" s="11" t="s">
        <v>108</v>
      </c>
      <c r="B292" s="11" t="s">
        <v>389</v>
      </c>
      <c r="C292" s="11" t="s">
        <v>592</v>
      </c>
      <c r="D292" s="11" t="s">
        <v>644</v>
      </c>
      <c r="E292" s="11" t="n">
        <v>13.1880833333333</v>
      </c>
      <c r="F292" s="11" t="n">
        <v>1.14851666666667</v>
      </c>
      <c r="G292" s="11" t="n">
        <v>2456.48819781114</v>
      </c>
      <c r="H292" s="11" t="n">
        <v>3</v>
      </c>
      <c r="I292" s="11" t="n">
        <v>87395.6538274179</v>
      </c>
      <c r="J292" s="11" t="n">
        <v>117115.381092692</v>
      </c>
      <c r="K292" s="11" t="n">
        <v>153731.591872948</v>
      </c>
      <c r="L292" s="11" t="n">
        <v>69207.9958530227</v>
      </c>
      <c r="M292" s="11" t="n">
        <v>166392.22123807</v>
      </c>
      <c r="N292" s="11" t="n">
        <v>232971.911619189</v>
      </c>
      <c r="O292" s="11" t="n">
        <v>93425.7709597778</v>
      </c>
      <c r="P292" s="11" t="n">
        <v>57915.1040208961</v>
      </c>
      <c r="Q292" s="11" t="n">
        <v>32085.530404137</v>
      </c>
      <c r="R292" s="11" t="n">
        <v>40.3</v>
      </c>
    </row>
    <row r="293" customFormat="false" ht="15" hidden="false" customHeight="false" outlineLevel="0" collapsed="false">
      <c r="A293" s="11" t="s">
        <v>391</v>
      </c>
      <c r="B293" s="11" t="s">
        <v>392</v>
      </c>
      <c r="C293" s="11" t="s">
        <v>645</v>
      </c>
      <c r="D293" s="11"/>
      <c r="E293" s="11" t="n">
        <v>51.3243333333333</v>
      </c>
      <c r="F293" s="11" t="n">
        <v>0.7541</v>
      </c>
      <c r="G293" s="11" t="n">
        <v>4126.22479921434</v>
      </c>
      <c r="H293" s="11" t="n">
        <v>4</v>
      </c>
      <c r="I293" s="11" t="n">
        <v>133055.41909038</v>
      </c>
      <c r="J293" s="11" t="n">
        <v>179753.718893166</v>
      </c>
      <c r="K293" s="11" t="n">
        <v>160742.92156677</v>
      </c>
      <c r="L293" s="11" t="n">
        <v>318196.325698655</v>
      </c>
      <c r="M293" s="11" t="n">
        <v>431263.217417437</v>
      </c>
      <c r="N293" s="11" t="n">
        <v>407907.975005499</v>
      </c>
      <c r="O293" s="11" t="n">
        <v>377602.797235014</v>
      </c>
      <c r="P293" s="11" t="n">
        <v>490239.180428018</v>
      </c>
      <c r="Q293" s="11" t="n">
        <v>441584.202900272</v>
      </c>
      <c r="R293" s="11" t="n">
        <v>46.96</v>
      </c>
    </row>
    <row r="294" customFormat="false" ht="15" hidden="false" customHeight="false" outlineLevel="0" collapsed="false">
      <c r="A294" s="11" t="s">
        <v>87</v>
      </c>
      <c r="B294" s="11" t="s">
        <v>543</v>
      </c>
      <c r="C294" s="11" t="s">
        <v>238</v>
      </c>
      <c r="D294" s="11" t="s">
        <v>646</v>
      </c>
      <c r="E294" s="11" t="n">
        <v>17.4873</v>
      </c>
      <c r="F294" s="11" t="n">
        <v>0.552766666666667</v>
      </c>
      <c r="G294" s="11" t="n">
        <v>1942.06489967507</v>
      </c>
      <c r="H294" s="11" t="n">
        <v>3</v>
      </c>
      <c r="I294" s="11" t="n">
        <v>114582.371032646</v>
      </c>
      <c r="J294" s="11" t="n">
        <v>84723.1314071814</v>
      </c>
      <c r="K294" s="11" t="n">
        <v>80657.1973212644</v>
      </c>
      <c r="L294" s="11" t="n">
        <v>37254.0574304912</v>
      </c>
      <c r="M294" s="11" t="n">
        <v>36571.0956265292</v>
      </c>
      <c r="N294" s="11" t="n">
        <v>33220.3493500041</v>
      </c>
      <c r="O294" s="11" t="n">
        <v>50545.4085219412</v>
      </c>
      <c r="P294" s="11" t="n">
        <v>40824.2641876071</v>
      </c>
      <c r="Q294" s="11" t="n">
        <v>69447.8459852441</v>
      </c>
      <c r="R294" s="11" t="n">
        <v>24.99</v>
      </c>
    </row>
    <row r="295" customFormat="false" ht="15" hidden="false" customHeight="false" outlineLevel="0" collapsed="false">
      <c r="A295" s="11" t="s">
        <v>48</v>
      </c>
      <c r="B295" s="11" t="s">
        <v>480</v>
      </c>
      <c r="C295" s="11" t="s">
        <v>302</v>
      </c>
      <c r="D295" s="11"/>
      <c r="E295" s="11" t="n">
        <v>39.8650333333333</v>
      </c>
      <c r="F295" s="11" t="n">
        <v>3.96941666666667</v>
      </c>
      <c r="G295" s="11" t="n">
        <v>2514.36240271247</v>
      </c>
      <c r="H295" s="11" t="n">
        <v>3</v>
      </c>
      <c r="I295" s="11" t="n">
        <v>12912521.5620431</v>
      </c>
      <c r="J295" s="11" t="n">
        <v>12299132.7529925</v>
      </c>
      <c r="K295" s="11" t="n">
        <v>11843505.7746938</v>
      </c>
      <c r="L295" s="11" t="n">
        <v>5494822.52887981</v>
      </c>
      <c r="M295" s="11" t="n">
        <v>6155847.9784769</v>
      </c>
      <c r="N295" s="11" t="n">
        <v>7557126.56900461</v>
      </c>
      <c r="O295" s="11" t="n">
        <v>9360751.13183044</v>
      </c>
      <c r="P295" s="11" t="n">
        <v>9270127.73234992</v>
      </c>
      <c r="Q295" s="11" t="n">
        <v>10590991.6763117</v>
      </c>
      <c r="R295" s="11" t="n">
        <v>94.37</v>
      </c>
    </row>
    <row r="296" customFormat="false" ht="15" hidden="false" customHeight="false" outlineLevel="0" collapsed="false">
      <c r="A296" s="11" t="s">
        <v>56</v>
      </c>
      <c r="B296" s="11" t="s">
        <v>437</v>
      </c>
      <c r="C296" s="11" t="s">
        <v>166</v>
      </c>
      <c r="D296" s="11"/>
      <c r="E296" s="11" t="n">
        <v>46.8306166666667</v>
      </c>
      <c r="F296" s="11" t="n">
        <v>1.97533333333333</v>
      </c>
      <c r="G296" s="11" t="n">
        <v>5247.02424854173</v>
      </c>
      <c r="H296" s="11" t="n">
        <v>4</v>
      </c>
      <c r="I296" s="11" t="n">
        <v>2487995.27559673</v>
      </c>
      <c r="J296" s="11" t="n">
        <v>2501611.68468942</v>
      </c>
      <c r="K296" s="11" t="n">
        <v>2499860.920848</v>
      </c>
      <c r="L296" s="11" t="n">
        <v>1181679.55780598</v>
      </c>
      <c r="M296" s="11" t="n">
        <v>1230984.45628202</v>
      </c>
      <c r="N296" s="11" t="n">
        <v>1362202.21517895</v>
      </c>
      <c r="O296" s="11" t="n">
        <v>1889482.58554889</v>
      </c>
      <c r="P296" s="11" t="n">
        <v>1857278.59924869</v>
      </c>
      <c r="Q296" s="11" t="n">
        <v>1865426.30760023</v>
      </c>
      <c r="R296" s="11" t="n">
        <v>77.53</v>
      </c>
    </row>
    <row r="297" customFormat="false" ht="15" hidden="false" customHeight="false" outlineLevel="0" collapsed="false">
      <c r="A297" s="11" t="s">
        <v>411</v>
      </c>
      <c r="B297" s="11" t="s">
        <v>412</v>
      </c>
      <c r="C297" s="11" t="s">
        <v>647</v>
      </c>
      <c r="D297" s="11"/>
      <c r="E297" s="11" t="n">
        <v>29.8565</v>
      </c>
      <c r="F297" s="11" t="n">
        <v>0.938033333333333</v>
      </c>
      <c r="G297" s="11" t="n">
        <v>2395.39787090902</v>
      </c>
      <c r="H297" s="11" t="n">
        <v>5</v>
      </c>
      <c r="I297" s="11" t="n">
        <v>631218.508885908</v>
      </c>
      <c r="J297" s="11" t="n">
        <v>590404.28529346</v>
      </c>
      <c r="K297" s="11" t="n">
        <v>24760.0101114472</v>
      </c>
      <c r="L297" s="11" t="n">
        <v>10291.9602802932</v>
      </c>
      <c r="M297" s="11" t="n">
        <v>6124.79585360425</v>
      </c>
      <c r="N297" s="11" t="n">
        <v>6495.57438578149</v>
      </c>
      <c r="O297" s="11" t="n">
        <v>17309.2826845273</v>
      </c>
      <c r="P297" s="11" t="n">
        <v>10666.1209994784</v>
      </c>
      <c r="Q297" s="11" t="n">
        <v>13361.3134095025</v>
      </c>
      <c r="R297" s="11" t="n">
        <v>24.38</v>
      </c>
    </row>
    <row r="298" customFormat="false" ht="15" hidden="false" customHeight="false" outlineLevel="0" collapsed="false">
      <c r="A298" s="11" t="s">
        <v>336</v>
      </c>
      <c r="B298" s="11" t="s">
        <v>470</v>
      </c>
      <c r="C298" s="11" t="s">
        <v>621</v>
      </c>
      <c r="D298" s="11"/>
      <c r="E298" s="11" t="n">
        <v>40.2048666666667</v>
      </c>
      <c r="F298" s="11" t="n">
        <v>2.7689</v>
      </c>
      <c r="G298" s="11" t="n">
        <v>2131.19224930743</v>
      </c>
      <c r="H298" s="11" t="n">
        <v>4</v>
      </c>
      <c r="I298" s="11" t="n">
        <v>39373955.6861901</v>
      </c>
      <c r="J298" s="11" t="n">
        <v>38822167.3927607</v>
      </c>
      <c r="K298" s="11" t="n">
        <v>39035042.9330343</v>
      </c>
      <c r="L298" s="11" t="n">
        <v>8564112.07679939</v>
      </c>
      <c r="M298" s="11" t="n">
        <v>10039586.1800367</v>
      </c>
      <c r="N298" s="11" t="n">
        <v>9103444.11202963</v>
      </c>
      <c r="O298" s="11" t="n">
        <v>29847999.5449818</v>
      </c>
      <c r="P298" s="11" t="n">
        <v>29813298.9926242</v>
      </c>
      <c r="Q298" s="11" t="n">
        <v>26256096.1561374</v>
      </c>
      <c r="R298" s="11" t="n">
        <v>36.69</v>
      </c>
    </row>
    <row r="299" customFormat="false" ht="15" hidden="false" customHeight="false" outlineLevel="0" collapsed="false">
      <c r="A299" s="11" t="s">
        <v>276</v>
      </c>
      <c r="B299" s="11" t="s">
        <v>415</v>
      </c>
      <c r="C299" s="11" t="s">
        <v>648</v>
      </c>
      <c r="D299" s="11"/>
      <c r="E299" s="11" t="n">
        <v>53.4622166666667</v>
      </c>
      <c r="F299" s="11" t="n">
        <v>1.4944</v>
      </c>
      <c r="G299" s="11" t="n">
        <v>2472.40358687116</v>
      </c>
      <c r="H299" s="11" t="n">
        <v>4</v>
      </c>
      <c r="I299" s="11" t="n">
        <v>294405.588586294</v>
      </c>
      <c r="J299" s="11" t="n">
        <v>344615.001300361</v>
      </c>
      <c r="K299" s="11" t="n">
        <v>351835.589239702</v>
      </c>
      <c r="L299" s="11" t="n">
        <v>316564.154453679</v>
      </c>
      <c r="M299" s="11" t="n">
        <v>294341.273007299</v>
      </c>
      <c r="N299" s="11" t="n">
        <v>264134.53702743</v>
      </c>
      <c r="O299" s="11" t="n">
        <v>366592.063301856</v>
      </c>
      <c r="P299" s="11" t="n">
        <v>292623.521186926</v>
      </c>
      <c r="Q299" s="11" t="n">
        <v>323322.559393685</v>
      </c>
      <c r="R299" s="11" t="n">
        <v>13.86</v>
      </c>
    </row>
    <row r="300" customFormat="false" ht="15" hidden="false" customHeight="false" outlineLevel="0" collapsed="false">
      <c r="A300" s="11" t="s">
        <v>121</v>
      </c>
      <c r="B300" s="11" t="s">
        <v>410</v>
      </c>
      <c r="C300" s="11" t="s">
        <v>394</v>
      </c>
      <c r="D300" s="11" t="s">
        <v>468</v>
      </c>
      <c r="E300" s="11" t="n">
        <v>21.7714333333333</v>
      </c>
      <c r="F300" s="11" t="n">
        <v>0.604983333333333</v>
      </c>
      <c r="G300" s="11" t="n">
        <v>1994.14423012299</v>
      </c>
      <c r="H300" s="11" t="n">
        <v>3</v>
      </c>
      <c r="I300" s="11" t="n">
        <v>1096512.43025613</v>
      </c>
      <c r="J300" s="11" t="n">
        <v>856740.011337337</v>
      </c>
      <c r="K300" s="11" t="n">
        <v>1080470.08080616</v>
      </c>
      <c r="L300" s="11" t="n">
        <v>98914.4941089278</v>
      </c>
      <c r="M300" s="11" t="n">
        <v>165897.743315311</v>
      </c>
      <c r="N300" s="11" t="n">
        <v>129015.273707669</v>
      </c>
      <c r="O300" s="11" t="n">
        <v>783513.748449395</v>
      </c>
      <c r="P300" s="11" t="n">
        <v>930881.903861505</v>
      </c>
      <c r="Q300" s="11" t="n">
        <v>1133659.31860513</v>
      </c>
      <c r="R300" s="11" t="n">
        <v>18.14</v>
      </c>
    </row>
    <row r="301" customFormat="false" ht="15" hidden="false" customHeight="false" outlineLevel="0" collapsed="false">
      <c r="A301" s="11" t="s">
        <v>336</v>
      </c>
      <c r="B301" s="11" t="s">
        <v>470</v>
      </c>
      <c r="C301" s="11" t="s">
        <v>649</v>
      </c>
      <c r="D301" s="11"/>
      <c r="E301" s="11" t="n">
        <v>47.24925</v>
      </c>
      <c r="F301" s="11" t="n">
        <v>1.27161666666667</v>
      </c>
      <c r="G301" s="11" t="n">
        <v>5275.03084436953</v>
      </c>
      <c r="H301" s="11" t="n">
        <v>4</v>
      </c>
      <c r="I301" s="11" t="n">
        <v>1045132.21671051</v>
      </c>
      <c r="J301" s="11" t="n">
        <v>947514.523901755</v>
      </c>
      <c r="K301" s="11" t="n">
        <v>1070951.24775203</v>
      </c>
      <c r="L301" s="11" t="n">
        <v>758829.607147212</v>
      </c>
      <c r="M301" s="11" t="n">
        <v>744969.214651754</v>
      </c>
      <c r="N301" s="11" t="n">
        <v>944418.205328087</v>
      </c>
      <c r="O301" s="11" t="n">
        <v>581008.888860564</v>
      </c>
      <c r="P301" s="11" t="n">
        <v>715007.000469511</v>
      </c>
      <c r="Q301" s="11" t="n">
        <v>748719.478602105</v>
      </c>
      <c r="R301" s="11" t="n">
        <v>30.48</v>
      </c>
    </row>
    <row r="302" customFormat="false" ht="15" hidden="false" customHeight="false" outlineLevel="0" collapsed="false">
      <c r="A302" s="11" t="s">
        <v>108</v>
      </c>
      <c r="B302" s="11" t="s">
        <v>389</v>
      </c>
      <c r="C302" s="11" t="s">
        <v>570</v>
      </c>
      <c r="D302" s="11" t="s">
        <v>650</v>
      </c>
      <c r="E302" s="11" t="n">
        <v>12.2076833333333</v>
      </c>
      <c r="F302" s="11" t="n">
        <v>1.06746666666667</v>
      </c>
      <c r="G302" s="11" t="n">
        <v>2637.55904411315</v>
      </c>
      <c r="H302" s="11" t="n">
        <v>5</v>
      </c>
      <c r="I302" s="11" t="n">
        <v>238433.593215457</v>
      </c>
      <c r="J302" s="11" t="n">
        <v>178624.107111631</v>
      </c>
      <c r="K302" s="11" t="n">
        <v>161667.815328028</v>
      </c>
      <c r="L302" s="11" t="n">
        <v>284844.016368247</v>
      </c>
      <c r="M302" s="11" t="n">
        <v>367107.926888484</v>
      </c>
      <c r="N302" s="11" t="n">
        <v>338001.940669565</v>
      </c>
      <c r="O302" s="11" t="n">
        <v>182341.883236951</v>
      </c>
      <c r="P302" s="11" t="n">
        <v>151398.187507009</v>
      </c>
      <c r="Q302" s="11" t="n">
        <v>154885.241932022</v>
      </c>
      <c r="R302" s="11" t="n">
        <v>11.97</v>
      </c>
    </row>
    <row r="303" customFormat="false" ht="15" hidden="false" customHeight="false" outlineLevel="0" collapsed="false">
      <c r="A303" s="11" t="s">
        <v>29</v>
      </c>
      <c r="B303" s="11" t="s">
        <v>584</v>
      </c>
      <c r="C303" s="11" t="s">
        <v>164</v>
      </c>
      <c r="D303" s="11" t="s">
        <v>512</v>
      </c>
      <c r="E303" s="11" t="n">
        <v>24.459</v>
      </c>
      <c r="F303" s="11" t="n">
        <v>1.41851666666667</v>
      </c>
      <c r="G303" s="11" t="n">
        <v>2516.36724736606</v>
      </c>
      <c r="H303" s="11" t="n">
        <v>3</v>
      </c>
      <c r="I303" s="11" t="n">
        <v>494827.076942483</v>
      </c>
      <c r="J303" s="11" t="n">
        <v>463435.246532239</v>
      </c>
      <c r="K303" s="11" t="n">
        <v>440857.799723369</v>
      </c>
      <c r="L303" s="11" t="n">
        <v>375411.00679877</v>
      </c>
      <c r="M303" s="11" t="n">
        <v>326888.934967263</v>
      </c>
      <c r="N303" s="11" t="n">
        <v>514567.505859953</v>
      </c>
      <c r="O303" s="11" t="n">
        <v>213189.977630035</v>
      </c>
      <c r="P303" s="11" t="n">
        <v>308949.653492384</v>
      </c>
      <c r="Q303" s="11" t="n">
        <v>410403.194601212</v>
      </c>
      <c r="R303" s="11" t="n">
        <v>54.63</v>
      </c>
    </row>
    <row r="304" customFormat="false" ht="15" hidden="false" customHeight="false" outlineLevel="0" collapsed="false">
      <c r="A304" s="11" t="s">
        <v>99</v>
      </c>
      <c r="B304" s="11" t="s">
        <v>488</v>
      </c>
      <c r="C304" s="11" t="s">
        <v>256</v>
      </c>
      <c r="D304" s="11"/>
      <c r="E304" s="11" t="n">
        <v>7.59521666666667</v>
      </c>
      <c r="F304" s="11" t="n">
        <v>0.6891</v>
      </c>
      <c r="G304" s="11" t="n">
        <v>2580.54778382388</v>
      </c>
      <c r="H304" s="11" t="n">
        <v>4</v>
      </c>
      <c r="I304" s="11" t="n">
        <v>663871.725848578</v>
      </c>
      <c r="J304" s="11" t="n">
        <v>416185.482537895</v>
      </c>
      <c r="K304" s="11" t="n">
        <v>611423.317875598</v>
      </c>
      <c r="L304" s="11" t="n">
        <v>205873.657683581</v>
      </c>
      <c r="M304" s="11" t="n">
        <v>183094.962775629</v>
      </c>
      <c r="N304" s="11" t="n">
        <v>270096.747692372</v>
      </c>
      <c r="O304" s="11" t="n">
        <v>450800.239715178</v>
      </c>
      <c r="P304" s="11" t="n">
        <v>348183.94696139</v>
      </c>
      <c r="Q304" s="11" t="n">
        <v>376725.443152878</v>
      </c>
      <c r="R304" s="11" t="n">
        <v>19.16</v>
      </c>
    </row>
    <row r="305" customFormat="false" ht="15" hidden="false" customHeight="false" outlineLevel="0" collapsed="false">
      <c r="A305" s="11" t="s">
        <v>56</v>
      </c>
      <c r="B305" s="11" t="s">
        <v>437</v>
      </c>
      <c r="C305" s="11" t="s">
        <v>651</v>
      </c>
      <c r="D305" s="11"/>
      <c r="E305" s="11" t="n">
        <v>16.6520333333333</v>
      </c>
      <c r="F305" s="11" t="n">
        <v>1.47316666666667</v>
      </c>
      <c r="G305" s="11" t="n">
        <v>792.510591419603</v>
      </c>
      <c r="H305" s="11" t="n">
        <v>3</v>
      </c>
      <c r="I305" s="11" t="n">
        <v>4556297.5416204</v>
      </c>
      <c r="J305" s="11" t="n">
        <v>3830689.18796732</v>
      </c>
      <c r="K305" s="11" t="n">
        <v>3913292.81841919</v>
      </c>
      <c r="L305" s="11" t="n">
        <v>2988452.63738013</v>
      </c>
      <c r="M305" s="11" t="n">
        <v>2815833.24042651</v>
      </c>
      <c r="N305" s="11" t="n">
        <v>3014329.84137948</v>
      </c>
      <c r="O305" s="11" t="n">
        <v>2185251.07280918</v>
      </c>
      <c r="P305" s="11" t="n">
        <v>2018745.16576768</v>
      </c>
      <c r="Q305" s="11" t="n">
        <v>2519235.6512195</v>
      </c>
      <c r="R305" s="11" t="n">
        <v>15.3</v>
      </c>
    </row>
    <row r="306" customFormat="false" ht="15" hidden="false" customHeight="false" outlineLevel="0" collapsed="false">
      <c r="A306" s="11" t="s">
        <v>90</v>
      </c>
      <c r="B306" s="11" t="s">
        <v>464</v>
      </c>
      <c r="C306" s="11" t="s">
        <v>254</v>
      </c>
      <c r="D306" s="11" t="s">
        <v>652</v>
      </c>
      <c r="E306" s="11" t="n">
        <v>13.6170833333333</v>
      </c>
      <c r="F306" s="11" t="n">
        <v>3.56588333333333</v>
      </c>
      <c r="G306" s="11" t="n">
        <v>3142.83962240392</v>
      </c>
      <c r="H306" s="11" t="n">
        <v>5</v>
      </c>
      <c r="I306" s="11" t="n">
        <v>2041154.55067553</v>
      </c>
      <c r="J306" s="11" t="n">
        <v>2177532.17238318</v>
      </c>
      <c r="K306" s="11" t="n">
        <v>2332855.98506585</v>
      </c>
      <c r="L306" s="11" t="n">
        <v>793187.605492006</v>
      </c>
      <c r="M306" s="11" t="n">
        <v>970045.410668123</v>
      </c>
      <c r="N306" s="11" t="n">
        <v>1009218.1370592</v>
      </c>
      <c r="O306" s="11" t="n">
        <v>1366108.79889935</v>
      </c>
      <c r="P306" s="11" t="n">
        <v>1451720.34462188</v>
      </c>
      <c r="Q306" s="11" t="n">
        <v>1839579.05443983</v>
      </c>
      <c r="R306" s="11" t="n">
        <v>14.57</v>
      </c>
    </row>
    <row r="307" customFormat="false" ht="15" hidden="false" customHeight="false" outlineLevel="0" collapsed="false">
      <c r="A307" s="11" t="s">
        <v>51</v>
      </c>
      <c r="B307" s="11" t="s">
        <v>433</v>
      </c>
      <c r="C307" s="11" t="s">
        <v>167</v>
      </c>
      <c r="D307" s="11" t="s">
        <v>653</v>
      </c>
      <c r="E307" s="11" t="n">
        <v>36.8261833333333</v>
      </c>
      <c r="F307" s="11" t="n">
        <v>1.31296666666667</v>
      </c>
      <c r="G307" s="11" t="n">
        <v>3275.881534162</v>
      </c>
      <c r="H307" s="11" t="n">
        <v>5</v>
      </c>
      <c r="I307" s="11" t="n">
        <v>2041156.1295573</v>
      </c>
      <c r="J307" s="11" t="n">
        <v>2066420.88412381</v>
      </c>
      <c r="K307" s="11" t="n">
        <v>1985524.82876539</v>
      </c>
      <c r="L307" s="11" t="n">
        <v>421121.329741253</v>
      </c>
      <c r="M307" s="11" t="n">
        <v>503789.569304343</v>
      </c>
      <c r="N307" s="11" t="n">
        <v>483073.588547758</v>
      </c>
      <c r="O307" s="11" t="n">
        <v>1717161.8440901</v>
      </c>
      <c r="P307" s="11" t="n">
        <v>1763338.53533744</v>
      </c>
      <c r="Q307" s="11" t="n">
        <v>2042694.48654022</v>
      </c>
      <c r="R307" s="11" t="n">
        <v>29.09</v>
      </c>
    </row>
    <row r="308" customFormat="false" ht="15" hidden="false" customHeight="false" outlineLevel="0" collapsed="false">
      <c r="A308" s="11" t="s">
        <v>391</v>
      </c>
      <c r="B308" s="11" t="s">
        <v>392</v>
      </c>
      <c r="C308" s="11" t="s">
        <v>654</v>
      </c>
      <c r="D308" s="11"/>
      <c r="E308" s="11" t="n">
        <v>29.8565</v>
      </c>
      <c r="F308" s="11" t="n">
        <v>0.674866666666667</v>
      </c>
      <c r="G308" s="11" t="n">
        <v>1930.08461371842</v>
      </c>
      <c r="H308" s="11" t="n">
        <v>3</v>
      </c>
      <c r="I308" s="11" t="n">
        <v>85237.9224888015</v>
      </c>
      <c r="J308" s="11" t="n">
        <v>83132.430710943</v>
      </c>
      <c r="K308" s="11" t="n">
        <v>98678.7819847661</v>
      </c>
      <c r="L308" s="11" t="n">
        <v>18699.5630576536</v>
      </c>
      <c r="M308" s="11" t="n">
        <v>31397.1683534415</v>
      </c>
      <c r="N308" s="11" t="n">
        <v>25507.9408585192</v>
      </c>
      <c r="O308" s="11" t="n">
        <v>42747.3212172381</v>
      </c>
      <c r="P308" s="11" t="n">
        <v>51511.504212869</v>
      </c>
      <c r="Q308" s="11" t="n">
        <v>90822.1530142572</v>
      </c>
      <c r="R308" s="11" t="n">
        <v>24.33</v>
      </c>
    </row>
    <row r="309" customFormat="false" ht="15" hidden="false" customHeight="false" outlineLevel="0" collapsed="false">
      <c r="A309" s="11" t="s">
        <v>145</v>
      </c>
      <c r="B309" s="11" t="s">
        <v>387</v>
      </c>
      <c r="C309" s="11" t="s">
        <v>453</v>
      </c>
      <c r="D309" s="11" t="s">
        <v>655</v>
      </c>
      <c r="E309" s="11" t="n">
        <v>10.2379666666667</v>
      </c>
      <c r="F309" s="11" t="n">
        <v>0.304733333333333</v>
      </c>
      <c r="G309" s="11" t="n">
        <v>1646.9392911267</v>
      </c>
      <c r="H309" s="11" t="n">
        <v>4</v>
      </c>
      <c r="I309" s="11" t="n">
        <v>928.592262189344</v>
      </c>
      <c r="J309" s="11" t="n">
        <v>947.700847172302</v>
      </c>
      <c r="K309" s="11" t="n">
        <v>0</v>
      </c>
      <c r="L309" s="11" t="n">
        <v>29690.2650297621</v>
      </c>
      <c r="M309" s="11" t="n">
        <v>301.747142916682</v>
      </c>
      <c r="N309" s="11" t="n">
        <v>1734.25330061548</v>
      </c>
      <c r="O309" s="11" t="n">
        <v>374.895384294792</v>
      </c>
      <c r="P309" s="11" t="n">
        <v>873.799281043638</v>
      </c>
      <c r="Q309" s="11" t="n">
        <v>1987.55229322991</v>
      </c>
      <c r="R309" s="11" t="n">
        <v>18.52</v>
      </c>
    </row>
    <row r="310" customFormat="false" ht="15" hidden="false" customHeight="false" outlineLevel="0" collapsed="false">
      <c r="A310" s="11" t="s">
        <v>112</v>
      </c>
      <c r="B310" s="11" t="s">
        <v>487</v>
      </c>
      <c r="C310" s="11" t="s">
        <v>394</v>
      </c>
      <c r="D310" s="11" t="s">
        <v>468</v>
      </c>
      <c r="E310" s="11" t="n">
        <v>21.7714333333333</v>
      </c>
      <c r="F310" s="11" t="n">
        <v>0.6089</v>
      </c>
      <c r="G310" s="11" t="n">
        <v>1994.1445630777</v>
      </c>
      <c r="H310" s="11" t="n">
        <v>4</v>
      </c>
      <c r="I310" s="11" t="n">
        <v>281670.064574752</v>
      </c>
      <c r="J310" s="11" t="n">
        <v>262801.186012987</v>
      </c>
      <c r="K310" s="11" t="n">
        <v>287987.885870256</v>
      </c>
      <c r="L310" s="11" t="n">
        <v>48328.0763236467</v>
      </c>
      <c r="M310" s="11" t="n">
        <v>39895.7759256677</v>
      </c>
      <c r="N310" s="11" t="n">
        <v>39522.3968677547</v>
      </c>
      <c r="O310" s="11" t="n">
        <v>207617.691105385</v>
      </c>
      <c r="P310" s="11" t="n">
        <v>247999.876877401</v>
      </c>
      <c r="Q310" s="11" t="n">
        <v>308726.237336675</v>
      </c>
      <c r="R310" s="11" t="n">
        <v>18.97</v>
      </c>
    </row>
    <row r="311" customFormat="false" ht="15" hidden="false" customHeight="false" outlineLevel="0" collapsed="false">
      <c r="A311" s="11" t="s">
        <v>121</v>
      </c>
      <c r="B311" s="11" t="s">
        <v>410</v>
      </c>
      <c r="C311" s="11" t="s">
        <v>656</v>
      </c>
      <c r="D311" s="11"/>
      <c r="E311" s="11" t="n">
        <v>22.67345</v>
      </c>
      <c r="F311" s="11" t="n">
        <v>0.952933333333333</v>
      </c>
      <c r="G311" s="11" t="n">
        <v>1031.59080213731</v>
      </c>
      <c r="H311" s="11" t="n">
        <v>2</v>
      </c>
      <c r="I311" s="11" t="n">
        <v>1635159.91733996</v>
      </c>
      <c r="J311" s="11" t="n">
        <v>1841126.72367322</v>
      </c>
      <c r="K311" s="11" t="n">
        <v>1534615.42865813</v>
      </c>
      <c r="L311" s="11" t="n">
        <v>762582.902827927</v>
      </c>
      <c r="M311" s="11" t="n">
        <v>702928.571661581</v>
      </c>
      <c r="N311" s="11" t="n">
        <v>1059638.05776531</v>
      </c>
      <c r="O311" s="11" t="n">
        <v>981956.184534462</v>
      </c>
      <c r="P311" s="11" t="n">
        <v>1480082.01804073</v>
      </c>
      <c r="Q311" s="11" t="n">
        <v>1195708.48053407</v>
      </c>
      <c r="R311" s="11" t="n">
        <v>32.67</v>
      </c>
    </row>
    <row r="312" customFormat="false" ht="15" hidden="false" customHeight="false" outlineLevel="0" collapsed="false">
      <c r="A312" s="11" t="s">
        <v>112</v>
      </c>
      <c r="B312" s="11" t="s">
        <v>487</v>
      </c>
      <c r="C312" s="11" t="s">
        <v>174</v>
      </c>
      <c r="D312" s="11" t="s">
        <v>657</v>
      </c>
      <c r="E312" s="11" t="n">
        <v>8.64698333333333</v>
      </c>
      <c r="F312" s="11" t="n">
        <v>1.4005</v>
      </c>
      <c r="G312" s="11" t="n">
        <v>942.521830401159</v>
      </c>
      <c r="H312" s="11" t="n">
        <v>3</v>
      </c>
      <c r="I312" s="11" t="n">
        <v>2911722.99050389</v>
      </c>
      <c r="J312" s="11" t="n">
        <v>2780752.21849794</v>
      </c>
      <c r="K312" s="11" t="n">
        <v>2685012.24743177</v>
      </c>
      <c r="L312" s="11" t="n">
        <v>778946.790307569</v>
      </c>
      <c r="M312" s="11" t="n">
        <v>1133993.17477945</v>
      </c>
      <c r="N312" s="11" t="n">
        <v>1326023.88912764</v>
      </c>
      <c r="O312" s="11" t="n">
        <v>1782253.20027893</v>
      </c>
      <c r="P312" s="11" t="n">
        <v>1960925.15973937</v>
      </c>
      <c r="Q312" s="11" t="n">
        <v>2002537.96029151</v>
      </c>
      <c r="R312" s="11" t="n">
        <v>37.35</v>
      </c>
    </row>
    <row r="313" customFormat="false" ht="15" hidden="false" customHeight="false" outlineLevel="0" collapsed="false">
      <c r="A313" s="11" t="s">
        <v>145</v>
      </c>
      <c r="B313" s="11" t="s">
        <v>387</v>
      </c>
      <c r="C313" s="11" t="s">
        <v>658</v>
      </c>
      <c r="D313" s="11"/>
      <c r="E313" s="11" t="n">
        <v>37.7976166666667</v>
      </c>
      <c r="F313" s="11" t="n">
        <v>0.544966666666667</v>
      </c>
      <c r="G313" s="11" t="n">
        <v>1935.07845622163</v>
      </c>
      <c r="H313" s="11" t="n">
        <v>4</v>
      </c>
      <c r="I313" s="11" t="n">
        <v>118285.695911796</v>
      </c>
      <c r="J313" s="11" t="n">
        <v>131172.59900871</v>
      </c>
      <c r="K313" s="11" t="n">
        <v>109861.116119611</v>
      </c>
      <c r="L313" s="11" t="n">
        <v>61124.1763254306</v>
      </c>
      <c r="M313" s="11" t="n">
        <v>54615.1582333438</v>
      </c>
      <c r="N313" s="11" t="n">
        <v>58999.5306318366</v>
      </c>
      <c r="O313" s="11" t="n">
        <v>77390.8459837419</v>
      </c>
      <c r="P313" s="11" t="n">
        <v>93207.809997368</v>
      </c>
      <c r="Q313" s="11" t="n">
        <v>102471.174482284</v>
      </c>
      <c r="R313" s="11" t="n">
        <v>62.47</v>
      </c>
    </row>
    <row r="314" customFormat="false" ht="15" hidden="false" customHeight="false" outlineLevel="0" collapsed="false">
      <c r="A314" s="11" t="s">
        <v>372</v>
      </c>
      <c r="B314" s="11" t="s">
        <v>472</v>
      </c>
      <c r="C314" s="11" t="s">
        <v>373</v>
      </c>
      <c r="D314" s="11"/>
      <c r="E314" s="11" t="n">
        <v>38.5261666666667</v>
      </c>
      <c r="F314" s="11" t="n">
        <v>0.5059</v>
      </c>
      <c r="G314" s="11" t="n">
        <v>962.557935408192</v>
      </c>
      <c r="H314" s="11" t="n">
        <v>2</v>
      </c>
      <c r="I314" s="11" t="n">
        <v>16587.7586612153</v>
      </c>
      <c r="J314" s="11" t="n">
        <v>21241.9863922455</v>
      </c>
      <c r="K314" s="11" t="n">
        <v>19234.4015510481</v>
      </c>
      <c r="L314" s="11" t="n">
        <v>11511.0802890605</v>
      </c>
      <c r="M314" s="11" t="n">
        <v>4045.01768927687</v>
      </c>
      <c r="N314" s="11" t="n">
        <v>8285.25965962417</v>
      </c>
      <c r="O314" s="11" t="n">
        <v>13678.5841598526</v>
      </c>
      <c r="P314" s="11" t="n">
        <v>6214.14511439756</v>
      </c>
      <c r="Q314" s="11" t="n">
        <v>15330.8635060512</v>
      </c>
      <c r="R314" s="11" t="n">
        <v>45.74</v>
      </c>
    </row>
    <row r="315" customFormat="false" ht="15" hidden="false" customHeight="false" outlineLevel="0" collapsed="false">
      <c r="A315" s="11" t="s">
        <v>443</v>
      </c>
      <c r="B315" s="11" t="s">
        <v>444</v>
      </c>
      <c r="C315" s="11" t="s">
        <v>471</v>
      </c>
      <c r="D315" s="11"/>
      <c r="E315" s="11" t="n">
        <v>41.7315666666667</v>
      </c>
      <c r="F315" s="11" t="n">
        <v>1.372</v>
      </c>
      <c r="G315" s="11" t="n">
        <v>2610.51644889182</v>
      </c>
      <c r="H315" s="11" t="n">
        <v>4</v>
      </c>
      <c r="I315" s="11" t="n">
        <v>8775428.01204555</v>
      </c>
      <c r="J315" s="11" t="n">
        <v>8719241.06050181</v>
      </c>
      <c r="K315" s="11" t="n">
        <v>8267427.8632711</v>
      </c>
      <c r="L315" s="11" t="n">
        <v>10218831.5048926</v>
      </c>
      <c r="M315" s="11" t="n">
        <v>10219700.1629593</v>
      </c>
      <c r="N315" s="11" t="n">
        <v>10741377.5566412</v>
      </c>
      <c r="O315" s="11" t="n">
        <v>6147210.10488531</v>
      </c>
      <c r="P315" s="11" t="n">
        <v>6436398.35182309</v>
      </c>
      <c r="Q315" s="11" t="n">
        <v>7228878.34936788</v>
      </c>
      <c r="R315" s="11" t="n">
        <v>27.64</v>
      </c>
    </row>
    <row r="316" customFormat="false" ht="15" hidden="false" customHeight="false" outlineLevel="0" collapsed="false">
      <c r="A316" s="11" t="s">
        <v>59</v>
      </c>
      <c r="B316" s="11" t="s">
        <v>623</v>
      </c>
      <c r="C316" s="11" t="s">
        <v>659</v>
      </c>
      <c r="D316" s="11"/>
      <c r="E316" s="11" t="n">
        <v>16.8361333333333</v>
      </c>
      <c r="F316" s="11" t="n">
        <v>0.661633333333333</v>
      </c>
      <c r="G316" s="11" t="n">
        <v>1633.93290167146</v>
      </c>
      <c r="H316" s="11" t="n">
        <v>4</v>
      </c>
      <c r="I316" s="11" t="n">
        <v>27605.192394241</v>
      </c>
      <c r="J316" s="11" t="n">
        <v>22450.6795863584</v>
      </c>
      <c r="K316" s="11" t="n">
        <v>24115.1992681669</v>
      </c>
      <c r="L316" s="11" t="n">
        <v>37163.4702914065</v>
      </c>
      <c r="M316" s="11" t="n">
        <v>41984.1868167205</v>
      </c>
      <c r="N316" s="11" t="n">
        <v>42359.2501112546</v>
      </c>
      <c r="O316" s="11" t="n">
        <v>16927.9757381098</v>
      </c>
      <c r="P316" s="11" t="n">
        <v>50943.842982959</v>
      </c>
      <c r="Q316" s="11" t="n">
        <v>190592.346892231</v>
      </c>
      <c r="R316" s="11" t="n">
        <v>23.57</v>
      </c>
    </row>
    <row r="317" customFormat="false" ht="15" hidden="false" customHeight="false" outlineLevel="0" collapsed="false">
      <c r="A317" s="11" t="s">
        <v>121</v>
      </c>
      <c r="B317" s="11" t="s">
        <v>410</v>
      </c>
      <c r="C317" s="11" t="s">
        <v>394</v>
      </c>
      <c r="D317" s="11" t="s">
        <v>636</v>
      </c>
      <c r="E317" s="11" t="n">
        <v>21.8765666666667</v>
      </c>
      <c r="F317" s="11" t="n">
        <v>0.637983333333333</v>
      </c>
      <c r="G317" s="11" t="n">
        <v>2008.1605531685</v>
      </c>
      <c r="H317" s="11" t="n">
        <v>4</v>
      </c>
      <c r="I317" s="11" t="n">
        <v>166423.743191163</v>
      </c>
      <c r="J317" s="11" t="n">
        <v>104704.370700055</v>
      </c>
      <c r="K317" s="11" t="n">
        <v>125965.344325615</v>
      </c>
      <c r="L317" s="11" t="n">
        <v>29174.3054416491</v>
      </c>
      <c r="M317" s="11" t="n">
        <v>55149.3644974517</v>
      </c>
      <c r="N317" s="11" t="n">
        <v>41525.6240219208</v>
      </c>
      <c r="O317" s="11" t="n">
        <v>129174.726645557</v>
      </c>
      <c r="P317" s="11" t="n">
        <v>147216.692550223</v>
      </c>
      <c r="Q317" s="11" t="n">
        <v>157554.127529796</v>
      </c>
      <c r="R317" s="11" t="n">
        <v>23.3</v>
      </c>
    </row>
    <row r="318" customFormat="false" ht="15" hidden="false" customHeight="false" outlineLevel="0" collapsed="false">
      <c r="A318" s="11" t="s">
        <v>317</v>
      </c>
      <c r="B318" s="11" t="s">
        <v>435</v>
      </c>
      <c r="C318" s="11" t="s">
        <v>319</v>
      </c>
      <c r="D318" s="11"/>
      <c r="E318" s="11" t="n">
        <v>37.9276833333333</v>
      </c>
      <c r="F318" s="11" t="n">
        <v>1.60288333333333</v>
      </c>
      <c r="G318" s="11" t="n">
        <v>4322.24193825134</v>
      </c>
      <c r="H318" s="11" t="n">
        <v>4</v>
      </c>
      <c r="I318" s="11" t="n">
        <v>544019.333459056</v>
      </c>
      <c r="J318" s="11" t="n">
        <v>722470.955282979</v>
      </c>
      <c r="K318" s="11" t="n">
        <v>584627.732593221</v>
      </c>
      <c r="L318" s="11" t="n">
        <v>322686.607865301</v>
      </c>
      <c r="M318" s="11" t="n">
        <v>355276.63446713</v>
      </c>
      <c r="N318" s="11" t="n">
        <v>357245.53010751</v>
      </c>
      <c r="O318" s="11" t="n">
        <v>460611.557362263</v>
      </c>
      <c r="P318" s="11" t="n">
        <v>533544.978269135</v>
      </c>
      <c r="Q318" s="11" t="n">
        <v>408836.750048971</v>
      </c>
      <c r="R318" s="11" t="n">
        <v>80.2</v>
      </c>
    </row>
    <row r="319" customFormat="false" ht="15" hidden="false" customHeight="false" outlineLevel="0" collapsed="false">
      <c r="A319" s="11" t="s">
        <v>56</v>
      </c>
      <c r="B319" s="11" t="s">
        <v>437</v>
      </c>
      <c r="C319" s="11" t="s">
        <v>166</v>
      </c>
      <c r="D319" s="11" t="s">
        <v>660</v>
      </c>
      <c r="E319" s="11" t="n">
        <v>48.1127166666667</v>
      </c>
      <c r="F319" s="11" t="n">
        <v>1.14841666666667</v>
      </c>
      <c r="G319" s="11" t="n">
        <v>5289.03699897826</v>
      </c>
      <c r="H319" s="11" t="n">
        <v>5</v>
      </c>
      <c r="I319" s="11" t="n">
        <v>2404440.9035978</v>
      </c>
      <c r="J319" s="11" t="n">
        <v>2709561.59653264</v>
      </c>
      <c r="K319" s="11" t="n">
        <v>2269581.91327977</v>
      </c>
      <c r="L319" s="11" t="n">
        <v>664239.57881652</v>
      </c>
      <c r="M319" s="11" t="n">
        <v>664598.203570191</v>
      </c>
      <c r="N319" s="11" t="n">
        <v>630391.808643138</v>
      </c>
      <c r="O319" s="11" t="n">
        <v>1263121.54440781</v>
      </c>
      <c r="P319" s="11" t="n">
        <v>1168452.28864033</v>
      </c>
      <c r="Q319" s="11" t="n">
        <v>1119470.30321761</v>
      </c>
      <c r="R319" s="11" t="n">
        <v>60.25</v>
      </c>
    </row>
    <row r="320" customFormat="false" ht="15" hidden="false" customHeight="false" outlineLevel="0" collapsed="false">
      <c r="A320" s="11" t="s">
        <v>145</v>
      </c>
      <c r="B320" s="11" t="s">
        <v>387</v>
      </c>
      <c r="C320" s="11" t="s">
        <v>396</v>
      </c>
      <c r="D320" s="11" t="s">
        <v>661</v>
      </c>
      <c r="E320" s="11" t="n">
        <v>16.8361333333333</v>
      </c>
      <c r="F320" s="11" t="n">
        <v>2.27713333333333</v>
      </c>
      <c r="G320" s="11" t="n">
        <v>1723.98610900413</v>
      </c>
      <c r="H320" s="11" t="n">
        <v>3</v>
      </c>
      <c r="I320" s="11" t="n">
        <v>871514.944886286</v>
      </c>
      <c r="J320" s="11" t="n">
        <v>786917.541788648</v>
      </c>
      <c r="K320" s="11" t="n">
        <v>777981.099416701</v>
      </c>
      <c r="L320" s="11" t="n">
        <v>379507.191837275</v>
      </c>
      <c r="M320" s="11" t="n">
        <v>458351.129839957</v>
      </c>
      <c r="N320" s="11" t="n">
        <v>595321.862058537</v>
      </c>
      <c r="O320" s="11" t="n">
        <v>596184.74376884</v>
      </c>
      <c r="P320" s="11" t="n">
        <v>577204.682314842</v>
      </c>
      <c r="Q320" s="11" t="n">
        <v>622458.649114693</v>
      </c>
      <c r="R320" s="11" t="n">
        <v>43.09</v>
      </c>
    </row>
    <row r="321" customFormat="false" ht="15" hidden="false" customHeight="false" outlineLevel="0" collapsed="false">
      <c r="A321" s="11" t="s">
        <v>108</v>
      </c>
      <c r="B321" s="11" t="s">
        <v>389</v>
      </c>
      <c r="C321" s="11" t="s">
        <v>656</v>
      </c>
      <c r="D321" s="11"/>
      <c r="E321" s="11" t="n">
        <v>22.5227166666667</v>
      </c>
      <c r="F321" s="11" t="n">
        <v>1.00761666666667</v>
      </c>
      <c r="G321" s="11" t="n">
        <v>1031.59092699307</v>
      </c>
      <c r="H321" s="11" t="n">
        <v>3</v>
      </c>
      <c r="I321" s="11" t="n">
        <v>694242.395859163</v>
      </c>
      <c r="J321" s="11" t="n">
        <v>765464.838950495</v>
      </c>
      <c r="K321" s="11" t="n">
        <v>568106.667414341</v>
      </c>
      <c r="L321" s="11" t="n">
        <v>231306.922653731</v>
      </c>
      <c r="M321" s="11" t="n">
        <v>206649.991216368</v>
      </c>
      <c r="N321" s="11" t="n">
        <v>309767.182418559</v>
      </c>
      <c r="O321" s="11" t="n">
        <v>422611.353697663</v>
      </c>
      <c r="P321" s="11" t="n">
        <v>515152.754486064</v>
      </c>
      <c r="Q321" s="11" t="n">
        <v>367066.372493755</v>
      </c>
      <c r="R321" s="11" t="n">
        <v>48.29</v>
      </c>
    </row>
    <row r="322" customFormat="false" ht="15" hidden="false" customHeight="false" outlineLevel="0" collapsed="false">
      <c r="A322" s="11" t="s">
        <v>38</v>
      </c>
      <c r="B322" s="11" t="s">
        <v>490</v>
      </c>
      <c r="C322" s="11" t="s">
        <v>662</v>
      </c>
      <c r="D322" s="11"/>
      <c r="E322" s="11" t="n">
        <v>51.29885</v>
      </c>
      <c r="F322" s="11" t="n">
        <v>1.92523333333333</v>
      </c>
      <c r="G322" s="11" t="n">
        <v>4652.57654952709</v>
      </c>
      <c r="H322" s="11" t="n">
        <v>4</v>
      </c>
      <c r="I322" s="11" t="n">
        <v>2544477.66272983</v>
      </c>
      <c r="J322" s="11" t="n">
        <v>2537424.30735568</v>
      </c>
      <c r="K322" s="11" t="n">
        <v>2234932.01766404</v>
      </c>
      <c r="L322" s="11" t="n">
        <v>3205081.38211341</v>
      </c>
      <c r="M322" s="11" t="n">
        <v>3003537.89778325</v>
      </c>
      <c r="N322" s="11" t="n">
        <v>3319287.47194034</v>
      </c>
      <c r="O322" s="11" t="n">
        <v>1974726.03116517</v>
      </c>
      <c r="P322" s="11" t="n">
        <v>2162286.79270019</v>
      </c>
      <c r="Q322" s="11" t="n">
        <v>1866291.75531551</v>
      </c>
      <c r="R322" s="11" t="n">
        <v>65.93</v>
      </c>
    </row>
    <row r="323" customFormat="false" ht="15" hidden="false" customHeight="false" outlineLevel="0" collapsed="false">
      <c r="A323" s="11" t="s">
        <v>145</v>
      </c>
      <c r="B323" s="11" t="s">
        <v>387</v>
      </c>
      <c r="C323" s="11" t="s">
        <v>396</v>
      </c>
      <c r="D323" s="11" t="s">
        <v>663</v>
      </c>
      <c r="E323" s="11" t="n">
        <v>20.2889</v>
      </c>
      <c r="F323" s="11" t="n">
        <v>1.69466666666667</v>
      </c>
      <c r="G323" s="11" t="n">
        <v>1765.99692978975</v>
      </c>
      <c r="H323" s="11" t="n">
        <v>3</v>
      </c>
      <c r="I323" s="11" t="n">
        <v>619943.459259327</v>
      </c>
      <c r="J323" s="11" t="n">
        <v>670053.50483178</v>
      </c>
      <c r="K323" s="11" t="n">
        <v>677614.635603961</v>
      </c>
      <c r="L323" s="11" t="n">
        <v>136228.151920158</v>
      </c>
      <c r="M323" s="11" t="n">
        <v>246345.049096077</v>
      </c>
      <c r="N323" s="11" t="n">
        <v>469148.631291804</v>
      </c>
      <c r="O323" s="11" t="n">
        <v>377995.639575122</v>
      </c>
      <c r="P323" s="11" t="n">
        <v>261971.815140015</v>
      </c>
      <c r="Q323" s="11" t="n">
        <v>257472.25372178</v>
      </c>
      <c r="R323" s="11" t="n">
        <v>38.23</v>
      </c>
    </row>
    <row r="324" customFormat="false" ht="15" hidden="false" customHeight="false" outlineLevel="0" collapsed="false">
      <c r="A324" s="11" t="s">
        <v>108</v>
      </c>
      <c r="B324" s="11" t="s">
        <v>389</v>
      </c>
      <c r="C324" s="11" t="s">
        <v>592</v>
      </c>
      <c r="D324" s="11" t="s">
        <v>629</v>
      </c>
      <c r="E324" s="11" t="n">
        <v>12.0356166666667</v>
      </c>
      <c r="F324" s="11" t="n">
        <v>2.13586666666667</v>
      </c>
      <c r="G324" s="11" t="n">
        <v>2414.44257064905</v>
      </c>
      <c r="H324" s="11" t="n">
        <v>5</v>
      </c>
      <c r="I324" s="11" t="n">
        <v>356894.288038773</v>
      </c>
      <c r="J324" s="11" t="n">
        <v>298834.987485082</v>
      </c>
      <c r="K324" s="11" t="n">
        <v>271487.689351221</v>
      </c>
      <c r="L324" s="11" t="n">
        <v>238498.116870018</v>
      </c>
      <c r="M324" s="11" t="n">
        <v>247622.791565601</v>
      </c>
      <c r="N324" s="11" t="n">
        <v>292376.562143371</v>
      </c>
      <c r="O324" s="11" t="n">
        <v>233853.124767186</v>
      </c>
      <c r="P324" s="11" t="n">
        <v>242236.845967055</v>
      </c>
      <c r="Q324" s="11" t="n">
        <v>278662.277037981</v>
      </c>
      <c r="R324" s="11" t="n">
        <v>10.45</v>
      </c>
    </row>
    <row r="325" customFormat="false" ht="15" hidden="false" customHeight="false" outlineLevel="0" collapsed="false">
      <c r="A325" s="11" t="s">
        <v>145</v>
      </c>
      <c r="B325" s="11" t="s">
        <v>387</v>
      </c>
      <c r="C325" s="11" t="s">
        <v>396</v>
      </c>
      <c r="D325" s="11" t="s">
        <v>664</v>
      </c>
      <c r="E325" s="11" t="n">
        <v>11.2210333333333</v>
      </c>
      <c r="F325" s="11" t="n">
        <v>3.10613333333333</v>
      </c>
      <c r="G325" s="11" t="n">
        <v>1667.94902569372</v>
      </c>
      <c r="H325" s="11" t="n">
        <v>5</v>
      </c>
      <c r="I325" s="11" t="n">
        <v>1584933.89021842</v>
      </c>
      <c r="J325" s="11" t="n">
        <v>1623892.37249182</v>
      </c>
      <c r="K325" s="11" t="n">
        <v>1896805.88561026</v>
      </c>
      <c r="L325" s="11" t="n">
        <v>1214622.00005274</v>
      </c>
      <c r="M325" s="11" t="n">
        <v>791409.029182336</v>
      </c>
      <c r="N325" s="11" t="n">
        <v>972392.021120982</v>
      </c>
      <c r="O325" s="11" t="n">
        <v>942911.828626342</v>
      </c>
      <c r="P325" s="11" t="n">
        <v>927608.578094469</v>
      </c>
      <c r="Q325" s="11" t="n">
        <v>1297157.941449</v>
      </c>
      <c r="R325" s="11" t="n">
        <v>46.68</v>
      </c>
    </row>
    <row r="326" customFormat="false" ht="15" hidden="false" customHeight="false" outlineLevel="0" collapsed="false">
      <c r="A326" s="11" t="s">
        <v>48</v>
      </c>
      <c r="B326" s="11" t="s">
        <v>480</v>
      </c>
      <c r="C326" s="11" t="s">
        <v>233</v>
      </c>
      <c r="D326" s="11"/>
      <c r="E326" s="11" t="n">
        <v>13.8564333333333</v>
      </c>
      <c r="F326" s="11" t="n">
        <v>0.950833333333333</v>
      </c>
      <c r="G326" s="11" t="n">
        <v>3148.76730328482</v>
      </c>
      <c r="H326" s="11" t="n">
        <v>4</v>
      </c>
      <c r="I326" s="11" t="n">
        <v>11922.6228343304</v>
      </c>
      <c r="J326" s="11" t="n">
        <v>14357.2293105303</v>
      </c>
      <c r="K326" s="11" t="n">
        <v>267520.23327854</v>
      </c>
      <c r="L326" s="11" t="n">
        <v>17128.7250495918</v>
      </c>
      <c r="M326" s="11" t="n">
        <v>7086.20668494009</v>
      </c>
      <c r="N326" s="11" t="n">
        <v>153125.615248616</v>
      </c>
      <c r="O326" s="11" t="n">
        <v>144680.032985975</v>
      </c>
      <c r="P326" s="11" t="n">
        <v>167992.862649514</v>
      </c>
      <c r="Q326" s="11" t="n">
        <v>229030.816129811</v>
      </c>
      <c r="R326" s="11" t="n">
        <v>12.71</v>
      </c>
    </row>
    <row r="327" customFormat="false" ht="15" hidden="false" customHeight="false" outlineLevel="0" collapsed="false">
      <c r="A327" s="11" t="s">
        <v>108</v>
      </c>
      <c r="B327" s="11" t="s">
        <v>389</v>
      </c>
      <c r="C327" s="11" t="s">
        <v>592</v>
      </c>
      <c r="D327" s="11" t="s">
        <v>665</v>
      </c>
      <c r="E327" s="11" t="n">
        <v>12.85225</v>
      </c>
      <c r="F327" s="11" t="n">
        <v>2.91343333333333</v>
      </c>
      <c r="G327" s="11" t="n">
        <v>2470.50565064137</v>
      </c>
      <c r="H327" s="11" t="n">
        <v>5</v>
      </c>
      <c r="I327" s="11" t="n">
        <v>4925987.74509698</v>
      </c>
      <c r="J327" s="11" t="n">
        <v>4839881.56179952</v>
      </c>
      <c r="K327" s="11" t="n">
        <v>5047868.37893721</v>
      </c>
      <c r="L327" s="11" t="n">
        <v>2878749.6295437</v>
      </c>
      <c r="M327" s="11" t="n">
        <v>4019437.31683144</v>
      </c>
      <c r="N327" s="11" t="n">
        <v>4428935.14177221</v>
      </c>
      <c r="O327" s="11" t="n">
        <v>3123258.96576256</v>
      </c>
      <c r="P327" s="11" t="n">
        <v>2973988.96919189</v>
      </c>
      <c r="Q327" s="11" t="n">
        <v>3317760.403912</v>
      </c>
      <c r="R327" s="11" t="n">
        <v>12.64</v>
      </c>
    </row>
    <row r="328" customFormat="false" ht="15" hidden="false" customHeight="false" outlineLevel="0" collapsed="false">
      <c r="A328" s="11" t="s">
        <v>67</v>
      </c>
      <c r="B328" s="11" t="s">
        <v>641</v>
      </c>
      <c r="C328" s="11" t="s">
        <v>219</v>
      </c>
      <c r="D328" s="11" t="s">
        <v>666</v>
      </c>
      <c r="E328" s="11" t="n">
        <v>48.07105</v>
      </c>
      <c r="F328" s="11" t="n">
        <v>0.639583333333333</v>
      </c>
      <c r="G328" s="11" t="n">
        <v>4568.60745846636</v>
      </c>
      <c r="H328" s="11" t="n">
        <v>4</v>
      </c>
      <c r="I328" s="11" t="n">
        <v>1668824.42184314</v>
      </c>
      <c r="J328" s="11" t="n">
        <v>1895814.48759133</v>
      </c>
      <c r="K328" s="11" t="n">
        <v>1768560.69552636</v>
      </c>
      <c r="L328" s="11" t="n">
        <v>400389.988431035</v>
      </c>
      <c r="M328" s="11" t="n">
        <v>423076.18666604</v>
      </c>
      <c r="N328" s="11" t="n">
        <v>532087.24965843</v>
      </c>
      <c r="O328" s="11" t="n">
        <v>1070903.64998644</v>
      </c>
      <c r="P328" s="11" t="n">
        <v>1038732.95162725</v>
      </c>
      <c r="Q328" s="11" t="n">
        <v>1005742.98506235</v>
      </c>
      <c r="R328" s="11" t="n">
        <v>73.86</v>
      </c>
    </row>
    <row r="329" customFormat="false" ht="15" hidden="false" customHeight="false" outlineLevel="0" collapsed="false">
      <c r="A329" s="11" t="s">
        <v>59</v>
      </c>
      <c r="B329" s="11" t="s">
        <v>623</v>
      </c>
      <c r="C329" s="11" t="s">
        <v>667</v>
      </c>
      <c r="D329" s="11"/>
      <c r="E329" s="11" t="n">
        <v>15.8127166666667</v>
      </c>
      <c r="F329" s="11" t="n">
        <v>0.3488</v>
      </c>
      <c r="G329" s="11" t="n">
        <v>1241.70354069222</v>
      </c>
      <c r="H329" s="11" t="n">
        <v>4</v>
      </c>
      <c r="I329" s="11" t="n">
        <v>58659.2197650377</v>
      </c>
      <c r="J329" s="11" t="n">
        <v>46417.7187908061</v>
      </c>
      <c r="K329" s="11" t="n">
        <v>48095.1034853103</v>
      </c>
      <c r="L329" s="11" t="n">
        <v>0</v>
      </c>
      <c r="M329" s="11" t="n">
        <v>8.00633996082168</v>
      </c>
      <c r="N329" s="11" t="n">
        <v>8743.98532867079</v>
      </c>
      <c r="O329" s="11" t="n">
        <v>27888.6439056966</v>
      </c>
      <c r="P329" s="11" t="n">
        <v>28069.7516144587</v>
      </c>
      <c r="Q329" s="11" t="n">
        <v>37394.517995259</v>
      </c>
      <c r="R329" s="11" t="n">
        <v>18.95</v>
      </c>
    </row>
    <row r="330" customFormat="false" ht="15" hidden="false" customHeight="false" outlineLevel="0" collapsed="false">
      <c r="A330" s="11" t="s">
        <v>90</v>
      </c>
      <c r="B330" s="11" t="s">
        <v>464</v>
      </c>
      <c r="C330" s="11" t="s">
        <v>640</v>
      </c>
      <c r="D330" s="11"/>
      <c r="E330" s="11" t="n">
        <v>16.1648666666667</v>
      </c>
      <c r="F330" s="11" t="n">
        <v>0.7024</v>
      </c>
      <c r="G330" s="11" t="n">
        <v>1545.84287287393</v>
      </c>
      <c r="H330" s="11" t="n">
        <v>4</v>
      </c>
      <c r="I330" s="11" t="n">
        <v>364015.430907618</v>
      </c>
      <c r="J330" s="11" t="n">
        <v>288690.158976888</v>
      </c>
      <c r="K330" s="11" t="n">
        <v>269460.87530706</v>
      </c>
      <c r="L330" s="11" t="n">
        <v>339041.726622765</v>
      </c>
      <c r="M330" s="11" t="n">
        <v>269152.736466799</v>
      </c>
      <c r="N330" s="11" t="n">
        <v>342100.455257577</v>
      </c>
      <c r="O330" s="11" t="n">
        <v>178969.243927041</v>
      </c>
      <c r="P330" s="11" t="n">
        <v>150305.446939931</v>
      </c>
      <c r="Q330" s="11" t="n">
        <v>177272.873797296</v>
      </c>
      <c r="R330" s="11" t="n">
        <v>14.79</v>
      </c>
    </row>
    <row r="331" customFormat="false" ht="15" hidden="false" customHeight="false" outlineLevel="0" collapsed="false">
      <c r="A331" s="11" t="s">
        <v>90</v>
      </c>
      <c r="B331" s="11" t="s">
        <v>464</v>
      </c>
      <c r="C331" s="11" t="s">
        <v>408</v>
      </c>
      <c r="D331" s="11"/>
      <c r="E331" s="11" t="n">
        <v>24.9692</v>
      </c>
      <c r="F331" s="11" t="n">
        <v>0.992066666666667</v>
      </c>
      <c r="G331" s="11" t="n">
        <v>2343.28521534758</v>
      </c>
      <c r="H331" s="11" t="n">
        <v>3</v>
      </c>
      <c r="I331" s="11" t="n">
        <v>929288.038142087</v>
      </c>
      <c r="J331" s="11" t="n">
        <v>954424.599911656</v>
      </c>
      <c r="K331" s="11" t="n">
        <v>961647.113589136</v>
      </c>
      <c r="L331" s="11" t="n">
        <v>141559.516618516</v>
      </c>
      <c r="M331" s="11" t="n">
        <v>107008.543408025</v>
      </c>
      <c r="N331" s="11" t="n">
        <v>2292675.46280109</v>
      </c>
      <c r="O331" s="11" t="n">
        <v>560728.236817764</v>
      </c>
      <c r="P331" s="11" t="n">
        <v>681538.465345828</v>
      </c>
      <c r="Q331" s="11" t="n">
        <v>953850.062216943</v>
      </c>
      <c r="R331" s="11" t="n">
        <v>12.39</v>
      </c>
    </row>
    <row r="332" customFormat="false" ht="15" hidden="false" customHeight="false" outlineLevel="0" collapsed="false">
      <c r="A332" s="11" t="s">
        <v>80</v>
      </c>
      <c r="B332" s="11" t="s">
        <v>535</v>
      </c>
      <c r="C332" s="11" t="s">
        <v>668</v>
      </c>
      <c r="D332" s="11"/>
      <c r="E332" s="11" t="n">
        <v>16.0330666666667</v>
      </c>
      <c r="F332" s="11" t="n">
        <v>2.28603333333333</v>
      </c>
      <c r="G332" s="11" t="n">
        <v>1239.74554185661</v>
      </c>
      <c r="H332" s="11" t="n">
        <v>4</v>
      </c>
      <c r="I332" s="11" t="n">
        <v>465279.304772953</v>
      </c>
      <c r="J332" s="11" t="n">
        <v>278115.440686313</v>
      </c>
      <c r="K332" s="11" t="n">
        <v>275609.043201566</v>
      </c>
      <c r="L332" s="11" t="n">
        <v>325560.63533679</v>
      </c>
      <c r="M332" s="11" t="n">
        <v>279199.493343556</v>
      </c>
      <c r="N332" s="11" t="n">
        <v>338242.866423568</v>
      </c>
      <c r="O332" s="11" t="n">
        <v>181149.145066623</v>
      </c>
      <c r="P332" s="11" t="n">
        <v>145453.853704713</v>
      </c>
      <c r="Q332" s="11" t="n">
        <v>171818.601960216</v>
      </c>
      <c r="R332" s="11" t="n">
        <v>29.27</v>
      </c>
    </row>
    <row r="333" customFormat="false" ht="15" hidden="false" customHeight="false" outlineLevel="0" collapsed="false">
      <c r="A333" s="11" t="s">
        <v>87</v>
      </c>
      <c r="B333" s="11" t="s">
        <v>543</v>
      </c>
      <c r="C333" s="11" t="s">
        <v>669</v>
      </c>
      <c r="D333" s="11"/>
      <c r="E333" s="11" t="n">
        <v>65.4421333333333</v>
      </c>
      <c r="F333" s="11" t="n">
        <v>0.595333333333333</v>
      </c>
      <c r="G333" s="11" t="n">
        <v>4273.32216103699</v>
      </c>
      <c r="H333" s="11" t="n">
        <v>4</v>
      </c>
      <c r="I333" s="11" t="n">
        <v>641707.953917895</v>
      </c>
      <c r="J333" s="11" t="n">
        <v>532583.864473705</v>
      </c>
      <c r="K333" s="11" t="n">
        <v>306762.172353047</v>
      </c>
      <c r="L333" s="11" t="n">
        <v>80429.0888922927</v>
      </c>
      <c r="M333" s="11" t="n">
        <v>117666.42782807</v>
      </c>
      <c r="N333" s="11" t="n">
        <v>148443.194587247</v>
      </c>
      <c r="O333" s="11" t="n">
        <v>223322.957293571</v>
      </c>
      <c r="P333" s="11" t="n">
        <v>203212.022900342</v>
      </c>
      <c r="Q333" s="11" t="n">
        <v>195911.448736393</v>
      </c>
      <c r="R333" s="11" t="n">
        <v>66.65</v>
      </c>
    </row>
    <row r="334" customFormat="false" ht="15" hidden="false" customHeight="false" outlineLevel="0" collapsed="false">
      <c r="A334" s="11" t="s">
        <v>62</v>
      </c>
      <c r="B334" s="11" t="s">
        <v>406</v>
      </c>
      <c r="C334" s="11" t="s">
        <v>600</v>
      </c>
      <c r="D334" s="11"/>
      <c r="E334" s="11" t="n">
        <v>16.4275666666667</v>
      </c>
      <c r="F334" s="11" t="n">
        <v>1.10451666666667</v>
      </c>
      <c r="G334" s="11" t="n">
        <v>1626.91243948971</v>
      </c>
      <c r="H334" s="11" t="n">
        <v>4</v>
      </c>
      <c r="I334" s="11" t="n">
        <v>56076.3346835808</v>
      </c>
      <c r="J334" s="11" t="n">
        <v>41290.9866959039</v>
      </c>
      <c r="K334" s="11" t="n">
        <v>38353.1425361657</v>
      </c>
      <c r="L334" s="11" t="n">
        <v>16525.2732635809</v>
      </c>
      <c r="M334" s="11" t="n">
        <v>12927.2803825141</v>
      </c>
      <c r="N334" s="11" t="n">
        <v>14462.1905393951</v>
      </c>
      <c r="O334" s="11" t="n">
        <v>26240.5270964229</v>
      </c>
      <c r="P334" s="11" t="n">
        <v>23662.5272796096</v>
      </c>
      <c r="Q334" s="11" t="n">
        <v>1229.02081421014</v>
      </c>
      <c r="R334" s="11" t="n">
        <v>14.5</v>
      </c>
    </row>
    <row r="335" customFormat="false" ht="15" hidden="false" customHeight="false" outlineLevel="0" collapsed="false">
      <c r="A335" s="11" t="s">
        <v>75</v>
      </c>
      <c r="B335" s="11" t="s">
        <v>477</v>
      </c>
      <c r="C335" s="11" t="s">
        <v>670</v>
      </c>
      <c r="D335" s="11"/>
      <c r="E335" s="11" t="n">
        <v>29.999</v>
      </c>
      <c r="F335" s="11" t="n">
        <v>0.129033333333333</v>
      </c>
      <c r="G335" s="11" t="n">
        <v>1316.80883800956</v>
      </c>
      <c r="H335" s="11" t="n">
        <v>3</v>
      </c>
      <c r="I335" s="11" t="n">
        <v>0</v>
      </c>
      <c r="J335" s="11" t="n">
        <v>0</v>
      </c>
      <c r="K335" s="11" t="n">
        <v>33.7430962979572</v>
      </c>
      <c r="L335" s="11" t="n">
        <v>39.2940513327716</v>
      </c>
      <c r="M335" s="11" t="n">
        <v>18789.6180188158</v>
      </c>
      <c r="N335" s="11" t="n">
        <v>228.518912505102</v>
      </c>
      <c r="O335" s="11" t="n">
        <v>0</v>
      </c>
      <c r="P335" s="11" t="n">
        <v>0</v>
      </c>
      <c r="Q335" s="11" t="n">
        <v>0</v>
      </c>
      <c r="R335" s="11" t="n">
        <v>12.15</v>
      </c>
    </row>
    <row r="336" customFormat="false" ht="15" hidden="false" customHeight="false" outlineLevel="0" collapsed="false">
      <c r="A336" s="11" t="s">
        <v>411</v>
      </c>
      <c r="B336" s="11" t="s">
        <v>412</v>
      </c>
      <c r="C336" s="11" t="s">
        <v>671</v>
      </c>
      <c r="D336" s="11"/>
      <c r="E336" s="11" t="n">
        <v>38.1102333333333</v>
      </c>
      <c r="F336" s="11" t="n">
        <v>0.918666666666667</v>
      </c>
      <c r="G336" s="11" t="n">
        <v>2474.21019219554</v>
      </c>
      <c r="H336" s="11" t="n">
        <v>3</v>
      </c>
      <c r="I336" s="11" t="n">
        <v>116327.927064756</v>
      </c>
      <c r="J336" s="11" t="n">
        <v>118976.936135454</v>
      </c>
      <c r="K336" s="11" t="n">
        <v>101531.942123405</v>
      </c>
      <c r="L336" s="11" t="n">
        <v>218373.108255616</v>
      </c>
      <c r="M336" s="11" t="n">
        <v>221382.299081271</v>
      </c>
      <c r="N336" s="11" t="n">
        <v>229157.924915362</v>
      </c>
      <c r="O336" s="11" t="n">
        <v>74994.8275513717</v>
      </c>
      <c r="P336" s="11" t="n">
        <v>88896.1589404515</v>
      </c>
      <c r="Q336" s="11" t="n">
        <v>65451.4016056293</v>
      </c>
      <c r="R336" s="11" t="n">
        <v>19.11</v>
      </c>
    </row>
    <row r="337" customFormat="false" ht="15" hidden="false" customHeight="false" outlineLevel="0" collapsed="false">
      <c r="A337" s="11" t="s">
        <v>121</v>
      </c>
      <c r="B337" s="11" t="s">
        <v>410</v>
      </c>
      <c r="C337" s="11" t="s">
        <v>430</v>
      </c>
      <c r="D337" s="11" t="s">
        <v>672</v>
      </c>
      <c r="E337" s="11" t="n">
        <v>8.5646</v>
      </c>
      <c r="F337" s="11" t="n">
        <v>1.048</v>
      </c>
      <c r="G337" s="11" t="n">
        <v>1669.95271512676</v>
      </c>
      <c r="H337" s="11" t="n">
        <v>5</v>
      </c>
      <c r="I337" s="11" t="n">
        <v>216580.955579643</v>
      </c>
      <c r="J337" s="11" t="n">
        <v>262152.75672318</v>
      </c>
      <c r="K337" s="11" t="n">
        <v>328725.720783522</v>
      </c>
      <c r="L337" s="11" t="n">
        <v>181270.407182868</v>
      </c>
      <c r="M337" s="11" t="n">
        <v>135803.282727041</v>
      </c>
      <c r="N337" s="11" t="n">
        <v>139135.983812073</v>
      </c>
      <c r="O337" s="11" t="n">
        <v>214040.669028589</v>
      </c>
      <c r="P337" s="11" t="n">
        <v>262548.634756221</v>
      </c>
      <c r="Q337" s="11" t="n">
        <v>294597.13484628</v>
      </c>
      <c r="R337" s="11" t="n">
        <v>18.84</v>
      </c>
    </row>
    <row r="338" customFormat="false" ht="15" hidden="false" customHeight="false" outlineLevel="0" collapsed="false">
      <c r="A338" s="11" t="s">
        <v>85</v>
      </c>
      <c r="B338" s="11" t="s">
        <v>504</v>
      </c>
      <c r="C338" s="11" t="s">
        <v>621</v>
      </c>
      <c r="D338" s="11"/>
      <c r="E338" s="11" t="n">
        <v>43.4979833333333</v>
      </c>
      <c r="F338" s="11" t="n">
        <v>0.289266666666667</v>
      </c>
      <c r="G338" s="11" t="n">
        <v>2131.19422862013</v>
      </c>
      <c r="H338" s="11" t="n">
        <v>4</v>
      </c>
      <c r="I338" s="11" t="n">
        <v>46159.0791803933</v>
      </c>
      <c r="J338" s="11" t="n">
        <v>21823.2609479685</v>
      </c>
      <c r="K338" s="11" t="n">
        <v>36900.9606707325</v>
      </c>
      <c r="L338" s="11" t="n">
        <v>12663.691632948</v>
      </c>
      <c r="M338" s="11" t="n">
        <v>23763.6989821278</v>
      </c>
      <c r="N338" s="11" t="n">
        <v>12769.3395522221</v>
      </c>
      <c r="O338" s="11" t="n">
        <v>10263.744197115</v>
      </c>
      <c r="P338" s="11" t="n">
        <v>23506.8230463548</v>
      </c>
      <c r="Q338" s="11" t="n">
        <v>21538.3938192357</v>
      </c>
      <c r="R338" s="11" t="n">
        <v>31.35</v>
      </c>
    </row>
    <row r="339" customFormat="false" ht="15" hidden="false" customHeight="false" outlineLevel="0" collapsed="false">
      <c r="A339" s="11" t="s">
        <v>90</v>
      </c>
      <c r="B339" s="11" t="s">
        <v>464</v>
      </c>
      <c r="C339" s="11" t="s">
        <v>254</v>
      </c>
      <c r="D339" s="11" t="s">
        <v>673</v>
      </c>
      <c r="E339" s="11" t="n">
        <v>16.4275666666667</v>
      </c>
      <c r="F339" s="11" t="n">
        <v>1.1083</v>
      </c>
      <c r="G339" s="11" t="n">
        <v>3184.85286048699</v>
      </c>
      <c r="H339" s="11" t="n">
        <v>4</v>
      </c>
      <c r="I339" s="11" t="n">
        <v>346791.315500221</v>
      </c>
      <c r="J339" s="11" t="n">
        <v>333971.84161376</v>
      </c>
      <c r="K339" s="11" t="n">
        <v>275131.684938801</v>
      </c>
      <c r="L339" s="11" t="n">
        <v>116080.101733167</v>
      </c>
      <c r="M339" s="11" t="n">
        <v>107884.265663243</v>
      </c>
      <c r="N339" s="11" t="n">
        <v>118425.806413072</v>
      </c>
      <c r="O339" s="11" t="n">
        <v>229632.144251667</v>
      </c>
      <c r="P339" s="11" t="n">
        <v>225269.718070024</v>
      </c>
      <c r="Q339" s="11" t="n">
        <v>229491.886643419</v>
      </c>
      <c r="R339" s="11" t="n">
        <v>25.55</v>
      </c>
    </row>
    <row r="340" customFormat="false" ht="15" hidden="false" customHeight="false" outlineLevel="0" collapsed="false">
      <c r="A340" s="11" t="s">
        <v>411</v>
      </c>
      <c r="B340" s="11" t="s">
        <v>412</v>
      </c>
      <c r="C340" s="11" t="s">
        <v>674</v>
      </c>
      <c r="D340" s="11"/>
      <c r="E340" s="11" t="n">
        <v>16.0330666666667</v>
      </c>
      <c r="F340" s="11" t="n">
        <v>0.5706</v>
      </c>
      <c r="G340" s="11" t="n">
        <v>758.442756518916</v>
      </c>
      <c r="H340" s="11" t="n">
        <v>3</v>
      </c>
      <c r="I340" s="11" t="n">
        <v>35005.7365765622</v>
      </c>
      <c r="J340" s="11" t="n">
        <v>26204.8825494625</v>
      </c>
      <c r="K340" s="11" t="n">
        <v>28794.0222470554</v>
      </c>
      <c r="L340" s="11" t="n">
        <v>8929.70474999942</v>
      </c>
      <c r="M340" s="11" t="n">
        <v>10268.5916711057</v>
      </c>
      <c r="N340" s="11" t="n">
        <v>10354.2754340391</v>
      </c>
      <c r="O340" s="11" t="n">
        <v>22296.4430465927</v>
      </c>
      <c r="P340" s="11" t="n">
        <v>19629.7170193569</v>
      </c>
      <c r="Q340" s="11" t="n">
        <v>23501.7189837095</v>
      </c>
      <c r="R340" s="11" t="n">
        <v>17.78</v>
      </c>
    </row>
    <row r="341" customFormat="false" ht="15" hidden="false" customHeight="false" outlineLevel="0" collapsed="false">
      <c r="A341" s="11" t="s">
        <v>145</v>
      </c>
      <c r="B341" s="11" t="s">
        <v>387</v>
      </c>
      <c r="C341" s="11" t="s">
        <v>675</v>
      </c>
      <c r="D341" s="11"/>
      <c r="E341" s="11" t="n">
        <v>60.7524833333333</v>
      </c>
      <c r="F341" s="11" t="n">
        <v>1.18036666666667</v>
      </c>
      <c r="G341" s="11" t="n">
        <v>3044.76147369167</v>
      </c>
      <c r="H341" s="11" t="n">
        <v>4</v>
      </c>
      <c r="I341" s="11" t="n">
        <v>1534230.84702655</v>
      </c>
      <c r="J341" s="11" t="n">
        <v>1352943.60038778</v>
      </c>
      <c r="K341" s="11" t="n">
        <v>1278607.36766421</v>
      </c>
      <c r="L341" s="11" t="n">
        <v>1006913.79311022</v>
      </c>
      <c r="M341" s="11" t="n">
        <v>460117.112372205</v>
      </c>
      <c r="N341" s="11" t="n">
        <v>545776.147466212</v>
      </c>
      <c r="O341" s="11" t="n">
        <v>1050260.16504458</v>
      </c>
      <c r="P341" s="11" t="n">
        <v>918695.149850217</v>
      </c>
      <c r="Q341" s="11" t="n">
        <v>899524.015758195</v>
      </c>
      <c r="R341" s="11" t="n">
        <v>17.74</v>
      </c>
    </row>
    <row r="342" customFormat="false" ht="15" hidden="false" customHeight="false" outlineLevel="0" collapsed="false">
      <c r="A342" s="11" t="s">
        <v>112</v>
      </c>
      <c r="B342" s="11" t="s">
        <v>487</v>
      </c>
      <c r="C342" s="11" t="s">
        <v>592</v>
      </c>
      <c r="D342" s="11" t="s">
        <v>573</v>
      </c>
      <c r="E342" s="11" t="n">
        <v>12.9337666666667</v>
      </c>
      <c r="F342" s="11" t="n">
        <v>2.63726666666667</v>
      </c>
      <c r="G342" s="11" t="n">
        <v>2428.4595699317</v>
      </c>
      <c r="H342" s="11" t="n">
        <v>5</v>
      </c>
      <c r="I342" s="11" t="n">
        <v>1039934.06872571</v>
      </c>
      <c r="J342" s="11" t="n">
        <v>1028940.73483534</v>
      </c>
      <c r="K342" s="11" t="n">
        <v>1031990.97393843</v>
      </c>
      <c r="L342" s="11" t="n">
        <v>1364814.97131588</v>
      </c>
      <c r="M342" s="11" t="n">
        <v>1591312.08105721</v>
      </c>
      <c r="N342" s="11" t="n">
        <v>1772147.17855753</v>
      </c>
      <c r="O342" s="11" t="n">
        <v>722711.403450525</v>
      </c>
      <c r="P342" s="11" t="n">
        <v>693594.486711724</v>
      </c>
      <c r="Q342" s="11" t="n">
        <v>836162.931142935</v>
      </c>
      <c r="R342" s="11" t="n">
        <v>15.6</v>
      </c>
    </row>
    <row r="343" customFormat="false" ht="15" hidden="false" customHeight="false" outlineLevel="0" collapsed="false">
      <c r="A343" s="11" t="s">
        <v>108</v>
      </c>
      <c r="B343" s="11" t="s">
        <v>389</v>
      </c>
      <c r="C343" s="11" t="s">
        <v>592</v>
      </c>
      <c r="D343" s="11" t="s">
        <v>676</v>
      </c>
      <c r="E343" s="11" t="n">
        <v>13.063</v>
      </c>
      <c r="F343" s="11" t="n">
        <v>3.25015</v>
      </c>
      <c r="G343" s="11" t="n">
        <v>2442.47528721289</v>
      </c>
      <c r="H343" s="11" t="n">
        <v>4</v>
      </c>
      <c r="I343" s="11" t="n">
        <v>2113779.10795852</v>
      </c>
      <c r="J343" s="11" t="n">
        <v>2096076.76797435</v>
      </c>
      <c r="K343" s="11" t="n">
        <v>2232772.83868456</v>
      </c>
      <c r="L343" s="11" t="n">
        <v>1758113.87088351</v>
      </c>
      <c r="M343" s="11" t="n">
        <v>2329720.93524857</v>
      </c>
      <c r="N343" s="11" t="n">
        <v>2671440.88997023</v>
      </c>
      <c r="O343" s="11" t="n">
        <v>1610207.52786982</v>
      </c>
      <c r="P343" s="11" t="n">
        <v>1456838.46423385</v>
      </c>
      <c r="Q343" s="11" t="n">
        <v>1790402.61932406</v>
      </c>
      <c r="R343" s="11" t="n">
        <v>17.85</v>
      </c>
    </row>
    <row r="344" customFormat="false" ht="15" hidden="false" customHeight="false" outlineLevel="0" collapsed="false">
      <c r="A344" s="11" t="s">
        <v>108</v>
      </c>
      <c r="B344" s="11" t="s">
        <v>389</v>
      </c>
      <c r="C344" s="11" t="s">
        <v>592</v>
      </c>
      <c r="D344" s="11" t="s">
        <v>677</v>
      </c>
      <c r="E344" s="11" t="n">
        <v>16.3823833333333</v>
      </c>
      <c r="F344" s="11" t="n">
        <v>1.32486666666667</v>
      </c>
      <c r="G344" s="11" t="n">
        <v>2498.50175180473</v>
      </c>
      <c r="H344" s="11" t="n">
        <v>4</v>
      </c>
      <c r="I344" s="11" t="n">
        <v>1205744.40212624</v>
      </c>
      <c r="J344" s="11" t="n">
        <v>1023361.0658961</v>
      </c>
      <c r="K344" s="11" t="n">
        <v>957189.142353812</v>
      </c>
      <c r="L344" s="11" t="n">
        <v>1117363.01699989</v>
      </c>
      <c r="M344" s="11" t="n">
        <v>1141726.7819261</v>
      </c>
      <c r="N344" s="11" t="n">
        <v>1333246.2987764</v>
      </c>
      <c r="O344" s="11" t="n">
        <v>748299.48269072</v>
      </c>
      <c r="P344" s="11" t="n">
        <v>762294.395642134</v>
      </c>
      <c r="Q344" s="11" t="n">
        <v>884921.673725066</v>
      </c>
      <c r="R344" s="11" t="n">
        <v>16.48</v>
      </c>
    </row>
    <row r="345" customFormat="false" ht="15" hidden="false" customHeight="false" outlineLevel="0" collapsed="false">
      <c r="A345" s="11" t="s">
        <v>99</v>
      </c>
      <c r="B345" s="11" t="s">
        <v>488</v>
      </c>
      <c r="C345" s="11" t="s">
        <v>261</v>
      </c>
      <c r="D345" s="11" t="s">
        <v>678</v>
      </c>
      <c r="E345" s="11" t="n">
        <v>44.2448666666667</v>
      </c>
      <c r="F345" s="11" t="n">
        <v>0.493716666666667</v>
      </c>
      <c r="G345" s="11" t="n">
        <v>3524.97029092678</v>
      </c>
      <c r="H345" s="11" t="n">
        <v>3</v>
      </c>
      <c r="I345" s="11" t="n">
        <v>15703.7085036089</v>
      </c>
      <c r="J345" s="11" t="n">
        <v>32279.0981235798</v>
      </c>
      <c r="K345" s="11" t="n">
        <v>18583.4381396988</v>
      </c>
      <c r="L345" s="11" t="n">
        <v>35467.8275977881</v>
      </c>
      <c r="M345" s="11" t="n">
        <v>29086.5065140992</v>
      </c>
      <c r="N345" s="11" t="n">
        <v>69877.1162418647</v>
      </c>
      <c r="O345" s="11" t="n">
        <v>38377.0987042515</v>
      </c>
      <c r="P345" s="11" t="n">
        <v>21563.6319279377</v>
      </c>
      <c r="Q345" s="11" t="n">
        <v>28858.5742613785</v>
      </c>
      <c r="R345" s="11" t="n">
        <v>43.76</v>
      </c>
    </row>
    <row r="346" customFormat="false" ht="15" hidden="false" customHeight="false" outlineLevel="0" collapsed="false">
      <c r="A346" s="11" t="s">
        <v>108</v>
      </c>
      <c r="B346" s="11" t="s">
        <v>389</v>
      </c>
      <c r="C346" s="11" t="s">
        <v>394</v>
      </c>
      <c r="D346" s="11" t="s">
        <v>657</v>
      </c>
      <c r="E346" s="11" t="n">
        <v>12.9768833333333</v>
      </c>
      <c r="F346" s="11" t="n">
        <v>1.8322</v>
      </c>
      <c r="G346" s="11" t="n">
        <v>1910.12480235461</v>
      </c>
      <c r="H346" s="11" t="n">
        <v>5</v>
      </c>
      <c r="I346" s="11" t="n">
        <v>47568.1147018187</v>
      </c>
      <c r="J346" s="11" t="n">
        <v>40658.2056957014</v>
      </c>
      <c r="K346" s="11" t="n">
        <v>49706.2491666468</v>
      </c>
      <c r="L346" s="11" t="n">
        <v>116345.839198078</v>
      </c>
      <c r="M346" s="11" t="n">
        <v>76827.6427884664</v>
      </c>
      <c r="N346" s="11" t="n">
        <v>100819.863538116</v>
      </c>
      <c r="O346" s="11" t="n">
        <v>35263.5935113055</v>
      </c>
      <c r="P346" s="11" t="n">
        <v>37996.3769870305</v>
      </c>
      <c r="Q346" s="11" t="n">
        <v>50159.3264191931</v>
      </c>
      <c r="R346" s="11" t="n">
        <v>27.48</v>
      </c>
    </row>
    <row r="347" customFormat="false" ht="15" hidden="false" customHeight="false" outlineLevel="0" collapsed="false">
      <c r="A347" s="11" t="s">
        <v>121</v>
      </c>
      <c r="B347" s="11" t="s">
        <v>410</v>
      </c>
      <c r="C347" s="11" t="s">
        <v>224</v>
      </c>
      <c r="D347" s="11"/>
      <c r="E347" s="11" t="n">
        <v>10.7543166666667</v>
      </c>
      <c r="F347" s="11" t="n">
        <v>1.33266666666667</v>
      </c>
      <c r="G347" s="11" t="n">
        <v>1448.82691994693</v>
      </c>
      <c r="H347" s="11" t="n">
        <v>4</v>
      </c>
      <c r="I347" s="11" t="n">
        <v>16064.7756123562</v>
      </c>
      <c r="J347" s="11" t="n">
        <v>15411.5385241355</v>
      </c>
      <c r="K347" s="11" t="n">
        <v>23156.1650054892</v>
      </c>
      <c r="L347" s="11" t="n">
        <v>9719.19322661527</v>
      </c>
      <c r="M347" s="11" t="n">
        <v>12947.7700414461</v>
      </c>
      <c r="N347" s="11" t="n">
        <v>18796.7502866784</v>
      </c>
      <c r="O347" s="11" t="n">
        <v>21440.9756830698</v>
      </c>
      <c r="P347" s="11" t="n">
        <v>20014.3380513913</v>
      </c>
      <c r="Q347" s="11" t="n">
        <v>20801.0341078924</v>
      </c>
      <c r="R347" s="11" t="n">
        <v>36.23</v>
      </c>
    </row>
    <row r="348" customFormat="false" ht="15" hidden="false" customHeight="false" outlineLevel="0" collapsed="false">
      <c r="A348" s="11" t="s">
        <v>90</v>
      </c>
      <c r="B348" s="11" t="s">
        <v>464</v>
      </c>
      <c r="C348" s="11" t="s">
        <v>169</v>
      </c>
      <c r="D348" s="11"/>
      <c r="E348" s="11" t="n">
        <v>42.9270166666667</v>
      </c>
      <c r="F348" s="11" t="n">
        <v>0.760583333333333</v>
      </c>
      <c r="G348" s="11" t="n">
        <v>2711.53286920287</v>
      </c>
      <c r="H348" s="11" t="n">
        <v>3</v>
      </c>
      <c r="I348" s="11" t="n">
        <v>69795.9979440825</v>
      </c>
      <c r="J348" s="11" t="n">
        <v>78974.2656706483</v>
      </c>
      <c r="K348" s="11" t="n">
        <v>84736.1983658543</v>
      </c>
      <c r="L348" s="11" t="n">
        <v>144098.500773632</v>
      </c>
      <c r="M348" s="11" t="n">
        <v>201030.433045442</v>
      </c>
      <c r="N348" s="11" t="n">
        <v>181683.154213128</v>
      </c>
      <c r="O348" s="11" t="n">
        <v>126686.368618235</v>
      </c>
      <c r="P348" s="11" t="n">
        <v>133427.613266282</v>
      </c>
      <c r="Q348" s="11" t="n">
        <v>110669.382079583</v>
      </c>
      <c r="R348" s="11" t="n">
        <v>37.64</v>
      </c>
    </row>
    <row r="349" customFormat="false" ht="15" hidden="false" customHeight="false" outlineLevel="0" collapsed="false">
      <c r="A349" s="11" t="s">
        <v>108</v>
      </c>
      <c r="B349" s="11" t="s">
        <v>389</v>
      </c>
      <c r="C349" s="11" t="s">
        <v>592</v>
      </c>
      <c r="D349" s="11" t="s">
        <v>679</v>
      </c>
      <c r="E349" s="11" t="n">
        <v>16.1231333333333</v>
      </c>
      <c r="F349" s="11" t="n">
        <v>1.32816666666667</v>
      </c>
      <c r="G349" s="11" t="n">
        <v>2484.48635446289</v>
      </c>
      <c r="H349" s="11" t="n">
        <v>5</v>
      </c>
      <c r="I349" s="11" t="n">
        <v>570094.08945528</v>
      </c>
      <c r="J349" s="11" t="n">
        <v>509622.577959948</v>
      </c>
      <c r="K349" s="11" t="n">
        <v>486022.673404442</v>
      </c>
      <c r="L349" s="11" t="n">
        <v>623971.002721773</v>
      </c>
      <c r="M349" s="11" t="n">
        <v>623015.920271194</v>
      </c>
      <c r="N349" s="11" t="n">
        <v>657611.690248412</v>
      </c>
      <c r="O349" s="11" t="n">
        <v>397942.267990274</v>
      </c>
      <c r="P349" s="11" t="n">
        <v>383819.45812381</v>
      </c>
      <c r="Q349" s="11" t="n">
        <v>465863.637789859</v>
      </c>
      <c r="R349" s="11" t="n">
        <v>20.43</v>
      </c>
    </row>
    <row r="350" customFormat="false" ht="15" hidden="false" customHeight="false" outlineLevel="0" collapsed="false">
      <c r="A350" s="11" t="s">
        <v>411</v>
      </c>
      <c r="B350" s="11" t="s">
        <v>412</v>
      </c>
      <c r="C350" s="11" t="s">
        <v>680</v>
      </c>
      <c r="D350" s="11"/>
      <c r="E350" s="11" t="n">
        <v>53.09605</v>
      </c>
      <c r="F350" s="11" t="n">
        <v>0.730633333333333</v>
      </c>
      <c r="G350" s="11" t="n">
        <v>5270.6773255053</v>
      </c>
      <c r="H350" s="11" t="n">
        <v>5</v>
      </c>
      <c r="I350" s="11" t="n">
        <v>2244483.62216467</v>
      </c>
      <c r="J350" s="11" t="n">
        <v>2639114.27310145</v>
      </c>
      <c r="K350" s="11" t="n">
        <v>2332125.79642392</v>
      </c>
      <c r="L350" s="11" t="n">
        <v>805700.962370276</v>
      </c>
      <c r="M350" s="11" t="n">
        <v>747537.329881164</v>
      </c>
      <c r="N350" s="11" t="n">
        <v>870190.298868131</v>
      </c>
      <c r="O350" s="11" t="n">
        <v>1085995.19354163</v>
      </c>
      <c r="P350" s="11" t="n">
        <v>1218802.85456708</v>
      </c>
      <c r="Q350" s="11" t="n">
        <v>940364.045525852</v>
      </c>
      <c r="R350" s="11" t="n">
        <v>29.94</v>
      </c>
    </row>
    <row r="351" customFormat="false" ht="15" hidden="false" customHeight="false" outlineLevel="0" collapsed="false">
      <c r="A351" s="11" t="s">
        <v>276</v>
      </c>
      <c r="B351" s="11" t="s">
        <v>415</v>
      </c>
      <c r="C351" s="11" t="s">
        <v>681</v>
      </c>
      <c r="D351" s="11" t="s">
        <v>682</v>
      </c>
      <c r="E351" s="11" t="n">
        <v>16.3380666666667</v>
      </c>
      <c r="F351" s="11" t="n">
        <v>1.28976666666667</v>
      </c>
      <c r="G351" s="11" t="n">
        <v>2512.51786430222</v>
      </c>
      <c r="H351" s="11" t="n">
        <v>5</v>
      </c>
      <c r="I351" s="11" t="n">
        <v>1149482.03681172</v>
      </c>
      <c r="J351" s="11" t="n">
        <v>984924.964515427</v>
      </c>
      <c r="K351" s="11" t="n">
        <v>983734.28456576</v>
      </c>
      <c r="L351" s="11" t="n">
        <v>904505.957397738</v>
      </c>
      <c r="M351" s="11" t="n">
        <v>931810.527436964</v>
      </c>
      <c r="N351" s="11" t="n">
        <v>1031424.58724842</v>
      </c>
      <c r="O351" s="11" t="n">
        <v>671338.105318374</v>
      </c>
      <c r="P351" s="11" t="n">
        <v>649906.015801518</v>
      </c>
      <c r="Q351" s="11" t="n">
        <v>818959.780798816</v>
      </c>
      <c r="R351" s="11" t="n">
        <v>18.58</v>
      </c>
    </row>
    <row r="352" customFormat="false" ht="15" hidden="false" customHeight="false" outlineLevel="0" collapsed="false">
      <c r="A352" s="11" t="s">
        <v>108</v>
      </c>
      <c r="B352" s="11" t="s">
        <v>389</v>
      </c>
      <c r="C352" s="11" t="s">
        <v>592</v>
      </c>
      <c r="D352" s="11" t="s">
        <v>683</v>
      </c>
      <c r="E352" s="11" t="n">
        <v>13.063</v>
      </c>
      <c r="F352" s="11" t="n">
        <v>3.2572</v>
      </c>
      <c r="G352" s="11" t="n">
        <v>2456.49144402878</v>
      </c>
      <c r="H352" s="11" t="n">
        <v>5</v>
      </c>
      <c r="I352" s="11" t="n">
        <v>5580136.70489283</v>
      </c>
      <c r="J352" s="11" t="n">
        <v>5440602.56071766</v>
      </c>
      <c r="K352" s="11" t="n">
        <v>5595986.61169978</v>
      </c>
      <c r="L352" s="11" t="n">
        <v>5508434.90945468</v>
      </c>
      <c r="M352" s="11" t="n">
        <v>6704795.50965329</v>
      </c>
      <c r="N352" s="11" t="n">
        <v>7225335.37827393</v>
      </c>
      <c r="O352" s="11" t="n">
        <v>3673165.08952205</v>
      </c>
      <c r="P352" s="11" t="n">
        <v>3588344.03040603</v>
      </c>
      <c r="Q352" s="11" t="n">
        <v>4296586.9744168</v>
      </c>
      <c r="R352" s="11" t="n">
        <v>19.18</v>
      </c>
    </row>
    <row r="353" customFormat="false" ht="15" hidden="false" customHeight="false" outlineLevel="0" collapsed="false">
      <c r="A353" s="11" t="s">
        <v>336</v>
      </c>
      <c r="B353" s="11" t="s">
        <v>470</v>
      </c>
      <c r="C353" s="11" t="s">
        <v>316</v>
      </c>
      <c r="D353" s="11"/>
      <c r="E353" s="11" t="n">
        <v>59.0337333333333</v>
      </c>
      <c r="F353" s="11" t="n">
        <v>0.878033333333333</v>
      </c>
      <c r="G353" s="11" t="n">
        <v>2914.59212843299</v>
      </c>
      <c r="H353" s="11" t="n">
        <v>2</v>
      </c>
      <c r="I353" s="11" t="n">
        <v>127240.34185934</v>
      </c>
      <c r="J353" s="11" t="n">
        <v>359747.136757206</v>
      </c>
      <c r="K353" s="11" t="n">
        <v>184149.647505561</v>
      </c>
      <c r="L353" s="11" t="n">
        <v>34605.1709456935</v>
      </c>
      <c r="M353" s="11" t="n">
        <v>97142.8324697544</v>
      </c>
      <c r="N353" s="11" t="n">
        <v>144117.904199201</v>
      </c>
      <c r="O353" s="11" t="n">
        <v>148809.667518912</v>
      </c>
      <c r="P353" s="11" t="n">
        <v>110179.535126358</v>
      </c>
      <c r="Q353" s="11" t="n">
        <v>151070.750946732</v>
      </c>
      <c r="R353" s="11" t="n">
        <v>100.64</v>
      </c>
    </row>
    <row r="354" customFormat="false" ht="15" hidden="false" customHeight="false" outlineLevel="0" collapsed="false">
      <c r="A354" s="11" t="s">
        <v>38</v>
      </c>
      <c r="B354" s="11" t="s">
        <v>490</v>
      </c>
      <c r="C354" s="11" t="s">
        <v>191</v>
      </c>
      <c r="D354" s="11"/>
      <c r="E354" s="11" t="n">
        <v>38.7702166666667</v>
      </c>
      <c r="F354" s="11" t="n">
        <v>2.15475</v>
      </c>
      <c r="G354" s="11" t="n">
        <v>2138.21454308307</v>
      </c>
      <c r="H354" s="11" t="n">
        <v>2</v>
      </c>
      <c r="I354" s="11" t="n">
        <v>9236232.14159449</v>
      </c>
      <c r="J354" s="11" t="n">
        <v>9941474.41964623</v>
      </c>
      <c r="K354" s="11" t="n">
        <v>9344038.41736347</v>
      </c>
      <c r="L354" s="11" t="n">
        <v>4642553.79528817</v>
      </c>
      <c r="M354" s="11" t="n">
        <v>4402928.0447584</v>
      </c>
      <c r="N354" s="11" t="n">
        <v>5855034.85694308</v>
      </c>
      <c r="O354" s="11" t="n">
        <v>6795666.82364059</v>
      </c>
      <c r="P354" s="11" t="n">
        <v>7581933.98532899</v>
      </c>
      <c r="Q354" s="11" t="n">
        <v>8985162.48831205</v>
      </c>
      <c r="R354" s="11" t="n">
        <v>123.88</v>
      </c>
    </row>
    <row r="355" customFormat="false" ht="15" hidden="false" customHeight="false" outlineLevel="0" collapsed="false">
      <c r="A355" s="11" t="s">
        <v>108</v>
      </c>
      <c r="B355" s="11" t="s">
        <v>389</v>
      </c>
      <c r="C355" s="11" t="s">
        <v>394</v>
      </c>
      <c r="D355" s="11" t="s">
        <v>401</v>
      </c>
      <c r="E355" s="11" t="n">
        <v>9.15928333333333</v>
      </c>
      <c r="F355" s="11" t="n">
        <v>1.23281666666667</v>
      </c>
      <c r="G355" s="11" t="n">
        <v>1896.13066359235</v>
      </c>
      <c r="H355" s="11" t="n">
        <v>4</v>
      </c>
      <c r="I355" s="11" t="n">
        <v>1305159.88154805</v>
      </c>
      <c r="J355" s="11" t="n">
        <v>1321044.76389909</v>
      </c>
      <c r="K355" s="11" t="n">
        <v>1342079.29067648</v>
      </c>
      <c r="L355" s="11" t="n">
        <v>1063557.38877162</v>
      </c>
      <c r="M355" s="11" t="n">
        <v>2094673.834077</v>
      </c>
      <c r="N355" s="11" t="n">
        <v>2248623.40173961</v>
      </c>
      <c r="O355" s="11" t="n">
        <v>919669.170335137</v>
      </c>
      <c r="P355" s="11" t="n">
        <v>896025.542559616</v>
      </c>
      <c r="Q355" s="11" t="n">
        <v>945017.079970821</v>
      </c>
      <c r="R355" s="11" t="n">
        <v>26.88</v>
      </c>
    </row>
    <row r="356" customFormat="false" ht="15" hidden="false" customHeight="false" outlineLevel="0" collapsed="false">
      <c r="A356" s="11" t="s">
        <v>108</v>
      </c>
      <c r="B356" s="11" t="s">
        <v>389</v>
      </c>
      <c r="C356" s="11" t="s">
        <v>592</v>
      </c>
      <c r="D356" s="11" t="s">
        <v>684</v>
      </c>
      <c r="E356" s="11" t="n">
        <v>16.3380666666667</v>
      </c>
      <c r="F356" s="11" t="n">
        <v>1.80745</v>
      </c>
      <c r="G356" s="11" t="n">
        <v>2512.51803102762</v>
      </c>
      <c r="H356" s="11" t="n">
        <v>4</v>
      </c>
      <c r="I356" s="11" t="n">
        <v>1094113.41812975</v>
      </c>
      <c r="J356" s="11" t="n">
        <v>961001.006311765</v>
      </c>
      <c r="K356" s="11" t="n">
        <v>929947.541763283</v>
      </c>
      <c r="L356" s="11" t="n">
        <v>873050.284913363</v>
      </c>
      <c r="M356" s="11" t="n">
        <v>850741.647343333</v>
      </c>
      <c r="N356" s="11" t="n">
        <v>1037586.09811871</v>
      </c>
      <c r="O356" s="11" t="n">
        <v>718599.557349817</v>
      </c>
      <c r="P356" s="11" t="n">
        <v>737485.479706737</v>
      </c>
      <c r="Q356" s="11" t="n">
        <v>844735.605596353</v>
      </c>
      <c r="R356" s="11" t="n">
        <v>21.17</v>
      </c>
    </row>
    <row r="357" customFormat="false" ht="15" hidden="false" customHeight="false" outlineLevel="0" collapsed="false">
      <c r="A357" s="11" t="s">
        <v>121</v>
      </c>
      <c r="B357" s="11" t="s">
        <v>410</v>
      </c>
      <c r="C357" s="11" t="s">
        <v>394</v>
      </c>
      <c r="D357" s="11" t="s">
        <v>642</v>
      </c>
      <c r="E357" s="11" t="n">
        <v>8.76103333333333</v>
      </c>
      <c r="F357" s="11" t="n">
        <v>0.947866666666667</v>
      </c>
      <c r="G357" s="11" t="n">
        <v>1882.1149906589</v>
      </c>
      <c r="H357" s="11" t="n">
        <v>5</v>
      </c>
      <c r="I357" s="11" t="n">
        <v>723288.368640218</v>
      </c>
      <c r="J357" s="11" t="n">
        <v>663714.47022832</v>
      </c>
      <c r="K357" s="11" t="n">
        <v>623539.312062858</v>
      </c>
      <c r="L357" s="11" t="n">
        <v>782915.744532191</v>
      </c>
      <c r="M357" s="11" t="n">
        <v>1022056.42976291</v>
      </c>
      <c r="N357" s="11" t="n">
        <v>1140835.04579846</v>
      </c>
      <c r="O357" s="11" t="n">
        <v>415628.368187921</v>
      </c>
      <c r="P357" s="11" t="n">
        <v>427981.807238161</v>
      </c>
      <c r="Q357" s="11" t="n">
        <v>458056.411708552</v>
      </c>
      <c r="R357" s="11" t="n">
        <v>19.19</v>
      </c>
    </row>
    <row r="358" customFormat="false" ht="15" hidden="false" customHeight="false" outlineLevel="0" collapsed="false">
      <c r="A358" s="11" t="s">
        <v>145</v>
      </c>
      <c r="B358" s="11" t="s">
        <v>387</v>
      </c>
      <c r="C358" s="11" t="s">
        <v>396</v>
      </c>
      <c r="D358" s="11" t="s">
        <v>685</v>
      </c>
      <c r="E358" s="11" t="n">
        <v>15.8543666666667</v>
      </c>
      <c r="F358" s="11" t="n">
        <v>4.70598333333333</v>
      </c>
      <c r="G358" s="11" t="n">
        <v>1695.95619606226</v>
      </c>
      <c r="H358" s="11" t="n">
        <v>3</v>
      </c>
      <c r="I358" s="11" t="n">
        <v>1410374.59033072</v>
      </c>
      <c r="J358" s="11" t="n">
        <v>1293869.54926058</v>
      </c>
      <c r="K358" s="11" t="n">
        <v>1308404.91068713</v>
      </c>
      <c r="L358" s="11" t="n">
        <v>2252699.28616654</v>
      </c>
      <c r="M358" s="11" t="n">
        <v>2518236.28957578</v>
      </c>
      <c r="N358" s="11" t="n">
        <v>2592946.51138832</v>
      </c>
      <c r="O358" s="11" t="n">
        <v>960834.503173632</v>
      </c>
      <c r="P358" s="11" t="n">
        <v>895272.906162205</v>
      </c>
      <c r="Q358" s="11" t="n">
        <v>1145104.87087495</v>
      </c>
      <c r="R358" s="11" t="n">
        <v>63.61</v>
      </c>
    </row>
    <row r="359" customFormat="false" ht="15" hidden="false" customHeight="false" outlineLevel="0" collapsed="false">
      <c r="A359" s="11" t="s">
        <v>372</v>
      </c>
      <c r="B359" s="11" t="s">
        <v>472</v>
      </c>
      <c r="C359" s="11" t="s">
        <v>374</v>
      </c>
      <c r="D359" s="11"/>
      <c r="E359" s="11" t="n">
        <v>38.5815</v>
      </c>
      <c r="F359" s="11" t="n">
        <v>0.407383333333333</v>
      </c>
      <c r="G359" s="11" t="n">
        <v>1093.59101631074</v>
      </c>
      <c r="H359" s="11" t="n">
        <v>3</v>
      </c>
      <c r="I359" s="11" t="n">
        <v>1724.32699415334</v>
      </c>
      <c r="J359" s="11" t="n">
        <v>4047.65684798199</v>
      </c>
      <c r="K359" s="11" t="n">
        <v>1464.95028286764</v>
      </c>
      <c r="L359" s="11" t="n">
        <v>0</v>
      </c>
      <c r="M359" s="11" t="n">
        <v>357.7335030957</v>
      </c>
      <c r="N359" s="11" t="n">
        <v>469.500766088668</v>
      </c>
      <c r="O359" s="11" t="n">
        <v>3080.05388892883</v>
      </c>
      <c r="P359" s="11" t="n">
        <v>1162.3069390208</v>
      </c>
      <c r="Q359" s="11" t="n">
        <v>3846.07143299696</v>
      </c>
      <c r="R359" s="11" t="n">
        <v>31.3</v>
      </c>
    </row>
    <row r="360" customFormat="false" ht="15" hidden="false" customHeight="false" outlineLevel="0" collapsed="false">
      <c r="A360" s="11" t="s">
        <v>317</v>
      </c>
      <c r="B360" s="11" t="s">
        <v>435</v>
      </c>
      <c r="C360" s="11" t="s">
        <v>686</v>
      </c>
      <c r="D360" s="11"/>
      <c r="E360" s="11" t="n">
        <v>19.02185</v>
      </c>
      <c r="F360" s="11" t="n">
        <v>0.747766666666667</v>
      </c>
      <c r="G360" s="11" t="n">
        <v>1688.97311351375</v>
      </c>
      <c r="H360" s="11" t="n">
        <v>4</v>
      </c>
      <c r="I360" s="11" t="n">
        <v>22974.1337795935</v>
      </c>
      <c r="J360" s="11" t="n">
        <v>16266.3629713452</v>
      </c>
      <c r="K360" s="11" t="n">
        <v>24738.1018475717</v>
      </c>
      <c r="L360" s="11" t="n">
        <v>24634.5614638042</v>
      </c>
      <c r="M360" s="11" t="n">
        <v>28353.602264517</v>
      </c>
      <c r="N360" s="11" t="n">
        <v>31189.4018688968</v>
      </c>
      <c r="O360" s="11" t="n">
        <v>14919.1183369158</v>
      </c>
      <c r="P360" s="11" t="n">
        <v>12871.7013217662</v>
      </c>
      <c r="Q360" s="11" t="n">
        <v>19593.5234658387</v>
      </c>
      <c r="R360" s="11" t="n">
        <v>38.15</v>
      </c>
    </row>
    <row r="361" customFormat="false" ht="15" hidden="false" customHeight="false" outlineLevel="0" collapsed="false">
      <c r="A361" s="11" t="s">
        <v>108</v>
      </c>
      <c r="B361" s="11" t="s">
        <v>389</v>
      </c>
      <c r="C361" s="11" t="s">
        <v>592</v>
      </c>
      <c r="D361" s="11" t="s">
        <v>573</v>
      </c>
      <c r="E361" s="11" t="n">
        <v>12.76375</v>
      </c>
      <c r="F361" s="11" t="n">
        <v>2.47233333333333</v>
      </c>
      <c r="G361" s="11" t="n">
        <v>2428.46050555853</v>
      </c>
      <c r="H361" s="11" t="n">
        <v>4</v>
      </c>
      <c r="I361" s="11" t="n">
        <v>749370.806012545</v>
      </c>
      <c r="J361" s="11" t="n">
        <v>689605.414923911</v>
      </c>
      <c r="K361" s="11" t="n">
        <v>697193.025692492</v>
      </c>
      <c r="L361" s="11" t="n">
        <v>795395.816627824</v>
      </c>
      <c r="M361" s="11" t="n">
        <v>937596.366487665</v>
      </c>
      <c r="N361" s="11" t="n">
        <v>1089235.66510831</v>
      </c>
      <c r="O361" s="11" t="n">
        <v>482314.198750737</v>
      </c>
      <c r="P361" s="11" t="n">
        <v>451188.974845185</v>
      </c>
      <c r="Q361" s="11" t="n">
        <v>527014.012136103</v>
      </c>
      <c r="R361" s="11" t="n">
        <v>28.79</v>
      </c>
    </row>
    <row r="362" customFormat="false" ht="15" hidden="false" customHeight="false" outlineLevel="0" collapsed="false">
      <c r="A362" s="11" t="s">
        <v>48</v>
      </c>
      <c r="B362" s="11" t="s">
        <v>480</v>
      </c>
      <c r="C362" s="11" t="s">
        <v>233</v>
      </c>
      <c r="D362" s="11" t="s">
        <v>687</v>
      </c>
      <c r="E362" s="11" t="n">
        <v>16.2501666666667</v>
      </c>
      <c r="F362" s="11" t="n">
        <v>0.793266666666667</v>
      </c>
      <c r="G362" s="11" t="n">
        <v>3204.79657671724</v>
      </c>
      <c r="H362" s="11" t="n">
        <v>4</v>
      </c>
      <c r="I362" s="11" t="n">
        <v>612770.847149401</v>
      </c>
      <c r="J362" s="11" t="n">
        <v>522746.898997959</v>
      </c>
      <c r="K362" s="11" t="n">
        <v>520307.132791244</v>
      </c>
      <c r="L362" s="11" t="n">
        <v>271943.450740771</v>
      </c>
      <c r="M362" s="11" t="n">
        <v>241766.539435869</v>
      </c>
      <c r="N362" s="11" t="n">
        <v>307542.152539263</v>
      </c>
      <c r="O362" s="11" t="n">
        <v>373697.339236513</v>
      </c>
      <c r="P362" s="11" t="n">
        <v>366707.77745773</v>
      </c>
      <c r="Q362" s="11" t="n">
        <v>416803.01817449</v>
      </c>
      <c r="R362" s="11" t="n">
        <v>24.37</v>
      </c>
    </row>
    <row r="363" customFormat="false" ht="15" hidden="false" customHeight="false" outlineLevel="0" collapsed="false">
      <c r="A363" s="11" t="s">
        <v>85</v>
      </c>
      <c r="B363" s="11" t="s">
        <v>504</v>
      </c>
      <c r="C363" s="11" t="s">
        <v>688</v>
      </c>
      <c r="D363" s="11" t="s">
        <v>689</v>
      </c>
      <c r="E363" s="11" t="n">
        <v>11.0055833333333</v>
      </c>
      <c r="F363" s="11" t="n">
        <v>0.791933333333333</v>
      </c>
      <c r="G363" s="11" t="n">
        <v>1212.66365259901</v>
      </c>
      <c r="H363" s="11" t="n">
        <v>3</v>
      </c>
      <c r="I363" s="11" t="n">
        <v>29671.4484605281</v>
      </c>
      <c r="J363" s="11" t="n">
        <v>23962.4328938425</v>
      </c>
      <c r="K363" s="11" t="n">
        <v>31670.974373898</v>
      </c>
      <c r="L363" s="11" t="n">
        <v>40420.8866152438</v>
      </c>
      <c r="M363" s="11" t="n">
        <v>28300.8589946446</v>
      </c>
      <c r="N363" s="11" t="n">
        <v>33200.7501245462</v>
      </c>
      <c r="O363" s="11" t="n">
        <v>19467.452581744</v>
      </c>
      <c r="P363" s="11" t="n">
        <v>17528.5377777161</v>
      </c>
      <c r="Q363" s="11" t="n">
        <v>26557.1937146023</v>
      </c>
      <c r="R363" s="11" t="n">
        <v>27.2</v>
      </c>
    </row>
    <row r="364" customFormat="false" ht="15" hidden="false" customHeight="false" outlineLevel="0" collapsed="false">
      <c r="A364" s="11" t="s">
        <v>145</v>
      </c>
      <c r="B364" s="11" t="s">
        <v>387</v>
      </c>
      <c r="C364" s="11" t="s">
        <v>181</v>
      </c>
      <c r="D364" s="11" t="s">
        <v>655</v>
      </c>
      <c r="E364" s="11" t="n">
        <v>13.3207333333333</v>
      </c>
      <c r="F364" s="11" t="n">
        <v>1.1108</v>
      </c>
      <c r="G364" s="11" t="n">
        <v>1353.78990461758</v>
      </c>
      <c r="H364" s="11" t="n">
        <v>3</v>
      </c>
      <c r="I364" s="11" t="n">
        <v>3944198.97328284</v>
      </c>
      <c r="J364" s="11" t="n">
        <v>3956039.52341764</v>
      </c>
      <c r="K364" s="11" t="n">
        <v>4072774.47316075</v>
      </c>
      <c r="L364" s="11" t="n">
        <v>2046510.42417711</v>
      </c>
      <c r="M364" s="11" t="n">
        <v>2132374.48284389</v>
      </c>
      <c r="N364" s="11" t="n">
        <v>2406334.70811072</v>
      </c>
      <c r="O364" s="11" t="n">
        <v>3292770.873227</v>
      </c>
      <c r="P364" s="11" t="n">
        <v>3274687.10816891</v>
      </c>
      <c r="Q364" s="11" t="n">
        <v>4354698.69272942</v>
      </c>
      <c r="R364" s="11" t="n">
        <v>51.05</v>
      </c>
    </row>
    <row r="365" customFormat="false" ht="15" hidden="false" customHeight="false" outlineLevel="0" collapsed="false">
      <c r="A365" s="11" t="s">
        <v>145</v>
      </c>
      <c r="B365" s="11" t="s">
        <v>387</v>
      </c>
      <c r="C365" s="11" t="s">
        <v>181</v>
      </c>
      <c r="D365" s="11" t="s">
        <v>690</v>
      </c>
      <c r="E365" s="11" t="n">
        <v>13.3207333333333</v>
      </c>
      <c r="F365" s="11" t="n">
        <v>1.02835</v>
      </c>
      <c r="G365" s="11" t="n">
        <v>1353.78991627061</v>
      </c>
      <c r="H365" s="11" t="n">
        <v>2</v>
      </c>
      <c r="I365" s="11" t="n">
        <v>2647003.75533882</v>
      </c>
      <c r="J365" s="11" t="n">
        <v>2883328.9047865</v>
      </c>
      <c r="K365" s="11" t="n">
        <v>2948338.62012624</v>
      </c>
      <c r="L365" s="11" t="n">
        <v>1147998.21453784</v>
      </c>
      <c r="M365" s="11" t="n">
        <v>1326320.24722475</v>
      </c>
      <c r="N365" s="11" t="n">
        <v>1616058.290093</v>
      </c>
      <c r="O365" s="11" t="n">
        <v>2252998.49016206</v>
      </c>
      <c r="P365" s="11" t="n">
        <v>2053618.96086177</v>
      </c>
      <c r="Q365" s="11" t="n">
        <v>2901151.4263874</v>
      </c>
      <c r="R365" s="11" t="n">
        <v>63.37</v>
      </c>
    </row>
    <row r="366" customFormat="false" ht="15" hidden="false" customHeight="false" outlineLevel="0" collapsed="false">
      <c r="A366" s="11" t="s">
        <v>352</v>
      </c>
      <c r="B366" s="11" t="s">
        <v>407</v>
      </c>
      <c r="C366" s="11" t="s">
        <v>691</v>
      </c>
      <c r="D366" s="11"/>
      <c r="E366" s="11" t="n">
        <v>49.9986166666667</v>
      </c>
      <c r="F366" s="11" t="n">
        <v>1.58385</v>
      </c>
      <c r="G366" s="11" t="n">
        <v>4170.31909466385</v>
      </c>
      <c r="H366" s="11" t="n">
        <v>4</v>
      </c>
      <c r="I366" s="11" t="n">
        <v>2192774.22599965</v>
      </c>
      <c r="J366" s="11" t="n">
        <v>2055029.03473538</v>
      </c>
      <c r="K366" s="11" t="n">
        <v>2091512.24857839</v>
      </c>
      <c r="L366" s="11" t="n">
        <v>3253290.8436548</v>
      </c>
      <c r="M366" s="11" t="n">
        <v>2811469.43877827</v>
      </c>
      <c r="N366" s="11" t="n">
        <v>3601001.86064602</v>
      </c>
      <c r="O366" s="11" t="n">
        <v>1800057.73294372</v>
      </c>
      <c r="P366" s="11" t="n">
        <v>1670289.1278698</v>
      </c>
      <c r="Q366" s="11" t="n">
        <v>2392671.16708018</v>
      </c>
      <c r="R366" s="11" t="n">
        <v>57.82</v>
      </c>
    </row>
    <row r="367" customFormat="false" ht="15" hidden="false" customHeight="false" outlineLevel="0" collapsed="false">
      <c r="A367" s="11" t="s">
        <v>145</v>
      </c>
      <c r="B367" s="11" t="s">
        <v>387</v>
      </c>
      <c r="C367" s="11" t="s">
        <v>396</v>
      </c>
      <c r="D367" s="11" t="s">
        <v>692</v>
      </c>
      <c r="E367" s="11" t="n">
        <v>11.2210333333333</v>
      </c>
      <c r="F367" s="11" t="n">
        <v>2.82503333333333</v>
      </c>
      <c r="G367" s="11" t="n">
        <v>1667.9473239052</v>
      </c>
      <c r="H367" s="11" t="n">
        <v>3</v>
      </c>
      <c r="I367" s="11" t="n">
        <v>2461232.70648405</v>
      </c>
      <c r="J367" s="11" t="n">
        <v>2541310.78687914</v>
      </c>
      <c r="K367" s="11" t="n">
        <v>2711252.12967655</v>
      </c>
      <c r="L367" s="11" t="n">
        <v>1450882.81358744</v>
      </c>
      <c r="M367" s="11" t="n">
        <v>1451734.47399184</v>
      </c>
      <c r="N367" s="11" t="n">
        <v>1901906.30065098</v>
      </c>
      <c r="O367" s="11" t="n">
        <v>2041739.39988477</v>
      </c>
      <c r="P367" s="11" t="n">
        <v>1875362.2971782</v>
      </c>
      <c r="Q367" s="11" t="n">
        <v>2723250.02691713</v>
      </c>
      <c r="R367" s="11" t="n">
        <v>72.15</v>
      </c>
    </row>
    <row r="368" customFormat="false" ht="15" hidden="false" customHeight="false" outlineLevel="0" collapsed="false">
      <c r="A368" s="11" t="s">
        <v>145</v>
      </c>
      <c r="B368" s="11" t="s">
        <v>387</v>
      </c>
      <c r="C368" s="11" t="s">
        <v>453</v>
      </c>
      <c r="D368" s="11" t="s">
        <v>690</v>
      </c>
      <c r="E368" s="11" t="n">
        <v>11.9074</v>
      </c>
      <c r="F368" s="11" t="n">
        <v>1.1978</v>
      </c>
      <c r="G368" s="11" t="n">
        <v>1646.9371474707</v>
      </c>
      <c r="H368" s="11" t="n">
        <v>4</v>
      </c>
      <c r="I368" s="11" t="n">
        <v>49233.9285701656</v>
      </c>
      <c r="J368" s="11" t="n">
        <v>55703.048369199</v>
      </c>
      <c r="K368" s="11" t="n">
        <v>58540.7414296279</v>
      </c>
      <c r="L368" s="11" t="n">
        <v>124328.81214136</v>
      </c>
      <c r="M368" s="11" t="n">
        <v>147724.765729071</v>
      </c>
      <c r="N368" s="11" t="n">
        <v>228710.746316543</v>
      </c>
      <c r="O368" s="11" t="n">
        <v>50166.614618599</v>
      </c>
      <c r="P368" s="11" t="n">
        <v>64862.0746567589</v>
      </c>
      <c r="Q368" s="11" t="n">
        <v>69627.9277520217</v>
      </c>
      <c r="R368" s="11" t="n">
        <v>16.38</v>
      </c>
    </row>
    <row r="369" customFormat="false" ht="15" hidden="false" customHeight="false" outlineLevel="0" collapsed="false">
      <c r="A369" s="11" t="s">
        <v>121</v>
      </c>
      <c r="B369" s="11" t="s">
        <v>410</v>
      </c>
      <c r="C369" s="11" t="s">
        <v>175</v>
      </c>
      <c r="D369" s="11" t="s">
        <v>657</v>
      </c>
      <c r="E369" s="11" t="n">
        <v>13.53255</v>
      </c>
      <c r="F369" s="11" t="n">
        <v>1.4846</v>
      </c>
      <c r="G369" s="11" t="n">
        <v>1027.61828588105</v>
      </c>
      <c r="H369" s="11" t="n">
        <v>2</v>
      </c>
      <c r="I369" s="11" t="n">
        <v>23448980.1397772</v>
      </c>
      <c r="J369" s="11" t="n">
        <v>29891732.9448688</v>
      </c>
      <c r="K369" s="11" t="n">
        <v>32117221.5726283</v>
      </c>
      <c r="L369" s="11" t="n">
        <v>9172303.991161</v>
      </c>
      <c r="M369" s="11" t="n">
        <v>10529733.1060951</v>
      </c>
      <c r="N369" s="11" t="n">
        <v>11705997.027735</v>
      </c>
      <c r="O369" s="11" t="n">
        <v>19592657.1302564</v>
      </c>
      <c r="P369" s="11" t="n">
        <v>20312368.8050014</v>
      </c>
      <c r="Q369" s="11" t="n">
        <v>25107026.5353382</v>
      </c>
      <c r="R369" s="11" t="n">
        <v>59.92</v>
      </c>
    </row>
    <row r="370" customFormat="false" ht="15" hidden="false" customHeight="false" outlineLevel="0" collapsed="false">
      <c r="A370" s="11" t="s">
        <v>38</v>
      </c>
      <c r="B370" s="11" t="s">
        <v>490</v>
      </c>
      <c r="C370" s="11" t="s">
        <v>216</v>
      </c>
      <c r="D370" s="11"/>
      <c r="E370" s="11" t="n">
        <v>45.9428333333333</v>
      </c>
      <c r="F370" s="11" t="n">
        <v>1.87211666666667</v>
      </c>
      <c r="G370" s="11" t="n">
        <v>2532.37698666546</v>
      </c>
      <c r="H370" s="11" t="n">
        <v>2</v>
      </c>
      <c r="I370" s="11" t="n">
        <v>7766140.39579173</v>
      </c>
      <c r="J370" s="11" t="n">
        <v>8163191.78164148</v>
      </c>
      <c r="K370" s="11" t="n">
        <v>7662567.16128216</v>
      </c>
      <c r="L370" s="11" t="n">
        <v>4015944.81174748</v>
      </c>
      <c r="M370" s="11" t="n">
        <v>3373717.93483343</v>
      </c>
      <c r="N370" s="11" t="n">
        <v>4070183.294485</v>
      </c>
      <c r="O370" s="11" t="n">
        <v>6513316.62206358</v>
      </c>
      <c r="P370" s="11" t="n">
        <v>5603534.9028687</v>
      </c>
      <c r="Q370" s="11" t="n">
        <v>8139620.38592536</v>
      </c>
      <c r="R370" s="11" t="n">
        <v>95.84</v>
      </c>
    </row>
    <row r="371" customFormat="false" ht="15" hidden="false" customHeight="false" outlineLevel="0" collapsed="false">
      <c r="A371" s="11" t="s">
        <v>145</v>
      </c>
      <c r="B371" s="11" t="s">
        <v>387</v>
      </c>
      <c r="C371" s="11" t="s">
        <v>396</v>
      </c>
      <c r="D371" s="11" t="s">
        <v>693</v>
      </c>
      <c r="E371" s="11" t="n">
        <v>15.8543666666667</v>
      </c>
      <c r="F371" s="11" t="n">
        <v>3.17076666666667</v>
      </c>
      <c r="G371" s="11" t="n">
        <v>1695.95679061633</v>
      </c>
      <c r="H371" s="11" t="n">
        <v>4</v>
      </c>
      <c r="I371" s="11" t="n">
        <v>699382.246906424</v>
      </c>
      <c r="J371" s="11" t="n">
        <v>611793.691075799</v>
      </c>
      <c r="K371" s="11" t="n">
        <v>626649.8139762</v>
      </c>
      <c r="L371" s="11" t="n">
        <v>1472313.31669848</v>
      </c>
      <c r="M371" s="11" t="n">
        <v>1418478.68720601</v>
      </c>
      <c r="N371" s="11" t="n">
        <v>1607299.02197664</v>
      </c>
      <c r="O371" s="11" t="n">
        <v>438365.765436585</v>
      </c>
      <c r="P371" s="11" t="n">
        <v>426244.390497808</v>
      </c>
      <c r="Q371" s="11" t="n">
        <v>562737.181040819</v>
      </c>
      <c r="R371" s="11" t="n">
        <v>59.25</v>
      </c>
    </row>
    <row r="372" customFormat="false" ht="15" hidden="false" customHeight="false" outlineLevel="0" collapsed="false">
      <c r="A372" s="11" t="s">
        <v>80</v>
      </c>
      <c r="B372" s="11" t="s">
        <v>535</v>
      </c>
      <c r="C372" s="11" t="s">
        <v>445</v>
      </c>
      <c r="D372" s="11" t="s">
        <v>694</v>
      </c>
      <c r="E372" s="11" t="n">
        <v>13.2341333333333</v>
      </c>
      <c r="F372" s="11" t="n">
        <v>0.770166666666667</v>
      </c>
      <c r="G372" s="11" t="n">
        <v>1226.65343617265</v>
      </c>
      <c r="H372" s="11" t="n">
        <v>2</v>
      </c>
      <c r="I372" s="11" t="n">
        <v>290025.449274922</v>
      </c>
      <c r="J372" s="11" t="n">
        <v>293671.888929879</v>
      </c>
      <c r="K372" s="11" t="n">
        <v>258769.79035178</v>
      </c>
      <c r="L372" s="11" t="n">
        <v>228919.781567656</v>
      </c>
      <c r="M372" s="11" t="n">
        <v>218313.684988572</v>
      </c>
      <c r="N372" s="11" t="n">
        <v>238034.753596367</v>
      </c>
      <c r="O372" s="11" t="n">
        <v>176463.038828516</v>
      </c>
      <c r="P372" s="11" t="n">
        <v>151174.531596912</v>
      </c>
      <c r="Q372" s="11" t="n">
        <v>215098.057787757</v>
      </c>
      <c r="R372" s="11" t="n">
        <v>43.69</v>
      </c>
    </row>
    <row r="373" customFormat="false" ht="15" hidden="false" customHeight="false" outlineLevel="0" collapsed="false">
      <c r="A373" s="11" t="s">
        <v>56</v>
      </c>
      <c r="B373" s="11" t="s">
        <v>437</v>
      </c>
      <c r="C373" s="11" t="s">
        <v>316</v>
      </c>
      <c r="D373" s="11"/>
      <c r="E373" s="11" t="n">
        <v>65.5958833333333</v>
      </c>
      <c r="F373" s="11" t="n">
        <v>0.504083333333333</v>
      </c>
      <c r="G373" s="11" t="n">
        <v>2914.59341424293</v>
      </c>
      <c r="H373" s="11" t="n">
        <v>3</v>
      </c>
      <c r="I373" s="11" t="n">
        <v>331347.727753985</v>
      </c>
      <c r="J373" s="11" t="n">
        <v>2094220.24288104</v>
      </c>
      <c r="K373" s="11" t="n">
        <v>7227535.95274751</v>
      </c>
      <c r="L373" s="11" t="n">
        <v>1551276.31976135</v>
      </c>
      <c r="M373" s="11" t="n">
        <v>3871534.78424121</v>
      </c>
      <c r="N373" s="11" t="n">
        <v>274745.364117975</v>
      </c>
      <c r="O373" s="11" t="n">
        <v>5510565.10616006</v>
      </c>
      <c r="P373" s="11" t="n">
        <v>5219148.74230063</v>
      </c>
      <c r="Q373" s="11" t="n">
        <v>919187.23629325</v>
      </c>
      <c r="R373" s="11" t="n">
        <v>89.6</v>
      </c>
    </row>
    <row r="374" customFormat="false" ht="15" hidden="false" customHeight="false" outlineLevel="0" collapsed="false">
      <c r="A374" s="11" t="s">
        <v>121</v>
      </c>
      <c r="B374" s="11" t="s">
        <v>410</v>
      </c>
      <c r="C374" s="11" t="s">
        <v>394</v>
      </c>
      <c r="D374" s="11" t="s">
        <v>401</v>
      </c>
      <c r="E374" s="11" t="n">
        <v>10.5374833333333</v>
      </c>
      <c r="F374" s="11" t="n">
        <v>1.12118333333333</v>
      </c>
      <c r="G374" s="11" t="n">
        <v>1896.12983562361</v>
      </c>
      <c r="H374" s="11" t="n">
        <v>4</v>
      </c>
      <c r="I374" s="11" t="n">
        <v>107694.377050505</v>
      </c>
      <c r="J374" s="11" t="n">
        <v>114520.04312995</v>
      </c>
      <c r="K374" s="11" t="n">
        <v>113945.683983509</v>
      </c>
      <c r="L374" s="11" t="n">
        <v>14541.3039724605</v>
      </c>
      <c r="M374" s="11" t="n">
        <v>76552.408671464</v>
      </c>
      <c r="N374" s="11" t="n">
        <v>95685.5686128927</v>
      </c>
      <c r="O374" s="11" t="n">
        <v>90803.53839999</v>
      </c>
      <c r="P374" s="11" t="n">
        <v>137907.654656279</v>
      </c>
      <c r="Q374" s="11" t="n">
        <v>121414.084505792</v>
      </c>
      <c r="R374" s="11" t="n">
        <v>20.5</v>
      </c>
    </row>
    <row r="375" customFormat="false" ht="15" hidden="false" customHeight="false" outlineLevel="0" collapsed="false">
      <c r="A375" s="11" t="s">
        <v>108</v>
      </c>
      <c r="B375" s="11" t="s">
        <v>389</v>
      </c>
      <c r="C375" s="11" t="s">
        <v>430</v>
      </c>
      <c r="D375" s="11" t="s">
        <v>695</v>
      </c>
      <c r="E375" s="11" t="n">
        <v>8.91995</v>
      </c>
      <c r="F375" s="11" t="n">
        <v>0.712666666666667</v>
      </c>
      <c r="G375" s="11" t="n">
        <v>1641.92019161421</v>
      </c>
      <c r="H375" s="11" t="n">
        <v>4</v>
      </c>
      <c r="I375" s="11" t="n">
        <v>491168.605509451</v>
      </c>
      <c r="J375" s="11" t="n">
        <v>456499.415162046</v>
      </c>
      <c r="K375" s="11" t="n">
        <v>499016.476011072</v>
      </c>
      <c r="L375" s="11" t="n">
        <v>108321.004524331</v>
      </c>
      <c r="M375" s="11" t="n">
        <v>371483.049516349</v>
      </c>
      <c r="N375" s="11" t="n">
        <v>444534.356434725</v>
      </c>
      <c r="O375" s="11" t="n">
        <v>326069.37984783</v>
      </c>
      <c r="P375" s="11" t="n">
        <v>346052.810318251</v>
      </c>
      <c r="Q375" s="11" t="n">
        <v>437141.846193658</v>
      </c>
      <c r="R375" s="11" t="n">
        <v>11.27</v>
      </c>
    </row>
    <row r="376" customFormat="false" ht="15" hidden="false" customHeight="false" outlineLevel="0" collapsed="false">
      <c r="A376" s="11" t="s">
        <v>87</v>
      </c>
      <c r="B376" s="11" t="s">
        <v>543</v>
      </c>
      <c r="C376" s="11" t="s">
        <v>670</v>
      </c>
      <c r="D376" s="11"/>
      <c r="E376" s="11" t="n">
        <v>29.7673333333333</v>
      </c>
      <c r="F376" s="11" t="n">
        <v>0.3586</v>
      </c>
      <c r="G376" s="11" t="n">
        <v>1316.81005777062</v>
      </c>
      <c r="H376" s="11" t="n">
        <v>3</v>
      </c>
      <c r="I376" s="11" t="n">
        <v>28097.8063711266</v>
      </c>
      <c r="J376" s="11" t="n">
        <v>26357.0175073351</v>
      </c>
      <c r="K376" s="11" t="n">
        <v>26293.889511106</v>
      </c>
      <c r="L376" s="11" t="n">
        <v>21853.7001960476</v>
      </c>
      <c r="M376" s="11" t="n">
        <v>9348.81661300621</v>
      </c>
      <c r="N376" s="11" t="n">
        <v>28835.0423551524</v>
      </c>
      <c r="O376" s="11" t="n">
        <v>15835.7701072693</v>
      </c>
      <c r="P376" s="11" t="n">
        <v>17955.3286664833</v>
      </c>
      <c r="Q376" s="11" t="n">
        <v>22356.5389904701</v>
      </c>
      <c r="R376" s="11" t="n">
        <v>20.39</v>
      </c>
    </row>
    <row r="377" customFormat="false" ht="15" hidden="false" customHeight="false" outlineLevel="0" collapsed="false">
      <c r="A377" s="11" t="s">
        <v>59</v>
      </c>
      <c r="B377" s="11" t="s">
        <v>623</v>
      </c>
      <c r="C377" s="11" t="s">
        <v>696</v>
      </c>
      <c r="D377" s="11" t="s">
        <v>689</v>
      </c>
      <c r="E377" s="11" t="n">
        <v>9.15928333333333</v>
      </c>
      <c r="F377" s="11" t="n">
        <v>0.446733333333333</v>
      </c>
      <c r="G377" s="11" t="n">
        <v>1157.62137462267</v>
      </c>
      <c r="H377" s="11" t="n">
        <v>3</v>
      </c>
      <c r="I377" s="11" t="n">
        <v>148542.59284267</v>
      </c>
      <c r="J377" s="11" t="n">
        <v>137127.298645948</v>
      </c>
      <c r="K377" s="11" t="n">
        <v>127177.989256187</v>
      </c>
      <c r="L377" s="11" t="n">
        <v>104272.525511957</v>
      </c>
      <c r="M377" s="11" t="n">
        <v>150087.068461648</v>
      </c>
      <c r="N377" s="11" t="n">
        <v>173622.31969015</v>
      </c>
      <c r="O377" s="11" t="n">
        <v>88172.0307864193</v>
      </c>
      <c r="P377" s="11" t="n">
        <v>99834.4934075029</v>
      </c>
      <c r="Q377" s="11" t="n">
        <v>106455.755447711</v>
      </c>
      <c r="R377" s="11" t="n">
        <v>41.72</v>
      </c>
    </row>
    <row r="378" customFormat="false" ht="15" hidden="false" customHeight="false" outlineLevel="0" collapsed="false">
      <c r="A378" s="11" t="s">
        <v>323</v>
      </c>
      <c r="B378" s="11" t="s">
        <v>501</v>
      </c>
      <c r="C378" s="11" t="s">
        <v>325</v>
      </c>
      <c r="D378" s="11"/>
      <c r="E378" s="11" t="n">
        <v>48.0253166666667</v>
      </c>
      <c r="F378" s="11" t="n">
        <v>1.10436666666667</v>
      </c>
      <c r="G378" s="11" t="n">
        <v>5139.9848009988</v>
      </c>
      <c r="H378" s="11" t="n">
        <v>5</v>
      </c>
      <c r="I378" s="11" t="n">
        <v>7769968.66921913</v>
      </c>
      <c r="J378" s="11" t="n">
        <v>8476923.12354911</v>
      </c>
      <c r="K378" s="11" t="n">
        <v>7230245.41048459</v>
      </c>
      <c r="L378" s="11" t="n">
        <v>1925702.73497511</v>
      </c>
      <c r="M378" s="11" t="n">
        <v>1765490.06121115</v>
      </c>
      <c r="N378" s="11" t="n">
        <v>1937600.18523272</v>
      </c>
      <c r="O378" s="11" t="n">
        <v>3579765.24772252</v>
      </c>
      <c r="P378" s="11" t="n">
        <v>3239014.2571847</v>
      </c>
      <c r="Q378" s="11" t="n">
        <v>3134082.79976296</v>
      </c>
      <c r="R378" s="11" t="n">
        <v>59.55</v>
      </c>
    </row>
    <row r="379" customFormat="false" ht="15" hidden="false" customHeight="false" outlineLevel="0" collapsed="false">
      <c r="A379" s="11" t="s">
        <v>108</v>
      </c>
      <c r="B379" s="11" t="s">
        <v>389</v>
      </c>
      <c r="C379" s="11" t="s">
        <v>697</v>
      </c>
      <c r="D379" s="11"/>
      <c r="E379" s="11" t="n">
        <v>62.6814833333333</v>
      </c>
      <c r="F379" s="11" t="n">
        <v>0.892</v>
      </c>
      <c r="G379" s="11" t="n">
        <v>4977.57844848981</v>
      </c>
      <c r="H379" s="11" t="n">
        <v>4</v>
      </c>
      <c r="I379" s="11" t="n">
        <v>5092701.63210887</v>
      </c>
      <c r="J379" s="11" t="n">
        <v>5283705.27081597</v>
      </c>
      <c r="K379" s="11" t="n">
        <v>5548722.02935646</v>
      </c>
      <c r="L379" s="11" t="n">
        <v>602292.844431378</v>
      </c>
      <c r="M379" s="11" t="n">
        <v>575725.322136411</v>
      </c>
      <c r="N379" s="11" t="n">
        <v>1089815.61752535</v>
      </c>
      <c r="O379" s="11" t="n">
        <v>4386392.60307977</v>
      </c>
      <c r="P379" s="11" t="n">
        <v>5331757.65349799</v>
      </c>
      <c r="Q379" s="11" t="n">
        <v>7644611.57622824</v>
      </c>
      <c r="R379" s="11" t="n">
        <v>45.76</v>
      </c>
    </row>
    <row r="380" customFormat="false" ht="15" hidden="false" customHeight="false" outlineLevel="0" collapsed="false">
      <c r="A380" s="11" t="s">
        <v>352</v>
      </c>
      <c r="B380" s="11" t="s">
        <v>407</v>
      </c>
      <c r="C380" s="11" t="s">
        <v>346</v>
      </c>
      <c r="D380" s="11"/>
      <c r="E380" s="11" t="n">
        <v>8.68801666666667</v>
      </c>
      <c r="F380" s="11" t="n">
        <v>0.86765</v>
      </c>
      <c r="G380" s="11" t="n">
        <v>900.48886223794</v>
      </c>
      <c r="H380" s="11" t="n">
        <v>3</v>
      </c>
      <c r="I380" s="11" t="n">
        <v>23773885.7649204</v>
      </c>
      <c r="J380" s="11" t="n">
        <v>21181019.6798871</v>
      </c>
      <c r="K380" s="11" t="n">
        <v>20950942.5131211</v>
      </c>
      <c r="L380" s="11" t="n">
        <v>5795357.67587765</v>
      </c>
      <c r="M380" s="11" t="n">
        <v>8051209.11012627</v>
      </c>
      <c r="N380" s="11" t="n">
        <v>9680067.00167928</v>
      </c>
      <c r="O380" s="11" t="n">
        <v>12684221.308436</v>
      </c>
      <c r="P380" s="11" t="n">
        <v>13758144.6466556</v>
      </c>
      <c r="Q380" s="11" t="n">
        <v>15789224.6843494</v>
      </c>
      <c r="R380" s="11" t="n">
        <v>34.28</v>
      </c>
    </row>
    <row r="381" customFormat="false" ht="15" hidden="false" customHeight="false" outlineLevel="0" collapsed="false">
      <c r="A381" s="11" t="s">
        <v>276</v>
      </c>
      <c r="B381" s="11" t="s">
        <v>415</v>
      </c>
      <c r="C381" s="11" t="s">
        <v>681</v>
      </c>
      <c r="D381" s="11" t="s">
        <v>629</v>
      </c>
      <c r="E381" s="11" t="n">
        <v>13.063</v>
      </c>
      <c r="F381" s="11" t="n">
        <v>3.26661666666667</v>
      </c>
      <c r="G381" s="11" t="n">
        <v>2442.47731169124</v>
      </c>
      <c r="H381" s="11" t="n">
        <v>5</v>
      </c>
      <c r="I381" s="11" t="n">
        <v>3180332.70429558</v>
      </c>
      <c r="J381" s="11" t="n">
        <v>3130571.99629836</v>
      </c>
      <c r="K381" s="11" t="n">
        <v>3197340.36537346</v>
      </c>
      <c r="L381" s="11" t="n">
        <v>2969947.86538899</v>
      </c>
      <c r="M381" s="11" t="n">
        <v>3829632.37300126</v>
      </c>
      <c r="N381" s="11" t="n">
        <v>4243329.52741185</v>
      </c>
      <c r="O381" s="11" t="n">
        <v>2323466.79749156</v>
      </c>
      <c r="P381" s="11" t="n">
        <v>2148908.16092883</v>
      </c>
      <c r="Q381" s="11" t="n">
        <v>2683199.59556053</v>
      </c>
      <c r="R381" s="11" t="n">
        <v>20.32</v>
      </c>
    </row>
    <row r="382" customFormat="false" ht="15" hidden="false" customHeight="false" outlineLevel="0" collapsed="false">
      <c r="A382" s="11" t="s">
        <v>145</v>
      </c>
      <c r="B382" s="11" t="s">
        <v>387</v>
      </c>
      <c r="C382" s="11" t="s">
        <v>368</v>
      </c>
      <c r="D382" s="11"/>
      <c r="E382" s="11" t="n">
        <v>51.7030333333333</v>
      </c>
      <c r="F382" s="11" t="n">
        <v>1.05663333333333</v>
      </c>
      <c r="G382" s="11" t="n">
        <v>1385.84598317413</v>
      </c>
      <c r="H382" s="11" t="n">
        <v>3</v>
      </c>
      <c r="I382" s="11" t="n">
        <v>710379.509058503</v>
      </c>
      <c r="J382" s="11" t="n">
        <v>568740.42325545</v>
      </c>
      <c r="K382" s="11" t="n">
        <v>449414.109224151</v>
      </c>
      <c r="L382" s="11" t="n">
        <v>33092.317661247</v>
      </c>
      <c r="M382" s="11" t="n">
        <v>23533.8106575923</v>
      </c>
      <c r="N382" s="11" t="n">
        <v>32755.9231303851</v>
      </c>
      <c r="O382" s="11" t="n">
        <v>232994.088162889</v>
      </c>
      <c r="P382" s="11" t="n">
        <v>238785.783196543</v>
      </c>
      <c r="Q382" s="11" t="n">
        <v>263195.295191241</v>
      </c>
      <c r="R382" s="11" t="n">
        <v>65.11</v>
      </c>
    </row>
    <row r="383" customFormat="false" ht="15" hidden="false" customHeight="false" outlineLevel="0" collapsed="false">
      <c r="A383" s="11" t="s">
        <v>108</v>
      </c>
      <c r="B383" s="11" t="s">
        <v>389</v>
      </c>
      <c r="C383" s="11" t="s">
        <v>175</v>
      </c>
      <c r="D383" s="11" t="s">
        <v>505</v>
      </c>
      <c r="E383" s="11" t="n">
        <v>20.1490166666667</v>
      </c>
      <c r="F383" s="11" t="n">
        <v>0.8966</v>
      </c>
      <c r="G383" s="11" t="n">
        <v>1069.62944624609</v>
      </c>
      <c r="H383" s="11" t="n">
        <v>2</v>
      </c>
      <c r="I383" s="11" t="n">
        <v>2319019.04495641</v>
      </c>
      <c r="J383" s="11" t="n">
        <v>4483584.6272591</v>
      </c>
      <c r="K383" s="11" t="n">
        <v>4178106.2678064</v>
      </c>
      <c r="L383" s="11" t="n">
        <v>881245.928283974</v>
      </c>
      <c r="M383" s="11" t="n">
        <v>959513.220293818</v>
      </c>
      <c r="N383" s="11" t="n">
        <v>1119235.65460484</v>
      </c>
      <c r="O383" s="11" t="n">
        <v>2164226.60267809</v>
      </c>
      <c r="P383" s="11" t="n">
        <v>1747765.98775974</v>
      </c>
      <c r="Q383" s="11" t="n">
        <v>2575792.78756984</v>
      </c>
      <c r="R383" s="11" t="n">
        <v>61.85</v>
      </c>
    </row>
    <row r="384" customFormat="false" ht="15" hidden="false" customHeight="false" outlineLevel="0" collapsed="false">
      <c r="A384" s="11" t="s">
        <v>108</v>
      </c>
      <c r="B384" s="11" t="s">
        <v>389</v>
      </c>
      <c r="C384" s="11" t="s">
        <v>173</v>
      </c>
      <c r="D384" s="11" t="s">
        <v>508</v>
      </c>
      <c r="E384" s="11" t="n">
        <v>10.9217</v>
      </c>
      <c r="F384" s="11" t="n">
        <v>1.1113</v>
      </c>
      <c r="G384" s="11" t="n">
        <v>1446.83519997627</v>
      </c>
      <c r="H384" s="11" t="n">
        <v>4</v>
      </c>
      <c r="I384" s="11" t="n">
        <v>478.382106311412</v>
      </c>
      <c r="J384" s="11" t="n">
        <v>464.649382791348</v>
      </c>
      <c r="K384" s="11" t="n">
        <v>0</v>
      </c>
      <c r="L384" s="11" t="n">
        <v>189.373651538438</v>
      </c>
      <c r="M384" s="11" t="n">
        <v>0</v>
      </c>
      <c r="N384" s="11" t="n">
        <v>0</v>
      </c>
      <c r="O384" s="11" t="n">
        <v>230.668012688953</v>
      </c>
      <c r="P384" s="11" t="n">
        <v>0</v>
      </c>
      <c r="Q384" s="11" t="n">
        <v>0</v>
      </c>
      <c r="R384" s="11" t="n">
        <v>42.69</v>
      </c>
    </row>
    <row r="385" customFormat="false" ht="15" hidden="false" customHeight="false" outlineLevel="0" collapsed="false">
      <c r="A385" s="11" t="s">
        <v>108</v>
      </c>
      <c r="B385" s="11" t="s">
        <v>389</v>
      </c>
      <c r="C385" s="11" t="s">
        <v>394</v>
      </c>
      <c r="D385" s="11" t="s">
        <v>514</v>
      </c>
      <c r="E385" s="11" t="n">
        <v>21.90385</v>
      </c>
      <c r="F385" s="11" t="n">
        <v>0.62405</v>
      </c>
      <c r="G385" s="11" t="n">
        <v>2022.17942470146</v>
      </c>
      <c r="H385" s="11" t="n">
        <v>2</v>
      </c>
      <c r="I385" s="11" t="n">
        <v>59851.9053144249</v>
      </c>
      <c r="J385" s="11" t="n">
        <v>64650.2346219691</v>
      </c>
      <c r="K385" s="11" t="n">
        <v>95128.0888580087</v>
      </c>
      <c r="L385" s="11" t="n">
        <v>11.7455150300889</v>
      </c>
      <c r="M385" s="11" t="n">
        <v>45129.9591827376</v>
      </c>
      <c r="N385" s="11" t="n">
        <v>3690.8129835645</v>
      </c>
      <c r="O385" s="11" t="n">
        <v>43948.411032593</v>
      </c>
      <c r="P385" s="11" t="n">
        <v>64773.030768187</v>
      </c>
      <c r="Q385" s="11" t="n">
        <v>72571.1427989682</v>
      </c>
      <c r="R385" s="11" t="n">
        <v>26.2</v>
      </c>
    </row>
    <row r="386" customFormat="false" ht="15" hidden="false" customHeight="false" outlineLevel="0" collapsed="false">
      <c r="A386" s="11" t="s">
        <v>145</v>
      </c>
      <c r="B386" s="11" t="s">
        <v>387</v>
      </c>
      <c r="C386" s="11" t="s">
        <v>396</v>
      </c>
      <c r="D386" s="11" t="s">
        <v>698</v>
      </c>
      <c r="E386" s="11" t="n">
        <v>11.3665666666667</v>
      </c>
      <c r="F386" s="11" t="n">
        <v>0.968466666666667</v>
      </c>
      <c r="G386" s="11" t="n">
        <v>1667.94656771495</v>
      </c>
      <c r="H386" s="11" t="n">
        <v>2</v>
      </c>
      <c r="I386" s="11" t="n">
        <v>244188.692939983</v>
      </c>
      <c r="J386" s="11" t="n">
        <v>305030.461795308</v>
      </c>
      <c r="K386" s="11" t="n">
        <v>297521.433119237</v>
      </c>
      <c r="L386" s="11" t="n">
        <v>88262.4253488857</v>
      </c>
      <c r="M386" s="11" t="n">
        <v>131112.398964629</v>
      </c>
      <c r="N386" s="11" t="n">
        <v>213350.536791875</v>
      </c>
      <c r="O386" s="11" t="n">
        <v>232797.731511592</v>
      </c>
      <c r="P386" s="11" t="n">
        <v>178945.970125442</v>
      </c>
      <c r="Q386" s="11" t="n">
        <v>281010.553445944</v>
      </c>
      <c r="R386" s="11" t="n">
        <v>73.03</v>
      </c>
    </row>
    <row r="387" customFormat="false" ht="15" hidden="false" customHeight="false" outlineLevel="0" collapsed="false">
      <c r="A387" s="11" t="s">
        <v>121</v>
      </c>
      <c r="B387" s="11" t="s">
        <v>410</v>
      </c>
      <c r="C387" s="11" t="s">
        <v>394</v>
      </c>
      <c r="D387" s="11" t="s">
        <v>699</v>
      </c>
      <c r="E387" s="11" t="n">
        <v>14.7963166666667</v>
      </c>
      <c r="F387" s="11" t="n">
        <v>1.3756</v>
      </c>
      <c r="G387" s="11" t="n">
        <v>1952.17367486723</v>
      </c>
      <c r="H387" s="11" t="n">
        <v>4</v>
      </c>
      <c r="I387" s="11" t="n">
        <v>130458.688770849</v>
      </c>
      <c r="J387" s="11" t="n">
        <v>148129.577526972</v>
      </c>
      <c r="K387" s="11" t="n">
        <v>195265.558480553</v>
      </c>
      <c r="L387" s="11" t="n">
        <v>120724.901275984</v>
      </c>
      <c r="M387" s="11" t="n">
        <v>111873.91149279</v>
      </c>
      <c r="N387" s="11" t="n">
        <v>140531.502663899</v>
      </c>
      <c r="O387" s="11" t="n">
        <v>98843.5584533386</v>
      </c>
      <c r="P387" s="11" t="n">
        <v>93450.0737615894</v>
      </c>
      <c r="Q387" s="11" t="n">
        <v>191793.41054571</v>
      </c>
      <c r="R387" s="11" t="n">
        <v>40.83</v>
      </c>
    </row>
    <row r="388" customFormat="false" ht="15" hidden="false" customHeight="false" outlineLevel="0" collapsed="false">
      <c r="A388" s="11" t="s">
        <v>108</v>
      </c>
      <c r="B388" s="11" t="s">
        <v>389</v>
      </c>
      <c r="C388" s="11" t="s">
        <v>394</v>
      </c>
      <c r="D388" s="11" t="s">
        <v>560</v>
      </c>
      <c r="E388" s="11" t="n">
        <v>17.6165</v>
      </c>
      <c r="F388" s="11" t="n">
        <v>1.62615</v>
      </c>
      <c r="G388" s="11" t="n">
        <v>1980.16896253529</v>
      </c>
      <c r="H388" s="11" t="n">
        <v>3</v>
      </c>
      <c r="I388" s="11" t="n">
        <v>544864.371982423</v>
      </c>
      <c r="J388" s="11" t="n">
        <v>504298.603841467</v>
      </c>
      <c r="K388" s="11" t="n">
        <v>506599.828795435</v>
      </c>
      <c r="L388" s="11" t="n">
        <v>490094.233806665</v>
      </c>
      <c r="M388" s="11" t="n">
        <v>584092.846668552</v>
      </c>
      <c r="N388" s="11" t="n">
        <v>653790.865354536</v>
      </c>
      <c r="O388" s="11" t="n">
        <v>397974.462344815</v>
      </c>
      <c r="P388" s="11" t="n">
        <v>363274.201885198</v>
      </c>
      <c r="Q388" s="11" t="n">
        <v>483391.398927134</v>
      </c>
      <c r="R388" s="11" t="n">
        <v>25.88</v>
      </c>
    </row>
    <row r="389" customFormat="false" ht="15" hidden="false" customHeight="false" outlineLevel="0" collapsed="false">
      <c r="A389" s="11" t="s">
        <v>75</v>
      </c>
      <c r="B389" s="11" t="s">
        <v>477</v>
      </c>
      <c r="C389" s="11" t="s">
        <v>219</v>
      </c>
      <c r="D389" s="11"/>
      <c r="E389" s="11" t="n">
        <v>47.89495</v>
      </c>
      <c r="F389" s="11" t="n">
        <v>0.568533333333333</v>
      </c>
      <c r="G389" s="11" t="n">
        <v>4540.58293705993</v>
      </c>
      <c r="H389" s="11" t="n">
        <v>4</v>
      </c>
      <c r="I389" s="11" t="n">
        <v>943892.216741984</v>
      </c>
      <c r="J389" s="11" t="n">
        <v>983937.556219246</v>
      </c>
      <c r="K389" s="11" t="n">
        <v>1049535.85562471</v>
      </c>
      <c r="L389" s="11" t="n">
        <v>207872.339363437</v>
      </c>
      <c r="M389" s="11" t="n">
        <v>226631.878014675</v>
      </c>
      <c r="N389" s="11" t="n">
        <v>266418.423774992</v>
      </c>
      <c r="O389" s="11" t="n">
        <v>507898.087133808</v>
      </c>
      <c r="P389" s="11" t="n">
        <v>598453.488647527</v>
      </c>
      <c r="Q389" s="11" t="n">
        <v>523936.164688513</v>
      </c>
      <c r="R389" s="11" t="n">
        <v>65.24</v>
      </c>
    </row>
    <row r="390" customFormat="false" ht="15" hidden="false" customHeight="false" outlineLevel="0" collapsed="false">
      <c r="A390" s="11" t="s">
        <v>108</v>
      </c>
      <c r="B390" s="11" t="s">
        <v>389</v>
      </c>
      <c r="C390" s="11" t="s">
        <v>430</v>
      </c>
      <c r="D390" s="11" t="s">
        <v>700</v>
      </c>
      <c r="E390" s="11" t="n">
        <v>8.80038333333333</v>
      </c>
      <c r="F390" s="11" t="n">
        <v>0.951</v>
      </c>
      <c r="G390" s="11" t="n">
        <v>1627.90392357973</v>
      </c>
      <c r="H390" s="11" t="n">
        <v>4</v>
      </c>
      <c r="I390" s="11" t="n">
        <v>637044.879636749</v>
      </c>
      <c r="J390" s="11" t="n">
        <v>581535.514427809</v>
      </c>
      <c r="K390" s="11" t="n">
        <v>592754.782521921</v>
      </c>
      <c r="L390" s="11" t="n">
        <v>275122.756037022</v>
      </c>
      <c r="M390" s="11" t="n">
        <v>382443.335460879</v>
      </c>
      <c r="N390" s="11" t="n">
        <v>490895.866021625</v>
      </c>
      <c r="O390" s="11" t="n">
        <v>369409.132995148</v>
      </c>
      <c r="P390" s="11" t="n">
        <v>394508.567693136</v>
      </c>
      <c r="Q390" s="11" t="n">
        <v>477136.019622747</v>
      </c>
      <c r="R390" s="11" t="n">
        <v>20.09</v>
      </c>
    </row>
    <row r="391" customFormat="false" ht="15" hidden="false" customHeight="false" outlineLevel="0" collapsed="false">
      <c r="A391" s="11" t="s">
        <v>314</v>
      </c>
      <c r="B391" s="11" t="s">
        <v>439</v>
      </c>
      <c r="C391" s="11" t="s">
        <v>316</v>
      </c>
      <c r="D391" s="11"/>
      <c r="E391" s="11" t="n">
        <v>65.5958833333333</v>
      </c>
      <c r="F391" s="11" t="n">
        <v>0.331233333333333</v>
      </c>
      <c r="G391" s="11" t="n">
        <v>2914.59529055078</v>
      </c>
      <c r="H391" s="11" t="n">
        <v>4</v>
      </c>
      <c r="I391" s="11" t="n">
        <v>20067.0395787714</v>
      </c>
      <c r="J391" s="11" t="n">
        <v>96945.378972164</v>
      </c>
      <c r="K391" s="11" t="n">
        <v>146099.841066233</v>
      </c>
      <c r="L391" s="11" t="n">
        <v>51278.9838238002</v>
      </c>
      <c r="M391" s="11" t="n">
        <v>161335.880822071</v>
      </c>
      <c r="N391" s="11" t="n">
        <v>23201.3879153447</v>
      </c>
      <c r="O391" s="11" t="n">
        <v>171334.598876805</v>
      </c>
      <c r="P391" s="11" t="n">
        <v>98760.1239163214</v>
      </c>
      <c r="Q391" s="11" t="n">
        <v>22198.3842123104</v>
      </c>
      <c r="R391" s="11" t="n">
        <v>42.24</v>
      </c>
    </row>
    <row r="392" customFormat="false" ht="15" hidden="false" customHeight="false" outlineLevel="0" collapsed="false">
      <c r="A392" s="11" t="s">
        <v>90</v>
      </c>
      <c r="B392" s="11" t="s">
        <v>464</v>
      </c>
      <c r="C392" s="11" t="s">
        <v>701</v>
      </c>
      <c r="D392" s="11"/>
      <c r="E392" s="11" t="n">
        <v>20.47975</v>
      </c>
      <c r="F392" s="11" t="n">
        <v>0.3606</v>
      </c>
      <c r="G392" s="11" t="n">
        <v>1584.85661374933</v>
      </c>
      <c r="H392" s="11" t="n">
        <v>4</v>
      </c>
      <c r="I392" s="11" t="n">
        <v>0</v>
      </c>
      <c r="J392" s="11" t="n">
        <v>0</v>
      </c>
      <c r="K392" s="11" t="n">
        <v>0</v>
      </c>
      <c r="L392" s="11" t="n">
        <v>15668.2803451794</v>
      </c>
      <c r="M392" s="11" t="n">
        <v>15054.2587780201</v>
      </c>
      <c r="N392" s="11" t="n">
        <v>0</v>
      </c>
      <c r="O392" s="11" t="n">
        <v>1358.44652293818</v>
      </c>
      <c r="P392" s="11" t="n">
        <v>6035.57601843935</v>
      </c>
      <c r="Q392" s="11" t="n">
        <v>7607.8160085054</v>
      </c>
      <c r="R392" s="11" t="n">
        <v>19.64</v>
      </c>
    </row>
    <row r="393" customFormat="false" ht="15" hidden="false" customHeight="false" outlineLevel="0" collapsed="false">
      <c r="A393" s="11" t="s">
        <v>38</v>
      </c>
      <c r="B393" s="11" t="s">
        <v>490</v>
      </c>
      <c r="C393" s="11" t="s">
        <v>216</v>
      </c>
      <c r="D393" s="11" t="s">
        <v>440</v>
      </c>
      <c r="E393" s="11" t="n">
        <v>52.1663166666667</v>
      </c>
      <c r="F393" s="11" t="n">
        <v>0.384616666666667</v>
      </c>
      <c r="G393" s="11" t="n">
        <v>2560.38430493014</v>
      </c>
      <c r="H393" s="11" t="n">
        <v>3</v>
      </c>
      <c r="I393" s="11" t="n">
        <v>357522.65026522</v>
      </c>
      <c r="J393" s="11" t="n">
        <v>369937.30639586</v>
      </c>
      <c r="K393" s="11" t="n">
        <v>314776.125142372</v>
      </c>
      <c r="L393" s="11" t="n">
        <v>252988.379381774</v>
      </c>
      <c r="M393" s="11" t="n">
        <v>110617.482980883</v>
      </c>
      <c r="N393" s="11" t="n">
        <v>158158.532985883</v>
      </c>
      <c r="O393" s="11" t="n">
        <v>299889.856168779</v>
      </c>
      <c r="P393" s="11" t="n">
        <v>223518.296572227</v>
      </c>
      <c r="Q393" s="11" t="n">
        <v>139898.808732134</v>
      </c>
      <c r="R393" s="11" t="n">
        <v>59.94</v>
      </c>
    </row>
    <row r="394" customFormat="false" ht="15" hidden="false" customHeight="false" outlineLevel="0" collapsed="false">
      <c r="A394" s="11" t="s">
        <v>108</v>
      </c>
      <c r="B394" s="11" t="s">
        <v>389</v>
      </c>
      <c r="C394" s="11" t="s">
        <v>592</v>
      </c>
      <c r="D394" s="11" t="s">
        <v>627</v>
      </c>
      <c r="E394" s="11" t="n">
        <v>13.14605</v>
      </c>
      <c r="F394" s="11" t="n">
        <v>3.02895</v>
      </c>
      <c r="G394" s="11" t="n">
        <v>2456.49437594888</v>
      </c>
      <c r="H394" s="11" t="n">
        <v>4</v>
      </c>
      <c r="I394" s="11" t="n">
        <v>3051385.84017963</v>
      </c>
      <c r="J394" s="11" t="n">
        <v>3153029.0585231</v>
      </c>
      <c r="K394" s="11" t="n">
        <v>3316151.03346707</v>
      </c>
      <c r="L394" s="11" t="n">
        <v>2803200.23654211</v>
      </c>
      <c r="M394" s="11" t="n">
        <v>3523628.24416054</v>
      </c>
      <c r="N394" s="11" t="n">
        <v>3841234.52716592</v>
      </c>
      <c r="O394" s="11" t="n">
        <v>2103032.41796375</v>
      </c>
      <c r="P394" s="11" t="n">
        <v>1886220.55950624</v>
      </c>
      <c r="Q394" s="11" t="n">
        <v>2090903.72707436</v>
      </c>
      <c r="R394" s="11" t="n">
        <v>30.5</v>
      </c>
    </row>
    <row r="395" customFormat="false" ht="15" hidden="false" customHeight="false" outlineLevel="0" collapsed="false">
      <c r="A395" s="11" t="s">
        <v>121</v>
      </c>
      <c r="B395" s="11" t="s">
        <v>410</v>
      </c>
      <c r="C395" s="11" t="s">
        <v>394</v>
      </c>
      <c r="D395" s="11" t="s">
        <v>702</v>
      </c>
      <c r="E395" s="11" t="n">
        <v>14.8479666666667</v>
      </c>
      <c r="F395" s="11" t="n">
        <v>2.01436666666667</v>
      </c>
      <c r="G395" s="11" t="n">
        <v>1938.15878754631</v>
      </c>
      <c r="H395" s="11" t="n">
        <v>5</v>
      </c>
      <c r="I395" s="11" t="n">
        <v>320571.020266103</v>
      </c>
      <c r="J395" s="11" t="n">
        <v>260972.54550881</v>
      </c>
      <c r="K395" s="11" t="n">
        <v>223065.99600264</v>
      </c>
      <c r="L395" s="11" t="n">
        <v>327546.938102737</v>
      </c>
      <c r="M395" s="11" t="n">
        <v>207001.52186581</v>
      </c>
      <c r="N395" s="11" t="n">
        <v>301683.276649492</v>
      </c>
      <c r="O395" s="11" t="n">
        <v>138952.396566798</v>
      </c>
      <c r="P395" s="11" t="n">
        <v>118105.847421571</v>
      </c>
      <c r="Q395" s="11" t="n">
        <v>193595.275051554</v>
      </c>
      <c r="R395" s="11" t="n">
        <v>23.72</v>
      </c>
    </row>
    <row r="396" customFormat="false" ht="15" hidden="false" customHeight="false" outlineLevel="0" collapsed="false">
      <c r="A396" s="11" t="s">
        <v>90</v>
      </c>
      <c r="B396" s="11" t="s">
        <v>464</v>
      </c>
      <c r="C396" s="11" t="s">
        <v>355</v>
      </c>
      <c r="D396" s="11"/>
      <c r="E396" s="11" t="n">
        <v>46.5365166666667</v>
      </c>
      <c r="F396" s="11" t="n">
        <v>0.6825</v>
      </c>
      <c r="G396" s="11" t="n">
        <v>3508.98001471887</v>
      </c>
      <c r="H396" s="11" t="n">
        <v>4</v>
      </c>
      <c r="I396" s="11" t="n">
        <v>247128.653738843</v>
      </c>
      <c r="J396" s="11" t="n">
        <v>281760.19379226</v>
      </c>
      <c r="K396" s="11" t="n">
        <v>301498.919928492</v>
      </c>
      <c r="L396" s="11" t="n">
        <v>247464.216261297</v>
      </c>
      <c r="M396" s="11" t="n">
        <v>296236.449325297</v>
      </c>
      <c r="N396" s="11" t="n">
        <v>400177.893148196</v>
      </c>
      <c r="O396" s="11" t="n">
        <v>234077.401328503</v>
      </c>
      <c r="P396" s="11" t="n">
        <v>271778.908593721</v>
      </c>
      <c r="Q396" s="11" t="n">
        <v>247423.552694631</v>
      </c>
      <c r="R396" s="11" t="n">
        <v>23.27</v>
      </c>
    </row>
    <row r="397" customFormat="false" ht="15" hidden="false" customHeight="false" outlineLevel="0" collapsed="false">
      <c r="A397" s="11" t="s">
        <v>391</v>
      </c>
      <c r="B397" s="11" t="s">
        <v>392</v>
      </c>
      <c r="C397" s="11" t="s">
        <v>703</v>
      </c>
      <c r="D397" s="11"/>
      <c r="E397" s="11" t="n">
        <v>43.53385</v>
      </c>
      <c r="F397" s="11" t="n">
        <v>0.217066666666667</v>
      </c>
      <c r="G397" s="11" t="n">
        <v>2636.46755156821</v>
      </c>
      <c r="H397" s="11" t="n">
        <v>4</v>
      </c>
      <c r="I397" s="11" t="n">
        <v>79562.3271519374</v>
      </c>
      <c r="J397" s="11" t="n">
        <v>55329.4940131451</v>
      </c>
      <c r="K397" s="11" t="n">
        <v>52637.0490540321</v>
      </c>
      <c r="L397" s="11" t="n">
        <v>57584.4921430619</v>
      </c>
      <c r="M397" s="11" t="n">
        <v>72455.7959625792</v>
      </c>
      <c r="N397" s="11" t="n">
        <v>33296.754762686</v>
      </c>
      <c r="O397" s="11" t="n">
        <v>22484.1673532271</v>
      </c>
      <c r="P397" s="11" t="n">
        <v>41956.3323028414</v>
      </c>
      <c r="Q397" s="11" t="n">
        <v>30810.591718595</v>
      </c>
      <c r="R397" s="11" t="n">
        <v>22.25</v>
      </c>
    </row>
    <row r="398" customFormat="false" ht="15" hidden="false" customHeight="false" outlineLevel="0" collapsed="false">
      <c r="A398" s="11" t="s">
        <v>75</v>
      </c>
      <c r="B398" s="11" t="s">
        <v>477</v>
      </c>
      <c r="C398" s="11" t="s">
        <v>219</v>
      </c>
      <c r="D398" s="11" t="s">
        <v>666</v>
      </c>
      <c r="E398" s="11" t="n">
        <v>48.0253166666667</v>
      </c>
      <c r="F398" s="11" t="n">
        <v>0.921216666666667</v>
      </c>
      <c r="G398" s="11" t="n">
        <v>4568.61610537568</v>
      </c>
      <c r="H398" s="11" t="n">
        <v>5</v>
      </c>
      <c r="I398" s="11" t="n">
        <v>9796119.27651001</v>
      </c>
      <c r="J398" s="11" t="n">
        <v>10150365.9006775</v>
      </c>
      <c r="K398" s="11" t="n">
        <v>9573056.29619649</v>
      </c>
      <c r="L398" s="11" t="n">
        <v>1844381.77753836</v>
      </c>
      <c r="M398" s="11" t="n">
        <v>1857750.9660739</v>
      </c>
      <c r="N398" s="11" t="n">
        <v>2065125.93542518</v>
      </c>
      <c r="O398" s="11" t="n">
        <v>5224986.71482451</v>
      </c>
      <c r="P398" s="11" t="n">
        <v>4953935.1611533</v>
      </c>
      <c r="Q398" s="11" t="n">
        <v>4871141.18617694</v>
      </c>
      <c r="R398" s="11" t="n">
        <v>64.3</v>
      </c>
    </row>
    <row r="399" customFormat="false" ht="15" hidden="false" customHeight="false" outlineLevel="0" collapsed="false">
      <c r="A399" s="11" t="s">
        <v>352</v>
      </c>
      <c r="B399" s="11" t="s">
        <v>407</v>
      </c>
      <c r="C399" s="11" t="s">
        <v>353</v>
      </c>
      <c r="D399" s="11"/>
      <c r="E399" s="11" t="n">
        <v>46.4919166666667</v>
      </c>
      <c r="F399" s="11" t="n">
        <v>0.571616666666667</v>
      </c>
      <c r="G399" s="11" t="n">
        <v>3524.97548972905</v>
      </c>
      <c r="H399" s="11" t="n">
        <v>3</v>
      </c>
      <c r="I399" s="11" t="n">
        <v>879088.39883888</v>
      </c>
      <c r="J399" s="11" t="n">
        <v>872823.691295376</v>
      </c>
      <c r="K399" s="11" t="n">
        <v>639105.549918913</v>
      </c>
      <c r="L399" s="11" t="n">
        <v>728174.318380112</v>
      </c>
      <c r="M399" s="11" t="n">
        <v>824518.972569154</v>
      </c>
      <c r="N399" s="11" t="n">
        <v>1105166.45841134</v>
      </c>
      <c r="O399" s="11" t="n">
        <v>360028.675581993</v>
      </c>
      <c r="P399" s="11" t="n">
        <v>509437.912445435</v>
      </c>
      <c r="Q399" s="11" t="n">
        <v>508787.272150998</v>
      </c>
      <c r="R399" s="11" t="n">
        <v>66.78</v>
      </c>
    </row>
    <row r="400" customFormat="false" ht="15" hidden="false" customHeight="false" outlineLevel="0" collapsed="false">
      <c r="A400" s="11" t="s">
        <v>121</v>
      </c>
      <c r="B400" s="11" t="s">
        <v>410</v>
      </c>
      <c r="C400" s="11" t="s">
        <v>174</v>
      </c>
      <c r="D400" s="11" t="s">
        <v>657</v>
      </c>
      <c r="E400" s="11" t="n">
        <v>8.5646</v>
      </c>
      <c r="F400" s="11" t="n">
        <v>0.5894</v>
      </c>
      <c r="G400" s="11" t="n">
        <v>942.519694826675</v>
      </c>
      <c r="H400" s="11" t="n">
        <v>2</v>
      </c>
      <c r="I400" s="11" t="n">
        <v>6345511.68945614</v>
      </c>
      <c r="J400" s="11" t="n">
        <v>5839799.80207521</v>
      </c>
      <c r="K400" s="11" t="n">
        <v>5687738.57600821</v>
      </c>
      <c r="L400" s="11" t="n">
        <v>1481371.33860375</v>
      </c>
      <c r="M400" s="11" t="n">
        <v>2140947.69683233</v>
      </c>
      <c r="N400" s="11" t="n">
        <v>2767663.61508013</v>
      </c>
      <c r="O400" s="11" t="n">
        <v>3440406.93033194</v>
      </c>
      <c r="P400" s="11" t="n">
        <v>3882727.21355316</v>
      </c>
      <c r="Q400" s="11" t="n">
        <v>4571525.29750687</v>
      </c>
      <c r="R400" s="11" t="n">
        <v>58.37</v>
      </c>
    </row>
    <row r="401" customFormat="false" ht="15" hidden="false" customHeight="false" outlineLevel="0" collapsed="false">
      <c r="A401" s="11" t="s">
        <v>145</v>
      </c>
      <c r="B401" s="11" t="s">
        <v>387</v>
      </c>
      <c r="C401" s="11" t="s">
        <v>704</v>
      </c>
      <c r="D401" s="11"/>
      <c r="E401" s="11" t="n">
        <v>59.8962333333333</v>
      </c>
      <c r="F401" s="11" t="n">
        <v>1.38501666666667</v>
      </c>
      <c r="G401" s="11" t="n">
        <v>2657.47965500663</v>
      </c>
      <c r="H401" s="11" t="n">
        <v>2</v>
      </c>
      <c r="I401" s="11" t="n">
        <v>2065545.92713929</v>
      </c>
      <c r="J401" s="11" t="n">
        <v>1817774.35508542</v>
      </c>
      <c r="K401" s="11" t="n">
        <v>1678802.34468069</v>
      </c>
      <c r="L401" s="11" t="n">
        <v>356995.406153789</v>
      </c>
      <c r="M401" s="11" t="n">
        <v>396313.261449151</v>
      </c>
      <c r="N401" s="11" t="n">
        <v>515736.622761094</v>
      </c>
      <c r="O401" s="11" t="n">
        <v>775770.531867551</v>
      </c>
      <c r="P401" s="11" t="n">
        <v>837873.198261191</v>
      </c>
      <c r="Q401" s="11" t="n">
        <v>837033.143390476</v>
      </c>
      <c r="R401" s="11" t="n">
        <v>29.99</v>
      </c>
    </row>
    <row r="402" customFormat="false" ht="15" hidden="false" customHeight="false" outlineLevel="0" collapsed="false">
      <c r="A402" s="11" t="s">
        <v>112</v>
      </c>
      <c r="B402" s="11" t="s">
        <v>487</v>
      </c>
      <c r="C402" s="11" t="s">
        <v>648</v>
      </c>
      <c r="D402" s="11"/>
      <c r="E402" s="11" t="n">
        <v>51.9045666666667</v>
      </c>
      <c r="F402" s="11" t="n">
        <v>2.864</v>
      </c>
      <c r="G402" s="11" t="n">
        <v>2472.40991525819</v>
      </c>
      <c r="H402" s="11" t="n">
        <v>4</v>
      </c>
      <c r="I402" s="11" t="n">
        <v>11572210.4635752</v>
      </c>
      <c r="J402" s="11" t="n">
        <v>11737010.4659959</v>
      </c>
      <c r="K402" s="11" t="n">
        <v>11246780.4438206</v>
      </c>
      <c r="L402" s="11" t="n">
        <v>3310953.51996861</v>
      </c>
      <c r="M402" s="11" t="n">
        <v>3017542.38341645</v>
      </c>
      <c r="N402" s="11" t="n">
        <v>3286967.80513587</v>
      </c>
      <c r="O402" s="11" t="n">
        <v>6211763.95654192</v>
      </c>
      <c r="P402" s="11" t="n">
        <v>6239932.64224725</v>
      </c>
      <c r="Q402" s="11" t="n">
        <v>6230255.72314821</v>
      </c>
      <c r="R402" s="11" t="n">
        <v>12.58</v>
      </c>
    </row>
    <row r="403" customFormat="false" ht="15" hidden="false" customHeight="false" outlineLevel="0" collapsed="false">
      <c r="A403" s="11" t="s">
        <v>90</v>
      </c>
      <c r="B403" s="11" t="s">
        <v>464</v>
      </c>
      <c r="C403" s="11" t="s">
        <v>254</v>
      </c>
      <c r="D403" s="11" t="s">
        <v>705</v>
      </c>
      <c r="E403" s="11" t="n">
        <v>18.6841833333333</v>
      </c>
      <c r="F403" s="11" t="n">
        <v>0.9073</v>
      </c>
      <c r="G403" s="11" t="n">
        <v>3226.86888983047</v>
      </c>
      <c r="H403" s="11" t="n">
        <v>5</v>
      </c>
      <c r="I403" s="11" t="n">
        <v>299482.443189586</v>
      </c>
      <c r="J403" s="11" t="n">
        <v>289041.92746164</v>
      </c>
      <c r="K403" s="11" t="n">
        <v>296649.98325242</v>
      </c>
      <c r="L403" s="11" t="n">
        <v>119783.598840351</v>
      </c>
      <c r="M403" s="11" t="n">
        <v>134955.168699991</v>
      </c>
      <c r="N403" s="11" t="n">
        <v>143399.505379244</v>
      </c>
      <c r="O403" s="11" t="n">
        <v>226416.897922238</v>
      </c>
      <c r="P403" s="11" t="n">
        <v>182258.431668244</v>
      </c>
      <c r="Q403" s="11" t="n">
        <v>267932.557073403</v>
      </c>
      <c r="R403" s="11" t="n">
        <v>13.74</v>
      </c>
    </row>
    <row r="404" customFormat="false" ht="15" hidden="false" customHeight="false" outlineLevel="0" collapsed="false">
      <c r="A404" s="11" t="s">
        <v>48</v>
      </c>
      <c r="B404" s="11" t="s">
        <v>480</v>
      </c>
      <c r="C404" s="11" t="s">
        <v>706</v>
      </c>
      <c r="D404" s="11"/>
      <c r="E404" s="11" t="n">
        <v>46.4036666666667</v>
      </c>
      <c r="F404" s="11" t="n">
        <v>3.69206666666667</v>
      </c>
      <c r="G404" s="11" t="n">
        <v>4664.58678360734</v>
      </c>
      <c r="H404" s="11" t="n">
        <v>5</v>
      </c>
      <c r="I404" s="11" t="n">
        <v>5778575.69550412</v>
      </c>
      <c r="J404" s="11" t="n">
        <v>5623000.59127902</v>
      </c>
      <c r="K404" s="11" t="n">
        <v>5118103.19369147</v>
      </c>
      <c r="L404" s="11" t="n">
        <v>3804752.99955581</v>
      </c>
      <c r="M404" s="11" t="n">
        <v>4115616.32621198</v>
      </c>
      <c r="N404" s="11" t="n">
        <v>4936838.26711977</v>
      </c>
      <c r="O404" s="11" t="n">
        <v>2526303.78679476</v>
      </c>
      <c r="P404" s="11" t="n">
        <v>2725208.7060063</v>
      </c>
      <c r="Q404" s="11" t="n">
        <v>3103834.35027366</v>
      </c>
      <c r="R404" s="11" t="n">
        <v>76.62</v>
      </c>
    </row>
    <row r="405" customFormat="false" ht="15" hidden="false" customHeight="false" outlineLevel="0" collapsed="false">
      <c r="A405" s="11" t="s">
        <v>99</v>
      </c>
      <c r="B405" s="11" t="s">
        <v>488</v>
      </c>
      <c r="C405" s="11" t="s">
        <v>707</v>
      </c>
      <c r="D405" s="11"/>
      <c r="E405" s="11" t="n">
        <v>48.5579833333333</v>
      </c>
      <c r="F405" s="11" t="n">
        <v>1.12626666666667</v>
      </c>
      <c r="G405" s="11" t="n">
        <v>4156.30819397153</v>
      </c>
      <c r="H405" s="11" t="n">
        <v>5</v>
      </c>
      <c r="I405" s="11" t="n">
        <v>1292824.15812166</v>
      </c>
      <c r="J405" s="11" t="n">
        <v>1149910.28211014</v>
      </c>
      <c r="K405" s="11" t="n">
        <v>1384486.54916141</v>
      </c>
      <c r="L405" s="11" t="n">
        <v>1706864.78401631</v>
      </c>
      <c r="M405" s="11" t="n">
        <v>1437727.7731203</v>
      </c>
      <c r="N405" s="11" t="n">
        <v>1498892.45571217</v>
      </c>
      <c r="O405" s="11" t="n">
        <v>1149143.42689571</v>
      </c>
      <c r="P405" s="11" t="n">
        <v>1097477.57050538</v>
      </c>
      <c r="Q405" s="11" t="n">
        <v>903620.395640349</v>
      </c>
      <c r="R405" s="11" t="n">
        <v>26.47</v>
      </c>
    </row>
    <row r="406" customFormat="false" ht="15" hidden="false" customHeight="false" outlineLevel="0" collapsed="false">
      <c r="A406" s="11" t="s">
        <v>99</v>
      </c>
      <c r="B406" s="11" t="s">
        <v>488</v>
      </c>
      <c r="C406" s="11" t="s">
        <v>261</v>
      </c>
      <c r="D406" s="11"/>
      <c r="E406" s="11" t="n">
        <v>45.5277333333333</v>
      </c>
      <c r="F406" s="11" t="n">
        <v>1.0781</v>
      </c>
      <c r="G406" s="11" t="n">
        <v>3510.96011391905</v>
      </c>
      <c r="H406" s="11" t="n">
        <v>5</v>
      </c>
      <c r="I406" s="11" t="n">
        <v>1004123.83281521</v>
      </c>
      <c r="J406" s="11" t="n">
        <v>824475.335708381</v>
      </c>
      <c r="K406" s="11" t="n">
        <v>878148.013206051</v>
      </c>
      <c r="L406" s="11" t="n">
        <v>1074866.36966769</v>
      </c>
      <c r="M406" s="11" t="n">
        <v>985517.061825409</v>
      </c>
      <c r="N406" s="11" t="n">
        <v>1003174.47416991</v>
      </c>
      <c r="O406" s="11" t="n">
        <v>572798.915982879</v>
      </c>
      <c r="P406" s="11" t="n">
        <v>519090.225337326</v>
      </c>
      <c r="Q406" s="11" t="n">
        <v>697887.817854512</v>
      </c>
      <c r="R406" s="11" t="n">
        <v>26.72</v>
      </c>
    </row>
    <row r="407" customFormat="false" ht="15" hidden="false" customHeight="false" outlineLevel="0" collapsed="false">
      <c r="A407" s="11" t="s">
        <v>108</v>
      </c>
      <c r="B407" s="11" t="s">
        <v>389</v>
      </c>
      <c r="C407" s="11" t="s">
        <v>394</v>
      </c>
      <c r="D407" s="11" t="s">
        <v>708</v>
      </c>
      <c r="E407" s="11" t="n">
        <v>14.7963166666667</v>
      </c>
      <c r="F407" s="11" t="n">
        <v>1.1986</v>
      </c>
      <c r="G407" s="11" t="n">
        <v>1952.17499099781</v>
      </c>
      <c r="H407" s="11" t="n">
        <v>5</v>
      </c>
      <c r="I407" s="11" t="n">
        <v>42731.8328804935</v>
      </c>
      <c r="J407" s="11" t="n">
        <v>61843.7553950911</v>
      </c>
      <c r="K407" s="11" t="n">
        <v>48247.679523555</v>
      </c>
      <c r="L407" s="11" t="n">
        <v>26936.6162725186</v>
      </c>
      <c r="M407" s="11" t="n">
        <v>46458.8910851963</v>
      </c>
      <c r="N407" s="11" t="n">
        <v>50182.7576127751</v>
      </c>
      <c r="O407" s="11" t="n">
        <v>29706.295408157</v>
      </c>
      <c r="P407" s="11" t="n">
        <v>27540.2937257727</v>
      </c>
      <c r="Q407" s="11" t="n">
        <v>35129.6879870275</v>
      </c>
      <c r="R407" s="11" t="n">
        <v>12.83</v>
      </c>
    </row>
    <row r="408" customFormat="false" ht="15" hidden="false" customHeight="false" outlineLevel="0" collapsed="false">
      <c r="A408" s="11" t="s">
        <v>108</v>
      </c>
      <c r="B408" s="11" t="s">
        <v>389</v>
      </c>
      <c r="C408" s="11" t="s">
        <v>592</v>
      </c>
      <c r="D408" s="11" t="s">
        <v>709</v>
      </c>
      <c r="E408" s="11" t="n">
        <v>16.3380666666667</v>
      </c>
      <c r="F408" s="11" t="n">
        <v>1.06378333333333</v>
      </c>
      <c r="G408" s="11" t="n">
        <v>2470.4744641821</v>
      </c>
      <c r="H408" s="11" t="n">
        <v>5</v>
      </c>
      <c r="I408" s="11" t="n">
        <v>100945.66723291</v>
      </c>
      <c r="J408" s="11" t="n">
        <v>85523.3073116985</v>
      </c>
      <c r="K408" s="11" t="n">
        <v>86617.4381281644</v>
      </c>
      <c r="L408" s="11" t="n">
        <v>158359.011186215</v>
      </c>
      <c r="M408" s="11" t="n">
        <v>155122.940908873</v>
      </c>
      <c r="N408" s="11" t="n">
        <v>174494.244342182</v>
      </c>
      <c r="O408" s="11" t="n">
        <v>67114.5827037972</v>
      </c>
      <c r="P408" s="11" t="n">
        <v>64569.5227651268</v>
      </c>
      <c r="Q408" s="11" t="n">
        <v>79045.1974638625</v>
      </c>
      <c r="R408" s="11" t="n">
        <v>16.93</v>
      </c>
    </row>
    <row r="409" customFormat="false" ht="15" hidden="false" customHeight="false" outlineLevel="0" collapsed="false">
      <c r="A409" s="11" t="s">
        <v>59</v>
      </c>
      <c r="B409" s="11" t="s">
        <v>623</v>
      </c>
      <c r="C409" s="11" t="s">
        <v>195</v>
      </c>
      <c r="D409" s="11"/>
      <c r="E409" s="11" t="n">
        <v>49.5066833333333</v>
      </c>
      <c r="F409" s="11" t="n">
        <v>1.56188333333333</v>
      </c>
      <c r="G409" s="11" t="n">
        <v>6287.51048055147</v>
      </c>
      <c r="H409" s="11" t="n">
        <v>5</v>
      </c>
      <c r="I409" s="11" t="n">
        <v>13133763.6173966</v>
      </c>
      <c r="J409" s="11" t="n">
        <v>12424791.7892475</v>
      </c>
      <c r="K409" s="11" t="n">
        <v>12161764.2562115</v>
      </c>
      <c r="L409" s="11" t="n">
        <v>4007404.13891551</v>
      </c>
      <c r="M409" s="11" t="n">
        <v>3439297.17473559</v>
      </c>
      <c r="N409" s="11" t="n">
        <v>4082372.5241168</v>
      </c>
      <c r="O409" s="11" t="n">
        <v>7128013.86691286</v>
      </c>
      <c r="P409" s="11" t="n">
        <v>8779133.91122515</v>
      </c>
      <c r="Q409" s="11" t="n">
        <v>11121188.713666</v>
      </c>
      <c r="R409" s="11" t="n">
        <v>63.61</v>
      </c>
    </row>
    <row r="410" customFormat="false" ht="15" hidden="false" customHeight="false" outlineLevel="0" collapsed="false">
      <c r="A410" s="11" t="s">
        <v>99</v>
      </c>
      <c r="B410" s="11" t="s">
        <v>488</v>
      </c>
      <c r="C410" s="11" t="s">
        <v>710</v>
      </c>
      <c r="D410" s="11"/>
      <c r="E410" s="11" t="n">
        <v>63.8289666666667</v>
      </c>
      <c r="F410" s="11" t="n">
        <v>1.08981666666667</v>
      </c>
      <c r="G410" s="11" t="n">
        <v>5207.67117632706</v>
      </c>
      <c r="H410" s="11" t="n">
        <v>5</v>
      </c>
      <c r="I410" s="11" t="n">
        <v>3218426.82230463</v>
      </c>
      <c r="J410" s="11" t="n">
        <v>2962193.32836632</v>
      </c>
      <c r="K410" s="11" t="n">
        <v>2778224.34724783</v>
      </c>
      <c r="L410" s="11" t="n">
        <v>763058.726102992</v>
      </c>
      <c r="M410" s="11" t="n">
        <v>764747.861535825</v>
      </c>
      <c r="N410" s="11" t="n">
        <v>523304.282399845</v>
      </c>
      <c r="O410" s="11" t="n">
        <v>1786202.01767626</v>
      </c>
      <c r="P410" s="11" t="n">
        <v>1618519.88761444</v>
      </c>
      <c r="Q410" s="11" t="n">
        <v>2256839.46701301</v>
      </c>
      <c r="R410" s="11" t="n">
        <v>64.21</v>
      </c>
    </row>
    <row r="411" customFormat="false" ht="15" hidden="false" customHeight="false" outlineLevel="0" collapsed="false">
      <c r="A411" s="11" t="s">
        <v>336</v>
      </c>
      <c r="B411" s="11" t="s">
        <v>470</v>
      </c>
      <c r="C411" s="11" t="s">
        <v>338</v>
      </c>
      <c r="D411" s="11"/>
      <c r="E411" s="11" t="n">
        <v>46.4919166666667</v>
      </c>
      <c r="F411" s="11" t="n">
        <v>1.01471666666667</v>
      </c>
      <c r="G411" s="11" t="n">
        <v>4443.53244397359</v>
      </c>
      <c r="H411" s="11" t="n">
        <v>5</v>
      </c>
      <c r="I411" s="11" t="n">
        <v>959306.251507206</v>
      </c>
      <c r="J411" s="11" t="n">
        <v>825916.352535308</v>
      </c>
      <c r="K411" s="11" t="n">
        <v>772271.607201729</v>
      </c>
      <c r="L411" s="11" t="n">
        <v>343891.768865504</v>
      </c>
      <c r="M411" s="11" t="n">
        <v>380814.552122747</v>
      </c>
      <c r="N411" s="11" t="n">
        <v>420485.659697792</v>
      </c>
      <c r="O411" s="11" t="n">
        <v>517736.637698843</v>
      </c>
      <c r="P411" s="11" t="n">
        <v>490645.893522402</v>
      </c>
      <c r="Q411" s="11" t="n">
        <v>632963.456726964</v>
      </c>
      <c r="R411" s="11" t="n">
        <v>64.62</v>
      </c>
    </row>
    <row r="412" customFormat="false" ht="15" hidden="false" customHeight="false" outlineLevel="0" collapsed="false">
      <c r="A412" s="11" t="s">
        <v>121</v>
      </c>
      <c r="B412" s="11" t="s">
        <v>410</v>
      </c>
      <c r="C412" s="11" t="s">
        <v>430</v>
      </c>
      <c r="D412" s="11" t="s">
        <v>516</v>
      </c>
      <c r="E412" s="11" t="n">
        <v>12.7185833333333</v>
      </c>
      <c r="F412" s="11" t="n">
        <v>0.678583333333333</v>
      </c>
      <c r="G412" s="11" t="n">
        <v>1683.9473625884</v>
      </c>
      <c r="H412" s="11" t="n">
        <v>2</v>
      </c>
      <c r="I412" s="11" t="n">
        <v>82896.3414824381</v>
      </c>
      <c r="J412" s="11" t="n">
        <v>85692.0949108321</v>
      </c>
      <c r="K412" s="11" t="n">
        <v>91271.6146681818</v>
      </c>
      <c r="L412" s="11" t="n">
        <v>27551.1210620406</v>
      </c>
      <c r="M412" s="11" t="n">
        <v>42492.049652243</v>
      </c>
      <c r="N412" s="11" t="n">
        <v>69556.8812362365</v>
      </c>
      <c r="O412" s="11" t="n">
        <v>43474.0443090712</v>
      </c>
      <c r="P412" s="11" t="n">
        <v>41391.5310546447</v>
      </c>
      <c r="Q412" s="11" t="n">
        <v>50188.0924129212</v>
      </c>
      <c r="R412" s="11" t="n">
        <v>32.48</v>
      </c>
    </row>
    <row r="413" customFormat="false" ht="15" hidden="false" customHeight="false" outlineLevel="0" collapsed="false">
      <c r="A413" s="11" t="s">
        <v>93</v>
      </c>
      <c r="B413" s="11" t="s">
        <v>711</v>
      </c>
      <c r="C413" s="11" t="s">
        <v>346</v>
      </c>
      <c r="D413" s="11"/>
      <c r="E413" s="11" t="n">
        <v>8.5646</v>
      </c>
      <c r="F413" s="11" t="n">
        <v>0.9144</v>
      </c>
      <c r="G413" s="11" t="n">
        <v>900.488037143893</v>
      </c>
      <c r="H413" s="11" t="n">
        <v>2</v>
      </c>
      <c r="I413" s="11" t="n">
        <v>20255498.9844793</v>
      </c>
      <c r="J413" s="11" t="n">
        <v>17279898.7543864</v>
      </c>
      <c r="K413" s="11" t="n">
        <v>17206355.9851249</v>
      </c>
      <c r="L413" s="11" t="n">
        <v>4362342.85341003</v>
      </c>
      <c r="M413" s="11" t="n">
        <v>6752877.29991688</v>
      </c>
      <c r="N413" s="11" t="n">
        <v>8371075.87017796</v>
      </c>
      <c r="O413" s="11" t="n">
        <v>10034170.8031724</v>
      </c>
      <c r="P413" s="11" t="n">
        <v>10942329.7798565</v>
      </c>
      <c r="Q413" s="11" t="n">
        <v>13138820.2842504</v>
      </c>
      <c r="R413" s="11" t="n">
        <v>32.14</v>
      </c>
    </row>
    <row r="414" customFormat="false" ht="15" hidden="false" customHeight="false" outlineLevel="0" collapsed="false">
      <c r="A414" s="11" t="s">
        <v>90</v>
      </c>
      <c r="B414" s="11" t="s">
        <v>464</v>
      </c>
      <c r="C414" s="11" t="s">
        <v>712</v>
      </c>
      <c r="D414" s="11"/>
      <c r="E414" s="11" t="n">
        <v>54.74405</v>
      </c>
      <c r="F414" s="11" t="n">
        <v>0.30265</v>
      </c>
      <c r="G414" s="11" t="n">
        <v>5006.61778038149</v>
      </c>
      <c r="H414" s="11" t="n">
        <v>5</v>
      </c>
      <c r="I414" s="11" t="n">
        <v>233659.520341247</v>
      </c>
      <c r="J414" s="11" t="n">
        <v>87678.6671216862</v>
      </c>
      <c r="K414" s="11" t="n">
        <v>106424.201335347</v>
      </c>
      <c r="L414" s="11" t="n">
        <v>293510.255347435</v>
      </c>
      <c r="M414" s="11" t="n">
        <v>282028.805898936</v>
      </c>
      <c r="N414" s="11" t="n">
        <v>338111.953014218</v>
      </c>
      <c r="O414" s="11" t="n">
        <v>213557.578072897</v>
      </c>
      <c r="P414" s="11" t="n">
        <v>225487.494059728</v>
      </c>
      <c r="Q414" s="11" t="n">
        <v>205899.847042536</v>
      </c>
      <c r="R414" s="11" t="n">
        <v>44.65</v>
      </c>
    </row>
    <row r="415" customFormat="false" ht="15" hidden="false" customHeight="false" outlineLevel="0" collapsed="false">
      <c r="A415" s="11" t="s">
        <v>145</v>
      </c>
      <c r="B415" s="11" t="s">
        <v>387</v>
      </c>
      <c r="C415" s="11" t="s">
        <v>713</v>
      </c>
      <c r="D415" s="11"/>
      <c r="E415" s="11" t="n">
        <v>48.6056166666667</v>
      </c>
      <c r="F415" s="11" t="n">
        <v>0.99765</v>
      </c>
      <c r="G415" s="11" t="n">
        <v>2630.41501862147</v>
      </c>
      <c r="H415" s="11" t="n">
        <v>4</v>
      </c>
      <c r="I415" s="11" t="n">
        <v>18742791.6206113</v>
      </c>
      <c r="J415" s="11" t="n">
        <v>17013326.6876205</v>
      </c>
      <c r="K415" s="11" t="n">
        <v>17066335.1770388</v>
      </c>
      <c r="L415" s="11" t="n">
        <v>5771323.99448313</v>
      </c>
      <c r="M415" s="11" t="n">
        <v>4107655.78711408</v>
      </c>
      <c r="N415" s="11" t="n">
        <v>3948804.58441855</v>
      </c>
      <c r="O415" s="11" t="n">
        <v>12877131.7924937</v>
      </c>
      <c r="P415" s="11" t="n">
        <v>14108004.6675421</v>
      </c>
      <c r="Q415" s="11" t="n">
        <v>8721189.6361017</v>
      </c>
      <c r="R415" s="11" t="n">
        <v>45.94</v>
      </c>
    </row>
    <row r="416" customFormat="false" ht="15" hidden="false" customHeight="false" outlineLevel="0" collapsed="false">
      <c r="A416" s="11" t="s">
        <v>145</v>
      </c>
      <c r="B416" s="11" t="s">
        <v>387</v>
      </c>
      <c r="C416" s="11" t="s">
        <v>714</v>
      </c>
      <c r="D416" s="11"/>
      <c r="E416" s="11" t="n">
        <v>59.9334333333333</v>
      </c>
      <c r="F416" s="11" t="n">
        <v>1.7933</v>
      </c>
      <c r="G416" s="11" t="n">
        <v>4233.36992047947</v>
      </c>
      <c r="H416" s="11" t="n">
        <v>5</v>
      </c>
      <c r="I416" s="11" t="n">
        <v>10598576.1279077</v>
      </c>
      <c r="J416" s="11" t="n">
        <v>10852654.7965364</v>
      </c>
      <c r="K416" s="11" t="n">
        <v>10918196.0285624</v>
      </c>
      <c r="L416" s="11" t="n">
        <v>3057893.38445008</v>
      </c>
      <c r="M416" s="11" t="n">
        <v>2946529.84835476</v>
      </c>
      <c r="N416" s="11" t="n">
        <v>3497947.50209711</v>
      </c>
      <c r="O416" s="11" t="n">
        <v>4453601.3526483</v>
      </c>
      <c r="P416" s="11" t="n">
        <v>4786436.15281849</v>
      </c>
      <c r="Q416" s="11" t="n">
        <v>5596445.90942451</v>
      </c>
      <c r="R416" s="11" t="n">
        <v>20.53</v>
      </c>
    </row>
    <row r="417" customFormat="false" ht="15" hidden="false" customHeight="false" outlineLevel="0" collapsed="false">
      <c r="A417" s="11" t="s">
        <v>90</v>
      </c>
      <c r="B417" s="11" t="s">
        <v>464</v>
      </c>
      <c r="C417" s="11" t="s">
        <v>715</v>
      </c>
      <c r="D417" s="11"/>
      <c r="E417" s="11" t="n">
        <v>62.9683666666667</v>
      </c>
      <c r="F417" s="11" t="n">
        <v>1.67445</v>
      </c>
      <c r="G417" s="11" t="n">
        <v>5163.64624301077</v>
      </c>
      <c r="H417" s="11" t="n">
        <v>4</v>
      </c>
      <c r="I417" s="11" t="n">
        <v>20361321.0697196</v>
      </c>
      <c r="J417" s="11" t="n">
        <v>18061215.4351772</v>
      </c>
      <c r="K417" s="11" t="n">
        <v>17011407.3314802</v>
      </c>
      <c r="L417" s="11" t="n">
        <v>3219994.83308069</v>
      </c>
      <c r="M417" s="11" t="n">
        <v>2624404.48232791</v>
      </c>
      <c r="N417" s="11" t="n">
        <v>2736871.12992604</v>
      </c>
      <c r="O417" s="11" t="n">
        <v>10383930.1445992</v>
      </c>
      <c r="P417" s="11" t="n">
        <v>11110530.4667148</v>
      </c>
      <c r="Q417" s="11" t="n">
        <v>11978479.646669</v>
      </c>
      <c r="R417" s="11" t="n">
        <v>98.75</v>
      </c>
    </row>
    <row r="418" customFormat="false" ht="15" hidden="false" customHeight="false" outlineLevel="0" collapsed="false">
      <c r="A418" s="11" t="s">
        <v>121</v>
      </c>
      <c r="B418" s="11" t="s">
        <v>410</v>
      </c>
      <c r="C418" s="11" t="s">
        <v>394</v>
      </c>
      <c r="D418" s="11" t="s">
        <v>657</v>
      </c>
      <c r="E418" s="11" t="n">
        <v>14.5679166666667</v>
      </c>
      <c r="F418" s="11" t="n">
        <v>2.70831666666667</v>
      </c>
      <c r="G418" s="11" t="n">
        <v>1910.12864923061</v>
      </c>
      <c r="H418" s="11" t="n">
        <v>5</v>
      </c>
      <c r="I418" s="11" t="n">
        <v>385858.772535209</v>
      </c>
      <c r="J418" s="11" t="n">
        <v>606493.636412959</v>
      </c>
      <c r="K418" s="11" t="n">
        <v>496114.010526943</v>
      </c>
      <c r="L418" s="11" t="n">
        <v>539559.561112851</v>
      </c>
      <c r="M418" s="11" t="n">
        <v>404036.102596544</v>
      </c>
      <c r="N418" s="11" t="n">
        <v>439865.495310791</v>
      </c>
      <c r="O418" s="11" t="n">
        <v>290053.248725427</v>
      </c>
      <c r="P418" s="11" t="n">
        <v>212134.006778772</v>
      </c>
      <c r="Q418" s="11" t="n">
        <v>287030.924280399</v>
      </c>
      <c r="R418" s="11" t="n">
        <v>21.03</v>
      </c>
    </row>
    <row r="419" customFormat="false" ht="15" hidden="false" customHeight="false" outlineLevel="0" collapsed="false">
      <c r="A419" s="11" t="s">
        <v>121</v>
      </c>
      <c r="B419" s="11" t="s">
        <v>410</v>
      </c>
      <c r="C419" s="11" t="s">
        <v>394</v>
      </c>
      <c r="D419" s="11" t="s">
        <v>716</v>
      </c>
      <c r="E419" s="11" t="n">
        <v>14.5679166666667</v>
      </c>
      <c r="F419" s="11" t="n">
        <v>2.79558333333333</v>
      </c>
      <c r="G419" s="11" t="n">
        <v>1910.12879805594</v>
      </c>
      <c r="H419" s="11" t="n">
        <v>4</v>
      </c>
      <c r="I419" s="11" t="n">
        <v>1673969.28729553</v>
      </c>
      <c r="J419" s="11" t="n">
        <v>2366171.3347884</v>
      </c>
      <c r="K419" s="11" t="n">
        <v>2084482.79318176</v>
      </c>
      <c r="L419" s="11" t="n">
        <v>1760457.60602437</v>
      </c>
      <c r="M419" s="11" t="n">
        <v>1824367.38541983</v>
      </c>
      <c r="N419" s="11" t="n">
        <v>1731488.52776939</v>
      </c>
      <c r="O419" s="11" t="n">
        <v>1268217.76957807</v>
      </c>
      <c r="P419" s="11" t="n">
        <v>1023081.63758135</v>
      </c>
      <c r="Q419" s="11" t="n">
        <v>1249626.24643903</v>
      </c>
      <c r="R419" s="11" t="n">
        <v>29.19</v>
      </c>
    </row>
    <row r="420" customFormat="false" ht="15" hidden="false" customHeight="false" outlineLevel="0" collapsed="false">
      <c r="A420" s="11" t="s">
        <v>99</v>
      </c>
      <c r="B420" s="11" t="s">
        <v>488</v>
      </c>
      <c r="C420" s="11" t="s">
        <v>347</v>
      </c>
      <c r="D420" s="11"/>
      <c r="E420" s="11" t="n">
        <v>13.2757833333333</v>
      </c>
      <c r="F420" s="11" t="n">
        <v>0.9494</v>
      </c>
      <c r="G420" s="11" t="n">
        <v>801.439361598562</v>
      </c>
      <c r="H420" s="11" t="n">
        <v>2</v>
      </c>
      <c r="I420" s="11" t="n">
        <v>1197888.41271973</v>
      </c>
      <c r="J420" s="11" t="n">
        <v>1178626.1416345</v>
      </c>
      <c r="K420" s="11" t="n">
        <v>1227121.45851831</v>
      </c>
      <c r="L420" s="11" t="n">
        <v>464276.091219441</v>
      </c>
      <c r="M420" s="11" t="n">
        <v>356579.929463246</v>
      </c>
      <c r="N420" s="11" t="n">
        <v>436827.731982659</v>
      </c>
      <c r="O420" s="11" t="n">
        <v>831220.374922222</v>
      </c>
      <c r="P420" s="11" t="n">
        <v>791382.695074805</v>
      </c>
      <c r="Q420" s="11" t="n">
        <v>1066709.86886362</v>
      </c>
      <c r="R420" s="11" t="n">
        <v>40.99</v>
      </c>
    </row>
    <row r="421" customFormat="false" ht="15" hidden="false" customHeight="false" outlineLevel="0" collapsed="false">
      <c r="A421" s="11" t="s">
        <v>38</v>
      </c>
      <c r="B421" s="11" t="s">
        <v>490</v>
      </c>
      <c r="C421" s="11" t="s">
        <v>216</v>
      </c>
      <c r="D421" s="11" t="s">
        <v>717</v>
      </c>
      <c r="E421" s="11" t="n">
        <v>46.5819833333333</v>
      </c>
      <c r="F421" s="11" t="n">
        <v>0.894233333333333</v>
      </c>
      <c r="G421" s="11" t="n">
        <v>2560.38167299978</v>
      </c>
      <c r="H421" s="11" t="n">
        <v>4</v>
      </c>
      <c r="I421" s="11" t="n">
        <v>398340.169196932</v>
      </c>
      <c r="J421" s="11" t="n">
        <v>346441.766479812</v>
      </c>
      <c r="K421" s="11" t="n">
        <v>289431.290653412</v>
      </c>
      <c r="L421" s="11" t="n">
        <v>114379.945270869</v>
      </c>
      <c r="M421" s="11" t="n">
        <v>132090.284631212</v>
      </c>
      <c r="N421" s="11" t="n">
        <v>186168.202601218</v>
      </c>
      <c r="O421" s="11" t="n">
        <v>216591.316948902</v>
      </c>
      <c r="P421" s="11" t="n">
        <v>197765.57890897</v>
      </c>
      <c r="Q421" s="11" t="n">
        <v>202008.154099739</v>
      </c>
      <c r="R421" s="11" t="n">
        <v>37.75</v>
      </c>
    </row>
    <row r="422" customFormat="false" ht="15" hidden="false" customHeight="false" outlineLevel="0" collapsed="false">
      <c r="A422" s="11" t="s">
        <v>108</v>
      </c>
      <c r="B422" s="11" t="s">
        <v>389</v>
      </c>
      <c r="C422" s="11" t="s">
        <v>173</v>
      </c>
      <c r="D422" s="11"/>
      <c r="E422" s="11" t="n">
        <v>8.84111666666667</v>
      </c>
      <c r="F422" s="11" t="n">
        <v>0.550716666666667</v>
      </c>
      <c r="G422" s="11" t="n">
        <v>1432.81750018039</v>
      </c>
      <c r="H422" s="11" t="n">
        <v>4</v>
      </c>
      <c r="I422" s="11" t="n">
        <v>136140.440237918</v>
      </c>
      <c r="J422" s="11" t="n">
        <v>152398.590921543</v>
      </c>
      <c r="K422" s="11" t="n">
        <v>149313.089992676</v>
      </c>
      <c r="L422" s="11" t="n">
        <v>54250.754281206</v>
      </c>
      <c r="M422" s="11" t="n">
        <v>72382.5205218073</v>
      </c>
      <c r="N422" s="11" t="n">
        <v>82961.1326031413</v>
      </c>
      <c r="O422" s="11" t="n">
        <v>122492.120020341</v>
      </c>
      <c r="P422" s="11" t="n">
        <v>111179.182419801</v>
      </c>
      <c r="Q422" s="11" t="n">
        <v>145288.037298953</v>
      </c>
      <c r="R422" s="11" t="n">
        <v>36.33</v>
      </c>
    </row>
    <row r="423" customFormat="false" ht="15" hidden="false" customHeight="false" outlineLevel="0" collapsed="false">
      <c r="A423" s="11" t="s">
        <v>352</v>
      </c>
      <c r="B423" s="11" t="s">
        <v>407</v>
      </c>
      <c r="C423" s="11" t="s">
        <v>253</v>
      </c>
      <c r="D423" s="11" t="s">
        <v>718</v>
      </c>
      <c r="E423" s="11" t="n">
        <v>46.5365166666667</v>
      </c>
      <c r="F423" s="11" t="n">
        <v>0.4921</v>
      </c>
      <c r="G423" s="11" t="n">
        <v>2755.53141541789</v>
      </c>
      <c r="H423" s="11" t="n">
        <v>3</v>
      </c>
      <c r="I423" s="11" t="n">
        <v>137659.350822791</v>
      </c>
      <c r="J423" s="11" t="n">
        <v>159118.27796131</v>
      </c>
      <c r="K423" s="11" t="n">
        <v>167282.861869735</v>
      </c>
      <c r="L423" s="11" t="n">
        <v>73799.3962955287</v>
      </c>
      <c r="M423" s="11" t="n">
        <v>68556.3767230734</v>
      </c>
      <c r="N423" s="11" t="n">
        <v>103501.282334102</v>
      </c>
      <c r="O423" s="11" t="n">
        <v>94292.3555547398</v>
      </c>
      <c r="P423" s="11" t="n">
        <v>125294.024260398</v>
      </c>
      <c r="Q423" s="11" t="n">
        <v>109003.468168161</v>
      </c>
      <c r="R423" s="11" t="n">
        <v>24.77</v>
      </c>
    </row>
    <row r="424" customFormat="false" ht="15" hidden="false" customHeight="false" outlineLevel="0" collapsed="false">
      <c r="A424" s="11" t="s">
        <v>121</v>
      </c>
      <c r="B424" s="11" t="s">
        <v>410</v>
      </c>
      <c r="C424" s="11" t="s">
        <v>430</v>
      </c>
      <c r="D424" s="11" t="s">
        <v>719</v>
      </c>
      <c r="E424" s="11" t="n">
        <v>12.7185833333333</v>
      </c>
      <c r="F424" s="11" t="n">
        <v>0.81115</v>
      </c>
      <c r="G424" s="11" t="n">
        <v>1669.93289921936</v>
      </c>
      <c r="H424" s="11" t="n">
        <v>3</v>
      </c>
      <c r="I424" s="11" t="n">
        <v>409970.61739596</v>
      </c>
      <c r="J424" s="11" t="n">
        <v>402304.516651352</v>
      </c>
      <c r="K424" s="11" t="n">
        <v>391280.413939738</v>
      </c>
      <c r="L424" s="11" t="n">
        <v>265953.14846999</v>
      </c>
      <c r="M424" s="11" t="n">
        <v>222853.010765529</v>
      </c>
      <c r="N424" s="11" t="n">
        <v>163782.799611426</v>
      </c>
      <c r="O424" s="11" t="n">
        <v>229276.005811344</v>
      </c>
      <c r="P424" s="11" t="n">
        <v>134830.168279624</v>
      </c>
      <c r="Q424" s="11" t="n">
        <v>216172.197838906</v>
      </c>
      <c r="R424" s="11" t="n">
        <v>26.62</v>
      </c>
    </row>
    <row r="425" customFormat="false" ht="15" hidden="false" customHeight="false" outlineLevel="0" collapsed="false">
      <c r="A425" s="11" t="s">
        <v>90</v>
      </c>
      <c r="B425" s="11" t="s">
        <v>464</v>
      </c>
      <c r="C425" s="11" t="s">
        <v>618</v>
      </c>
      <c r="D425" s="11"/>
      <c r="E425" s="11" t="n">
        <v>60.9818333333333</v>
      </c>
      <c r="F425" s="11" t="n">
        <v>2.23286666666667</v>
      </c>
      <c r="G425" s="11" t="n">
        <v>5406.78347389493</v>
      </c>
      <c r="H425" s="11" t="n">
        <v>5</v>
      </c>
      <c r="I425" s="11" t="n">
        <v>59796555.2063207</v>
      </c>
      <c r="J425" s="11" t="n">
        <v>54985153.4432681</v>
      </c>
      <c r="K425" s="11" t="n">
        <v>55836906.7977393</v>
      </c>
      <c r="L425" s="11" t="n">
        <v>20488231.2836791</v>
      </c>
      <c r="M425" s="11" t="n">
        <v>16503494.2209334</v>
      </c>
      <c r="N425" s="11" t="n">
        <v>16171931.6584085</v>
      </c>
      <c r="O425" s="11" t="n">
        <v>34350321.6042546</v>
      </c>
      <c r="P425" s="11" t="n">
        <v>35267839.1368589</v>
      </c>
      <c r="Q425" s="11" t="n">
        <v>30637843.6943797</v>
      </c>
      <c r="R425" s="11" t="n">
        <v>90.92</v>
      </c>
    </row>
    <row r="426" customFormat="false" ht="15" hidden="false" customHeight="false" outlineLevel="0" collapsed="false">
      <c r="A426" s="11" t="s">
        <v>121</v>
      </c>
      <c r="B426" s="11" t="s">
        <v>410</v>
      </c>
      <c r="C426" s="11" t="s">
        <v>224</v>
      </c>
      <c r="D426" s="11" t="s">
        <v>720</v>
      </c>
      <c r="E426" s="11" t="n">
        <v>14.2318333333333</v>
      </c>
      <c r="F426" s="11" t="n">
        <v>0.742016666666667</v>
      </c>
      <c r="G426" s="11" t="n">
        <v>1504.8569681044</v>
      </c>
      <c r="H426" s="11" t="n">
        <v>4</v>
      </c>
      <c r="I426" s="11" t="n">
        <v>37197.0498734734</v>
      </c>
      <c r="J426" s="11" t="n">
        <v>68253.566182279</v>
      </c>
      <c r="K426" s="11" t="n">
        <v>61116.0124269122</v>
      </c>
      <c r="L426" s="11" t="n">
        <v>17092.7489097608</v>
      </c>
      <c r="M426" s="11" t="n">
        <v>13539.6592029341</v>
      </c>
      <c r="N426" s="11" t="n">
        <v>18178.475981971</v>
      </c>
      <c r="O426" s="11" t="n">
        <v>39618.9507279146</v>
      </c>
      <c r="P426" s="11" t="n">
        <v>31020.9371630823</v>
      </c>
      <c r="Q426" s="11" t="n">
        <v>43071.2637189153</v>
      </c>
      <c r="R426" s="11" t="n">
        <v>24.57</v>
      </c>
    </row>
    <row r="427" customFormat="false" ht="15" hidden="false" customHeight="false" outlineLevel="0" collapsed="false">
      <c r="A427" s="11" t="s">
        <v>145</v>
      </c>
      <c r="B427" s="11" t="s">
        <v>387</v>
      </c>
      <c r="C427" s="11" t="s">
        <v>181</v>
      </c>
      <c r="D427" s="11" t="s">
        <v>721</v>
      </c>
      <c r="E427" s="11" t="n">
        <v>14.1982333333333</v>
      </c>
      <c r="F427" s="11" t="n">
        <v>1.23088333333333</v>
      </c>
      <c r="G427" s="11" t="n">
        <v>1353.79272064212</v>
      </c>
      <c r="H427" s="11" t="n">
        <v>3</v>
      </c>
      <c r="I427" s="11" t="n">
        <v>6820434.93429177</v>
      </c>
      <c r="J427" s="11" t="n">
        <v>10532165.7448233</v>
      </c>
      <c r="K427" s="11" t="n">
        <v>10239612.7903703</v>
      </c>
      <c r="L427" s="11" t="n">
        <v>3620808.46937899</v>
      </c>
      <c r="M427" s="11" t="n">
        <v>3510756.97155231</v>
      </c>
      <c r="N427" s="11" t="n">
        <v>3598260.0762506</v>
      </c>
      <c r="O427" s="11" t="n">
        <v>6424172.85484796</v>
      </c>
      <c r="P427" s="11" t="n">
        <v>5424686.78338948</v>
      </c>
      <c r="Q427" s="11" t="n">
        <v>7960576.42238657</v>
      </c>
      <c r="R427" s="11" t="n">
        <v>58.37</v>
      </c>
    </row>
    <row r="428" customFormat="false" ht="15" hidden="false" customHeight="false" outlineLevel="0" collapsed="false">
      <c r="A428" s="11" t="s">
        <v>35</v>
      </c>
      <c r="B428" s="11" t="s">
        <v>399</v>
      </c>
      <c r="C428" s="11" t="s">
        <v>295</v>
      </c>
      <c r="D428" s="11"/>
      <c r="E428" s="11" t="n">
        <v>8.91995</v>
      </c>
      <c r="F428" s="11" t="n">
        <v>0.7628</v>
      </c>
      <c r="G428" s="11" t="n">
        <v>1012.56019718392</v>
      </c>
      <c r="H428" s="11" t="n">
        <v>2</v>
      </c>
      <c r="I428" s="11" t="n">
        <v>606848.640201402</v>
      </c>
      <c r="J428" s="11" t="n">
        <v>593948.136160104</v>
      </c>
      <c r="K428" s="11" t="n">
        <v>595929.024489707</v>
      </c>
      <c r="L428" s="11" t="n">
        <v>207196.256271711</v>
      </c>
      <c r="M428" s="11" t="n">
        <v>157607.420110019</v>
      </c>
      <c r="N428" s="11" t="n">
        <v>200414.878501838</v>
      </c>
      <c r="O428" s="11" t="n">
        <v>423162.227067921</v>
      </c>
      <c r="P428" s="11" t="n">
        <v>344385.130802985</v>
      </c>
      <c r="Q428" s="11" t="n">
        <v>431711.753146973</v>
      </c>
      <c r="R428" s="11" t="n">
        <v>51.09</v>
      </c>
    </row>
    <row r="429" customFormat="false" ht="15" hidden="false" customHeight="false" outlineLevel="0" collapsed="false">
      <c r="A429" s="11" t="s">
        <v>276</v>
      </c>
      <c r="B429" s="11" t="s">
        <v>415</v>
      </c>
      <c r="C429" s="11" t="s">
        <v>173</v>
      </c>
      <c r="D429" s="11" t="s">
        <v>722</v>
      </c>
      <c r="E429" s="11" t="n">
        <v>11.2210333333333</v>
      </c>
      <c r="F429" s="11" t="n">
        <v>2.09693333333333</v>
      </c>
      <c r="G429" s="11" t="n">
        <v>1488.87950374555</v>
      </c>
      <c r="H429" s="11" t="n">
        <v>3</v>
      </c>
      <c r="I429" s="11" t="n">
        <v>285627.546703035</v>
      </c>
      <c r="J429" s="11" t="n">
        <v>243765.75997128</v>
      </c>
      <c r="K429" s="11" t="n">
        <v>194807.831150773</v>
      </c>
      <c r="L429" s="11" t="n">
        <v>267370.429865641</v>
      </c>
      <c r="M429" s="11" t="n">
        <v>136599.790785518</v>
      </c>
      <c r="N429" s="11" t="n">
        <v>117341.948993904</v>
      </c>
      <c r="O429" s="11" t="n">
        <v>152058.684817276</v>
      </c>
      <c r="P429" s="11" t="n">
        <v>134427.684637885</v>
      </c>
      <c r="Q429" s="11" t="n">
        <v>174040.199756176</v>
      </c>
      <c r="R429" s="11" t="n">
        <v>30.91</v>
      </c>
    </row>
    <row r="430" customFormat="false" ht="15" hidden="false" customHeight="false" outlineLevel="0" collapsed="false">
      <c r="A430" s="11" t="s">
        <v>75</v>
      </c>
      <c r="B430" s="11" t="s">
        <v>477</v>
      </c>
      <c r="C430" s="11" t="s">
        <v>217</v>
      </c>
      <c r="D430" s="11" t="s">
        <v>544</v>
      </c>
      <c r="E430" s="11" t="n">
        <v>15.72465</v>
      </c>
      <c r="F430" s="11" t="n">
        <v>0.572283333333333</v>
      </c>
      <c r="G430" s="11" t="n">
        <v>1870.05048292328</v>
      </c>
      <c r="H430" s="11" t="n">
        <v>4</v>
      </c>
      <c r="I430" s="11" t="n">
        <v>20252.2979196702</v>
      </c>
      <c r="J430" s="11" t="n">
        <v>18392.0916785858</v>
      </c>
      <c r="K430" s="11" t="n">
        <v>14828.2899045702</v>
      </c>
      <c r="L430" s="11" t="n">
        <v>11133.2842775975</v>
      </c>
      <c r="M430" s="11" t="n">
        <v>7300.79526205519</v>
      </c>
      <c r="N430" s="11" t="n">
        <v>14483.8925251696</v>
      </c>
      <c r="O430" s="11" t="n">
        <v>7587.00566071207</v>
      </c>
      <c r="P430" s="11" t="n">
        <v>10986.2102801775</v>
      </c>
      <c r="Q430" s="11" t="n">
        <v>11105.4904369796</v>
      </c>
      <c r="R430" s="11" t="n">
        <v>34.68</v>
      </c>
    </row>
    <row r="431" customFormat="false" ht="15" hidden="false" customHeight="false" outlineLevel="0" collapsed="false">
      <c r="A431" s="11" t="s">
        <v>145</v>
      </c>
      <c r="B431" s="11" t="s">
        <v>387</v>
      </c>
      <c r="C431" s="11" t="s">
        <v>723</v>
      </c>
      <c r="D431" s="11"/>
      <c r="E431" s="11" t="n">
        <v>65.4421333333333</v>
      </c>
      <c r="F431" s="11" t="n">
        <v>0.373233333333333</v>
      </c>
      <c r="G431" s="11" t="n">
        <v>3819.09307771735</v>
      </c>
      <c r="H431" s="11" t="n">
        <v>5</v>
      </c>
      <c r="I431" s="11" t="n">
        <v>357061.430040761</v>
      </c>
      <c r="J431" s="11" t="n">
        <v>467623.545709293</v>
      </c>
      <c r="K431" s="11" t="n">
        <v>339401.308301142</v>
      </c>
      <c r="L431" s="11" t="n">
        <v>13978.9530187407</v>
      </c>
      <c r="M431" s="11" t="n">
        <v>57706.4574142632</v>
      </c>
      <c r="N431" s="11" t="n">
        <v>71270.1967270945</v>
      </c>
      <c r="O431" s="11" t="n">
        <v>275259.744622817</v>
      </c>
      <c r="P431" s="11" t="n">
        <v>227746.33528732</v>
      </c>
      <c r="Q431" s="11" t="n">
        <v>183444.26765602</v>
      </c>
      <c r="R431" s="11" t="n">
        <v>23.82</v>
      </c>
    </row>
    <row r="432" customFormat="false" ht="15" hidden="false" customHeight="false" outlineLevel="0" collapsed="false">
      <c r="A432" s="11" t="s">
        <v>450</v>
      </c>
      <c r="B432" s="11" t="s">
        <v>451</v>
      </c>
      <c r="C432" s="11" t="s">
        <v>224</v>
      </c>
      <c r="D432" s="11" t="s">
        <v>527</v>
      </c>
      <c r="E432" s="11" t="n">
        <v>14.4022</v>
      </c>
      <c r="F432" s="11" t="n">
        <v>1.32993333333333</v>
      </c>
      <c r="G432" s="11" t="n">
        <v>1518.87292869194</v>
      </c>
      <c r="H432" s="11" t="n">
        <v>4</v>
      </c>
      <c r="I432" s="11" t="n">
        <v>310762.207319305</v>
      </c>
      <c r="J432" s="11" t="n">
        <v>334452.944759275</v>
      </c>
      <c r="K432" s="11" t="n">
        <v>362591.691548971</v>
      </c>
      <c r="L432" s="11" t="n">
        <v>85272.4532931577</v>
      </c>
      <c r="M432" s="11" t="n">
        <v>99484.9007473377</v>
      </c>
      <c r="N432" s="11" t="n">
        <v>100393.909115894</v>
      </c>
      <c r="O432" s="11" t="n">
        <v>283819.873731065</v>
      </c>
      <c r="P432" s="11" t="n">
        <v>208673.99406743</v>
      </c>
      <c r="Q432" s="11" t="n">
        <v>248812.766195498</v>
      </c>
      <c r="R432" s="11" t="n">
        <v>23.64</v>
      </c>
    </row>
    <row r="433" customFormat="false" ht="15" hidden="false" customHeight="false" outlineLevel="0" collapsed="false">
      <c r="A433" s="11" t="s">
        <v>87</v>
      </c>
      <c r="B433" s="11" t="s">
        <v>543</v>
      </c>
      <c r="C433" s="11" t="s">
        <v>724</v>
      </c>
      <c r="D433" s="11"/>
      <c r="E433" s="11" t="n">
        <v>7.59521666666667</v>
      </c>
      <c r="F433" s="11" t="n">
        <v>1.13128333333333</v>
      </c>
      <c r="G433" s="11" t="n">
        <v>1045.6325410296</v>
      </c>
      <c r="H433" s="11" t="n">
        <v>3</v>
      </c>
      <c r="I433" s="11" t="n">
        <v>41387.3687779238</v>
      </c>
      <c r="J433" s="11" t="n">
        <v>35179.8093569756</v>
      </c>
      <c r="K433" s="11" t="n">
        <v>46574.8763326498</v>
      </c>
      <c r="L433" s="11" t="n">
        <v>28961.5736714815</v>
      </c>
      <c r="M433" s="11" t="n">
        <v>114726.912531312</v>
      </c>
      <c r="N433" s="11" t="n">
        <v>49884.9255623915</v>
      </c>
      <c r="O433" s="11" t="n">
        <v>66091.5438600855</v>
      </c>
      <c r="P433" s="11" t="n">
        <v>30880.7459869205</v>
      </c>
      <c r="Q433" s="11" t="n">
        <v>52392.2771645139</v>
      </c>
      <c r="R433" s="11" t="n">
        <v>34.11</v>
      </c>
    </row>
    <row r="434" customFormat="false" ht="15" hidden="false" customHeight="false" outlineLevel="0" collapsed="false">
      <c r="A434" s="11" t="s">
        <v>75</v>
      </c>
      <c r="B434" s="11" t="s">
        <v>477</v>
      </c>
      <c r="C434" s="11" t="s">
        <v>217</v>
      </c>
      <c r="D434" s="11" t="s">
        <v>725</v>
      </c>
      <c r="E434" s="11" t="n">
        <v>10.5374833333333</v>
      </c>
      <c r="F434" s="11" t="n">
        <v>1.74515</v>
      </c>
      <c r="G434" s="11" t="n">
        <v>1828.01609819198</v>
      </c>
      <c r="H434" s="11" t="n">
        <v>3</v>
      </c>
      <c r="I434" s="11" t="n">
        <v>218590.272271957</v>
      </c>
      <c r="J434" s="11" t="n">
        <v>242677.038495145</v>
      </c>
      <c r="K434" s="11" t="n">
        <v>261021.366302165</v>
      </c>
      <c r="L434" s="11" t="n">
        <v>70625.6413350362</v>
      </c>
      <c r="M434" s="11" t="n">
        <v>142513.07705848</v>
      </c>
      <c r="N434" s="11" t="n">
        <v>187758.096630496</v>
      </c>
      <c r="O434" s="11" t="n">
        <v>177539.500805996</v>
      </c>
      <c r="P434" s="11" t="n">
        <v>237507.993643364</v>
      </c>
      <c r="Q434" s="11" t="n">
        <v>297727.132006204</v>
      </c>
      <c r="R434" s="11" t="n">
        <v>48.01</v>
      </c>
    </row>
    <row r="435" customFormat="false" ht="15" hidden="false" customHeight="false" outlineLevel="0" collapsed="false">
      <c r="A435" s="11" t="s">
        <v>90</v>
      </c>
      <c r="B435" s="11" t="s">
        <v>464</v>
      </c>
      <c r="C435" s="11" t="s">
        <v>199</v>
      </c>
      <c r="D435" s="11"/>
      <c r="E435" s="11" t="n">
        <v>59.0337333333333</v>
      </c>
      <c r="F435" s="11" t="n">
        <v>1.01861666666667</v>
      </c>
      <c r="G435" s="11" t="n">
        <v>4479.29036579469</v>
      </c>
      <c r="H435" s="11" t="n">
        <v>4</v>
      </c>
      <c r="I435" s="11" t="n">
        <v>4066196.75132066</v>
      </c>
      <c r="J435" s="11" t="n">
        <v>4590998.07780388</v>
      </c>
      <c r="K435" s="11" t="n">
        <v>4221905.05273981</v>
      </c>
      <c r="L435" s="11" t="n">
        <v>458832.558057704</v>
      </c>
      <c r="M435" s="11" t="n">
        <v>953768.52940608</v>
      </c>
      <c r="N435" s="11" t="n">
        <v>1211569.25952719</v>
      </c>
      <c r="O435" s="11" t="n">
        <v>2785046.95293295</v>
      </c>
      <c r="P435" s="11" t="n">
        <v>2593521.20594592</v>
      </c>
      <c r="Q435" s="11" t="n">
        <v>2975178.44799625</v>
      </c>
      <c r="R435" s="11" t="n">
        <v>70.57</v>
      </c>
    </row>
    <row r="436" customFormat="false" ht="15" hidden="false" customHeight="false" outlineLevel="0" collapsed="false">
      <c r="A436" s="11" t="s">
        <v>108</v>
      </c>
      <c r="B436" s="11" t="s">
        <v>389</v>
      </c>
      <c r="C436" s="11" t="s">
        <v>726</v>
      </c>
      <c r="D436" s="11"/>
      <c r="E436" s="11" t="n">
        <v>60.6901</v>
      </c>
      <c r="F436" s="11" t="n">
        <v>0.921683333333333</v>
      </c>
      <c r="G436" s="11" t="n">
        <v>5133.6909330846</v>
      </c>
      <c r="H436" s="11" t="n">
        <v>5</v>
      </c>
      <c r="I436" s="11" t="n">
        <v>1458611.84414839</v>
      </c>
      <c r="J436" s="11" t="n">
        <v>1347997.61748631</v>
      </c>
      <c r="K436" s="11" t="n">
        <v>1469278.19645107</v>
      </c>
      <c r="L436" s="11" t="n">
        <v>798338.17176521</v>
      </c>
      <c r="M436" s="11" t="n">
        <v>601469.040762589</v>
      </c>
      <c r="N436" s="11" t="n">
        <v>439830.09915144</v>
      </c>
      <c r="O436" s="11" t="n">
        <v>1422386.63768752</v>
      </c>
      <c r="P436" s="11" t="n">
        <v>1510683.42083342</v>
      </c>
      <c r="Q436" s="11" t="n">
        <v>1627565.49233668</v>
      </c>
      <c r="R436" s="11" t="n">
        <v>10.24</v>
      </c>
    </row>
    <row r="437" customFormat="false" ht="15" hidden="false" customHeight="false" outlineLevel="0" collapsed="false">
      <c r="A437" s="11" t="s">
        <v>450</v>
      </c>
      <c r="B437" s="11" t="s">
        <v>451</v>
      </c>
      <c r="C437" s="11" t="s">
        <v>224</v>
      </c>
      <c r="D437" s="11" t="s">
        <v>423</v>
      </c>
      <c r="E437" s="11" t="n">
        <v>14.4757</v>
      </c>
      <c r="F437" s="11" t="n">
        <v>0.88485</v>
      </c>
      <c r="G437" s="11" t="n">
        <v>1518.87333888419</v>
      </c>
      <c r="H437" s="11" t="n">
        <v>3</v>
      </c>
      <c r="I437" s="11" t="n">
        <v>282666.50132672</v>
      </c>
      <c r="J437" s="11" t="n">
        <v>365985.927283493</v>
      </c>
      <c r="K437" s="11" t="n">
        <v>408286.288632676</v>
      </c>
      <c r="L437" s="11" t="n">
        <v>90494.7241286877</v>
      </c>
      <c r="M437" s="11" t="n">
        <v>108074.582064405</v>
      </c>
      <c r="N437" s="11" t="n">
        <v>116485.319731193</v>
      </c>
      <c r="O437" s="11" t="n">
        <v>320241.81597361</v>
      </c>
      <c r="P437" s="11" t="n">
        <v>250453.436322319</v>
      </c>
      <c r="Q437" s="11" t="n">
        <v>354289.755886408</v>
      </c>
      <c r="R437" s="11" t="n">
        <v>25.1</v>
      </c>
    </row>
    <row r="438" customFormat="false" ht="15" hidden="false" customHeight="false" outlineLevel="0" collapsed="false">
      <c r="A438" s="11" t="s">
        <v>87</v>
      </c>
      <c r="B438" s="11" t="s">
        <v>543</v>
      </c>
      <c r="C438" s="11" t="s">
        <v>238</v>
      </c>
      <c r="D438" s="11" t="s">
        <v>403</v>
      </c>
      <c r="E438" s="11" t="n">
        <v>9.11891666666667</v>
      </c>
      <c r="F438" s="11" t="n">
        <v>1.1071</v>
      </c>
      <c r="G438" s="11" t="n">
        <v>1858.0260577462</v>
      </c>
      <c r="H438" s="11" t="n">
        <v>3</v>
      </c>
      <c r="I438" s="11" t="n">
        <v>250790.3182087</v>
      </c>
      <c r="J438" s="11" t="n">
        <v>273281.396721184</v>
      </c>
      <c r="K438" s="11" t="n">
        <v>273920.276223847</v>
      </c>
      <c r="L438" s="11" t="n">
        <v>146876.277889775</v>
      </c>
      <c r="M438" s="11" t="n">
        <v>261513.44510307</v>
      </c>
      <c r="N438" s="11" t="n">
        <v>314247.660825972</v>
      </c>
      <c r="O438" s="11" t="n">
        <v>274960.017076514</v>
      </c>
      <c r="P438" s="11" t="n">
        <v>276889.331431697</v>
      </c>
      <c r="Q438" s="11" t="n">
        <v>333876.580681734</v>
      </c>
      <c r="R438" s="11" t="n">
        <v>83.34</v>
      </c>
    </row>
    <row r="439" customFormat="false" ht="15" hidden="false" customHeight="false" outlineLevel="0" collapsed="false">
      <c r="A439" s="11" t="s">
        <v>93</v>
      </c>
      <c r="B439" s="11" t="s">
        <v>711</v>
      </c>
      <c r="C439" s="11" t="s">
        <v>727</v>
      </c>
      <c r="D439" s="11" t="s">
        <v>728</v>
      </c>
      <c r="E439" s="11" t="n">
        <v>12.46565</v>
      </c>
      <c r="F439" s="11" t="n">
        <v>1.19851666666667</v>
      </c>
      <c r="G439" s="11" t="n">
        <v>3529.10710448969</v>
      </c>
      <c r="H439" s="11" t="n">
        <v>5</v>
      </c>
      <c r="I439" s="11" t="n">
        <v>440884.358073937</v>
      </c>
      <c r="J439" s="11" t="n">
        <v>405248.601555375</v>
      </c>
      <c r="K439" s="11" t="n">
        <v>403715.971151099</v>
      </c>
      <c r="L439" s="11" t="n">
        <v>57194.842483312</v>
      </c>
      <c r="M439" s="11" t="n">
        <v>247003.131514423</v>
      </c>
      <c r="N439" s="11" t="n">
        <v>206881.137538609</v>
      </c>
      <c r="O439" s="11" t="n">
        <v>1089951.21090135</v>
      </c>
      <c r="P439" s="11" t="n">
        <v>833242.542436072</v>
      </c>
      <c r="Q439" s="11" t="n">
        <v>972028.914348838</v>
      </c>
      <c r="R439" s="11" t="n">
        <v>17.41</v>
      </c>
    </row>
    <row r="440" customFormat="false" ht="15" hidden="false" customHeight="false" outlineLevel="0" collapsed="false">
      <c r="A440" s="11" t="s">
        <v>108</v>
      </c>
      <c r="B440" s="11" t="s">
        <v>389</v>
      </c>
      <c r="C440" s="11" t="s">
        <v>173</v>
      </c>
      <c r="D440" s="11" t="s">
        <v>401</v>
      </c>
      <c r="E440" s="11" t="n">
        <v>11.0055833333333</v>
      </c>
      <c r="F440" s="11" t="n">
        <v>1.17275</v>
      </c>
      <c r="G440" s="11" t="n">
        <v>1460.8477533945</v>
      </c>
      <c r="H440" s="11" t="n">
        <v>4</v>
      </c>
      <c r="I440" s="11" t="n">
        <v>35497.2539101922</v>
      </c>
      <c r="J440" s="11" t="n">
        <v>28693.6084116204</v>
      </c>
      <c r="K440" s="11" t="n">
        <v>34795.4922238105</v>
      </c>
      <c r="L440" s="11" t="n">
        <v>29405.1309480602</v>
      </c>
      <c r="M440" s="11" t="n">
        <v>19294.7103630271</v>
      </c>
      <c r="N440" s="11" t="n">
        <v>27049.1027774095</v>
      </c>
      <c r="O440" s="11" t="n">
        <v>18863.3722141109</v>
      </c>
      <c r="P440" s="11" t="n">
        <v>19726.2306696981</v>
      </c>
      <c r="Q440" s="11" t="n">
        <v>3428.86914745301</v>
      </c>
      <c r="R440" s="11" t="n">
        <v>36.58</v>
      </c>
    </row>
    <row r="441" customFormat="false" ht="15" hidden="false" customHeight="false" outlineLevel="0" collapsed="false">
      <c r="A441" s="11" t="s">
        <v>85</v>
      </c>
      <c r="B441" s="11" t="s">
        <v>504</v>
      </c>
      <c r="C441" s="11" t="s">
        <v>729</v>
      </c>
      <c r="D441" s="11"/>
      <c r="E441" s="11" t="n">
        <v>48.5342666666667</v>
      </c>
      <c r="F441" s="11" t="n">
        <v>1.13243333333333</v>
      </c>
      <c r="G441" s="11" t="n">
        <v>5187.03380567001</v>
      </c>
      <c r="H441" s="11" t="n">
        <v>5</v>
      </c>
      <c r="I441" s="11" t="n">
        <v>858932.128302676</v>
      </c>
      <c r="J441" s="11" t="n">
        <v>761589.757003102</v>
      </c>
      <c r="K441" s="11" t="n">
        <v>875906.946004606</v>
      </c>
      <c r="L441" s="11" t="n">
        <v>504223.478736744</v>
      </c>
      <c r="M441" s="11" t="n">
        <v>442177.043339182</v>
      </c>
      <c r="N441" s="11" t="n">
        <v>364310.231564692</v>
      </c>
      <c r="O441" s="11" t="n">
        <v>367335.46987604</v>
      </c>
      <c r="P441" s="11" t="n">
        <v>368283.316006773</v>
      </c>
      <c r="Q441" s="11" t="n">
        <v>337990.28269608</v>
      </c>
      <c r="R441" s="11" t="n">
        <v>20.25</v>
      </c>
    </row>
    <row r="442" customFormat="false" ht="15" hidden="false" customHeight="false" outlineLevel="0" collapsed="false">
      <c r="A442" s="11" t="s">
        <v>106</v>
      </c>
      <c r="B442" s="11" t="s">
        <v>575</v>
      </c>
      <c r="C442" s="11" t="s">
        <v>250</v>
      </c>
      <c r="D442" s="11"/>
      <c r="E442" s="11" t="n">
        <v>8.68801666666667</v>
      </c>
      <c r="F442" s="11" t="n">
        <v>2.3693</v>
      </c>
      <c r="G442" s="11" t="n">
        <v>3072.80386794115</v>
      </c>
      <c r="H442" s="11" t="n">
        <v>4</v>
      </c>
      <c r="I442" s="11" t="n">
        <v>2582054.43474471</v>
      </c>
      <c r="J442" s="11" t="n">
        <v>2737591.41684157</v>
      </c>
      <c r="K442" s="11" t="n">
        <v>2401730.28097944</v>
      </c>
      <c r="L442" s="11" t="n">
        <v>1124374.64678653</v>
      </c>
      <c r="M442" s="11" t="n">
        <v>905598.881937207</v>
      </c>
      <c r="N442" s="11" t="n">
        <v>755314.729956479</v>
      </c>
      <c r="O442" s="11" t="n">
        <v>1429417.57973565</v>
      </c>
      <c r="P442" s="11" t="n">
        <v>1093317.22222998</v>
      </c>
      <c r="Q442" s="11" t="n">
        <v>1207873.81205454</v>
      </c>
      <c r="R442" s="11" t="n">
        <v>21.16</v>
      </c>
    </row>
    <row r="443" customFormat="false" ht="15" hidden="false" customHeight="false" outlineLevel="0" collapsed="false">
      <c r="A443" s="11" t="s">
        <v>121</v>
      </c>
      <c r="B443" s="11" t="s">
        <v>410</v>
      </c>
      <c r="C443" s="11" t="s">
        <v>730</v>
      </c>
      <c r="D443" s="11"/>
      <c r="E443" s="11" t="n">
        <v>62.0222</v>
      </c>
      <c r="F443" s="11" t="n">
        <v>1.34185</v>
      </c>
      <c r="G443" s="11" t="n">
        <v>4901.59126781656</v>
      </c>
      <c r="H443" s="11" t="n">
        <v>4</v>
      </c>
      <c r="I443" s="11" t="n">
        <v>9289383.08488367</v>
      </c>
      <c r="J443" s="11" t="n">
        <v>8614116.86308046</v>
      </c>
      <c r="K443" s="11" t="n">
        <v>10376485.0477272</v>
      </c>
      <c r="L443" s="11" t="n">
        <v>1037298.18785735</v>
      </c>
      <c r="M443" s="11" t="n">
        <v>1242247.65730643</v>
      </c>
      <c r="N443" s="11" t="n">
        <v>1163415.99352665</v>
      </c>
      <c r="O443" s="11" t="n">
        <v>6921771.29489181</v>
      </c>
      <c r="P443" s="11" t="n">
        <v>7916931.09024574</v>
      </c>
      <c r="Q443" s="11" t="n">
        <v>10742101.0179916</v>
      </c>
      <c r="R443" s="11" t="n">
        <v>67.46</v>
      </c>
    </row>
    <row r="444" customFormat="false" ht="15" hidden="false" customHeight="false" outlineLevel="0" collapsed="false">
      <c r="A444" s="11" t="s">
        <v>276</v>
      </c>
      <c r="B444" s="11" t="s">
        <v>415</v>
      </c>
      <c r="C444" s="11" t="s">
        <v>174</v>
      </c>
      <c r="D444" s="11" t="s">
        <v>731</v>
      </c>
      <c r="E444" s="11" t="n">
        <v>8.91995</v>
      </c>
      <c r="F444" s="11" t="n">
        <v>0.677383333333333</v>
      </c>
      <c r="G444" s="11" t="n">
        <v>970.549307326084</v>
      </c>
      <c r="H444" s="11" t="n">
        <v>3</v>
      </c>
      <c r="I444" s="11" t="n">
        <v>3887406.30036588</v>
      </c>
      <c r="J444" s="11" t="n">
        <v>3730675.59333479</v>
      </c>
      <c r="K444" s="11" t="n">
        <v>3978938.67234417</v>
      </c>
      <c r="L444" s="11" t="n">
        <v>1017730.55895559</v>
      </c>
      <c r="M444" s="11" t="n">
        <v>1130680.78238487</v>
      </c>
      <c r="N444" s="11" t="n">
        <v>1629237.43177578</v>
      </c>
      <c r="O444" s="11" t="n">
        <v>2489172.30455753</v>
      </c>
      <c r="P444" s="11" t="n">
        <v>2606443.82872339</v>
      </c>
      <c r="Q444" s="11" t="n">
        <v>3324528.36073164</v>
      </c>
      <c r="R444" s="11" t="n">
        <v>43.76</v>
      </c>
    </row>
    <row r="445" customFormat="false" ht="15" hidden="false" customHeight="false" outlineLevel="0" collapsed="false">
      <c r="A445" s="11" t="s">
        <v>35</v>
      </c>
      <c r="B445" s="11" t="s">
        <v>399</v>
      </c>
      <c r="C445" s="11" t="s">
        <v>232</v>
      </c>
      <c r="D445" s="11"/>
      <c r="E445" s="11" t="n">
        <v>8.95888333333333</v>
      </c>
      <c r="F445" s="11" t="n">
        <v>0.633433333333333</v>
      </c>
      <c r="G445" s="11" t="n">
        <v>1486.76371864675</v>
      </c>
      <c r="H445" s="11" t="n">
        <v>3</v>
      </c>
      <c r="I445" s="11" t="n">
        <v>345900.050578644</v>
      </c>
      <c r="J445" s="11" t="n">
        <v>319486.633536443</v>
      </c>
      <c r="K445" s="11" t="n">
        <v>368744.446552937</v>
      </c>
      <c r="L445" s="11" t="n">
        <v>147652.946732009</v>
      </c>
      <c r="M445" s="11" t="n">
        <v>366467.39115748</v>
      </c>
      <c r="N445" s="11" t="n">
        <v>313842.162372155</v>
      </c>
      <c r="O445" s="11" t="n">
        <v>215486.519444886</v>
      </c>
      <c r="P445" s="11" t="n">
        <v>262724.675754082</v>
      </c>
      <c r="Q445" s="11" t="n">
        <v>254556.176399117</v>
      </c>
      <c r="R445" s="11" t="n">
        <v>31.4</v>
      </c>
    </row>
    <row r="446" customFormat="false" ht="15" hidden="false" customHeight="false" outlineLevel="0" collapsed="false">
      <c r="A446" s="11" t="s">
        <v>90</v>
      </c>
      <c r="B446" s="11" t="s">
        <v>464</v>
      </c>
      <c r="C446" s="11" t="s">
        <v>732</v>
      </c>
      <c r="D446" s="11"/>
      <c r="E446" s="11" t="n">
        <v>50.0652</v>
      </c>
      <c r="F446" s="11" t="n">
        <v>1.16835</v>
      </c>
      <c r="G446" s="11" t="n">
        <v>4154.33538923764</v>
      </c>
      <c r="H446" s="11" t="n">
        <v>5</v>
      </c>
      <c r="I446" s="11" t="n">
        <v>1053329.72929926</v>
      </c>
      <c r="J446" s="11" t="n">
        <v>791601.62524186</v>
      </c>
      <c r="K446" s="11" t="n">
        <v>901433.770025874</v>
      </c>
      <c r="L446" s="11" t="n">
        <v>1335350.17180555</v>
      </c>
      <c r="M446" s="11" t="n">
        <v>1180095.17109517</v>
      </c>
      <c r="N446" s="11" t="n">
        <v>1568659.03441875</v>
      </c>
      <c r="O446" s="11" t="n">
        <v>1176182.64595827</v>
      </c>
      <c r="P446" s="11" t="n">
        <v>944785.700515003</v>
      </c>
      <c r="Q446" s="11" t="n">
        <v>1356618.5100224</v>
      </c>
      <c r="R446" s="11" t="n">
        <v>26.65</v>
      </c>
    </row>
    <row r="447" customFormat="false" ht="15" hidden="false" customHeight="false" outlineLevel="0" collapsed="false">
      <c r="A447" s="11" t="s">
        <v>90</v>
      </c>
      <c r="B447" s="11" t="s">
        <v>464</v>
      </c>
      <c r="C447" s="11" t="s">
        <v>169</v>
      </c>
      <c r="D447" s="11" t="s">
        <v>733</v>
      </c>
      <c r="E447" s="11" t="n">
        <v>47.5853833333333</v>
      </c>
      <c r="F447" s="11" t="n">
        <v>1.04711666666667</v>
      </c>
      <c r="G447" s="11" t="n">
        <v>2795.56312915468</v>
      </c>
      <c r="H447" s="11" t="n">
        <v>4</v>
      </c>
      <c r="I447" s="11" t="n">
        <v>642803.370591442</v>
      </c>
      <c r="J447" s="11" t="n">
        <v>735357.026667215</v>
      </c>
      <c r="K447" s="11" t="n">
        <v>691624.813493739</v>
      </c>
      <c r="L447" s="11" t="n">
        <v>275696.755731883</v>
      </c>
      <c r="M447" s="11" t="n">
        <v>385125.981020502</v>
      </c>
      <c r="N447" s="11" t="n">
        <v>275608.008321931</v>
      </c>
      <c r="O447" s="11" t="n">
        <v>406090.500868318</v>
      </c>
      <c r="P447" s="11" t="n">
        <v>426855.725147813</v>
      </c>
      <c r="Q447" s="11" t="n">
        <v>404065.121941959</v>
      </c>
      <c r="R447" s="11" t="n">
        <v>10.52</v>
      </c>
    </row>
    <row r="448" customFormat="false" ht="15" hidden="false" customHeight="false" outlineLevel="0" collapsed="false">
      <c r="A448" s="11" t="s">
        <v>108</v>
      </c>
      <c r="B448" s="11" t="s">
        <v>389</v>
      </c>
      <c r="C448" s="11" t="s">
        <v>173</v>
      </c>
      <c r="D448" s="11" t="s">
        <v>722</v>
      </c>
      <c r="E448" s="11" t="n">
        <v>11.2210333333333</v>
      </c>
      <c r="F448" s="11" t="n">
        <v>1.75968333333333</v>
      </c>
      <c r="G448" s="11" t="n">
        <v>1488.87811913607</v>
      </c>
      <c r="H448" s="11" t="n">
        <v>2</v>
      </c>
      <c r="I448" s="11" t="n">
        <v>10358.4959345748</v>
      </c>
      <c r="J448" s="11" t="n">
        <v>24204.3648402653</v>
      </c>
      <c r="K448" s="11" t="n">
        <v>10719.3352776965</v>
      </c>
      <c r="L448" s="11" t="n">
        <v>7613.98533318688</v>
      </c>
      <c r="M448" s="11" t="n">
        <v>5326.34242941194</v>
      </c>
      <c r="N448" s="11" t="n">
        <v>19101.5797889772</v>
      </c>
      <c r="O448" s="11" t="n">
        <v>10451.9319273169</v>
      </c>
      <c r="P448" s="11" t="n">
        <v>12947.8731381953</v>
      </c>
      <c r="Q448" s="11" t="n">
        <v>20673.0902764982</v>
      </c>
      <c r="R448" s="11" t="n">
        <v>41.28</v>
      </c>
    </row>
    <row r="449" customFormat="false" ht="15" hidden="false" customHeight="false" outlineLevel="0" collapsed="false">
      <c r="A449" s="11" t="s">
        <v>121</v>
      </c>
      <c r="B449" s="11" t="s">
        <v>410</v>
      </c>
      <c r="C449" s="11" t="s">
        <v>394</v>
      </c>
      <c r="D449" s="11" t="s">
        <v>481</v>
      </c>
      <c r="E449" s="11" t="n">
        <v>13.02005</v>
      </c>
      <c r="F449" s="11" t="n">
        <v>1.01041666666667</v>
      </c>
      <c r="G449" s="11" t="n">
        <v>1924.14740350579</v>
      </c>
      <c r="H449" s="11" t="n">
        <v>5</v>
      </c>
      <c r="I449" s="11" t="n">
        <v>35875.0810722386</v>
      </c>
      <c r="J449" s="11" t="n">
        <v>34280.648859049</v>
      </c>
      <c r="K449" s="11" t="n">
        <v>35486.2574717929</v>
      </c>
      <c r="L449" s="11" t="n">
        <v>4919.17684095088</v>
      </c>
      <c r="M449" s="11" t="n">
        <v>64442.8621467272</v>
      </c>
      <c r="N449" s="11" t="n">
        <v>81764.7651247764</v>
      </c>
      <c r="O449" s="11" t="n">
        <v>33148.0887224798</v>
      </c>
      <c r="P449" s="11" t="n">
        <v>27048.828795519</v>
      </c>
      <c r="Q449" s="11" t="n">
        <v>30734.5376711384</v>
      </c>
      <c r="R449" s="11" t="n">
        <v>29.52</v>
      </c>
    </row>
    <row r="450" customFormat="false" ht="15" hidden="false" customHeight="false" outlineLevel="0" collapsed="false">
      <c r="A450" s="11" t="s">
        <v>108</v>
      </c>
      <c r="B450" s="11" t="s">
        <v>389</v>
      </c>
      <c r="C450" s="11" t="s">
        <v>394</v>
      </c>
      <c r="D450" s="11" t="s">
        <v>734</v>
      </c>
      <c r="E450" s="11" t="n">
        <v>14.7963166666667</v>
      </c>
      <c r="F450" s="11" t="n">
        <v>2.08758333333333</v>
      </c>
      <c r="G450" s="11" t="n">
        <v>1924.14748825092</v>
      </c>
      <c r="H450" s="11" t="n">
        <v>4</v>
      </c>
      <c r="I450" s="11" t="n">
        <v>823200.448933827</v>
      </c>
      <c r="J450" s="11" t="n">
        <v>842827.236789241</v>
      </c>
      <c r="K450" s="11" t="n">
        <v>838876.247649642</v>
      </c>
      <c r="L450" s="11" t="n">
        <v>675974.578001144</v>
      </c>
      <c r="M450" s="11" t="n">
        <v>673825.608479722</v>
      </c>
      <c r="N450" s="11" t="n">
        <v>827240.917609872</v>
      </c>
      <c r="O450" s="11" t="n">
        <v>536487.075773054</v>
      </c>
      <c r="P450" s="11" t="n">
        <v>508620.176175194</v>
      </c>
      <c r="Q450" s="11" t="n">
        <v>675040.926379755</v>
      </c>
      <c r="R450" s="11" t="n">
        <v>36.33</v>
      </c>
    </row>
    <row r="451" customFormat="false" ht="15" hidden="false" customHeight="false" outlineLevel="0" collapsed="false">
      <c r="A451" s="11" t="s">
        <v>108</v>
      </c>
      <c r="B451" s="11" t="s">
        <v>389</v>
      </c>
      <c r="C451" s="11" t="s">
        <v>174</v>
      </c>
      <c r="D451" s="11" t="s">
        <v>731</v>
      </c>
      <c r="E451" s="11" t="n">
        <v>8.95888333333333</v>
      </c>
      <c r="F451" s="11" t="n">
        <v>0.5123</v>
      </c>
      <c r="G451" s="11" t="n">
        <v>970.548735440355</v>
      </c>
      <c r="H451" s="11" t="n">
        <v>2</v>
      </c>
      <c r="I451" s="11" t="n">
        <v>7941790.95936164</v>
      </c>
      <c r="J451" s="11" t="n">
        <v>7602576.68554253</v>
      </c>
      <c r="K451" s="11" t="n">
        <v>7744818.57415833</v>
      </c>
      <c r="L451" s="11" t="n">
        <v>1753690.42503614</v>
      </c>
      <c r="M451" s="11" t="n">
        <v>2570518.60864817</v>
      </c>
      <c r="N451" s="11" t="n">
        <v>3535476.98820513</v>
      </c>
      <c r="O451" s="11" t="n">
        <v>5801461.2275861</v>
      </c>
      <c r="P451" s="11" t="n">
        <v>5542160.06663641</v>
      </c>
      <c r="Q451" s="11" t="n">
        <v>6085931.3928947</v>
      </c>
      <c r="R451" s="11" t="n">
        <v>54.52</v>
      </c>
    </row>
    <row r="452" customFormat="false" ht="15" hidden="false" customHeight="false" outlineLevel="0" collapsed="false">
      <c r="A452" s="11" t="s">
        <v>108</v>
      </c>
      <c r="B452" s="11" t="s">
        <v>389</v>
      </c>
      <c r="C452" s="11" t="s">
        <v>394</v>
      </c>
      <c r="D452" s="11" t="s">
        <v>508</v>
      </c>
      <c r="E452" s="11" t="n">
        <v>8.84111666666667</v>
      </c>
      <c r="F452" s="11" t="n">
        <v>0.43385</v>
      </c>
      <c r="G452" s="11" t="n">
        <v>1882.10812884299</v>
      </c>
      <c r="H452" s="11" t="n">
        <v>4</v>
      </c>
      <c r="I452" s="11" t="n">
        <v>348675.23718638</v>
      </c>
      <c r="J452" s="11" t="n">
        <v>332547.454743869</v>
      </c>
      <c r="K452" s="11" t="n">
        <v>351508.490185772</v>
      </c>
      <c r="L452" s="11" t="n">
        <v>412991.438936214</v>
      </c>
      <c r="M452" s="11" t="n">
        <v>614435.237442758</v>
      </c>
      <c r="N452" s="11" t="n">
        <v>107589.022889071</v>
      </c>
      <c r="O452" s="11" t="n">
        <v>228958.324895169</v>
      </c>
      <c r="P452" s="11" t="n">
        <v>272955.57789813</v>
      </c>
      <c r="Q452" s="11" t="n">
        <v>94791.8999014415</v>
      </c>
      <c r="R452" s="11" t="n">
        <v>25.4</v>
      </c>
    </row>
    <row r="453" customFormat="false" ht="15" hidden="false" customHeight="false" outlineLevel="0" collapsed="false">
      <c r="A453" s="11" t="s">
        <v>391</v>
      </c>
      <c r="B453" s="11" t="s">
        <v>392</v>
      </c>
      <c r="C453" s="11" t="s">
        <v>735</v>
      </c>
      <c r="D453" s="11" t="s">
        <v>403</v>
      </c>
      <c r="E453" s="11" t="n">
        <v>49.1980166666667</v>
      </c>
      <c r="F453" s="11" t="n">
        <v>0.92285</v>
      </c>
      <c r="G453" s="11" t="n">
        <v>4421.34291136397</v>
      </c>
      <c r="H453" s="11" t="n">
        <v>5</v>
      </c>
      <c r="I453" s="11" t="n">
        <v>543160.121111105</v>
      </c>
      <c r="J453" s="11" t="n">
        <v>584648.469761418</v>
      </c>
      <c r="K453" s="11" t="n">
        <v>561796.174038731</v>
      </c>
      <c r="L453" s="11" t="n">
        <v>435437.322703713</v>
      </c>
      <c r="M453" s="11" t="n">
        <v>463463.193434687</v>
      </c>
      <c r="N453" s="11" t="n">
        <v>570423.656319124</v>
      </c>
      <c r="O453" s="11" t="n">
        <v>683579.401160607</v>
      </c>
      <c r="P453" s="11" t="n">
        <v>783615.259184895</v>
      </c>
      <c r="Q453" s="11" t="n">
        <v>637747.008161412</v>
      </c>
      <c r="R453" s="11" t="n">
        <v>38.01</v>
      </c>
    </row>
    <row r="454" customFormat="false" ht="15" hidden="false" customHeight="false" outlineLevel="0" collapsed="false">
      <c r="A454" s="11" t="s">
        <v>59</v>
      </c>
      <c r="B454" s="11" t="s">
        <v>623</v>
      </c>
      <c r="C454" s="11" t="s">
        <v>195</v>
      </c>
      <c r="D454" s="11" t="s">
        <v>736</v>
      </c>
      <c r="E454" s="11" t="n">
        <v>49.61205</v>
      </c>
      <c r="F454" s="11" t="n">
        <v>1.15888333333333</v>
      </c>
      <c r="G454" s="11" t="n">
        <v>6385.49911189237</v>
      </c>
      <c r="H454" s="11" t="n">
        <v>5</v>
      </c>
      <c r="I454" s="11" t="n">
        <v>170267.796799624</v>
      </c>
      <c r="J454" s="11" t="n">
        <v>93378.9356706564</v>
      </c>
      <c r="K454" s="11" t="n">
        <v>135416.476305464</v>
      </c>
      <c r="L454" s="11" t="n">
        <v>286494.440934803</v>
      </c>
      <c r="M454" s="11" t="n">
        <v>302737.078160903</v>
      </c>
      <c r="N454" s="11" t="n">
        <v>304923.038733867</v>
      </c>
      <c r="O454" s="11" t="n">
        <v>183066.654298109</v>
      </c>
      <c r="P454" s="11" t="n">
        <v>190294.528351419</v>
      </c>
      <c r="Q454" s="11" t="n">
        <v>300250.307172363</v>
      </c>
      <c r="R454" s="11" t="n">
        <v>43.48</v>
      </c>
    </row>
    <row r="455" customFormat="false" ht="15" hidden="false" customHeight="false" outlineLevel="0" collapsed="false">
      <c r="A455" s="11" t="s">
        <v>108</v>
      </c>
      <c r="B455" s="11" t="s">
        <v>389</v>
      </c>
      <c r="C455" s="11" t="s">
        <v>394</v>
      </c>
      <c r="D455" s="11" t="s">
        <v>461</v>
      </c>
      <c r="E455" s="11" t="n">
        <v>12.6755333333333</v>
      </c>
      <c r="F455" s="11" t="n">
        <v>1.52018333333333</v>
      </c>
      <c r="G455" s="11" t="n">
        <v>1910.13254148227</v>
      </c>
      <c r="H455" s="11" t="n">
        <v>3</v>
      </c>
      <c r="I455" s="11" t="n">
        <v>228865.785372378</v>
      </c>
      <c r="J455" s="11" t="n">
        <v>248588.514273549</v>
      </c>
      <c r="K455" s="11" t="n">
        <v>261127.122485493</v>
      </c>
      <c r="L455" s="11" t="n">
        <v>264522.921207642</v>
      </c>
      <c r="M455" s="11" t="n">
        <v>320811.286333657</v>
      </c>
      <c r="N455" s="11" t="n">
        <v>355128.002901185</v>
      </c>
      <c r="O455" s="11" t="n">
        <v>171666.144125239</v>
      </c>
      <c r="P455" s="11" t="n">
        <v>166520.208938885</v>
      </c>
      <c r="Q455" s="11" t="n">
        <v>244694.445518262</v>
      </c>
      <c r="R455" s="11" t="n">
        <v>19.16</v>
      </c>
    </row>
    <row r="456" customFormat="false" ht="15" hidden="false" customHeight="false" outlineLevel="0" collapsed="false">
      <c r="A456" s="11" t="s">
        <v>276</v>
      </c>
      <c r="B456" s="11" t="s">
        <v>415</v>
      </c>
      <c r="C456" s="11" t="s">
        <v>173</v>
      </c>
      <c r="D456" s="11" t="s">
        <v>508</v>
      </c>
      <c r="E456" s="11" t="n">
        <v>9.11891666666667</v>
      </c>
      <c r="F456" s="11" t="n">
        <v>1.00528333333333</v>
      </c>
      <c r="G456" s="11" t="n">
        <v>1446.83059346814</v>
      </c>
      <c r="H456" s="11" t="n">
        <v>4</v>
      </c>
      <c r="I456" s="11" t="n">
        <v>1975384.52470683</v>
      </c>
      <c r="J456" s="11" t="n">
        <v>1442548.22126758</v>
      </c>
      <c r="K456" s="11" t="n">
        <v>1533085.15806458</v>
      </c>
      <c r="L456" s="11" t="n">
        <v>562185.163865133</v>
      </c>
      <c r="M456" s="11" t="n">
        <v>909847.503274394</v>
      </c>
      <c r="N456" s="11" t="n">
        <v>1502796.59625433</v>
      </c>
      <c r="O456" s="11" t="n">
        <v>1229295.21149327</v>
      </c>
      <c r="P456" s="11" t="n">
        <v>1163903.55465321</v>
      </c>
      <c r="Q456" s="11" t="n">
        <v>2203335.66045882</v>
      </c>
      <c r="R456" s="11" t="n">
        <v>49.29</v>
      </c>
    </row>
    <row r="457" customFormat="false" ht="15" hidden="false" customHeight="false" outlineLevel="0" collapsed="false">
      <c r="A457" s="11" t="s">
        <v>90</v>
      </c>
      <c r="B457" s="11" t="s">
        <v>464</v>
      </c>
      <c r="C457" s="11" t="s">
        <v>254</v>
      </c>
      <c r="D457" s="11" t="s">
        <v>737</v>
      </c>
      <c r="E457" s="11" t="n">
        <v>16.3380666666667</v>
      </c>
      <c r="F457" s="11" t="n">
        <v>1.15533333333333</v>
      </c>
      <c r="G457" s="11" t="n">
        <v>3184.85187265914</v>
      </c>
      <c r="H457" s="11" t="n">
        <v>5</v>
      </c>
      <c r="I457" s="11" t="n">
        <v>973782.329954683</v>
      </c>
      <c r="J457" s="11" t="n">
        <v>812792.430995059</v>
      </c>
      <c r="K457" s="11" t="n">
        <v>807936.57484123</v>
      </c>
      <c r="L457" s="11" t="n">
        <v>369929.644452207</v>
      </c>
      <c r="M457" s="11" t="n">
        <v>395373.69937294</v>
      </c>
      <c r="N457" s="11" t="n">
        <v>423180.771752311</v>
      </c>
      <c r="O457" s="11" t="n">
        <v>588699.416304387</v>
      </c>
      <c r="P457" s="11" t="n">
        <v>572842.231270793</v>
      </c>
      <c r="Q457" s="11" t="n">
        <v>626774.672421133</v>
      </c>
      <c r="R457" s="11" t="n">
        <v>12.77</v>
      </c>
    </row>
    <row r="458" customFormat="false" ht="15" hidden="false" customHeight="false" outlineLevel="0" collapsed="false">
      <c r="A458" s="11" t="s">
        <v>108</v>
      </c>
      <c r="B458" s="11" t="s">
        <v>389</v>
      </c>
      <c r="C458" s="11" t="s">
        <v>430</v>
      </c>
      <c r="D458" s="11" t="s">
        <v>738</v>
      </c>
      <c r="E458" s="11" t="n">
        <v>12.6755333333333</v>
      </c>
      <c r="F458" s="11" t="n">
        <v>0.469633333333333</v>
      </c>
      <c r="G458" s="11" t="n">
        <v>1669.93583626596</v>
      </c>
      <c r="H458" s="11" t="n">
        <v>4</v>
      </c>
      <c r="I458" s="11" t="n">
        <v>77908.9308261629</v>
      </c>
      <c r="J458" s="11" t="n">
        <v>100148.316612167</v>
      </c>
      <c r="K458" s="11" t="n">
        <v>110704.815141548</v>
      </c>
      <c r="L458" s="11" t="n">
        <v>60501.5183638269</v>
      </c>
      <c r="M458" s="11" t="n">
        <v>54429.378929189</v>
      </c>
      <c r="N458" s="11" t="n">
        <v>8957.68468592091</v>
      </c>
      <c r="O458" s="11" t="n">
        <v>55566.7527885713</v>
      </c>
      <c r="P458" s="11" t="n">
        <v>48626.1464336638</v>
      </c>
      <c r="Q458" s="11" t="n">
        <v>72444.4866997459</v>
      </c>
      <c r="R458" s="11" t="n">
        <v>32.09</v>
      </c>
    </row>
    <row r="459" customFormat="false" ht="15" hidden="false" customHeight="false" outlineLevel="0" collapsed="false">
      <c r="A459" s="11" t="s">
        <v>108</v>
      </c>
      <c r="B459" s="11" t="s">
        <v>389</v>
      </c>
      <c r="C459" s="11" t="s">
        <v>394</v>
      </c>
      <c r="D459" s="11" t="s">
        <v>731</v>
      </c>
      <c r="E459" s="11" t="n">
        <v>13.02005</v>
      </c>
      <c r="F459" s="11" t="n">
        <v>1.23621666666667</v>
      </c>
      <c r="G459" s="11" t="n">
        <v>1938.16433203685</v>
      </c>
      <c r="H459" s="11" t="n">
        <v>4</v>
      </c>
      <c r="I459" s="11" t="n">
        <v>555805.465915663</v>
      </c>
      <c r="J459" s="11" t="n">
        <v>421053.771094117</v>
      </c>
      <c r="K459" s="11" t="n">
        <v>396576.221429622</v>
      </c>
      <c r="L459" s="11" t="n">
        <v>651587.723549333</v>
      </c>
      <c r="M459" s="11" t="n">
        <v>567784.861249401</v>
      </c>
      <c r="N459" s="11" t="n">
        <v>640761.598380153</v>
      </c>
      <c r="O459" s="11" t="n">
        <v>332761.690024005</v>
      </c>
      <c r="P459" s="11" t="n">
        <v>292778.212662836</v>
      </c>
      <c r="Q459" s="11" t="n">
        <v>372317.378117141</v>
      </c>
      <c r="R459" s="11" t="n">
        <v>34.28</v>
      </c>
    </row>
    <row r="460" customFormat="false" ht="15" hidden="false" customHeight="false" outlineLevel="0" collapsed="false">
      <c r="A460" s="11" t="s">
        <v>75</v>
      </c>
      <c r="B460" s="11" t="s">
        <v>477</v>
      </c>
      <c r="C460" s="11" t="s">
        <v>243</v>
      </c>
      <c r="D460" s="11" t="s">
        <v>739</v>
      </c>
      <c r="E460" s="11" t="n">
        <v>45.5277333333333</v>
      </c>
      <c r="F460" s="11" t="n">
        <v>0.787816666666667</v>
      </c>
      <c r="G460" s="11" t="n">
        <v>3737.11443041118</v>
      </c>
      <c r="H460" s="11" t="n">
        <v>4</v>
      </c>
      <c r="I460" s="11" t="n">
        <v>348242.190663565</v>
      </c>
      <c r="J460" s="11" t="n">
        <v>364592.826596579</v>
      </c>
      <c r="K460" s="11" t="n">
        <v>404075.675123939</v>
      </c>
      <c r="L460" s="11" t="n">
        <v>185037.654942083</v>
      </c>
      <c r="M460" s="11" t="n">
        <v>136448.491178214</v>
      </c>
      <c r="N460" s="11" t="n">
        <v>99160.4681948348</v>
      </c>
      <c r="O460" s="11" t="n">
        <v>253522.42718914</v>
      </c>
      <c r="P460" s="11" t="n">
        <v>272391.126678171</v>
      </c>
      <c r="Q460" s="11" t="n">
        <v>240014.757456269</v>
      </c>
      <c r="R460" s="11" t="n">
        <v>31.8</v>
      </c>
    </row>
    <row r="461" customFormat="false" ht="15" hidden="false" customHeight="false" outlineLevel="0" collapsed="false">
      <c r="A461" s="11" t="s">
        <v>317</v>
      </c>
      <c r="B461" s="11" t="s">
        <v>435</v>
      </c>
      <c r="C461" s="11" t="s">
        <v>318</v>
      </c>
      <c r="D461" s="11"/>
      <c r="E461" s="11" t="n">
        <v>54.82135</v>
      </c>
      <c r="F461" s="11" t="n">
        <v>1.07336666666667</v>
      </c>
      <c r="G461" s="11" t="n">
        <v>4183.41868083419</v>
      </c>
      <c r="H461" s="11" t="n">
        <v>5</v>
      </c>
      <c r="I461" s="11" t="n">
        <v>1408593.00582768</v>
      </c>
      <c r="J461" s="11" t="n">
        <v>1115278.49903247</v>
      </c>
      <c r="K461" s="11" t="n">
        <v>1193318.63336258</v>
      </c>
      <c r="L461" s="11" t="n">
        <v>976944.520736421</v>
      </c>
      <c r="M461" s="11" t="n">
        <v>882575.307218848</v>
      </c>
      <c r="N461" s="11" t="n">
        <v>812818.236189777</v>
      </c>
      <c r="O461" s="11" t="n">
        <v>1044066.01237511</v>
      </c>
      <c r="P461" s="11" t="n">
        <v>1176788.09851722</v>
      </c>
      <c r="Q461" s="11" t="n">
        <v>1013441.04252632</v>
      </c>
      <c r="R461" s="11" t="n">
        <v>31.22</v>
      </c>
    </row>
    <row r="462" customFormat="false" ht="15" hidden="false" customHeight="false" outlineLevel="0" collapsed="false">
      <c r="A462" s="11" t="s">
        <v>323</v>
      </c>
      <c r="B462" s="11" t="s">
        <v>501</v>
      </c>
      <c r="C462" s="11" t="s">
        <v>445</v>
      </c>
      <c r="D462" s="11" t="s">
        <v>689</v>
      </c>
      <c r="E462" s="11" t="n">
        <v>8.80038333333333</v>
      </c>
      <c r="F462" s="11" t="n">
        <v>0.434866666666667</v>
      </c>
      <c r="G462" s="11" t="n">
        <v>1184.62786941235</v>
      </c>
      <c r="H462" s="11" t="n">
        <v>2</v>
      </c>
      <c r="I462" s="11" t="n">
        <v>1318579.69873315</v>
      </c>
      <c r="J462" s="11" t="n">
        <v>1198614.21760465</v>
      </c>
      <c r="K462" s="11" t="n">
        <v>1279029.85450071</v>
      </c>
      <c r="L462" s="11" t="n">
        <v>909205.535147298</v>
      </c>
      <c r="M462" s="11" t="n">
        <v>860220.524636879</v>
      </c>
      <c r="N462" s="11" t="n">
        <v>1601227.84217671</v>
      </c>
      <c r="O462" s="11" t="n">
        <v>814272.367173267</v>
      </c>
      <c r="P462" s="11" t="n">
        <v>936701.559719379</v>
      </c>
      <c r="Q462" s="11" t="n">
        <v>930065.692688521</v>
      </c>
      <c r="R462" s="11" t="n">
        <v>43.69</v>
      </c>
    </row>
    <row r="463" customFormat="false" ht="15" hidden="false" customHeight="false" outlineLevel="0" collapsed="false">
      <c r="A463" s="11" t="s">
        <v>56</v>
      </c>
      <c r="B463" s="11" t="s">
        <v>437</v>
      </c>
      <c r="C463" s="11" t="s">
        <v>445</v>
      </c>
      <c r="D463" s="11" t="s">
        <v>689</v>
      </c>
      <c r="E463" s="11" t="n">
        <v>8.80038333333333</v>
      </c>
      <c r="F463" s="11" t="n">
        <v>0.476966666666667</v>
      </c>
      <c r="G463" s="11" t="n">
        <v>1184.62786648841</v>
      </c>
      <c r="H463" s="11" t="n">
        <v>3</v>
      </c>
      <c r="I463" s="11" t="n">
        <v>2064857.30410303</v>
      </c>
      <c r="J463" s="11" t="n">
        <v>1943503.45843985</v>
      </c>
      <c r="K463" s="11" t="n">
        <v>2037970.27853874</v>
      </c>
      <c r="L463" s="11" t="n">
        <v>1408638.12805668</v>
      </c>
      <c r="M463" s="11" t="n">
        <v>1649590.95312106</v>
      </c>
      <c r="N463" s="11" t="n">
        <v>2273750.53952068</v>
      </c>
      <c r="O463" s="11" t="n">
        <v>1200673.96095073</v>
      </c>
      <c r="P463" s="11" t="n">
        <v>1346977.15703933</v>
      </c>
      <c r="Q463" s="11" t="n">
        <v>1567856.38207017</v>
      </c>
      <c r="R463" s="11" t="n">
        <v>45.96</v>
      </c>
    </row>
    <row r="464" customFormat="false" ht="15" hidden="false" customHeight="false" outlineLevel="0" collapsed="false">
      <c r="A464" s="11" t="s">
        <v>108</v>
      </c>
      <c r="B464" s="11" t="s">
        <v>389</v>
      </c>
      <c r="C464" s="11" t="s">
        <v>430</v>
      </c>
      <c r="D464" s="11" t="s">
        <v>740</v>
      </c>
      <c r="E464" s="11" t="n">
        <v>8.64698333333333</v>
      </c>
      <c r="F464" s="11" t="n">
        <v>0.355016666666667</v>
      </c>
      <c r="G464" s="11" t="n">
        <v>1655.92970104805</v>
      </c>
      <c r="H464" s="11" t="n">
        <v>4</v>
      </c>
      <c r="I464" s="11" t="n">
        <v>1400185.54349071</v>
      </c>
      <c r="J464" s="11" t="n">
        <v>1369009.27348893</v>
      </c>
      <c r="K464" s="11" t="n">
        <v>1337327.30570019</v>
      </c>
      <c r="L464" s="11" t="n">
        <v>1202913.08586889</v>
      </c>
      <c r="M464" s="11" t="n">
        <v>1628421.85318308</v>
      </c>
      <c r="N464" s="11" t="n">
        <v>1795406.11150738</v>
      </c>
      <c r="O464" s="11" t="n">
        <v>618541.169298461</v>
      </c>
      <c r="P464" s="11" t="n">
        <v>886362.259196863</v>
      </c>
      <c r="Q464" s="11" t="n">
        <v>865972.02652291</v>
      </c>
      <c r="R464" s="11" t="n">
        <v>31.8</v>
      </c>
    </row>
    <row r="465" customFormat="false" ht="15" hidden="false" customHeight="false" outlineLevel="0" collapsed="false">
      <c r="A465" s="11" t="s">
        <v>75</v>
      </c>
      <c r="B465" s="11" t="s">
        <v>477</v>
      </c>
      <c r="C465" s="11" t="s">
        <v>217</v>
      </c>
      <c r="D465" s="11" t="s">
        <v>741</v>
      </c>
      <c r="E465" s="11" t="n">
        <v>10.4956166666667</v>
      </c>
      <c r="F465" s="11" t="n">
        <v>0.7781</v>
      </c>
      <c r="G465" s="11" t="n">
        <v>1954.07566990664</v>
      </c>
      <c r="H465" s="11" t="n">
        <v>5</v>
      </c>
      <c r="I465" s="11" t="n">
        <v>27797.3486262826</v>
      </c>
      <c r="J465" s="11" t="n">
        <v>26290.3540579591</v>
      </c>
      <c r="K465" s="11" t="n">
        <v>27189.271282271</v>
      </c>
      <c r="L465" s="11" t="n">
        <v>794.92986312729</v>
      </c>
      <c r="M465" s="11" t="n">
        <v>31686.3823303727</v>
      </c>
      <c r="N465" s="11" t="n">
        <v>38107.6329164687</v>
      </c>
      <c r="O465" s="11" t="n">
        <v>12310.1707781968</v>
      </c>
      <c r="P465" s="11" t="n">
        <v>18716.7574339366</v>
      </c>
      <c r="Q465" s="11" t="n">
        <v>17086.9622830052</v>
      </c>
      <c r="R465" s="11" t="n">
        <v>10.57</v>
      </c>
    </row>
    <row r="466" customFormat="false" ht="15" hidden="false" customHeight="false" outlineLevel="0" collapsed="false">
      <c r="A466" s="11" t="s">
        <v>51</v>
      </c>
      <c r="B466" s="11" t="s">
        <v>433</v>
      </c>
      <c r="C466" s="11" t="s">
        <v>167</v>
      </c>
      <c r="D466" s="11" t="s">
        <v>742</v>
      </c>
      <c r="E466" s="11" t="n">
        <v>36.8261833333333</v>
      </c>
      <c r="F466" s="11" t="n">
        <v>1.17105</v>
      </c>
      <c r="G466" s="11" t="n">
        <v>3275.88087241723</v>
      </c>
      <c r="H466" s="11" t="n">
        <v>4</v>
      </c>
      <c r="I466" s="11" t="n">
        <v>1016987.71048463</v>
      </c>
      <c r="J466" s="11" t="n">
        <v>1139621.67365621</v>
      </c>
      <c r="K466" s="11" t="n">
        <v>1074506.09713578</v>
      </c>
      <c r="L466" s="11" t="n">
        <v>364605.789144424</v>
      </c>
      <c r="M466" s="11" t="n">
        <v>434120.711861938</v>
      </c>
      <c r="N466" s="11" t="n">
        <v>460766.160252404</v>
      </c>
      <c r="O466" s="11" t="n">
        <v>922994.92839263</v>
      </c>
      <c r="P466" s="11" t="n">
        <v>984628.895332496</v>
      </c>
      <c r="Q466" s="11" t="n">
        <v>1190451.75008335</v>
      </c>
      <c r="R466" s="11" t="n">
        <v>65.24</v>
      </c>
    </row>
    <row r="467" customFormat="false" ht="15" hidden="false" customHeight="false" outlineLevel="0" collapsed="false">
      <c r="A467" s="11" t="s">
        <v>62</v>
      </c>
      <c r="B467" s="11" t="s">
        <v>406</v>
      </c>
      <c r="C467" s="11" t="s">
        <v>197</v>
      </c>
      <c r="D467" s="11" t="s">
        <v>743</v>
      </c>
      <c r="E467" s="11" t="n">
        <v>38.2643166666667</v>
      </c>
      <c r="F467" s="11" t="n">
        <v>2.44481666666667</v>
      </c>
      <c r="G467" s="11" t="n">
        <v>3203.86000216982</v>
      </c>
      <c r="H467" s="11" t="n">
        <v>4</v>
      </c>
      <c r="I467" s="11" t="n">
        <v>2171288.46779357</v>
      </c>
      <c r="J467" s="11" t="n">
        <v>2310345.27860668</v>
      </c>
      <c r="K467" s="11" t="n">
        <v>2172903.7493505</v>
      </c>
      <c r="L467" s="11" t="n">
        <v>1076996.05854066</v>
      </c>
      <c r="M467" s="11" t="n">
        <v>1157851.20437944</v>
      </c>
      <c r="N467" s="11" t="n">
        <v>1477744.52238554</v>
      </c>
      <c r="O467" s="11" t="n">
        <v>1734875.28054392</v>
      </c>
      <c r="P467" s="11" t="n">
        <v>1688787.14473625</v>
      </c>
      <c r="Q467" s="11" t="n">
        <v>1930533.49026532</v>
      </c>
      <c r="R467" s="11" t="n">
        <v>60.1</v>
      </c>
    </row>
    <row r="468" customFormat="false" ht="15" hidden="false" customHeight="false" outlineLevel="0" collapsed="false">
      <c r="A468" s="11" t="s">
        <v>121</v>
      </c>
      <c r="B468" s="11" t="s">
        <v>410</v>
      </c>
      <c r="C468" s="11" t="s">
        <v>174</v>
      </c>
      <c r="D468" s="11" t="s">
        <v>481</v>
      </c>
      <c r="E468" s="11" t="n">
        <v>8.84111666666667</v>
      </c>
      <c r="F468" s="11" t="n">
        <v>0.47535</v>
      </c>
      <c r="G468" s="11" t="n">
        <v>956.532264786428</v>
      </c>
      <c r="H468" s="11" t="n">
        <v>3</v>
      </c>
      <c r="I468" s="11" t="n">
        <v>1667905.77764948</v>
      </c>
      <c r="J468" s="11" t="n">
        <v>1636204.80382767</v>
      </c>
      <c r="K468" s="11" t="n">
        <v>1717162.12392795</v>
      </c>
      <c r="L468" s="11" t="n">
        <v>505454.092111523</v>
      </c>
      <c r="M468" s="11" t="n">
        <v>608572.075023712</v>
      </c>
      <c r="N468" s="11" t="n">
        <v>840669.133264133</v>
      </c>
      <c r="O468" s="11" t="n">
        <v>1124852.51132916</v>
      </c>
      <c r="P468" s="11" t="n">
        <v>1137673.31101213</v>
      </c>
      <c r="Q468" s="11" t="n">
        <v>1504626.37383035</v>
      </c>
      <c r="R468" s="11" t="n">
        <v>45.51</v>
      </c>
    </row>
    <row r="469" customFormat="false" ht="15" hidden="false" customHeight="false" outlineLevel="0" collapsed="false">
      <c r="A469" s="11" t="s">
        <v>99</v>
      </c>
      <c r="B469" s="11" t="s">
        <v>488</v>
      </c>
      <c r="C469" s="11" t="s">
        <v>253</v>
      </c>
      <c r="D469" s="11" t="s">
        <v>744</v>
      </c>
      <c r="E469" s="11" t="n">
        <v>44.9585</v>
      </c>
      <c r="F469" s="11" t="n">
        <v>2.06376666666667</v>
      </c>
      <c r="G469" s="11" t="n">
        <v>2755.52490710231</v>
      </c>
      <c r="H469" s="11" t="n">
        <v>4</v>
      </c>
      <c r="I469" s="11" t="n">
        <v>1831292.20826959</v>
      </c>
      <c r="J469" s="11" t="n">
        <v>1748653.63332688</v>
      </c>
      <c r="K469" s="11" t="n">
        <v>1862735.43542801</v>
      </c>
      <c r="L469" s="11" t="n">
        <v>726169.234719394</v>
      </c>
      <c r="M469" s="11" t="n">
        <v>702157.456088258</v>
      </c>
      <c r="N469" s="11" t="n">
        <v>749783.071407189</v>
      </c>
      <c r="O469" s="11" t="n">
        <v>1144091.7443886</v>
      </c>
      <c r="P469" s="11" t="n">
        <v>1150542.57913222</v>
      </c>
      <c r="Q469" s="11" t="n">
        <v>1176265.12056897</v>
      </c>
      <c r="R469" s="11" t="n">
        <v>21.65</v>
      </c>
    </row>
    <row r="470" customFormat="false" ht="15" hidden="false" customHeight="false" outlineLevel="0" collapsed="false">
      <c r="A470" s="11" t="s">
        <v>51</v>
      </c>
      <c r="B470" s="11" t="s">
        <v>433</v>
      </c>
      <c r="C470" s="11" t="s">
        <v>167</v>
      </c>
      <c r="D470" s="11" t="s">
        <v>745</v>
      </c>
      <c r="E470" s="11" t="n">
        <v>36.8261833333333</v>
      </c>
      <c r="F470" s="11" t="n">
        <v>0.68685</v>
      </c>
      <c r="G470" s="11" t="n">
        <v>3275.88026740288</v>
      </c>
      <c r="H470" s="11" t="n">
        <v>3</v>
      </c>
      <c r="I470" s="11" t="n">
        <v>196766.575925789</v>
      </c>
      <c r="J470" s="11" t="n">
        <v>200604.846237067</v>
      </c>
      <c r="K470" s="11" t="n">
        <v>237691.677918707</v>
      </c>
      <c r="L470" s="11" t="n">
        <v>48167.7586629148</v>
      </c>
      <c r="M470" s="11" t="n">
        <v>58434.9918818084</v>
      </c>
      <c r="N470" s="11" t="n">
        <v>50990.4168660057</v>
      </c>
      <c r="O470" s="11" t="n">
        <v>222280.513577121</v>
      </c>
      <c r="P470" s="11" t="n">
        <v>223708.260692633</v>
      </c>
      <c r="Q470" s="11" t="n">
        <v>254855.580728458</v>
      </c>
      <c r="R470" s="11" t="n">
        <v>60.2</v>
      </c>
    </row>
    <row r="471" customFormat="false" ht="15" hidden="false" customHeight="false" outlineLevel="0" collapsed="false">
      <c r="A471" s="11" t="s">
        <v>90</v>
      </c>
      <c r="B471" s="11" t="s">
        <v>464</v>
      </c>
      <c r="C471" s="11" t="s">
        <v>746</v>
      </c>
      <c r="D471" s="11"/>
      <c r="E471" s="11" t="n">
        <v>56.9845166666667</v>
      </c>
      <c r="F471" s="11" t="n">
        <v>1.39045</v>
      </c>
      <c r="G471" s="11" t="n">
        <v>4722.43462059738</v>
      </c>
      <c r="H471" s="11" t="n">
        <v>5</v>
      </c>
      <c r="I471" s="11" t="n">
        <v>9337199.18308651</v>
      </c>
      <c r="J471" s="11" t="n">
        <v>9669444.69602233</v>
      </c>
      <c r="K471" s="11" t="n">
        <v>9344202.2976329</v>
      </c>
      <c r="L471" s="11" t="n">
        <v>2652387.48076506</v>
      </c>
      <c r="M471" s="11" t="n">
        <v>2190060.62852802</v>
      </c>
      <c r="N471" s="11" t="n">
        <v>2192430.56146616</v>
      </c>
      <c r="O471" s="11" t="n">
        <v>4994377.29862386</v>
      </c>
      <c r="P471" s="11" t="n">
        <v>5300727.98910705</v>
      </c>
      <c r="Q471" s="11" t="n">
        <v>5480143.92336883</v>
      </c>
      <c r="R471" s="11" t="n">
        <v>51.78</v>
      </c>
    </row>
    <row r="472" customFormat="false" ht="15" hidden="false" customHeight="false" outlineLevel="0" collapsed="false">
      <c r="A472" s="11" t="s">
        <v>121</v>
      </c>
      <c r="B472" s="11" t="s">
        <v>410</v>
      </c>
      <c r="C472" s="11" t="s">
        <v>430</v>
      </c>
      <c r="D472" s="11" t="s">
        <v>740</v>
      </c>
      <c r="E472" s="11" t="n">
        <v>8.99946666666667</v>
      </c>
      <c r="F472" s="11" t="n">
        <v>0.792466666666667</v>
      </c>
      <c r="G472" s="11" t="n">
        <v>1655.92885564814</v>
      </c>
      <c r="H472" s="11" t="n">
        <v>3</v>
      </c>
      <c r="I472" s="11" t="n">
        <v>1535732.22743308</v>
      </c>
      <c r="J472" s="11" t="n">
        <v>1503223.50548144</v>
      </c>
      <c r="K472" s="11" t="n">
        <v>1501402.51538866</v>
      </c>
      <c r="L472" s="11" t="n">
        <v>593411.138095836</v>
      </c>
      <c r="M472" s="11" t="n">
        <v>1010039.62176681</v>
      </c>
      <c r="N472" s="11" t="n">
        <v>1220137.505868</v>
      </c>
      <c r="O472" s="11" t="n">
        <v>937480.517815261</v>
      </c>
      <c r="P472" s="11" t="n">
        <v>860011.885829706</v>
      </c>
      <c r="Q472" s="11" t="n">
        <v>961194.438342127</v>
      </c>
      <c r="R472" s="11" t="n">
        <v>35.13</v>
      </c>
    </row>
    <row r="473" customFormat="false" ht="15" hidden="false" customHeight="false" outlineLevel="0" collapsed="false">
      <c r="A473" s="11" t="s">
        <v>121</v>
      </c>
      <c r="B473" s="11" t="s">
        <v>410</v>
      </c>
      <c r="C473" s="11" t="s">
        <v>394</v>
      </c>
      <c r="D473" s="11" t="s">
        <v>731</v>
      </c>
      <c r="E473" s="11" t="n">
        <v>13.02005</v>
      </c>
      <c r="F473" s="11" t="n">
        <v>2.06641666666667</v>
      </c>
      <c r="G473" s="11" t="n">
        <v>1938.16584963315</v>
      </c>
      <c r="H473" s="11" t="n">
        <v>5</v>
      </c>
      <c r="I473" s="11" t="n">
        <v>109359.922217011</v>
      </c>
      <c r="J473" s="11" t="n">
        <v>107336.156200535</v>
      </c>
      <c r="K473" s="11" t="n">
        <v>123486.272960229</v>
      </c>
      <c r="L473" s="11" t="n">
        <v>188357.229764752</v>
      </c>
      <c r="M473" s="11" t="n">
        <v>146369.927995637</v>
      </c>
      <c r="N473" s="11" t="n">
        <v>164199.59588132</v>
      </c>
      <c r="O473" s="11" t="n">
        <v>87375.0645430186</v>
      </c>
      <c r="P473" s="11" t="n">
        <v>81251.2605022573</v>
      </c>
      <c r="Q473" s="11" t="n">
        <v>113990.208261108</v>
      </c>
      <c r="R473" s="11" t="n">
        <v>25.37</v>
      </c>
    </row>
    <row r="474" customFormat="false" ht="15" hidden="false" customHeight="false" outlineLevel="0" collapsed="false">
      <c r="A474" s="11" t="s">
        <v>121</v>
      </c>
      <c r="B474" s="11" t="s">
        <v>410</v>
      </c>
      <c r="C474" s="11" t="s">
        <v>394</v>
      </c>
      <c r="D474" s="11" t="s">
        <v>734</v>
      </c>
      <c r="E474" s="11" t="n">
        <v>14.7963166666667</v>
      </c>
      <c r="F474" s="11" t="n">
        <v>1.1986</v>
      </c>
      <c r="G474" s="11" t="n">
        <v>1924.15048051917</v>
      </c>
      <c r="H474" s="11" t="n">
        <v>3</v>
      </c>
      <c r="I474" s="11" t="n">
        <v>351140.96099715</v>
      </c>
      <c r="J474" s="11" t="n">
        <v>493206.063825073</v>
      </c>
      <c r="K474" s="11" t="n">
        <v>475125.873445118</v>
      </c>
      <c r="L474" s="11" t="n">
        <v>106677.819758435</v>
      </c>
      <c r="M474" s="11" t="n">
        <v>399836.259640749</v>
      </c>
      <c r="N474" s="11" t="n">
        <v>524963.198126854</v>
      </c>
      <c r="O474" s="11" t="n">
        <v>344786.139666594</v>
      </c>
      <c r="P474" s="11" t="n">
        <v>325855.838339285</v>
      </c>
      <c r="Q474" s="11" t="n">
        <v>365508.733173982</v>
      </c>
      <c r="R474" s="11" t="n">
        <v>42.58</v>
      </c>
    </row>
    <row r="475" customFormat="false" ht="15" hidden="false" customHeight="false" outlineLevel="0" collapsed="false">
      <c r="A475" s="11" t="s">
        <v>75</v>
      </c>
      <c r="B475" s="11" t="s">
        <v>477</v>
      </c>
      <c r="C475" s="11" t="s">
        <v>217</v>
      </c>
      <c r="D475" s="11" t="s">
        <v>747</v>
      </c>
      <c r="E475" s="11" t="n">
        <v>15.1682</v>
      </c>
      <c r="F475" s="11" t="n">
        <v>0.611783333333333</v>
      </c>
      <c r="G475" s="11" t="n">
        <v>1870.05561750477</v>
      </c>
      <c r="H475" s="11" t="n">
        <v>4</v>
      </c>
      <c r="I475" s="11" t="n">
        <v>85459.4143113284</v>
      </c>
      <c r="J475" s="11" t="n">
        <v>74595.5178703791</v>
      </c>
      <c r="K475" s="11" t="n">
        <v>67813.9615078493</v>
      </c>
      <c r="L475" s="11" t="n">
        <v>41612.4979425663</v>
      </c>
      <c r="M475" s="11" t="n">
        <v>40109.456529613</v>
      </c>
      <c r="N475" s="11" t="n">
        <v>53552.7159440705</v>
      </c>
      <c r="O475" s="11" t="n">
        <v>57680.4943242168</v>
      </c>
      <c r="P475" s="11" t="n">
        <v>44003.0805988044</v>
      </c>
      <c r="Q475" s="11" t="n">
        <v>74640.289367092</v>
      </c>
      <c r="R475" s="11" t="n">
        <v>28.99</v>
      </c>
    </row>
    <row r="476" customFormat="false" ht="15" hidden="false" customHeight="false" outlineLevel="0" collapsed="false">
      <c r="A476" s="11" t="s">
        <v>112</v>
      </c>
      <c r="B476" s="11" t="s">
        <v>487</v>
      </c>
      <c r="C476" s="11" t="s">
        <v>173</v>
      </c>
      <c r="D476" s="11" t="s">
        <v>401</v>
      </c>
      <c r="E476" s="11" t="n">
        <v>9.15928333333333</v>
      </c>
      <c r="F476" s="11" t="n">
        <v>1.44871666666667</v>
      </c>
      <c r="G476" s="11" t="n">
        <v>1460.84430185911</v>
      </c>
      <c r="H476" s="11" t="n">
        <v>4</v>
      </c>
      <c r="I476" s="11" t="n">
        <v>10555763.1306409</v>
      </c>
      <c r="J476" s="11" t="n">
        <v>9374928.95380085</v>
      </c>
      <c r="K476" s="11" t="n">
        <v>10298211.42937</v>
      </c>
      <c r="L476" s="11" t="n">
        <v>3649801.38969701</v>
      </c>
      <c r="M476" s="11" t="n">
        <v>5316044.08534386</v>
      </c>
      <c r="N476" s="11" t="n">
        <v>5755959.91010461</v>
      </c>
      <c r="O476" s="11" t="n">
        <v>7051910.56480603</v>
      </c>
      <c r="P476" s="11" t="n">
        <v>7021199.69224824</v>
      </c>
      <c r="Q476" s="11" t="n">
        <v>8815974.86002849</v>
      </c>
      <c r="R476" s="11" t="n">
        <v>40.84</v>
      </c>
    </row>
    <row r="477" customFormat="false" ht="15" hidden="false" customHeight="false" outlineLevel="0" collapsed="false">
      <c r="A477" s="11" t="s">
        <v>108</v>
      </c>
      <c r="B477" s="11" t="s">
        <v>389</v>
      </c>
      <c r="C477" s="11" t="s">
        <v>174</v>
      </c>
      <c r="D477" s="11" t="s">
        <v>481</v>
      </c>
      <c r="E477" s="11" t="n">
        <v>8.84111666666667</v>
      </c>
      <c r="F477" s="11" t="n">
        <v>0.436066666666667</v>
      </c>
      <c r="G477" s="11" t="n">
        <v>956.531468666845</v>
      </c>
      <c r="H477" s="11" t="n">
        <v>2</v>
      </c>
      <c r="I477" s="11" t="n">
        <v>3176762.70949019</v>
      </c>
      <c r="J477" s="11" t="n">
        <v>3088653.24380286</v>
      </c>
      <c r="K477" s="11" t="n">
        <v>3230594.1398674</v>
      </c>
      <c r="L477" s="11" t="n">
        <v>847890.826455224</v>
      </c>
      <c r="M477" s="11" t="n">
        <v>1144216.12276838</v>
      </c>
      <c r="N477" s="11" t="n">
        <v>1707325.07304942</v>
      </c>
      <c r="O477" s="11" t="n">
        <v>2149730.1489605</v>
      </c>
      <c r="P477" s="11" t="n">
        <v>2147424.62020544</v>
      </c>
      <c r="Q477" s="11" t="n">
        <v>2530820.07864424</v>
      </c>
      <c r="R477" s="11" t="n">
        <v>53.71</v>
      </c>
    </row>
    <row r="478" customFormat="false" ht="15" hidden="false" customHeight="false" outlineLevel="0" collapsed="false">
      <c r="A478" s="11" t="s">
        <v>336</v>
      </c>
      <c r="B478" s="11" t="s">
        <v>470</v>
      </c>
      <c r="C478" s="11" t="s">
        <v>748</v>
      </c>
      <c r="D478" s="11"/>
      <c r="E478" s="11" t="n">
        <v>58.6448</v>
      </c>
      <c r="F478" s="11" t="n">
        <v>0.0722833333333333</v>
      </c>
      <c r="G478" s="11" t="n">
        <v>3749.01401089072</v>
      </c>
      <c r="H478" s="11" t="n">
        <v>3</v>
      </c>
      <c r="I478" s="11" t="n">
        <v>52502.0359620128</v>
      </c>
      <c r="J478" s="11" t="n">
        <v>6446.44781881062</v>
      </c>
      <c r="K478" s="11" t="n">
        <v>149.678705471639</v>
      </c>
      <c r="L478" s="11" t="n">
        <v>28375.8567875668</v>
      </c>
      <c r="M478" s="11" t="n">
        <v>34554.4648581858</v>
      </c>
      <c r="N478" s="11" t="n">
        <v>45963.442692856</v>
      </c>
      <c r="O478" s="11" t="n">
        <v>33366.8011965576</v>
      </c>
      <c r="P478" s="11" t="n">
        <v>13290.6245090231</v>
      </c>
      <c r="Q478" s="11" t="n">
        <v>23037.93987326</v>
      </c>
      <c r="R478" s="11" t="n">
        <v>115.36</v>
      </c>
    </row>
    <row r="479" customFormat="false" ht="15" hidden="false" customHeight="false" outlineLevel="0" collapsed="false">
      <c r="A479" s="11" t="s">
        <v>108</v>
      </c>
      <c r="B479" s="11" t="s">
        <v>389</v>
      </c>
      <c r="C479" s="11" t="s">
        <v>394</v>
      </c>
      <c r="D479" s="11" t="s">
        <v>636</v>
      </c>
      <c r="E479" s="11" t="n">
        <v>22.1878</v>
      </c>
      <c r="F479" s="11" t="n">
        <v>1.14886666666667</v>
      </c>
      <c r="G479" s="11" t="n">
        <v>2008.17324697863</v>
      </c>
      <c r="H479" s="11" t="n">
        <v>3</v>
      </c>
      <c r="I479" s="11" t="n">
        <v>153877.796592357</v>
      </c>
      <c r="J479" s="11" t="n">
        <v>175505.344329076</v>
      </c>
      <c r="K479" s="11" t="n">
        <v>296252.779468568</v>
      </c>
      <c r="L479" s="11" t="n">
        <v>1083620.61029324</v>
      </c>
      <c r="M479" s="11" t="n">
        <v>849988.634965723</v>
      </c>
      <c r="N479" s="11" t="n">
        <v>426228.751590267</v>
      </c>
      <c r="O479" s="11" t="n">
        <v>186375.72134097</v>
      </c>
      <c r="P479" s="11" t="n">
        <v>261402.993915942</v>
      </c>
      <c r="Q479" s="11" t="n">
        <v>366464.204726612</v>
      </c>
      <c r="R479" s="11" t="n">
        <v>25.36</v>
      </c>
    </row>
    <row r="480" customFormat="false" ht="15" hidden="false" customHeight="false" outlineLevel="0" collapsed="false">
      <c r="A480" s="11" t="s">
        <v>29</v>
      </c>
      <c r="B480" s="11" t="s">
        <v>584</v>
      </c>
      <c r="C480" s="11" t="s">
        <v>299</v>
      </c>
      <c r="D480" s="11"/>
      <c r="E480" s="11" t="n">
        <v>9.1977</v>
      </c>
      <c r="F480" s="11" t="n">
        <v>0.78065</v>
      </c>
      <c r="G480" s="11" t="n">
        <v>936.57805875441</v>
      </c>
      <c r="H480" s="11" t="n">
        <v>2</v>
      </c>
      <c r="I480" s="11" t="n">
        <v>457513.055186802</v>
      </c>
      <c r="J480" s="11" t="n">
        <v>442938.780367137</v>
      </c>
      <c r="K480" s="11" t="n">
        <v>405616.20308358</v>
      </c>
      <c r="L480" s="11" t="n">
        <v>250873.567224739</v>
      </c>
      <c r="M480" s="11" t="n">
        <v>307231.701685404</v>
      </c>
      <c r="N480" s="11" t="n">
        <v>405601.188434142</v>
      </c>
      <c r="O480" s="11" t="n">
        <v>334382.8085742</v>
      </c>
      <c r="P480" s="11" t="n">
        <v>320601.644643287</v>
      </c>
      <c r="Q480" s="11" t="n">
        <v>377512.079175776</v>
      </c>
      <c r="R480" s="11" t="n">
        <v>48.65</v>
      </c>
    </row>
    <row r="481" customFormat="false" ht="15" hidden="false" customHeight="false" outlineLevel="0" collapsed="false">
      <c r="A481" s="11" t="s">
        <v>749</v>
      </c>
      <c r="B481" s="11" t="s">
        <v>750</v>
      </c>
      <c r="C481" s="11" t="s">
        <v>751</v>
      </c>
      <c r="D481" s="11" t="s">
        <v>607</v>
      </c>
      <c r="E481" s="11" t="n">
        <v>8.99946666666667</v>
      </c>
      <c r="F481" s="11" t="n">
        <v>1.16426666666667</v>
      </c>
      <c r="G481" s="11" t="n">
        <v>2069.07016615325</v>
      </c>
      <c r="H481" s="11" t="n">
        <v>5</v>
      </c>
      <c r="I481" s="11" t="n">
        <v>250282.923734612</v>
      </c>
      <c r="J481" s="11" t="n">
        <v>194999.279219458</v>
      </c>
      <c r="K481" s="11" t="n">
        <v>226446.863626879</v>
      </c>
      <c r="L481" s="11" t="n">
        <v>86182.4528920505</v>
      </c>
      <c r="M481" s="11" t="n">
        <v>104856.973466514</v>
      </c>
      <c r="N481" s="11" t="n">
        <v>111562.160550468</v>
      </c>
      <c r="O481" s="11" t="n">
        <v>362324.976495794</v>
      </c>
      <c r="P481" s="11" t="n">
        <v>332768.595174957</v>
      </c>
      <c r="Q481" s="11" t="n">
        <v>341975.244954102</v>
      </c>
      <c r="R481" s="11" t="n">
        <v>21.39</v>
      </c>
    </row>
    <row r="482" customFormat="false" ht="15" hidden="false" customHeight="false" outlineLevel="0" collapsed="false">
      <c r="A482" s="11" t="s">
        <v>145</v>
      </c>
      <c r="B482" s="11" t="s">
        <v>387</v>
      </c>
      <c r="C482" s="11" t="s">
        <v>752</v>
      </c>
      <c r="D482" s="11" t="s">
        <v>753</v>
      </c>
      <c r="E482" s="11" t="n">
        <v>25.4083666666667</v>
      </c>
      <c r="F482" s="11" t="n">
        <v>2.66433333333333</v>
      </c>
      <c r="G482" s="11" t="n">
        <v>1961.16836792089</v>
      </c>
      <c r="H482" s="11" t="n">
        <v>5</v>
      </c>
      <c r="I482" s="11" t="n">
        <v>65146.3313531794</v>
      </c>
      <c r="J482" s="11" t="n">
        <v>59590.4684025176</v>
      </c>
      <c r="K482" s="11" t="n">
        <v>49789.9661325228</v>
      </c>
      <c r="L482" s="11" t="n">
        <v>13825.8669759397</v>
      </c>
      <c r="M482" s="11" t="n">
        <v>9863.30573630417</v>
      </c>
      <c r="N482" s="11" t="n">
        <v>18879.2177994955</v>
      </c>
      <c r="O482" s="11" t="n">
        <v>29461.9062304763</v>
      </c>
      <c r="P482" s="11" t="n">
        <v>29778.4434073366</v>
      </c>
      <c r="Q482" s="11" t="n">
        <v>29046.672151549</v>
      </c>
      <c r="R482" s="11" t="n">
        <v>14.55</v>
      </c>
    </row>
    <row r="483" customFormat="false" ht="15" hidden="false" customHeight="false" outlineLevel="0" collapsed="false">
      <c r="A483" s="11" t="s">
        <v>38</v>
      </c>
      <c r="B483" s="11" t="s">
        <v>490</v>
      </c>
      <c r="C483" s="11" t="s">
        <v>160</v>
      </c>
      <c r="D483" s="11" t="s">
        <v>754</v>
      </c>
      <c r="E483" s="11" t="n">
        <v>22.4293166666667</v>
      </c>
      <c r="F483" s="11" t="n">
        <v>1.18898333333333</v>
      </c>
      <c r="G483" s="11" t="n">
        <v>2470.36692924558</v>
      </c>
      <c r="H483" s="11" t="n">
        <v>3</v>
      </c>
      <c r="I483" s="11" t="n">
        <v>102196.578333316</v>
      </c>
      <c r="J483" s="11" t="n">
        <v>97151.2054657523</v>
      </c>
      <c r="K483" s="11" t="n">
        <v>102124.766856836</v>
      </c>
      <c r="L483" s="11" t="n">
        <v>247064.413327188</v>
      </c>
      <c r="M483" s="11" t="n">
        <v>194028.86280523</v>
      </c>
      <c r="N483" s="11" t="n">
        <v>143137.171260051</v>
      </c>
      <c r="O483" s="11" t="n">
        <v>128690.686171161</v>
      </c>
      <c r="P483" s="11" t="n">
        <v>201560.582805879</v>
      </c>
      <c r="Q483" s="11" t="n">
        <v>249413.362909016</v>
      </c>
      <c r="R483" s="11" t="n">
        <v>15.9</v>
      </c>
    </row>
    <row r="484" customFormat="false" ht="15" hidden="false" customHeight="false" outlineLevel="0" collapsed="false">
      <c r="A484" s="11" t="s">
        <v>93</v>
      </c>
      <c r="B484" s="11" t="s">
        <v>711</v>
      </c>
      <c r="C484" s="11" t="s">
        <v>345</v>
      </c>
      <c r="D484" s="11"/>
      <c r="E484" s="11" t="n">
        <v>9.8004</v>
      </c>
      <c r="F484" s="11" t="n">
        <v>0.874033333333333</v>
      </c>
      <c r="G484" s="11" t="n">
        <v>702.359271404923</v>
      </c>
      <c r="H484" s="11" t="n">
        <v>2</v>
      </c>
      <c r="I484" s="11" t="n">
        <v>2047793.39300274</v>
      </c>
      <c r="J484" s="11" t="n">
        <v>1999479.73076146</v>
      </c>
      <c r="K484" s="11" t="n">
        <v>1904576.78138334</v>
      </c>
      <c r="L484" s="11" t="n">
        <v>421039.408849959</v>
      </c>
      <c r="M484" s="11" t="n">
        <v>334195.146134515</v>
      </c>
      <c r="N484" s="11" t="n">
        <v>439376.77568419</v>
      </c>
      <c r="O484" s="11" t="n">
        <v>988480.148620748</v>
      </c>
      <c r="P484" s="11" t="n">
        <v>949048.425496229</v>
      </c>
      <c r="Q484" s="11" t="n">
        <v>1141444.26487945</v>
      </c>
      <c r="R484" s="11" t="n">
        <v>39.96</v>
      </c>
    </row>
    <row r="485" customFormat="false" ht="15" hidden="false" customHeight="false" outlineLevel="0" collapsed="false">
      <c r="A485" s="11" t="s">
        <v>99</v>
      </c>
      <c r="B485" s="11" t="s">
        <v>488</v>
      </c>
      <c r="C485" s="11" t="s">
        <v>351</v>
      </c>
      <c r="D485" s="11"/>
      <c r="E485" s="11" t="n">
        <v>9.5329</v>
      </c>
      <c r="F485" s="11" t="n">
        <v>1.21311666666667</v>
      </c>
      <c r="G485" s="11" t="n">
        <v>663.348686711386</v>
      </c>
      <c r="H485" s="11" t="n">
        <v>2</v>
      </c>
      <c r="I485" s="11" t="n">
        <v>6771976.83283509</v>
      </c>
      <c r="J485" s="11" t="n">
        <v>6834780.32485519</v>
      </c>
      <c r="K485" s="11" t="n">
        <v>6058350.01140815</v>
      </c>
      <c r="L485" s="11" t="n">
        <v>1976118.52370058</v>
      </c>
      <c r="M485" s="11" t="n">
        <v>1688623.17135441</v>
      </c>
      <c r="N485" s="11" t="n">
        <v>2061825.5982976</v>
      </c>
      <c r="O485" s="11" t="n">
        <v>4020428.81159314</v>
      </c>
      <c r="P485" s="11" t="n">
        <v>4100483.42420148</v>
      </c>
      <c r="Q485" s="11" t="n">
        <v>4853309.65512609</v>
      </c>
      <c r="R485" s="11" t="n">
        <v>31.37</v>
      </c>
    </row>
    <row r="486" customFormat="false" ht="15" hidden="false" customHeight="false" outlineLevel="0" collapsed="false">
      <c r="A486" s="11" t="s">
        <v>108</v>
      </c>
      <c r="B486" s="11" t="s">
        <v>389</v>
      </c>
      <c r="C486" s="11" t="s">
        <v>394</v>
      </c>
      <c r="D486" s="11" t="s">
        <v>481</v>
      </c>
      <c r="E486" s="11" t="n">
        <v>13.02005</v>
      </c>
      <c r="F486" s="11" t="n">
        <v>0.973466666666667</v>
      </c>
      <c r="G486" s="11" t="n">
        <v>1924.15209611277</v>
      </c>
      <c r="H486" s="11" t="n">
        <v>4</v>
      </c>
      <c r="I486" s="11" t="n">
        <v>266444.619464887</v>
      </c>
      <c r="J486" s="11" t="n">
        <v>248070.950342148</v>
      </c>
      <c r="K486" s="11" t="n">
        <v>219903.944323401</v>
      </c>
      <c r="L486" s="11" t="n">
        <v>63677.5738373345</v>
      </c>
      <c r="M486" s="11" t="n">
        <v>318507.307890829</v>
      </c>
      <c r="N486" s="11" t="n">
        <v>374952.144380996</v>
      </c>
      <c r="O486" s="11" t="n">
        <v>191207.32097195</v>
      </c>
      <c r="P486" s="11" t="n">
        <v>170853.008762057</v>
      </c>
      <c r="Q486" s="11" t="n">
        <v>172237.261207866</v>
      </c>
      <c r="R486" s="11" t="n">
        <v>25.05</v>
      </c>
    </row>
    <row r="487" customFormat="false" ht="15" hidden="false" customHeight="false" outlineLevel="0" collapsed="false">
      <c r="A487" s="11" t="s">
        <v>121</v>
      </c>
      <c r="B487" s="11" t="s">
        <v>410</v>
      </c>
      <c r="C487" s="11" t="s">
        <v>224</v>
      </c>
      <c r="D487" s="11" t="s">
        <v>722</v>
      </c>
      <c r="E487" s="11" t="n">
        <v>10.1082166666667</v>
      </c>
      <c r="F487" s="11" t="n">
        <v>2.93878333333333</v>
      </c>
      <c r="G487" s="11" t="n">
        <v>1504.86890237304</v>
      </c>
      <c r="H487" s="11" t="n">
        <v>2</v>
      </c>
      <c r="I487" s="11" t="n">
        <v>711614.828731938</v>
      </c>
      <c r="J487" s="11" t="n">
        <v>811286.435334602</v>
      </c>
      <c r="K487" s="11" t="n">
        <v>833504.522133513</v>
      </c>
      <c r="L487" s="11" t="n">
        <v>646703.06331069</v>
      </c>
      <c r="M487" s="11" t="n">
        <v>329838.727556161</v>
      </c>
      <c r="N487" s="11" t="n">
        <v>375148.951372223</v>
      </c>
      <c r="O487" s="11" t="n">
        <v>521607.734902227</v>
      </c>
      <c r="P487" s="11" t="n">
        <v>557932.887203834</v>
      </c>
      <c r="Q487" s="11" t="n">
        <v>783797.216308986</v>
      </c>
      <c r="R487" s="11" t="n">
        <v>60.18</v>
      </c>
    </row>
    <row r="488" customFormat="false" ht="15" hidden="false" customHeight="false" outlineLevel="0" collapsed="false">
      <c r="A488" s="11" t="s">
        <v>121</v>
      </c>
      <c r="B488" s="11" t="s">
        <v>410</v>
      </c>
      <c r="C488" s="11" t="s">
        <v>224</v>
      </c>
      <c r="D488" s="11" t="s">
        <v>755</v>
      </c>
      <c r="E488" s="11" t="n">
        <v>9.93276666666667</v>
      </c>
      <c r="F488" s="11" t="n">
        <v>3.26841666666667</v>
      </c>
      <c r="G488" s="11" t="n">
        <v>1518.88440560356</v>
      </c>
      <c r="H488" s="11" t="n">
        <v>3</v>
      </c>
      <c r="I488" s="11" t="n">
        <v>893394.304665804</v>
      </c>
      <c r="J488" s="11" t="n">
        <v>894724.471599269</v>
      </c>
      <c r="K488" s="11" t="n">
        <v>859809.220071411</v>
      </c>
      <c r="L488" s="11" t="n">
        <v>373770.532957766</v>
      </c>
      <c r="M488" s="11" t="n">
        <v>338891.753241495</v>
      </c>
      <c r="N488" s="11" t="n">
        <v>386144.985322018</v>
      </c>
      <c r="O488" s="11" t="n">
        <v>528705.637971644</v>
      </c>
      <c r="P488" s="11" t="n">
        <v>544315.878535455</v>
      </c>
      <c r="Q488" s="11" t="n">
        <v>698789.790218351</v>
      </c>
      <c r="R488" s="11" t="n">
        <v>34.89</v>
      </c>
    </row>
    <row r="489" customFormat="false" ht="15" hidden="false" customHeight="false" outlineLevel="0" collapsed="false">
      <c r="A489" s="11" t="s">
        <v>112</v>
      </c>
      <c r="B489" s="11" t="s">
        <v>487</v>
      </c>
      <c r="C489" s="11" t="s">
        <v>756</v>
      </c>
      <c r="D489" s="11"/>
      <c r="E489" s="11" t="n">
        <v>62.41935</v>
      </c>
      <c r="F489" s="11" t="n">
        <v>1.63695</v>
      </c>
      <c r="G489" s="11" t="n">
        <v>4993.58300618838</v>
      </c>
      <c r="H489" s="11" t="n">
        <v>5</v>
      </c>
      <c r="I489" s="11" t="n">
        <v>8958226.09709837</v>
      </c>
      <c r="J489" s="11" t="n">
        <v>7978017.96801033</v>
      </c>
      <c r="K489" s="11" t="n">
        <v>7486998.00919169</v>
      </c>
      <c r="L489" s="11" t="n">
        <v>1870535.87357755</v>
      </c>
      <c r="M489" s="11" t="n">
        <v>1655376.03002593</v>
      </c>
      <c r="N489" s="11" t="n">
        <v>1918909.72988132</v>
      </c>
      <c r="O489" s="11" t="n">
        <v>6072881.49838979</v>
      </c>
      <c r="P489" s="11" t="n">
        <v>6710627.16222</v>
      </c>
      <c r="Q489" s="11" t="n">
        <v>6215412.52706691</v>
      </c>
      <c r="R489" s="11" t="n">
        <v>16.63</v>
      </c>
    </row>
    <row r="490" customFormat="false" ht="15" hidden="false" customHeight="false" outlineLevel="0" collapsed="false">
      <c r="A490" s="11" t="s">
        <v>276</v>
      </c>
      <c r="B490" s="11" t="s">
        <v>415</v>
      </c>
      <c r="C490" s="11" t="s">
        <v>681</v>
      </c>
      <c r="D490" s="11" t="s">
        <v>757</v>
      </c>
      <c r="E490" s="11" t="n">
        <v>16.3380666666667</v>
      </c>
      <c r="F490" s="11" t="n">
        <v>1.10923333333333</v>
      </c>
      <c r="G490" s="11" t="n">
        <v>2470.47251122246</v>
      </c>
      <c r="H490" s="11" t="n">
        <v>4</v>
      </c>
      <c r="I490" s="11" t="n">
        <v>372677.141044031</v>
      </c>
      <c r="J490" s="11" t="n">
        <v>284778.658278084</v>
      </c>
      <c r="K490" s="11" t="n">
        <v>317003.705507762</v>
      </c>
      <c r="L490" s="11" t="n">
        <v>319398.34267398</v>
      </c>
      <c r="M490" s="11" t="n">
        <v>365114.066942502</v>
      </c>
      <c r="N490" s="11" t="n">
        <v>402476.558339398</v>
      </c>
      <c r="O490" s="11" t="n">
        <v>191523.107580446</v>
      </c>
      <c r="P490" s="11" t="n">
        <v>196210.249187595</v>
      </c>
      <c r="Q490" s="11" t="n">
        <v>235784.968178687</v>
      </c>
      <c r="R490" s="11" t="n">
        <v>11.11</v>
      </c>
    </row>
    <row r="491" customFormat="false" ht="15" hidden="false" customHeight="false" outlineLevel="0" collapsed="false">
      <c r="A491" s="11" t="s">
        <v>87</v>
      </c>
      <c r="B491" s="11" t="s">
        <v>543</v>
      </c>
      <c r="C491" s="11" t="s">
        <v>238</v>
      </c>
      <c r="D491" s="11" t="s">
        <v>725</v>
      </c>
      <c r="E491" s="11" t="n">
        <v>9.15928333333333</v>
      </c>
      <c r="F491" s="11" t="n">
        <v>0.37165</v>
      </c>
      <c r="G491" s="11" t="n">
        <v>1858.01969250936</v>
      </c>
      <c r="H491" s="11" t="n">
        <v>4</v>
      </c>
      <c r="I491" s="11" t="n">
        <v>540371.22245825</v>
      </c>
      <c r="J491" s="11" t="n">
        <v>191164.3313815</v>
      </c>
      <c r="K491" s="11" t="n">
        <v>283605.127979797</v>
      </c>
      <c r="L491" s="11" t="n">
        <v>109744.213519836</v>
      </c>
      <c r="M491" s="11" t="n">
        <v>195309.798051126</v>
      </c>
      <c r="N491" s="11" t="n">
        <v>493952.079784538</v>
      </c>
      <c r="O491" s="11" t="n">
        <v>303583.483754453</v>
      </c>
      <c r="P491" s="11" t="n">
        <v>280236.209392755</v>
      </c>
      <c r="Q491" s="11" t="n">
        <v>525440.520168766</v>
      </c>
      <c r="R491" s="11" t="n">
        <v>30.23</v>
      </c>
    </row>
    <row r="492" customFormat="false" ht="15" hidden="false" customHeight="false" outlineLevel="0" collapsed="false">
      <c r="A492" s="11" t="s">
        <v>108</v>
      </c>
      <c r="B492" s="11" t="s">
        <v>389</v>
      </c>
      <c r="C492" s="11" t="s">
        <v>173</v>
      </c>
      <c r="D492" s="11" t="s">
        <v>758</v>
      </c>
      <c r="E492" s="11" t="n">
        <v>9.32436666666667</v>
      </c>
      <c r="F492" s="11" t="n">
        <v>1.89693333333333</v>
      </c>
      <c r="G492" s="11" t="n">
        <v>1474.85831678263</v>
      </c>
      <c r="H492" s="11" t="n">
        <v>4</v>
      </c>
      <c r="I492" s="11" t="n">
        <v>22919766.661123</v>
      </c>
      <c r="J492" s="11" t="n">
        <v>23197839.0589934</v>
      </c>
      <c r="K492" s="11" t="n">
        <v>22062149.8751172</v>
      </c>
      <c r="L492" s="11" t="n">
        <v>8602265.02844702</v>
      </c>
      <c r="M492" s="11" t="n">
        <v>10812948.7723739</v>
      </c>
      <c r="N492" s="11" t="n">
        <v>11962899.8135758</v>
      </c>
      <c r="O492" s="11" t="n">
        <v>15490454.4371138</v>
      </c>
      <c r="P492" s="11" t="n">
        <v>15549960.3342066</v>
      </c>
      <c r="Q492" s="11" t="n">
        <v>19218554.7834549</v>
      </c>
      <c r="R492" s="11" t="n">
        <v>33.4</v>
      </c>
    </row>
    <row r="493" customFormat="false" ht="15" hidden="false" customHeight="false" outlineLevel="0" collapsed="false">
      <c r="A493" s="11" t="s">
        <v>38</v>
      </c>
      <c r="B493" s="11" t="s">
        <v>490</v>
      </c>
      <c r="C493" s="11" t="s">
        <v>191</v>
      </c>
      <c r="D493" s="11" t="s">
        <v>759</v>
      </c>
      <c r="E493" s="11" t="n">
        <v>45.6857666666667</v>
      </c>
      <c r="F493" s="11" t="n">
        <v>0.502583333333333</v>
      </c>
      <c r="G493" s="11" t="n">
        <v>2166.21520156131</v>
      </c>
      <c r="H493" s="11" t="n">
        <v>4</v>
      </c>
      <c r="I493" s="11" t="n">
        <v>54190.7748628629</v>
      </c>
      <c r="J493" s="11" t="n">
        <v>32436.3251545159</v>
      </c>
      <c r="K493" s="11" t="n">
        <v>35834.7642244925</v>
      </c>
      <c r="L493" s="11" t="n">
        <v>40304.2090738822</v>
      </c>
      <c r="M493" s="11" t="n">
        <v>10791.3910445975</v>
      </c>
      <c r="N493" s="11" t="n">
        <v>9148.96480145508</v>
      </c>
      <c r="O493" s="11" t="n">
        <v>25733.5687736539</v>
      </c>
      <c r="P493" s="11" t="n">
        <v>14593.9521707763</v>
      </c>
      <c r="Q493" s="11" t="n">
        <v>9609.67629034585</v>
      </c>
      <c r="R493" s="11" t="n">
        <v>29.68</v>
      </c>
    </row>
    <row r="494" customFormat="false" ht="15" hidden="false" customHeight="false" outlineLevel="0" collapsed="false">
      <c r="A494" s="11" t="s">
        <v>121</v>
      </c>
      <c r="B494" s="11" t="s">
        <v>410</v>
      </c>
      <c r="C494" s="11" t="s">
        <v>365</v>
      </c>
      <c r="D494" s="11"/>
      <c r="E494" s="11" t="n">
        <v>65.4421333333333</v>
      </c>
      <c r="F494" s="11" t="n">
        <v>0.120516666666667</v>
      </c>
      <c r="G494" s="11" t="n">
        <v>3535.81325209858</v>
      </c>
      <c r="H494" s="11" t="n">
        <v>4</v>
      </c>
      <c r="I494" s="11" t="n">
        <v>312273.437757359</v>
      </c>
      <c r="J494" s="11" t="n">
        <v>428762.699066938</v>
      </c>
      <c r="K494" s="11" t="n">
        <v>62488.1416948949</v>
      </c>
      <c r="L494" s="11" t="n">
        <v>21420.1395689615</v>
      </c>
      <c r="M494" s="11" t="n">
        <v>10819.4093765055</v>
      </c>
      <c r="N494" s="11" t="n">
        <v>6643.91918621377</v>
      </c>
      <c r="O494" s="11" t="n">
        <v>192186.769075407</v>
      </c>
      <c r="P494" s="11" t="n">
        <v>247962.574133008</v>
      </c>
      <c r="Q494" s="11" t="n">
        <v>160409.516634344</v>
      </c>
      <c r="R494" s="11" t="n">
        <v>93.59</v>
      </c>
    </row>
    <row r="495" customFormat="false" ht="15" hidden="false" customHeight="false" outlineLevel="0" collapsed="false">
      <c r="A495" s="11" t="s">
        <v>760</v>
      </c>
      <c r="B495" s="11" t="s">
        <v>761</v>
      </c>
      <c r="C495" s="11" t="s">
        <v>762</v>
      </c>
      <c r="D495" s="11"/>
      <c r="E495" s="11" t="n">
        <v>10.1501666666667</v>
      </c>
      <c r="F495" s="11" t="n">
        <v>0.476516666666667</v>
      </c>
      <c r="G495" s="11" t="n">
        <v>816.400665745523</v>
      </c>
      <c r="H495" s="11" t="n">
        <v>2</v>
      </c>
      <c r="I495" s="11" t="n">
        <v>25392.3580976645</v>
      </c>
      <c r="J495" s="11" t="n">
        <v>23196.1853004524</v>
      </c>
      <c r="K495" s="11" t="n">
        <v>25304.6696526737</v>
      </c>
      <c r="L495" s="11" t="n">
        <v>1119.32968394074</v>
      </c>
      <c r="M495" s="11" t="n">
        <v>1406.97996417872</v>
      </c>
      <c r="N495" s="11" t="n">
        <v>764.398421541744</v>
      </c>
      <c r="O495" s="11" t="n">
        <v>5061.86857429284</v>
      </c>
      <c r="P495" s="11" t="n">
        <v>1924.31712593454</v>
      </c>
      <c r="Q495" s="11" t="n">
        <v>4253.5558704068</v>
      </c>
      <c r="R495" s="11" t="n">
        <v>45.1</v>
      </c>
    </row>
    <row r="496" customFormat="false" ht="15" hidden="false" customHeight="false" outlineLevel="0" collapsed="false">
      <c r="A496" s="11" t="s">
        <v>276</v>
      </c>
      <c r="B496" s="11" t="s">
        <v>415</v>
      </c>
      <c r="C496" s="11" t="s">
        <v>173</v>
      </c>
      <c r="D496" s="11" t="s">
        <v>401</v>
      </c>
      <c r="E496" s="11" t="n">
        <v>9.1977</v>
      </c>
      <c r="F496" s="11" t="n">
        <v>1.0133</v>
      </c>
      <c r="G496" s="11" t="n">
        <v>1460.84261118845</v>
      </c>
      <c r="H496" s="11" t="n">
        <v>2</v>
      </c>
      <c r="I496" s="11" t="n">
        <v>1007170.27085932</v>
      </c>
      <c r="J496" s="11" t="n">
        <v>722082.102874063</v>
      </c>
      <c r="K496" s="11" t="n">
        <v>791856.908681481</v>
      </c>
      <c r="L496" s="11" t="n">
        <v>486578.146499621</v>
      </c>
      <c r="M496" s="11" t="n">
        <v>467069.410720414</v>
      </c>
      <c r="N496" s="11" t="n">
        <v>469142.880579659</v>
      </c>
      <c r="O496" s="11" t="n">
        <v>713694.788696489</v>
      </c>
      <c r="P496" s="11" t="n">
        <v>697360.702638128</v>
      </c>
      <c r="Q496" s="11" t="n">
        <v>761677.301510942</v>
      </c>
      <c r="R496" s="11" t="n">
        <v>86.73</v>
      </c>
    </row>
    <row r="497" customFormat="false" ht="15" hidden="false" customHeight="false" outlineLevel="0" collapsed="false">
      <c r="A497" s="11" t="s">
        <v>108</v>
      </c>
      <c r="B497" s="11" t="s">
        <v>389</v>
      </c>
      <c r="C497" s="11" t="s">
        <v>173</v>
      </c>
      <c r="D497" s="11" t="s">
        <v>440</v>
      </c>
      <c r="E497" s="11" t="n">
        <v>9.1977</v>
      </c>
      <c r="F497" s="11" t="n">
        <v>1.37778333333333</v>
      </c>
      <c r="G497" s="11" t="n">
        <v>1460.8426011327</v>
      </c>
      <c r="H497" s="11" t="n">
        <v>3</v>
      </c>
      <c r="I497" s="11" t="n">
        <v>6789048.25842351</v>
      </c>
      <c r="J497" s="11" t="n">
        <v>5824313.17118777</v>
      </c>
      <c r="K497" s="11" t="n">
        <v>6028244.74870566</v>
      </c>
      <c r="L497" s="11" t="n">
        <v>2215719.17797568</v>
      </c>
      <c r="M497" s="11" t="n">
        <v>3381213.20973927</v>
      </c>
      <c r="N497" s="11" t="n">
        <v>3840376.93761265</v>
      </c>
      <c r="O497" s="11" t="n">
        <v>4758352.46412716</v>
      </c>
      <c r="P497" s="11" t="n">
        <v>4668082.23086492</v>
      </c>
      <c r="Q497" s="11" t="n">
        <v>5124591.19585598</v>
      </c>
      <c r="R497" s="11" t="n">
        <v>36.61</v>
      </c>
    </row>
    <row r="498" customFormat="false" ht="15" hidden="false" customHeight="false" outlineLevel="0" collapsed="false">
      <c r="A498" s="11" t="s">
        <v>106</v>
      </c>
      <c r="B498" s="11" t="s">
        <v>575</v>
      </c>
      <c r="C498" s="11" t="s">
        <v>250</v>
      </c>
      <c r="D498" s="11" t="s">
        <v>763</v>
      </c>
      <c r="E498" s="11" t="n">
        <v>12.1657333333333</v>
      </c>
      <c r="F498" s="11" t="n">
        <v>4.02723333333333</v>
      </c>
      <c r="G498" s="11" t="n">
        <v>3114.839756957</v>
      </c>
      <c r="H498" s="11" t="n">
        <v>5</v>
      </c>
      <c r="I498" s="11" t="n">
        <v>2478671.82106601</v>
      </c>
      <c r="J498" s="11" t="n">
        <v>2503850.575848</v>
      </c>
      <c r="K498" s="11" t="n">
        <v>2550695.54287417</v>
      </c>
      <c r="L498" s="11" t="n">
        <v>935038.475045588</v>
      </c>
      <c r="M498" s="11" t="n">
        <v>1205498.43354346</v>
      </c>
      <c r="N498" s="11" t="n">
        <v>1479696.77965293</v>
      </c>
      <c r="O498" s="11" t="n">
        <v>1841502.44378622</v>
      </c>
      <c r="P498" s="11" t="n">
        <v>1803473.28814344</v>
      </c>
      <c r="Q498" s="11" t="n">
        <v>2176238.21680672</v>
      </c>
      <c r="R498" s="11" t="n">
        <v>11.51</v>
      </c>
    </row>
    <row r="499" customFormat="false" ht="15" hidden="false" customHeight="false" outlineLevel="0" collapsed="false">
      <c r="A499" s="11" t="s">
        <v>90</v>
      </c>
      <c r="B499" s="11" t="s">
        <v>464</v>
      </c>
      <c r="C499" s="11" t="s">
        <v>254</v>
      </c>
      <c r="D499" s="11" t="s">
        <v>576</v>
      </c>
      <c r="E499" s="11" t="n">
        <v>10.28255</v>
      </c>
      <c r="F499" s="11" t="n">
        <v>1.81016666666667</v>
      </c>
      <c r="G499" s="11" t="n">
        <v>3100.78761388237</v>
      </c>
      <c r="H499" s="11" t="n">
        <v>4</v>
      </c>
      <c r="I499" s="11" t="n">
        <v>343415.234211271</v>
      </c>
      <c r="J499" s="11" t="n">
        <v>439539.33122637</v>
      </c>
      <c r="K499" s="11" t="n">
        <v>428433.023057806</v>
      </c>
      <c r="L499" s="11" t="n">
        <v>51024.9250825951</v>
      </c>
      <c r="M499" s="11" t="n">
        <v>227226.075206313</v>
      </c>
      <c r="N499" s="11" t="n">
        <v>275373.490729316</v>
      </c>
      <c r="O499" s="11" t="n">
        <v>308580.201731826</v>
      </c>
      <c r="P499" s="11" t="n">
        <v>330248.318517483</v>
      </c>
      <c r="Q499" s="11" t="n">
        <v>491012.725175373</v>
      </c>
      <c r="R499" s="11" t="n">
        <v>20.53</v>
      </c>
    </row>
    <row r="500" customFormat="false" ht="15" hidden="false" customHeight="false" outlineLevel="0" collapsed="false">
      <c r="A500" s="11" t="s">
        <v>62</v>
      </c>
      <c r="B500" s="11" t="s">
        <v>406</v>
      </c>
      <c r="C500" s="11" t="s">
        <v>764</v>
      </c>
      <c r="D500" s="11" t="s">
        <v>689</v>
      </c>
      <c r="E500" s="11" t="n">
        <v>9.36668333333333</v>
      </c>
      <c r="F500" s="11" t="n">
        <v>0.63175</v>
      </c>
      <c r="G500" s="11" t="n">
        <v>1198.6404925699</v>
      </c>
      <c r="H500" s="11" t="n">
        <v>3</v>
      </c>
      <c r="I500" s="11" t="n">
        <v>106190.326751202</v>
      </c>
      <c r="J500" s="11" t="n">
        <v>114654.479775427</v>
      </c>
      <c r="K500" s="11" t="n">
        <v>101527.591141961</v>
      </c>
      <c r="L500" s="11" t="n">
        <v>81259.0390766036</v>
      </c>
      <c r="M500" s="11" t="n">
        <v>99099.771505981</v>
      </c>
      <c r="N500" s="11" t="n">
        <v>125238.781490243</v>
      </c>
      <c r="O500" s="11" t="n">
        <v>70143.8288237127</v>
      </c>
      <c r="P500" s="11" t="n">
        <v>79678.8228910249</v>
      </c>
      <c r="Q500" s="11" t="n">
        <v>89993.1561360737</v>
      </c>
      <c r="R500" s="11" t="n">
        <v>42.87</v>
      </c>
    </row>
    <row r="501" customFormat="false" ht="15" hidden="false" customHeight="false" outlineLevel="0" collapsed="false">
      <c r="A501" s="11" t="s">
        <v>765</v>
      </c>
      <c r="B501" s="11" t="s">
        <v>766</v>
      </c>
      <c r="C501" s="11" t="s">
        <v>767</v>
      </c>
      <c r="D501" s="11" t="s">
        <v>768</v>
      </c>
      <c r="E501" s="11" t="n">
        <v>50.62795</v>
      </c>
      <c r="F501" s="11" t="n">
        <v>0.25175</v>
      </c>
      <c r="G501" s="11" t="n">
        <v>2618.41282721023</v>
      </c>
      <c r="H501" s="11" t="n">
        <v>3</v>
      </c>
      <c r="I501" s="11" t="n">
        <v>27138.9168369816</v>
      </c>
      <c r="J501" s="11" t="n">
        <v>112921.523714736</v>
      </c>
      <c r="K501" s="11" t="n">
        <v>47951.9389308093</v>
      </c>
      <c r="L501" s="11" t="n">
        <v>49452.7021923914</v>
      </c>
      <c r="M501" s="11" t="n">
        <v>62893.226211554</v>
      </c>
      <c r="N501" s="11" t="n">
        <v>59477.2330708808</v>
      </c>
      <c r="O501" s="11" t="n">
        <v>110483.406712045</v>
      </c>
      <c r="P501" s="11" t="n">
        <v>82384.4522321478</v>
      </c>
      <c r="Q501" s="11" t="n">
        <v>58293.0415548526</v>
      </c>
      <c r="R501" s="11" t="n">
        <v>55.88</v>
      </c>
    </row>
    <row r="502" customFormat="false" ht="15" hidden="false" customHeight="false" outlineLevel="0" collapsed="false">
      <c r="A502" s="11" t="s">
        <v>317</v>
      </c>
      <c r="B502" s="11" t="s">
        <v>435</v>
      </c>
      <c r="C502" s="11" t="s">
        <v>322</v>
      </c>
      <c r="D502" s="11"/>
      <c r="E502" s="11" t="n">
        <v>9.4525</v>
      </c>
      <c r="F502" s="11" t="n">
        <v>1.75696666666667</v>
      </c>
      <c r="G502" s="11" t="n">
        <v>1288.7266994113</v>
      </c>
      <c r="H502" s="11" t="n">
        <v>4</v>
      </c>
      <c r="I502" s="11" t="n">
        <v>110640.143361834</v>
      </c>
      <c r="J502" s="11" t="n">
        <v>117128.235387978</v>
      </c>
      <c r="K502" s="11" t="n">
        <v>73366.1445634137</v>
      </c>
      <c r="L502" s="11" t="n">
        <v>22159.9324404756</v>
      </c>
      <c r="M502" s="11" t="n">
        <v>12311.062804771</v>
      </c>
      <c r="N502" s="11" t="n">
        <v>16578.9876751945</v>
      </c>
      <c r="O502" s="11" t="n">
        <v>41447.1983562458</v>
      </c>
      <c r="P502" s="11" t="n">
        <v>43197.9104889523</v>
      </c>
      <c r="Q502" s="11" t="n">
        <v>47100.8492383996</v>
      </c>
      <c r="R502" s="11" t="n">
        <v>34.91</v>
      </c>
    </row>
    <row r="503" customFormat="false" ht="15" hidden="false" customHeight="false" outlineLevel="0" collapsed="false">
      <c r="A503" s="11" t="s">
        <v>121</v>
      </c>
      <c r="B503" s="11" t="s">
        <v>410</v>
      </c>
      <c r="C503" s="11" t="s">
        <v>394</v>
      </c>
      <c r="D503" s="11" t="s">
        <v>769</v>
      </c>
      <c r="E503" s="11" t="n">
        <v>20.5857333333333</v>
      </c>
      <c r="F503" s="11" t="n">
        <v>0.304416666666667</v>
      </c>
      <c r="G503" s="11" t="n">
        <v>1994.15352667547</v>
      </c>
      <c r="H503" s="11" t="n">
        <v>2</v>
      </c>
      <c r="I503" s="11" t="n">
        <v>7170.49341677742</v>
      </c>
      <c r="J503" s="11" t="n">
        <v>143.515946864181</v>
      </c>
      <c r="K503" s="11" t="n">
        <v>4555.87692044192</v>
      </c>
      <c r="L503" s="11" t="n">
        <v>4125.83342334998</v>
      </c>
      <c r="M503" s="11" t="n">
        <v>0</v>
      </c>
      <c r="N503" s="11" t="n">
        <v>171593.85658363</v>
      </c>
      <c r="O503" s="11" t="n">
        <v>2436.59633988608</v>
      </c>
      <c r="P503" s="11" t="n">
        <v>4199.91939826161</v>
      </c>
      <c r="Q503" s="11" t="n">
        <v>1377.58014393903</v>
      </c>
      <c r="R503" s="11" t="n">
        <v>39.57</v>
      </c>
    </row>
    <row r="504" customFormat="false" ht="15" hidden="false" customHeight="false" outlineLevel="0" collapsed="false">
      <c r="A504" s="11" t="s">
        <v>90</v>
      </c>
      <c r="B504" s="11" t="s">
        <v>464</v>
      </c>
      <c r="C504" s="11" t="s">
        <v>254</v>
      </c>
      <c r="D504" s="11" t="s">
        <v>700</v>
      </c>
      <c r="E504" s="11" t="n">
        <v>9.08085</v>
      </c>
      <c r="F504" s="11" t="n">
        <v>0.752416666666667</v>
      </c>
      <c r="G504" s="11" t="n">
        <v>3100.78627748869</v>
      </c>
      <c r="H504" s="11" t="n">
        <v>4</v>
      </c>
      <c r="I504" s="11" t="n">
        <v>64072.5632607121</v>
      </c>
      <c r="J504" s="11" t="n">
        <v>68026.1550438519</v>
      </c>
      <c r="K504" s="11" t="n">
        <v>19667.0707856468</v>
      </c>
      <c r="L504" s="11" t="n">
        <v>166128.995534744</v>
      </c>
      <c r="M504" s="11" t="n">
        <v>3511.74330396382</v>
      </c>
      <c r="N504" s="11" t="n">
        <v>1257.85329401182</v>
      </c>
      <c r="O504" s="11" t="n">
        <v>23085.9407867253</v>
      </c>
      <c r="P504" s="11" t="n">
        <v>2608.39671264396</v>
      </c>
      <c r="Q504" s="11" t="n">
        <v>110.344605507851</v>
      </c>
      <c r="R504" s="11" t="n">
        <v>13.36</v>
      </c>
    </row>
    <row r="505" customFormat="false" ht="15" hidden="false" customHeight="false" outlineLevel="0" collapsed="false">
      <c r="A505" s="11" t="s">
        <v>749</v>
      </c>
      <c r="B505" s="11" t="s">
        <v>750</v>
      </c>
      <c r="C505" s="11" t="s">
        <v>770</v>
      </c>
      <c r="D505" s="11" t="s">
        <v>607</v>
      </c>
      <c r="E505" s="11" t="n">
        <v>8.80038333333333</v>
      </c>
      <c r="F505" s="11" t="n">
        <v>0.923683333333333</v>
      </c>
      <c r="G505" s="11" t="n">
        <v>2225.1756211887</v>
      </c>
      <c r="H505" s="11" t="n">
        <v>4</v>
      </c>
      <c r="I505" s="11" t="n">
        <v>770024.07048242</v>
      </c>
      <c r="J505" s="11" t="n">
        <v>635287.494009783</v>
      </c>
      <c r="K505" s="11" t="n">
        <v>636502.424251865</v>
      </c>
      <c r="L505" s="11" t="n">
        <v>364833.927279624</v>
      </c>
      <c r="M505" s="11" t="n">
        <v>718085.980658396</v>
      </c>
      <c r="N505" s="11" t="n">
        <v>885544.016088533</v>
      </c>
      <c r="O505" s="11" t="n">
        <v>899884.293245369</v>
      </c>
      <c r="P505" s="11" t="n">
        <v>1016766.99178325</v>
      </c>
      <c r="Q505" s="11" t="n">
        <v>1241879.41185934</v>
      </c>
      <c r="R505" s="11" t="n">
        <v>23.3</v>
      </c>
    </row>
    <row r="506" customFormat="false" ht="15" hidden="false" customHeight="false" outlineLevel="0" collapsed="false">
      <c r="A506" s="11" t="s">
        <v>108</v>
      </c>
      <c r="B506" s="11" t="s">
        <v>389</v>
      </c>
      <c r="C506" s="11" t="s">
        <v>173</v>
      </c>
      <c r="D506" s="11" t="s">
        <v>771</v>
      </c>
      <c r="E506" s="11" t="n">
        <v>9.4525</v>
      </c>
      <c r="F506" s="11" t="n">
        <v>2.41076666666667</v>
      </c>
      <c r="G506" s="11" t="n">
        <v>1488.87260973454</v>
      </c>
      <c r="H506" s="11" t="n">
        <v>4</v>
      </c>
      <c r="I506" s="11" t="n">
        <v>37583639.7826967</v>
      </c>
      <c r="J506" s="11" t="n">
        <v>38868365.8535839</v>
      </c>
      <c r="K506" s="11" t="n">
        <v>36113532.2539556</v>
      </c>
      <c r="L506" s="11" t="n">
        <v>13958787.8646211</v>
      </c>
      <c r="M506" s="11" t="n">
        <v>16110574.4801957</v>
      </c>
      <c r="N506" s="11" t="n">
        <v>18411404.1527076</v>
      </c>
      <c r="O506" s="11" t="n">
        <v>25353370.4198093</v>
      </c>
      <c r="P506" s="11" t="n">
        <v>26218604.3618491</v>
      </c>
      <c r="Q506" s="11" t="n">
        <v>31308949.3162908</v>
      </c>
      <c r="R506" s="11" t="n">
        <v>30.63</v>
      </c>
    </row>
    <row r="507" customFormat="false" ht="15" hidden="false" customHeight="false" outlineLevel="0" collapsed="false">
      <c r="A507" s="11" t="s">
        <v>85</v>
      </c>
      <c r="B507" s="11" t="s">
        <v>504</v>
      </c>
      <c r="C507" s="11" t="s">
        <v>621</v>
      </c>
      <c r="D507" s="11" t="s">
        <v>772</v>
      </c>
      <c r="E507" s="11" t="n">
        <v>45.5661166666667</v>
      </c>
      <c r="F507" s="11" t="n">
        <v>0.738666666666667</v>
      </c>
      <c r="G507" s="11" t="n">
        <v>2159.19384456709</v>
      </c>
      <c r="H507" s="11" t="n">
        <v>4</v>
      </c>
      <c r="I507" s="11" t="n">
        <v>189071.681510608</v>
      </c>
      <c r="J507" s="11" t="n">
        <v>194242.259019239</v>
      </c>
      <c r="K507" s="11" t="n">
        <v>231217.49281332</v>
      </c>
      <c r="L507" s="11" t="n">
        <v>55156.6816563259</v>
      </c>
      <c r="M507" s="11" t="n">
        <v>49388.9241723753</v>
      </c>
      <c r="N507" s="11" t="n">
        <v>31373.2571777741</v>
      </c>
      <c r="O507" s="11" t="n">
        <v>143670.996903886</v>
      </c>
      <c r="P507" s="11" t="n">
        <v>125819.182738573</v>
      </c>
      <c r="Q507" s="11" t="n">
        <v>76706.4239962155</v>
      </c>
      <c r="R507" s="11" t="n">
        <v>28.27</v>
      </c>
    </row>
    <row r="508" customFormat="false" ht="15" hidden="false" customHeight="false" outlineLevel="0" collapsed="false">
      <c r="A508" s="11" t="s">
        <v>108</v>
      </c>
      <c r="B508" s="11" t="s">
        <v>389</v>
      </c>
      <c r="C508" s="11" t="s">
        <v>592</v>
      </c>
      <c r="D508" s="11" t="s">
        <v>773</v>
      </c>
      <c r="E508" s="11" t="n">
        <v>16.3380666666667</v>
      </c>
      <c r="F508" s="11" t="n">
        <v>1.3675</v>
      </c>
      <c r="G508" s="11" t="n">
        <v>2498.50111613336</v>
      </c>
      <c r="H508" s="11" t="n">
        <v>5</v>
      </c>
      <c r="I508" s="11" t="n">
        <v>1184659.34547247</v>
      </c>
      <c r="J508" s="11" t="n">
        <v>1023781.00384768</v>
      </c>
      <c r="K508" s="11" t="n">
        <v>1005086.90176987</v>
      </c>
      <c r="L508" s="11" t="n">
        <v>1149987.66397535</v>
      </c>
      <c r="M508" s="11" t="n">
        <v>1202735.08699154</v>
      </c>
      <c r="N508" s="11" t="n">
        <v>1218573.53656175</v>
      </c>
      <c r="O508" s="11" t="n">
        <v>695589.344034206</v>
      </c>
      <c r="P508" s="11" t="n">
        <v>688647.130767916</v>
      </c>
      <c r="Q508" s="11" t="n">
        <v>783774.286405226</v>
      </c>
      <c r="R508" s="11" t="n">
        <v>12.39</v>
      </c>
    </row>
    <row r="509" customFormat="false" ht="15" hidden="false" customHeight="false" outlineLevel="0" collapsed="false">
      <c r="A509" s="11" t="s">
        <v>108</v>
      </c>
      <c r="B509" s="11" t="s">
        <v>389</v>
      </c>
      <c r="C509" s="11" t="s">
        <v>173</v>
      </c>
      <c r="D509" s="11" t="s">
        <v>774</v>
      </c>
      <c r="E509" s="11" t="n">
        <v>9.32436666666667</v>
      </c>
      <c r="F509" s="11" t="n">
        <v>2.05595</v>
      </c>
      <c r="G509" s="11" t="n">
        <v>1474.85697002221</v>
      </c>
      <c r="H509" s="11" t="n">
        <v>3</v>
      </c>
      <c r="I509" s="11" t="n">
        <v>18832507.4740306</v>
      </c>
      <c r="J509" s="11" t="n">
        <v>18445936.4705306</v>
      </c>
      <c r="K509" s="11" t="n">
        <v>16975770.5762976</v>
      </c>
      <c r="L509" s="11" t="n">
        <v>6058077.79087767</v>
      </c>
      <c r="M509" s="11" t="n">
        <v>6951892.95812951</v>
      </c>
      <c r="N509" s="11" t="n">
        <v>9184954.30305629</v>
      </c>
      <c r="O509" s="11" t="n">
        <v>12790087.1329983</v>
      </c>
      <c r="P509" s="11" t="n">
        <v>12638305.5124623</v>
      </c>
      <c r="Q509" s="11" t="n">
        <v>14569088.6513652</v>
      </c>
      <c r="R509" s="11" t="n">
        <v>28.01</v>
      </c>
    </row>
    <row r="510" customFormat="false" ht="15" hidden="false" customHeight="false" outlineLevel="0" collapsed="false">
      <c r="A510" s="11" t="s">
        <v>450</v>
      </c>
      <c r="B510" s="11" t="s">
        <v>451</v>
      </c>
      <c r="C510" s="11" t="s">
        <v>224</v>
      </c>
      <c r="D510" s="11" t="s">
        <v>775</v>
      </c>
      <c r="E510" s="11" t="n">
        <v>9.93276666666667</v>
      </c>
      <c r="F510" s="11" t="n">
        <v>4.40633333333333</v>
      </c>
      <c r="G510" s="11" t="n">
        <v>1518.88225235978</v>
      </c>
      <c r="H510" s="11" t="n">
        <v>4</v>
      </c>
      <c r="I510" s="11" t="n">
        <v>2237725.88086937</v>
      </c>
      <c r="J510" s="11" t="n">
        <v>2252785.5043094</v>
      </c>
      <c r="K510" s="11" t="n">
        <v>2183003.69640979</v>
      </c>
      <c r="L510" s="11" t="n">
        <v>741014.48493629</v>
      </c>
      <c r="M510" s="11" t="n">
        <v>817264.737462829</v>
      </c>
      <c r="N510" s="11" t="n">
        <v>1031770.10826494</v>
      </c>
      <c r="O510" s="11" t="n">
        <v>1481175.1949182</v>
      </c>
      <c r="P510" s="11" t="n">
        <v>1531930.29931378</v>
      </c>
      <c r="Q510" s="11" t="n">
        <v>1828412.75774885</v>
      </c>
      <c r="R510" s="11" t="n">
        <v>19.24</v>
      </c>
    </row>
    <row r="511" customFormat="false" ht="15" hidden="false" customHeight="false" outlineLevel="0" collapsed="false">
      <c r="A511" s="11" t="s">
        <v>352</v>
      </c>
      <c r="B511" s="11" t="s">
        <v>407</v>
      </c>
      <c r="C511" s="11" t="s">
        <v>618</v>
      </c>
      <c r="D511" s="11" t="s">
        <v>776</v>
      </c>
      <c r="E511" s="11" t="n">
        <v>61.8265833333333</v>
      </c>
      <c r="F511" s="11" t="n">
        <v>1.62508333333333</v>
      </c>
      <c r="G511" s="11" t="n">
        <v>5504.76002781275</v>
      </c>
      <c r="H511" s="11" t="n">
        <v>5</v>
      </c>
      <c r="I511" s="11" t="n">
        <v>1215389.20286502</v>
      </c>
      <c r="J511" s="11" t="n">
        <v>1220412.88328308</v>
      </c>
      <c r="K511" s="11" t="n">
        <v>1210454.78525087</v>
      </c>
      <c r="L511" s="11" t="n">
        <v>1082922.86363196</v>
      </c>
      <c r="M511" s="11" t="n">
        <v>1112100.52535444</v>
      </c>
      <c r="N511" s="11" t="n">
        <v>1570651.22962121</v>
      </c>
      <c r="O511" s="11" t="n">
        <v>1125529.04577997</v>
      </c>
      <c r="P511" s="11" t="n">
        <v>1177356.31663075</v>
      </c>
      <c r="Q511" s="11" t="n">
        <v>1036370.02217418</v>
      </c>
      <c r="R511" s="11" t="n">
        <v>10.98</v>
      </c>
    </row>
    <row r="512" customFormat="false" ht="15" hidden="false" customHeight="false" outlineLevel="0" collapsed="false">
      <c r="A512" s="11" t="s">
        <v>777</v>
      </c>
      <c r="B512" s="11" t="s">
        <v>778</v>
      </c>
      <c r="C512" s="11" t="s">
        <v>779</v>
      </c>
      <c r="D512" s="11" t="s">
        <v>780</v>
      </c>
      <c r="E512" s="11" t="n">
        <v>36.73655</v>
      </c>
      <c r="F512" s="11" t="n">
        <v>0.496266666666667</v>
      </c>
      <c r="G512" s="11" t="n">
        <v>3393.74362921167</v>
      </c>
      <c r="H512" s="11" t="n">
        <v>4</v>
      </c>
      <c r="I512" s="11" t="n">
        <v>113535.838553646</v>
      </c>
      <c r="J512" s="11" t="n">
        <v>104828.150846087</v>
      </c>
      <c r="K512" s="11" t="n">
        <v>89257.3042720408</v>
      </c>
      <c r="L512" s="11" t="n">
        <v>96435.6405713216</v>
      </c>
      <c r="M512" s="11" t="n">
        <v>111844.333818407</v>
      </c>
      <c r="N512" s="11" t="n">
        <v>76661.9185704877</v>
      </c>
      <c r="O512" s="11" t="n">
        <v>77128.536306737</v>
      </c>
      <c r="P512" s="11" t="n">
        <v>65539.5760737549</v>
      </c>
      <c r="Q512" s="11" t="n">
        <v>76203.2330214718</v>
      </c>
      <c r="R512" s="11" t="n">
        <v>40.77</v>
      </c>
    </row>
    <row r="513" customFormat="false" ht="15" hidden="false" customHeight="false" outlineLevel="0" collapsed="false">
      <c r="A513" s="11" t="s">
        <v>38</v>
      </c>
      <c r="B513" s="11" t="s">
        <v>490</v>
      </c>
      <c r="C513" s="11" t="s">
        <v>608</v>
      </c>
      <c r="D513" s="11" t="s">
        <v>781</v>
      </c>
      <c r="E513" s="11" t="n">
        <v>16.2501666666667</v>
      </c>
      <c r="F513" s="11" t="n">
        <v>0.746766666666667</v>
      </c>
      <c r="G513" s="11" t="n">
        <v>3167.78829660353</v>
      </c>
      <c r="H513" s="11" t="n">
        <v>5</v>
      </c>
      <c r="I513" s="11" t="n">
        <v>538640.100611125</v>
      </c>
      <c r="J513" s="11" t="n">
        <v>456245.730997082</v>
      </c>
      <c r="K513" s="11" t="n">
        <v>460649.469556565</v>
      </c>
      <c r="L513" s="11" t="n">
        <v>345028.551461894</v>
      </c>
      <c r="M513" s="11" t="n">
        <v>344517.374486071</v>
      </c>
      <c r="N513" s="11" t="n">
        <v>476707.256439713</v>
      </c>
      <c r="O513" s="11" t="n">
        <v>319267.177537542</v>
      </c>
      <c r="P513" s="11" t="n">
        <v>301213.362219227</v>
      </c>
      <c r="Q513" s="11" t="n">
        <v>358815.415924664</v>
      </c>
      <c r="R513" s="11" t="n">
        <v>11.02</v>
      </c>
    </row>
    <row r="514" customFormat="false" ht="15" hidden="false" customHeight="false" outlineLevel="0" collapsed="false">
      <c r="A514" s="11" t="s">
        <v>749</v>
      </c>
      <c r="B514" s="11" t="s">
        <v>750</v>
      </c>
      <c r="C514" s="11" t="s">
        <v>782</v>
      </c>
      <c r="D514" s="11" t="s">
        <v>783</v>
      </c>
      <c r="E514" s="11" t="n">
        <v>8.72475</v>
      </c>
      <c r="F514" s="11" t="n">
        <v>1.35416666666667</v>
      </c>
      <c r="G514" s="11" t="n">
        <v>2450.3288408315</v>
      </c>
      <c r="H514" s="11" t="n">
        <v>5</v>
      </c>
      <c r="I514" s="11" t="n">
        <v>745423.451799</v>
      </c>
      <c r="J514" s="11" t="n">
        <v>699228.515514361</v>
      </c>
      <c r="K514" s="11" t="n">
        <v>683549.043112432</v>
      </c>
      <c r="L514" s="11" t="n">
        <v>764096.032563331</v>
      </c>
      <c r="M514" s="11" t="n">
        <v>1113871.65934879</v>
      </c>
      <c r="N514" s="11" t="n">
        <v>1370502.85093148</v>
      </c>
      <c r="O514" s="11" t="n">
        <v>913579.360392302</v>
      </c>
      <c r="P514" s="11" t="n">
        <v>972743.912646244</v>
      </c>
      <c r="Q514" s="11" t="n">
        <v>1095634.3830594</v>
      </c>
      <c r="R514" s="11" t="n">
        <v>49.63</v>
      </c>
    </row>
    <row r="515" customFormat="false" ht="15" hidden="false" customHeight="false" outlineLevel="0" collapsed="false">
      <c r="A515" s="11" t="s">
        <v>38</v>
      </c>
      <c r="B515" s="11" t="s">
        <v>490</v>
      </c>
      <c r="C515" s="11" t="s">
        <v>216</v>
      </c>
      <c r="D515" s="11" t="s">
        <v>784</v>
      </c>
      <c r="E515" s="11" t="n">
        <v>52.56365</v>
      </c>
      <c r="F515" s="11" t="n">
        <v>0.243683333333333</v>
      </c>
      <c r="G515" s="11" t="n">
        <v>2560.36620961874</v>
      </c>
      <c r="H515" s="11" t="n">
        <v>3</v>
      </c>
      <c r="I515" s="11" t="n">
        <v>99813.4188329142</v>
      </c>
      <c r="J515" s="11" t="n">
        <v>83725.4155033968</v>
      </c>
      <c r="K515" s="11" t="n">
        <v>92672.4558481984</v>
      </c>
      <c r="L515" s="11" t="n">
        <v>71327.9212384499</v>
      </c>
      <c r="M515" s="11" t="n">
        <v>64299.2636138601</v>
      </c>
      <c r="N515" s="11" t="n">
        <v>106795.287388762</v>
      </c>
      <c r="O515" s="11" t="n">
        <v>128212.747514372</v>
      </c>
      <c r="P515" s="11" t="n">
        <v>228305.318326275</v>
      </c>
      <c r="Q515" s="11" t="n">
        <v>108242.616938037</v>
      </c>
      <c r="R515" s="11" t="n">
        <v>64.42</v>
      </c>
    </row>
    <row r="516" customFormat="false" ht="15" hidden="false" customHeight="false" outlineLevel="0" collapsed="false">
      <c r="A516" s="11" t="s">
        <v>145</v>
      </c>
      <c r="B516" s="11" t="s">
        <v>387</v>
      </c>
      <c r="C516" s="11" t="s">
        <v>396</v>
      </c>
      <c r="D516" s="11" t="s">
        <v>785</v>
      </c>
      <c r="E516" s="11" t="n">
        <v>8.88005</v>
      </c>
      <c r="F516" s="11" t="n">
        <v>0.233066666666667</v>
      </c>
      <c r="G516" s="11" t="n">
        <v>1625.96451527661</v>
      </c>
      <c r="H516" s="11" t="n">
        <v>3</v>
      </c>
      <c r="I516" s="11" t="n">
        <v>12614.8200423544</v>
      </c>
      <c r="J516" s="11" t="n">
        <v>8944.05085229655</v>
      </c>
      <c r="K516" s="11" t="n">
        <v>13323.2835253906</v>
      </c>
      <c r="L516" s="11" t="n">
        <v>2534.84442766602</v>
      </c>
      <c r="M516" s="11" t="n">
        <v>6846.787001296</v>
      </c>
      <c r="N516" s="11" t="n">
        <v>17607.2792325003</v>
      </c>
      <c r="O516" s="11" t="n">
        <v>10757.3064642486</v>
      </c>
      <c r="P516" s="11" t="n">
        <v>19356.0500742299</v>
      </c>
      <c r="Q516" s="11" t="n">
        <v>18626.7749909485</v>
      </c>
      <c r="R516" s="11" t="n">
        <v>22.98</v>
      </c>
    </row>
    <row r="517" customFormat="false" ht="15" hidden="false" customHeight="false" outlineLevel="0" collapsed="false">
      <c r="A517" s="11" t="s">
        <v>108</v>
      </c>
      <c r="B517" s="11" t="s">
        <v>389</v>
      </c>
      <c r="C517" s="11" t="s">
        <v>173</v>
      </c>
      <c r="D517" s="11" t="s">
        <v>423</v>
      </c>
      <c r="E517" s="11" t="n">
        <v>9.1977</v>
      </c>
      <c r="F517" s="11" t="n">
        <v>1.28578333333333</v>
      </c>
      <c r="G517" s="11" t="n">
        <v>1502.88734077858</v>
      </c>
      <c r="H517" s="11" t="n">
        <v>3</v>
      </c>
      <c r="I517" s="11" t="n">
        <v>1453939.26909282</v>
      </c>
      <c r="J517" s="11" t="n">
        <v>1207345.77916599</v>
      </c>
      <c r="K517" s="11" t="n">
        <v>1216279.61855566</v>
      </c>
      <c r="L517" s="11" t="n">
        <v>402758.25890065</v>
      </c>
      <c r="M517" s="11" t="n">
        <v>378219.567829805</v>
      </c>
      <c r="N517" s="11" t="n">
        <v>416770.253312748</v>
      </c>
      <c r="O517" s="11" t="n">
        <v>964705.732375751</v>
      </c>
      <c r="P517" s="11" t="n">
        <v>895605.248933085</v>
      </c>
      <c r="Q517" s="11" t="n">
        <v>975116.322520911</v>
      </c>
      <c r="R517" s="11" t="n">
        <v>56.52</v>
      </c>
    </row>
    <row r="518" customFormat="false" ht="15" hidden="false" customHeight="false" outlineLevel="0" collapsed="false">
      <c r="A518" s="11" t="s">
        <v>121</v>
      </c>
      <c r="B518" s="11" t="s">
        <v>410</v>
      </c>
      <c r="C518" s="11" t="s">
        <v>562</v>
      </c>
      <c r="D518" s="11" t="s">
        <v>786</v>
      </c>
      <c r="E518" s="11" t="n">
        <v>16.4707333333333</v>
      </c>
      <c r="F518" s="11" t="n">
        <v>0.527983333333333</v>
      </c>
      <c r="G518" s="11" t="n">
        <v>2500.50343177551</v>
      </c>
      <c r="H518" s="11" t="n">
        <v>3</v>
      </c>
      <c r="I518" s="11" t="n">
        <v>21891.3050016402</v>
      </c>
      <c r="J518" s="11" t="n">
        <v>19178.584029349</v>
      </c>
      <c r="K518" s="11" t="n">
        <v>13304.7128257207</v>
      </c>
      <c r="L518" s="11" t="n">
        <v>32628.557407572</v>
      </c>
      <c r="M518" s="11" t="n">
        <v>28740.6304484389</v>
      </c>
      <c r="N518" s="11" t="n">
        <v>20420.0635206677</v>
      </c>
      <c r="O518" s="11" t="n">
        <v>14689.144317625</v>
      </c>
      <c r="P518" s="11" t="n">
        <v>18833.3167140389</v>
      </c>
      <c r="Q518" s="11" t="n">
        <v>14059.4234165627</v>
      </c>
      <c r="R518" s="11" t="n">
        <v>22.16</v>
      </c>
    </row>
    <row r="519" customFormat="false" ht="15" hidden="false" customHeight="false" outlineLevel="0" collapsed="false">
      <c r="A519" s="11" t="s">
        <v>323</v>
      </c>
      <c r="B519" s="11" t="s">
        <v>501</v>
      </c>
      <c r="C519" s="11" t="s">
        <v>325</v>
      </c>
      <c r="D519" s="11" t="s">
        <v>787</v>
      </c>
      <c r="E519" s="11" t="n">
        <v>47.8530833333333</v>
      </c>
      <c r="F519" s="11" t="n">
        <v>1.14221666666667</v>
      </c>
      <c r="G519" s="11" t="n">
        <v>5237.93111099659</v>
      </c>
      <c r="H519" s="11" t="n">
        <v>5</v>
      </c>
      <c r="I519" s="11" t="n">
        <v>666239.490425326</v>
      </c>
      <c r="J519" s="11" t="n">
        <v>880676.744131539</v>
      </c>
      <c r="K519" s="11" t="n">
        <v>788274.655200524</v>
      </c>
      <c r="L519" s="11" t="n">
        <v>336015.482110759</v>
      </c>
      <c r="M519" s="11" t="n">
        <v>323292.66842431</v>
      </c>
      <c r="N519" s="11" t="n">
        <v>232014.544766826</v>
      </c>
      <c r="O519" s="11" t="n">
        <v>415922.824535209</v>
      </c>
      <c r="P519" s="11" t="n">
        <v>372401.823385899</v>
      </c>
      <c r="Q519" s="11" t="n">
        <v>373658.554791108</v>
      </c>
      <c r="R519" s="11" t="n">
        <v>29.74</v>
      </c>
    </row>
    <row r="520" customFormat="false" ht="15" hidden="false" customHeight="false" outlineLevel="0" collapsed="false">
      <c r="A520" s="11" t="s">
        <v>108</v>
      </c>
      <c r="B520" s="11" t="s">
        <v>389</v>
      </c>
      <c r="C520" s="11" t="s">
        <v>394</v>
      </c>
      <c r="D520" s="11" t="s">
        <v>788</v>
      </c>
      <c r="E520" s="11" t="n">
        <v>14.5679166666667</v>
      </c>
      <c r="F520" s="11" t="n">
        <v>2.83456666666667</v>
      </c>
      <c r="G520" s="11" t="n">
        <v>1910.12934189531</v>
      </c>
      <c r="H520" s="11" t="n">
        <v>3</v>
      </c>
      <c r="I520" s="11" t="n">
        <v>929526.234943741</v>
      </c>
      <c r="J520" s="11" t="n">
        <v>1315665.32795369</v>
      </c>
      <c r="K520" s="11" t="n">
        <v>1237466.62936987</v>
      </c>
      <c r="L520" s="11" t="n">
        <v>967164.095378783</v>
      </c>
      <c r="M520" s="11" t="n">
        <v>1132816.31534447</v>
      </c>
      <c r="N520" s="11" t="n">
        <v>1207633.65825863</v>
      </c>
      <c r="O520" s="11" t="n">
        <v>860918.044492479</v>
      </c>
      <c r="P520" s="11" t="n">
        <v>700092.126860795</v>
      </c>
      <c r="Q520" s="11" t="n">
        <v>818241.537320662</v>
      </c>
      <c r="R520" s="11" t="n">
        <v>28.4</v>
      </c>
    </row>
    <row r="521" customFormat="false" ht="15" hidden="false" customHeight="false" outlineLevel="0" collapsed="false">
      <c r="A521" s="11" t="s">
        <v>749</v>
      </c>
      <c r="B521" s="11" t="s">
        <v>750</v>
      </c>
      <c r="C521" s="11" t="s">
        <v>789</v>
      </c>
      <c r="D521" s="11" t="s">
        <v>783</v>
      </c>
      <c r="E521" s="11" t="n">
        <v>8.6055</v>
      </c>
      <c r="F521" s="11" t="n">
        <v>1.28055</v>
      </c>
      <c r="G521" s="11" t="n">
        <v>2606.4345434674</v>
      </c>
      <c r="H521" s="11" t="n">
        <v>5</v>
      </c>
      <c r="I521" s="11" t="n">
        <v>1043513.25876325</v>
      </c>
      <c r="J521" s="11" t="n">
        <v>1080741.27086834</v>
      </c>
      <c r="K521" s="11" t="n">
        <v>1020800.75644026</v>
      </c>
      <c r="L521" s="11" t="n">
        <v>1669444.87797562</v>
      </c>
      <c r="M521" s="11" t="n">
        <v>2939019.37033209</v>
      </c>
      <c r="N521" s="11" t="n">
        <v>4067838.10753198</v>
      </c>
      <c r="O521" s="11" t="n">
        <v>1200599.58088916</v>
      </c>
      <c r="P521" s="11" t="n">
        <v>1398425.0984526</v>
      </c>
      <c r="Q521" s="11" t="n">
        <v>1672123.55900219</v>
      </c>
      <c r="R521" s="11" t="n">
        <v>35.37</v>
      </c>
    </row>
    <row r="522" customFormat="false" ht="15" hidden="false" customHeight="false" outlineLevel="0" collapsed="false">
      <c r="A522" s="11" t="s">
        <v>336</v>
      </c>
      <c r="B522" s="11" t="s">
        <v>470</v>
      </c>
      <c r="C522" s="11" t="s">
        <v>649</v>
      </c>
      <c r="D522" s="11" t="s">
        <v>790</v>
      </c>
      <c r="E522" s="11" t="n">
        <v>47.45485</v>
      </c>
      <c r="F522" s="11" t="n">
        <v>2.71543333333333</v>
      </c>
      <c r="G522" s="11" t="n">
        <v>5372.98173433593</v>
      </c>
      <c r="H522" s="11" t="n">
        <v>5</v>
      </c>
      <c r="I522" s="11" t="n">
        <v>419581.444903076</v>
      </c>
      <c r="J522" s="11" t="n">
        <v>338365.145780614</v>
      </c>
      <c r="K522" s="11" t="n">
        <v>373287.731595443</v>
      </c>
      <c r="L522" s="11" t="n">
        <v>363433.268053786</v>
      </c>
      <c r="M522" s="11" t="n">
        <v>603182.926502214</v>
      </c>
      <c r="N522" s="11" t="n">
        <v>467319.912122789</v>
      </c>
      <c r="O522" s="11" t="n">
        <v>496673.972767297</v>
      </c>
      <c r="P522" s="11" t="n">
        <v>349212.512863951</v>
      </c>
      <c r="Q522" s="11" t="n">
        <v>519658.399058511</v>
      </c>
      <c r="R522" s="11" t="n">
        <v>33.8</v>
      </c>
    </row>
    <row r="523" customFormat="false" ht="15" hidden="false" customHeight="false" outlineLevel="0" collapsed="false">
      <c r="A523" s="11" t="s">
        <v>87</v>
      </c>
      <c r="B523" s="11" t="s">
        <v>543</v>
      </c>
      <c r="C523" s="11" t="s">
        <v>238</v>
      </c>
      <c r="D523" s="11" t="s">
        <v>791</v>
      </c>
      <c r="E523" s="11" t="n">
        <v>13.3633666666667</v>
      </c>
      <c r="F523" s="11" t="n">
        <v>0.547616666666667</v>
      </c>
      <c r="G523" s="11" t="n">
        <v>1900.06021483067</v>
      </c>
      <c r="H523" s="11" t="n">
        <v>5</v>
      </c>
      <c r="I523" s="11" t="n">
        <v>9464.93324273557</v>
      </c>
      <c r="J523" s="11" t="n">
        <v>11067.8510062605</v>
      </c>
      <c r="K523" s="11" t="n">
        <v>8578.9530522592</v>
      </c>
      <c r="L523" s="11" t="n">
        <v>12713.3558734213</v>
      </c>
      <c r="M523" s="11" t="n">
        <v>9617.078645261</v>
      </c>
      <c r="N523" s="11" t="n">
        <v>18291.727696296</v>
      </c>
      <c r="O523" s="11" t="n">
        <v>13188.6603105866</v>
      </c>
      <c r="P523" s="11" t="n">
        <v>11625.5165794266</v>
      </c>
      <c r="Q523" s="11" t="n">
        <v>17876.8516477738</v>
      </c>
      <c r="R523" s="11" t="n">
        <v>24.21</v>
      </c>
    </row>
    <row r="524" customFormat="false" ht="15" hidden="false" customHeight="false" outlineLevel="0" collapsed="false">
      <c r="A524" s="11" t="s">
        <v>112</v>
      </c>
      <c r="B524" s="11" t="s">
        <v>487</v>
      </c>
      <c r="C524" s="11" t="s">
        <v>394</v>
      </c>
      <c r="D524" s="11" t="s">
        <v>792</v>
      </c>
      <c r="E524" s="11" t="n">
        <v>14.8479666666667</v>
      </c>
      <c r="F524" s="11" t="n">
        <v>2.17826666666667</v>
      </c>
      <c r="G524" s="11" t="n">
        <v>1938.15929875212</v>
      </c>
      <c r="H524" s="11" t="n">
        <v>4</v>
      </c>
      <c r="I524" s="11" t="n">
        <v>1065539.45763878</v>
      </c>
      <c r="J524" s="11" t="n">
        <v>1122187.90106381</v>
      </c>
      <c r="K524" s="11" t="n">
        <v>1149924.04386001</v>
      </c>
      <c r="L524" s="11" t="n">
        <v>956244.121785372</v>
      </c>
      <c r="M524" s="11" t="n">
        <v>902821.386428794</v>
      </c>
      <c r="N524" s="11" t="n">
        <v>1268889.00579235</v>
      </c>
      <c r="O524" s="11" t="n">
        <v>770577.456879495</v>
      </c>
      <c r="P524" s="11" t="n">
        <v>717116.331662329</v>
      </c>
      <c r="Q524" s="11" t="n">
        <v>1019591.88118123</v>
      </c>
      <c r="R524" s="11" t="n">
        <v>24.33</v>
      </c>
    </row>
    <row r="525" customFormat="false" ht="15" hidden="false" customHeight="false" outlineLevel="0" collapsed="false">
      <c r="A525" s="11" t="s">
        <v>121</v>
      </c>
      <c r="B525" s="11" t="s">
        <v>410</v>
      </c>
      <c r="C525" s="11" t="s">
        <v>394</v>
      </c>
      <c r="D525" s="11" t="s">
        <v>793</v>
      </c>
      <c r="E525" s="11" t="n">
        <v>12.6755333333333</v>
      </c>
      <c r="F525" s="11" t="n">
        <v>1.97073333333333</v>
      </c>
      <c r="G525" s="11" t="n">
        <v>1910.12818653728</v>
      </c>
      <c r="H525" s="11" t="n">
        <v>4</v>
      </c>
      <c r="I525" s="11" t="n">
        <v>314288.977493393</v>
      </c>
      <c r="J525" s="11" t="n">
        <v>305484.033444922</v>
      </c>
      <c r="K525" s="11" t="n">
        <v>320300.487462005</v>
      </c>
      <c r="L525" s="11" t="n">
        <v>543571.843609299</v>
      </c>
      <c r="M525" s="11" t="n">
        <v>503905.953908123</v>
      </c>
      <c r="N525" s="11" t="n">
        <v>570047.550473824</v>
      </c>
      <c r="O525" s="11" t="n">
        <v>236467.197636297</v>
      </c>
      <c r="P525" s="11" t="n">
        <v>229376.196183768</v>
      </c>
      <c r="Q525" s="11" t="n">
        <v>312886.115071924</v>
      </c>
      <c r="R525" s="11" t="n">
        <v>26.17</v>
      </c>
    </row>
    <row r="526" customFormat="false" ht="15" hidden="false" customHeight="false" outlineLevel="0" collapsed="false">
      <c r="A526" s="11" t="s">
        <v>38</v>
      </c>
      <c r="B526" s="11" t="s">
        <v>490</v>
      </c>
      <c r="C526" s="11" t="s">
        <v>608</v>
      </c>
      <c r="D526" s="11" t="s">
        <v>794</v>
      </c>
      <c r="E526" s="11" t="n">
        <v>18.8957833333333</v>
      </c>
      <c r="F526" s="11" t="n">
        <v>0.75055</v>
      </c>
      <c r="G526" s="11" t="n">
        <v>3251.79989130099</v>
      </c>
      <c r="H526" s="11" t="n">
        <v>4</v>
      </c>
      <c r="I526" s="11" t="n">
        <v>538497.863450499</v>
      </c>
      <c r="J526" s="11" t="n">
        <v>493918.288289128</v>
      </c>
      <c r="K526" s="11" t="n">
        <v>517309.627996968</v>
      </c>
      <c r="L526" s="11" t="n">
        <v>357836.224502028</v>
      </c>
      <c r="M526" s="11" t="n">
        <v>363088.748931044</v>
      </c>
      <c r="N526" s="11" t="n">
        <v>398002.735747191</v>
      </c>
      <c r="O526" s="11" t="n">
        <v>340444.021703303</v>
      </c>
      <c r="P526" s="11" t="n">
        <v>373718.729956244</v>
      </c>
      <c r="Q526" s="11" t="n">
        <v>436776.763002723</v>
      </c>
      <c r="R526" s="11" t="n">
        <v>19.44</v>
      </c>
    </row>
    <row r="527" customFormat="false" ht="15" hidden="false" customHeight="false" outlineLevel="0" collapsed="false">
      <c r="A527" s="11" t="s">
        <v>336</v>
      </c>
      <c r="B527" s="11" t="s">
        <v>470</v>
      </c>
      <c r="C527" s="11" t="s">
        <v>649</v>
      </c>
      <c r="D527" s="11" t="s">
        <v>795</v>
      </c>
      <c r="E527" s="11" t="n">
        <v>47.45485</v>
      </c>
      <c r="F527" s="11" t="n">
        <v>3.0201</v>
      </c>
      <c r="G527" s="11" t="n">
        <v>5344.97703406646</v>
      </c>
      <c r="H527" s="11" t="n">
        <v>5</v>
      </c>
      <c r="I527" s="11" t="n">
        <v>566871.244676994</v>
      </c>
      <c r="J527" s="11" t="n">
        <v>390291.415070109</v>
      </c>
      <c r="K527" s="11" t="n">
        <v>420934.691751972</v>
      </c>
      <c r="L527" s="11" t="n">
        <v>417074.796889186</v>
      </c>
      <c r="M527" s="11" t="n">
        <v>735172.349516659</v>
      </c>
      <c r="N527" s="11" t="n">
        <v>613350.777167558</v>
      </c>
      <c r="O527" s="11" t="n">
        <v>416583.271052965</v>
      </c>
      <c r="P527" s="11" t="n">
        <v>378344.885830794</v>
      </c>
      <c r="Q527" s="11" t="n">
        <v>547651.860764364</v>
      </c>
      <c r="R527" s="11" t="n">
        <v>29.85</v>
      </c>
    </row>
    <row r="528" customFormat="false" ht="15" hidden="false" customHeight="false" outlineLevel="0" collapsed="false">
      <c r="A528" s="11" t="s">
        <v>796</v>
      </c>
      <c r="B528" s="11" t="s">
        <v>797</v>
      </c>
      <c r="C528" s="11" t="s">
        <v>798</v>
      </c>
      <c r="D528" s="11" t="s">
        <v>799</v>
      </c>
      <c r="E528" s="11" t="n">
        <v>23.1822833333333</v>
      </c>
      <c r="F528" s="11" t="n">
        <v>1.89101666666667</v>
      </c>
      <c r="G528" s="11" t="n">
        <v>1305.78301849399</v>
      </c>
      <c r="H528" s="11" t="n">
        <v>4</v>
      </c>
      <c r="I528" s="11" t="n">
        <v>38045.4544684601</v>
      </c>
      <c r="J528" s="11" t="n">
        <v>27516.7032140519</v>
      </c>
      <c r="K528" s="11" t="n">
        <v>26978.6649450596</v>
      </c>
      <c r="L528" s="11" t="n">
        <v>1664.75782941042</v>
      </c>
      <c r="M528" s="11" t="n">
        <v>2264.39302594855</v>
      </c>
      <c r="N528" s="11" t="n">
        <v>2093.94216384452</v>
      </c>
      <c r="O528" s="11" t="n">
        <v>28069.299386257</v>
      </c>
      <c r="P528" s="11" t="n">
        <v>28520.8502762027</v>
      </c>
      <c r="Q528" s="11" t="n">
        <v>25364.5387123804</v>
      </c>
      <c r="R528" s="11" t="n">
        <v>29.67</v>
      </c>
    </row>
    <row r="529" customFormat="false" ht="15" hidden="false" customHeight="false" outlineLevel="0" collapsed="false">
      <c r="A529" s="11" t="s">
        <v>145</v>
      </c>
      <c r="B529" s="11" t="s">
        <v>387</v>
      </c>
      <c r="C529" s="11" t="s">
        <v>396</v>
      </c>
      <c r="D529" s="11" t="s">
        <v>800</v>
      </c>
      <c r="E529" s="11" t="n">
        <v>16.4275666666667</v>
      </c>
      <c r="F529" s="11" t="n">
        <v>2.16085</v>
      </c>
      <c r="G529" s="11" t="n">
        <v>1709.96887587663</v>
      </c>
      <c r="H529" s="11" t="n">
        <v>2</v>
      </c>
      <c r="I529" s="11" t="n">
        <v>243317.25167967</v>
      </c>
      <c r="J529" s="11" t="n">
        <v>229163.468628992</v>
      </c>
      <c r="K529" s="11" t="n">
        <v>195357.351991543</v>
      </c>
      <c r="L529" s="11" t="n">
        <v>126469.645612246</v>
      </c>
      <c r="M529" s="11" t="n">
        <v>106685.407930415</v>
      </c>
      <c r="N529" s="11" t="n">
        <v>148427.628400336</v>
      </c>
      <c r="O529" s="11" t="n">
        <v>182083.922909261</v>
      </c>
      <c r="P529" s="11" t="n">
        <v>153164.826645363</v>
      </c>
      <c r="Q529" s="11" t="n">
        <v>196097.877991505</v>
      </c>
      <c r="R529" s="11" t="n">
        <v>52.71</v>
      </c>
    </row>
    <row r="530" customFormat="false" ht="15" hidden="false" customHeight="false" outlineLevel="0" collapsed="false">
      <c r="A530" s="11" t="s">
        <v>90</v>
      </c>
      <c r="B530" s="11" t="s">
        <v>464</v>
      </c>
      <c r="C530" s="11" t="s">
        <v>254</v>
      </c>
      <c r="D530" s="11" t="s">
        <v>763</v>
      </c>
      <c r="E530" s="11" t="n">
        <v>10.4113333333333</v>
      </c>
      <c r="F530" s="11" t="n">
        <v>3.0167</v>
      </c>
      <c r="G530" s="11" t="n">
        <v>3100.78904263245</v>
      </c>
      <c r="H530" s="11" t="n">
        <v>5</v>
      </c>
      <c r="I530" s="11" t="n">
        <v>3572909.18524823</v>
      </c>
      <c r="J530" s="11" t="n">
        <v>4067369.69997884</v>
      </c>
      <c r="K530" s="11" t="n">
        <v>3963110.86301332</v>
      </c>
      <c r="L530" s="11" t="n">
        <v>954061.507455454</v>
      </c>
      <c r="M530" s="11" t="n">
        <v>1970000.28032774</v>
      </c>
      <c r="N530" s="11" t="n">
        <v>2571213.99628384</v>
      </c>
      <c r="O530" s="11" t="n">
        <v>2648452.08034754</v>
      </c>
      <c r="P530" s="11" t="n">
        <v>3008889.38419095</v>
      </c>
      <c r="Q530" s="11" t="n">
        <v>3857447.16633544</v>
      </c>
      <c r="R530" s="11" t="n">
        <v>20.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32.49"/>
  </cols>
  <sheetData>
    <row r="1" customFormat="false" ht="19.5" hidden="false" customHeight="false" outlineLevel="0" collapsed="false">
      <c r="A1" s="2" t="s">
        <v>801</v>
      </c>
    </row>
    <row r="3" customFormat="false" ht="15" hidden="false" customHeight="false" outlineLevel="0" collapsed="false">
      <c r="A3" s="11" t="s">
        <v>802</v>
      </c>
      <c r="B3" s="11" t="s">
        <v>803</v>
      </c>
    </row>
    <row r="4" customFormat="false" ht="15" hidden="false" customHeight="false" outlineLevel="0" collapsed="false">
      <c r="A4" s="24" t="s">
        <v>804</v>
      </c>
      <c r="B4" s="11" t="s">
        <v>805</v>
      </c>
    </row>
    <row r="5" customFormat="false" ht="15" hidden="false" customHeight="false" outlineLevel="0" collapsed="false">
      <c r="A5" s="11"/>
      <c r="B5" s="11" t="s">
        <v>806</v>
      </c>
    </row>
    <row r="6" customFormat="false" ht="15" hidden="false" customHeight="false" outlineLevel="0" collapsed="false">
      <c r="A6" s="24" t="s">
        <v>807</v>
      </c>
      <c r="B6" s="11" t="s">
        <v>808</v>
      </c>
    </row>
    <row r="7" customFormat="false" ht="15" hidden="false" customHeight="false" outlineLevel="0" collapsed="false">
      <c r="A7" s="11"/>
      <c r="B7" s="11" t="s">
        <v>809</v>
      </c>
    </row>
    <row r="8" customFormat="false" ht="15" hidden="false" customHeight="false" outlineLevel="0" collapsed="false">
      <c r="A8" s="24" t="s">
        <v>810</v>
      </c>
      <c r="B8" s="11" t="s">
        <v>811</v>
      </c>
    </row>
    <row r="9" customFormat="false" ht="15" hidden="false" customHeight="false" outlineLevel="0" collapsed="false">
      <c r="A9" s="11"/>
      <c r="B9" s="11" t="s">
        <v>812</v>
      </c>
    </row>
    <row r="10" customFormat="false" ht="15" hidden="false" customHeight="false" outlineLevel="0" collapsed="false">
      <c r="A10" s="24" t="s">
        <v>813</v>
      </c>
      <c r="B10" s="11" t="s">
        <v>814</v>
      </c>
    </row>
    <row r="11" customFormat="false" ht="15" hidden="false" customHeight="false" outlineLevel="0" collapsed="false">
      <c r="A11" s="11"/>
      <c r="B11" s="11" t="s">
        <v>815</v>
      </c>
    </row>
    <row r="12" customFormat="false" ht="15" hidden="false" customHeight="false" outlineLevel="0" collapsed="false">
      <c r="A12" s="24" t="s">
        <v>816</v>
      </c>
      <c r="B12" s="11" t="s">
        <v>817</v>
      </c>
    </row>
    <row r="13" customFormat="false" ht="15" hidden="false" customHeight="false" outlineLevel="0" collapsed="false">
      <c r="A13" s="11"/>
      <c r="B13" s="11" t="s">
        <v>818</v>
      </c>
    </row>
    <row r="14" customFormat="false" ht="15" hidden="false" customHeight="false" outlineLevel="0" collapsed="false">
      <c r="A14" s="24" t="s">
        <v>819</v>
      </c>
      <c r="B14" s="11" t="s">
        <v>820</v>
      </c>
    </row>
    <row r="15" customFormat="false" ht="15" hidden="false" customHeight="false" outlineLevel="0" collapsed="false">
      <c r="A15" s="11"/>
      <c r="B15" s="11" t="s">
        <v>8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6T10:21:26Z</dcterms:created>
  <dc:creator>Simone Sidoli</dc:creator>
  <dc:description/>
  <dc:language>en-US</dc:language>
  <cp:lastModifiedBy>Xiaolu</cp:lastModifiedBy>
  <cp:lastPrinted>2015-11-06T07:06:42Z</cp:lastPrinted>
  <dcterms:modified xsi:type="dcterms:W3CDTF">2017-02-16T03:23:22Z</dcterms:modified>
  <cp:revision>0</cp:revision>
  <dc:subject/>
  <dc:title/>
</cp:coreProperties>
</file>